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a46fd61b8cb5b763/Work/Ubiquitin Ligase Manuscript/2019-03-29 Manuscript Materials/"/>
    </mc:Choice>
  </mc:AlternateContent>
  <bookViews>
    <workbookView xWindow="0" yWindow="0" windowWidth="28800" windowHeight="12300" tabRatio="761"/>
  </bookViews>
  <sheets>
    <sheet name="S3A Table PPXY" sheetId="2" r:id="rId1"/>
    <sheet name="S3B Table PSTAP" sheetId="11" r:id="rId2"/>
    <sheet name="S3C Table YPXL" sheetId="13" r:id="rId3"/>
    <sheet name="S3D Table WW" sheetId="10" r:id="rId4"/>
    <sheet name="S3E Table ESCRT" sheetId="12" r:id="rId5"/>
  </sheets>
  <definedNames>
    <definedName name="_xlnm._FilterDatabase" localSheetId="0" hidden="1">'S3A Table PPXY'!$A$2:$C$1294</definedName>
    <definedName name="_xlnm._FilterDatabase" localSheetId="1" hidden="1">'S3B Table PSTAP'!$A$2:$C$822</definedName>
    <definedName name="_xlnm._FilterDatabase" localSheetId="2" hidden="1">'S3C Table YPXL'!$A$2:$C$3078</definedName>
    <definedName name="_xlnm._FilterDatabase" localSheetId="3" hidden="1">'S3D Table WW'!$A$2:$C$56</definedName>
    <definedName name="_xlnm._FilterDatabase" localSheetId="4" hidden="1">'S3E Table ESCRT'!$A$2:$D$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95" uniqueCount="9320">
  <si>
    <t>Official Gene Symbol</t>
  </si>
  <si>
    <t>AMOT</t>
  </si>
  <si>
    <t>ANXA6</t>
  </si>
  <si>
    <t>CHMP4B</t>
  </si>
  <si>
    <t>DHX29</t>
  </si>
  <si>
    <t>EXT2</t>
  </si>
  <si>
    <t>LARS</t>
  </si>
  <si>
    <t>LIMA1</t>
  </si>
  <si>
    <t>NUFIP2</t>
  </si>
  <si>
    <t>PABPC4</t>
  </si>
  <si>
    <t>PLOD2</t>
  </si>
  <si>
    <t>RARS</t>
  </si>
  <si>
    <t>RPL13A</t>
  </si>
  <si>
    <t>RPL18A</t>
  </si>
  <si>
    <t>RPL6</t>
  </si>
  <si>
    <t>RPL7</t>
  </si>
  <si>
    <t>STAU1</t>
  </si>
  <si>
    <t>TEX10</t>
  </si>
  <si>
    <t>USP10</t>
  </si>
  <si>
    <t>XRN2</t>
  </si>
  <si>
    <t>PTPRQ</t>
  </si>
  <si>
    <t>HORMAD1</t>
  </si>
  <si>
    <t>CLIC6</t>
  </si>
  <si>
    <t>YIPF4</t>
  </si>
  <si>
    <t>DGCR14</t>
  </si>
  <si>
    <t>CD28</t>
  </si>
  <si>
    <t>NRBP2</t>
  </si>
  <si>
    <t>OGFOD1</t>
  </si>
  <si>
    <t>SF3B2</t>
  </si>
  <si>
    <t>TMEM67</t>
  </si>
  <si>
    <t>IGF1R</t>
  </si>
  <si>
    <t>STIL</t>
  </si>
  <si>
    <t>MYRF</t>
  </si>
  <si>
    <t>IGFALS</t>
  </si>
  <si>
    <t>ATP6V0A1</t>
  </si>
  <si>
    <t>ATN1</t>
  </si>
  <si>
    <t>MRPL49</t>
  </si>
  <si>
    <t>FAM189B</t>
  </si>
  <si>
    <t>ZC3H12C</t>
  </si>
  <si>
    <t>LTBP4</t>
  </si>
  <si>
    <t>QRICH2</t>
  </si>
  <si>
    <t>TBR1</t>
  </si>
  <si>
    <t>TKTL2</t>
  </si>
  <si>
    <t>NUP214</t>
  </si>
  <si>
    <t>RORA</t>
  </si>
  <si>
    <t>ZDHHC16</t>
  </si>
  <si>
    <t>RORB</t>
  </si>
  <si>
    <t>CUBN</t>
  </si>
  <si>
    <t>PANK4</t>
  </si>
  <si>
    <t>PLSCR1</t>
  </si>
  <si>
    <t>ADAM19</t>
  </si>
  <si>
    <t>UGT2B11</t>
  </si>
  <si>
    <t>ANKEF1</t>
  </si>
  <si>
    <t>SLC26A3</t>
  </si>
  <si>
    <t>TFAP2E</t>
  </si>
  <si>
    <t>SRCIN1</t>
  </si>
  <si>
    <t>AUH</t>
  </si>
  <si>
    <t>ATP9B</t>
  </si>
  <si>
    <t>FREM1</t>
  </si>
  <si>
    <t>TTYH3</t>
  </si>
  <si>
    <t>ARHGAP39</t>
  </si>
  <si>
    <t>RAD54L</t>
  </si>
  <si>
    <t>KDM5C</t>
  </si>
  <si>
    <t>P3H2</t>
  </si>
  <si>
    <t>MS4A10</t>
  </si>
  <si>
    <t>GPC2</t>
  </si>
  <si>
    <t>CA14</t>
  </si>
  <si>
    <t>ANXA7</t>
  </si>
  <si>
    <t>EDIL3</t>
  </si>
  <si>
    <t>C5</t>
  </si>
  <si>
    <t>BRF1</t>
  </si>
  <si>
    <t>SI</t>
  </si>
  <si>
    <t>LGI2</t>
  </si>
  <si>
    <t>BPIFB4</t>
  </si>
  <si>
    <t>QSER1</t>
  </si>
  <si>
    <t>ADAM9</t>
  </si>
  <si>
    <t>ATP9A</t>
  </si>
  <si>
    <t>SLC43A3</t>
  </si>
  <si>
    <t>PLEC</t>
  </si>
  <si>
    <t>HUWE1</t>
  </si>
  <si>
    <t>ADAM20</t>
  </si>
  <si>
    <t>ZNF630</t>
  </si>
  <si>
    <t>AQP12A</t>
  </si>
  <si>
    <t>C1S</t>
  </si>
  <si>
    <t>RAI2</t>
  </si>
  <si>
    <t>TBX1</t>
  </si>
  <si>
    <t>ZBTB45</t>
  </si>
  <si>
    <t>LIPT2</t>
  </si>
  <si>
    <t>MASP2</t>
  </si>
  <si>
    <t>MAP3K2</t>
  </si>
  <si>
    <t>KIAA1210</t>
  </si>
  <si>
    <t>SCAMP3</t>
  </si>
  <si>
    <t>TPST2</t>
  </si>
  <si>
    <t>ZNF654</t>
  </si>
  <si>
    <t>CUEDC1</t>
  </si>
  <si>
    <t>NUP210L</t>
  </si>
  <si>
    <t>PLAGL2</t>
  </si>
  <si>
    <t>ADGRB1</t>
  </si>
  <si>
    <t>ESRRG</t>
  </si>
  <si>
    <t>DACT3</t>
  </si>
  <si>
    <t>TPST1</t>
  </si>
  <si>
    <t>NANOS1</t>
  </si>
  <si>
    <t>MINA</t>
  </si>
  <si>
    <t>ADGRB3</t>
  </si>
  <si>
    <t>ABCC5</t>
  </si>
  <si>
    <t>PRDM14</t>
  </si>
  <si>
    <t>CPNE4</t>
  </si>
  <si>
    <t>MKL2</t>
  </si>
  <si>
    <t>ERBIN</t>
  </si>
  <si>
    <t>TMEM55B</t>
  </si>
  <si>
    <t>TNFRSF11B</t>
  </si>
  <si>
    <t>DHX16</t>
  </si>
  <si>
    <t>KIF12</t>
  </si>
  <si>
    <t>ANKAR</t>
  </si>
  <si>
    <t>SIX5</t>
  </si>
  <si>
    <t>MYO3A</t>
  </si>
  <si>
    <t>PKHD1</t>
  </si>
  <si>
    <t>PREPL</t>
  </si>
  <si>
    <t>PKP2</t>
  </si>
  <si>
    <t>GJC1</t>
  </si>
  <si>
    <t>NWD1</t>
  </si>
  <si>
    <t>GUCY2F</t>
  </si>
  <si>
    <t>ALG13</t>
  </si>
  <si>
    <t>HPX</t>
  </si>
  <si>
    <t>EWSR1</t>
  </si>
  <si>
    <t>SH2D3C</t>
  </si>
  <si>
    <t>MBTPS1</t>
  </si>
  <si>
    <t>SH2D3A</t>
  </si>
  <si>
    <t>SGK3</t>
  </si>
  <si>
    <t>WBP2NL</t>
  </si>
  <si>
    <t>WBP2</t>
  </si>
  <si>
    <t>DAG1</t>
  </si>
  <si>
    <t>FGF23</t>
  </si>
  <si>
    <t>RASSF5</t>
  </si>
  <si>
    <t>TMEM52</t>
  </si>
  <si>
    <t>KNSTRN</t>
  </si>
  <si>
    <t>STK36</t>
  </si>
  <si>
    <t>TOM1L1</t>
  </si>
  <si>
    <t>EVX1</t>
  </si>
  <si>
    <t>STRIP2</t>
  </si>
  <si>
    <t>ANO7</t>
  </si>
  <si>
    <t>TMEM251</t>
  </si>
  <si>
    <t>FAM205BP</t>
  </si>
  <si>
    <t>INTS1</t>
  </si>
  <si>
    <t>GCN1</t>
  </si>
  <si>
    <t>MAGEB17</t>
  </si>
  <si>
    <t>NKD2</t>
  </si>
  <si>
    <t>OTUD1</t>
  </si>
  <si>
    <t>ENTPD6</t>
  </si>
  <si>
    <t>C12ORF10</t>
  </si>
  <si>
    <t>RABEP2</t>
  </si>
  <si>
    <t>NDOR1</t>
  </si>
  <si>
    <t>MAGT1</t>
  </si>
  <si>
    <t>CPAMD8</t>
  </si>
  <si>
    <t>KMT2D</t>
  </si>
  <si>
    <t>GLIS3</t>
  </si>
  <si>
    <t>HDHD2</t>
  </si>
  <si>
    <t>HCN1</t>
  </si>
  <si>
    <t>CACNA1I</t>
  </si>
  <si>
    <t>SHISA5</t>
  </si>
  <si>
    <t>UGT2B7</t>
  </si>
  <si>
    <t>DMRTB1</t>
  </si>
  <si>
    <t>PRR12</t>
  </si>
  <si>
    <t>TGM5</t>
  </si>
  <si>
    <t>SHROOM4</t>
  </si>
  <si>
    <t>LIPF</t>
  </si>
  <si>
    <t>IRS4</t>
  </si>
  <si>
    <t>UGT2B17</t>
  </si>
  <si>
    <t>EPN1</t>
  </si>
  <si>
    <t>UGT2B15</t>
  </si>
  <si>
    <t>SGK223</t>
  </si>
  <si>
    <t>STRADB</t>
  </si>
  <si>
    <t>KDM4E</t>
  </si>
  <si>
    <t>LSS</t>
  </si>
  <si>
    <t>BSN</t>
  </si>
  <si>
    <t>TPTE2</t>
  </si>
  <si>
    <t>HERC1</t>
  </si>
  <si>
    <t>RNF123</t>
  </si>
  <si>
    <t>APC2</t>
  </si>
  <si>
    <t>PIEZO2</t>
  </si>
  <si>
    <t>ZC3H14</t>
  </si>
  <si>
    <t>TRMT1L</t>
  </si>
  <si>
    <t>LRP3</t>
  </si>
  <si>
    <t>SLC25A45</t>
  </si>
  <si>
    <t>TMEM255A</t>
  </si>
  <si>
    <t>SYNGR2</t>
  </si>
  <si>
    <t>HGS</t>
  </si>
  <si>
    <t>RHOT2</t>
  </si>
  <si>
    <t>KIAA0895L</t>
  </si>
  <si>
    <t>NEMF</t>
  </si>
  <si>
    <t>CAMKV</t>
  </si>
  <si>
    <t>RPL13AP3</t>
  </si>
  <si>
    <t>MAP10</t>
  </si>
  <si>
    <t>LRP2</t>
  </si>
  <si>
    <t>SLIT2</t>
  </si>
  <si>
    <t>UGT2A2</t>
  </si>
  <si>
    <t>TULP4</t>
  </si>
  <si>
    <t>FUBP3</t>
  </si>
  <si>
    <t>SETD1A</t>
  </si>
  <si>
    <t>GPALPP1</t>
  </si>
  <si>
    <t>KMT2A</t>
  </si>
  <si>
    <t>BCL9L</t>
  </si>
  <si>
    <t>TOP3B</t>
  </si>
  <si>
    <t>OAS1</t>
  </si>
  <si>
    <t>OAS2</t>
  </si>
  <si>
    <t>ARHGAP32</t>
  </si>
  <si>
    <t>DAZL</t>
  </si>
  <si>
    <t>CEP85L</t>
  </si>
  <si>
    <t>MYCT1</t>
  </si>
  <si>
    <t>TRPM7</t>
  </si>
  <si>
    <t>CYYR1</t>
  </si>
  <si>
    <t>DYSF</t>
  </si>
  <si>
    <t>OR8D2</t>
  </si>
  <si>
    <t>LRP1B</t>
  </si>
  <si>
    <t>LONP2</t>
  </si>
  <si>
    <t>DAZAP2</t>
  </si>
  <si>
    <t>STRN</t>
  </si>
  <si>
    <t>TEX36</t>
  </si>
  <si>
    <t>SCRN1</t>
  </si>
  <si>
    <t>FAM83G</t>
  </si>
  <si>
    <t>DNAH7</t>
  </si>
  <si>
    <t>RNF157</t>
  </si>
  <si>
    <t>ASCL5</t>
  </si>
  <si>
    <t>HABP2</t>
  </si>
  <si>
    <t>EFS</t>
  </si>
  <si>
    <t>BABAM1</t>
  </si>
  <si>
    <t>GPR101</t>
  </si>
  <si>
    <t>TM9SF4</t>
  </si>
  <si>
    <t>IDE</t>
  </si>
  <si>
    <t>AKR1C2</t>
  </si>
  <si>
    <t>NECTIN4</t>
  </si>
  <si>
    <t>AKR1C1</t>
  </si>
  <si>
    <t>PKNOX2</t>
  </si>
  <si>
    <t>OAS3</t>
  </si>
  <si>
    <t>CDIP1</t>
  </si>
  <si>
    <t>LRP12</t>
  </si>
  <si>
    <t>KMT2B</t>
  </si>
  <si>
    <t>PRSS33</t>
  </si>
  <si>
    <t>TPSD1</t>
  </si>
  <si>
    <t>CAD</t>
  </si>
  <si>
    <t>LZTS3</t>
  </si>
  <si>
    <t>YY2</t>
  </si>
  <si>
    <t>CDC25A</t>
  </si>
  <si>
    <t>CLASRP</t>
  </si>
  <si>
    <t>FANCB</t>
  </si>
  <si>
    <t>TGM7</t>
  </si>
  <si>
    <t>PRPF39</t>
  </si>
  <si>
    <t>ZUFSP</t>
  </si>
  <si>
    <t>DCC</t>
  </si>
  <si>
    <t>FAH</t>
  </si>
  <si>
    <t>NAA15</t>
  </si>
  <si>
    <t>TRIT1</t>
  </si>
  <si>
    <t>PMPCA</t>
  </si>
  <si>
    <t>RYR1</t>
  </si>
  <si>
    <t>FAM168A</t>
  </si>
  <si>
    <t>GJA3</t>
  </si>
  <si>
    <t>SLC25A20</t>
  </si>
  <si>
    <t>RYR2</t>
  </si>
  <si>
    <t>ZCCHC24</t>
  </si>
  <si>
    <t>RYR3</t>
  </si>
  <si>
    <t>SEC23IP</t>
  </si>
  <si>
    <t>ZFP57</t>
  </si>
  <si>
    <t>UXS1</t>
  </si>
  <si>
    <t>ANXA10</t>
  </si>
  <si>
    <t>FAT1</t>
  </si>
  <si>
    <t>SECISBP2</t>
  </si>
  <si>
    <t>RBMXL1</t>
  </si>
  <si>
    <t>FAT2</t>
  </si>
  <si>
    <t>FBLN2</t>
  </si>
  <si>
    <t>DICER1</t>
  </si>
  <si>
    <t>INPP5A</t>
  </si>
  <si>
    <t>IST1</t>
  </si>
  <si>
    <t>ADAMTS3</t>
  </si>
  <si>
    <t>TATDN2</t>
  </si>
  <si>
    <t>MGAM</t>
  </si>
  <si>
    <t>INPPL1</t>
  </si>
  <si>
    <t>MAML1</t>
  </si>
  <si>
    <t>WDR11</t>
  </si>
  <si>
    <t>OTUD7B</t>
  </si>
  <si>
    <t>GSC</t>
  </si>
  <si>
    <t>DVL3</t>
  </si>
  <si>
    <t>MAGED1</t>
  </si>
  <si>
    <t>ZFR2</t>
  </si>
  <si>
    <t>DVL2</t>
  </si>
  <si>
    <t>HS6ST1</t>
  </si>
  <si>
    <t>GRIN2D</t>
  </si>
  <si>
    <t>GRINA</t>
  </si>
  <si>
    <t>ZNF318</t>
  </si>
  <si>
    <t>PRRG4</t>
  </si>
  <si>
    <t>DVL1</t>
  </si>
  <si>
    <t>FOXP4</t>
  </si>
  <si>
    <t>PRRG3</t>
  </si>
  <si>
    <t>LATS1</t>
  </si>
  <si>
    <t>TRIM60</t>
  </si>
  <si>
    <t>CRB1</t>
  </si>
  <si>
    <t>SETD2</t>
  </si>
  <si>
    <t>MTMR4</t>
  </si>
  <si>
    <t>INSR</t>
  </si>
  <si>
    <t>RBM46</t>
  </si>
  <si>
    <t>XAB2</t>
  </si>
  <si>
    <t>MRPS22</t>
  </si>
  <si>
    <t>PRR7</t>
  </si>
  <si>
    <t>ENKUR</t>
  </si>
  <si>
    <t>HDLBP</t>
  </si>
  <si>
    <t>MFAP3L</t>
  </si>
  <si>
    <t>MGAM2</t>
  </si>
  <si>
    <t>ZNF518A</t>
  </si>
  <si>
    <t>WBP1L</t>
  </si>
  <si>
    <t>DAGLB</t>
  </si>
  <si>
    <t>VPS13C</t>
  </si>
  <si>
    <t>ARID1A</t>
  </si>
  <si>
    <t>NTF3</t>
  </si>
  <si>
    <t>CFH</t>
  </si>
  <si>
    <t>NDFIP1</t>
  </si>
  <si>
    <t>YBX1</t>
  </si>
  <si>
    <t>TMEM255B</t>
  </si>
  <si>
    <t>PRSS29P</t>
  </si>
  <si>
    <t>KIF18B</t>
  </si>
  <si>
    <t>PMEPA1</t>
  </si>
  <si>
    <t>GLI1</t>
  </si>
  <si>
    <t>LDLRAD4</t>
  </si>
  <si>
    <t>TECR</t>
  </si>
  <si>
    <t>KIAA2012</t>
  </si>
  <si>
    <t>TSEN2</t>
  </si>
  <si>
    <t>CA10</t>
  </si>
  <si>
    <t>GRSF1</t>
  </si>
  <si>
    <t>DUS3L</t>
  </si>
  <si>
    <t>NDUFB7</t>
  </si>
  <si>
    <t>AMOTL1</t>
  </si>
  <si>
    <t>MPPED1</t>
  </si>
  <si>
    <t>CA1</t>
  </si>
  <si>
    <t>SLC6A17</t>
  </si>
  <si>
    <t>MSGN1</t>
  </si>
  <si>
    <t>RNASE2</t>
  </si>
  <si>
    <t>ESRP1</t>
  </si>
  <si>
    <t>ROR1</t>
  </si>
  <si>
    <t>FZD2</t>
  </si>
  <si>
    <t>LITAF</t>
  </si>
  <si>
    <t>TKTL1</t>
  </si>
  <si>
    <t>MFSD6</t>
  </si>
  <si>
    <t>STXBP5L</t>
  </si>
  <si>
    <t>PNCK</t>
  </si>
  <si>
    <t>HCRTR1</t>
  </si>
  <si>
    <t>NTRK1</t>
  </si>
  <si>
    <t>CCDC180</t>
  </si>
  <si>
    <t>JUN</t>
  </si>
  <si>
    <t>CLIC1</t>
  </si>
  <si>
    <t>CLIC2</t>
  </si>
  <si>
    <t>HGD</t>
  </si>
  <si>
    <t>UGT2B28</t>
  </si>
  <si>
    <t>ILDR1</t>
  </si>
  <si>
    <t>LDLRAD3</t>
  </si>
  <si>
    <t>JUNB</t>
  </si>
  <si>
    <t>CRYL1</t>
  </si>
  <si>
    <t>SUSD2</t>
  </si>
  <si>
    <t>PROSER1</t>
  </si>
  <si>
    <t>TRABD2B</t>
  </si>
  <si>
    <t>LRRC14B</t>
  </si>
  <si>
    <t>NYAP1</t>
  </si>
  <si>
    <t>KDM6B</t>
  </si>
  <si>
    <t>MYH1</t>
  </si>
  <si>
    <t>N4BP3</t>
  </si>
  <si>
    <t>MAP3K5</t>
  </si>
  <si>
    <t>ALKBH5</t>
  </si>
  <si>
    <t>MAP3K1</t>
  </si>
  <si>
    <t>PTGS2</t>
  </si>
  <si>
    <t>MAP3K3</t>
  </si>
  <si>
    <t>PTGS1</t>
  </si>
  <si>
    <t>LOC107984208</t>
  </si>
  <si>
    <t>CDK5RAP2</t>
  </si>
  <si>
    <t>HIC1</t>
  </si>
  <si>
    <t>SEC24D</t>
  </si>
  <si>
    <t>SNX31</t>
  </si>
  <si>
    <t>AMMECR1L</t>
  </si>
  <si>
    <t>MYBL2</t>
  </si>
  <si>
    <t>MYBPC1</t>
  </si>
  <si>
    <t>SMARCD2</t>
  </si>
  <si>
    <t>SMARCD1</t>
  </si>
  <si>
    <t>LAMA5</t>
  </si>
  <si>
    <t>MYBPC3</t>
  </si>
  <si>
    <t>MYBPC2</t>
  </si>
  <si>
    <t>PTK7</t>
  </si>
  <si>
    <t>ANKHD1</t>
  </si>
  <si>
    <t>MEP1B</t>
  </si>
  <si>
    <t>BCOR</t>
  </si>
  <si>
    <t>TBC1D8B</t>
  </si>
  <si>
    <t>BTBD7</t>
  </si>
  <si>
    <t>NID2</t>
  </si>
  <si>
    <t>UHRF1BP1</t>
  </si>
  <si>
    <t>SMG7</t>
  </si>
  <si>
    <t>CEP72</t>
  </si>
  <si>
    <t>TGFB1I1</t>
  </si>
  <si>
    <t>SMAD5</t>
  </si>
  <si>
    <t>CCR2</t>
  </si>
  <si>
    <t>GRAMD2</t>
  </si>
  <si>
    <t>TMEM55A</t>
  </si>
  <si>
    <t>TNRC6B</t>
  </si>
  <si>
    <t>SMAD7</t>
  </si>
  <si>
    <t>SPG20</t>
  </si>
  <si>
    <t>SMAD6</t>
  </si>
  <si>
    <t>WNK2</t>
  </si>
  <si>
    <t>SIK3</t>
  </si>
  <si>
    <t>MED13L</t>
  </si>
  <si>
    <t>UBE2Z</t>
  </si>
  <si>
    <t>UBAP2L</t>
  </si>
  <si>
    <t>TECPR2</t>
  </si>
  <si>
    <t>RSPH4A</t>
  </si>
  <si>
    <t>MYH2</t>
  </si>
  <si>
    <t>LCT</t>
  </si>
  <si>
    <t>MYH4</t>
  </si>
  <si>
    <t>DDN</t>
  </si>
  <si>
    <t>COL21A1</t>
  </si>
  <si>
    <t>MYH8</t>
  </si>
  <si>
    <t>THBS2</t>
  </si>
  <si>
    <t>CLPB</t>
  </si>
  <si>
    <t>THBS1</t>
  </si>
  <si>
    <t>NOTCH4</t>
  </si>
  <si>
    <t>NOTCH3</t>
  </si>
  <si>
    <t>TAB3</t>
  </si>
  <si>
    <t>NOTCH2</t>
  </si>
  <si>
    <t>HENMT1</t>
  </si>
  <si>
    <t>FAM175B</t>
  </si>
  <si>
    <t>IFITM2</t>
  </si>
  <si>
    <t>MGAT3</t>
  </si>
  <si>
    <t>NUDT19</t>
  </si>
  <si>
    <t>ESPL1</t>
  </si>
  <si>
    <t>RGL1</t>
  </si>
  <si>
    <t>TUSC3</t>
  </si>
  <si>
    <t>TNFRSF19</t>
  </si>
  <si>
    <t>BRWD3</t>
  </si>
  <si>
    <t>SMG9</t>
  </si>
  <si>
    <t>ERMARD</t>
  </si>
  <si>
    <t>CHST12</t>
  </si>
  <si>
    <t>NAV3</t>
  </si>
  <si>
    <t>MYOG</t>
  </si>
  <si>
    <t>MYO9B</t>
  </si>
  <si>
    <t>MAML2</t>
  </si>
  <si>
    <t>DOT1L</t>
  </si>
  <si>
    <t>USP6NL</t>
  </si>
  <si>
    <t>PUM2</t>
  </si>
  <si>
    <t>CNOT3</t>
  </si>
  <si>
    <t>ABLIM2</t>
  </si>
  <si>
    <t>PPP1R13B</t>
  </si>
  <si>
    <t>SARAF</t>
  </si>
  <si>
    <t>RFLNA</t>
  </si>
  <si>
    <t>LETM1</t>
  </si>
  <si>
    <t>MRPL38</t>
  </si>
  <si>
    <t>ULK2</t>
  </si>
  <si>
    <t>SMAD3</t>
  </si>
  <si>
    <t>MYO7A</t>
  </si>
  <si>
    <t>TACC2</t>
  </si>
  <si>
    <t>MYO1E</t>
  </si>
  <si>
    <t>SMAD1</t>
  </si>
  <si>
    <t>SMAD2</t>
  </si>
  <si>
    <t>ZNF512</t>
  </si>
  <si>
    <t>C1ORF106</t>
  </si>
  <si>
    <t>KLF2</t>
  </si>
  <si>
    <t>FAM189A1</t>
  </si>
  <si>
    <t>USP24</t>
  </si>
  <si>
    <t>CDK5RAP1</t>
  </si>
  <si>
    <t>L3MBTL3</t>
  </si>
  <si>
    <t>GJA1</t>
  </si>
  <si>
    <t>ABLIM1</t>
  </si>
  <si>
    <t>LTBP3</t>
  </si>
  <si>
    <t>MRPS15</t>
  </si>
  <si>
    <t>P3H1</t>
  </si>
  <si>
    <t>NPC1</t>
  </si>
  <si>
    <t>ANKLE2</t>
  </si>
  <si>
    <t>ZNF839</t>
  </si>
  <si>
    <t>DOCK4</t>
  </si>
  <si>
    <t>FBN3</t>
  </si>
  <si>
    <t>MEGF10</t>
  </si>
  <si>
    <t>PTCH1</t>
  </si>
  <si>
    <t>PODXL2</t>
  </si>
  <si>
    <t>PPP3CA</t>
  </si>
  <si>
    <t>MIF</t>
  </si>
  <si>
    <t>PPP2R3A</t>
  </si>
  <si>
    <t>ZC3H3</t>
  </si>
  <si>
    <t>TLR3</t>
  </si>
  <si>
    <t>PPP2R5D</t>
  </si>
  <si>
    <t>PLSCR4</t>
  </si>
  <si>
    <t>FDXACB1</t>
  </si>
  <si>
    <t>MKLN1</t>
  </si>
  <si>
    <t>COL5A3</t>
  </si>
  <si>
    <t>EXOC3L1</t>
  </si>
  <si>
    <t>ZNF645</t>
  </si>
  <si>
    <t>UNC79</t>
  </si>
  <si>
    <t>SENP3</t>
  </si>
  <si>
    <t>CDON</t>
  </si>
  <si>
    <t>ELFN1</t>
  </si>
  <si>
    <t>MAGEF1</t>
  </si>
  <si>
    <t>LAMA1</t>
  </si>
  <si>
    <t>TMBIM1</t>
  </si>
  <si>
    <t>INTS6L</t>
  </si>
  <si>
    <t>CHD3</t>
  </si>
  <si>
    <t>PRSS41</t>
  </si>
  <si>
    <t>SLC17A7</t>
  </si>
  <si>
    <t>DPP9</t>
  </si>
  <si>
    <t>TFEB</t>
  </si>
  <si>
    <t>SP5</t>
  </si>
  <si>
    <t>AMOTL2</t>
  </si>
  <si>
    <t>COPS8</t>
  </si>
  <si>
    <t>CPNE7</t>
  </si>
  <si>
    <t>FAM87A</t>
  </si>
  <si>
    <t>FASTK</t>
  </si>
  <si>
    <t>TPSG1</t>
  </si>
  <si>
    <t>LIPK</t>
  </si>
  <si>
    <t>SELENOM</t>
  </si>
  <si>
    <t>DGKE</t>
  </si>
  <si>
    <t>DOCK6</t>
  </si>
  <si>
    <t>DGKD</t>
  </si>
  <si>
    <t>ARRDC1</t>
  </si>
  <si>
    <t>TMEM209</t>
  </si>
  <si>
    <t>LIPN</t>
  </si>
  <si>
    <t>DDX41</t>
  </si>
  <si>
    <t>PNPLA1</t>
  </si>
  <si>
    <t>ST6GALNAC6</t>
  </si>
  <si>
    <t>ZIC3</t>
  </si>
  <si>
    <t>MAEL</t>
  </si>
  <si>
    <t>P3H3</t>
  </si>
  <si>
    <t>CANT1</t>
  </si>
  <si>
    <t>NINL</t>
  </si>
  <si>
    <t>KIAA1551</t>
  </si>
  <si>
    <t>PBRM1</t>
  </si>
  <si>
    <t>DKK3</t>
  </si>
  <si>
    <t>ZBTB47</t>
  </si>
  <si>
    <t>MAGED2</t>
  </si>
  <si>
    <t>FAM86C1</t>
  </si>
  <si>
    <t>ZFPM1</t>
  </si>
  <si>
    <t>ARRDC3</t>
  </si>
  <si>
    <t>SHISA7</t>
  </si>
  <si>
    <t>ADGRG2</t>
  </si>
  <si>
    <t>POU2F3</t>
  </si>
  <si>
    <t>API5</t>
  </si>
  <si>
    <t>CAMK1</t>
  </si>
  <si>
    <t>GNL3</t>
  </si>
  <si>
    <t>RBBP6</t>
  </si>
  <si>
    <t>MAGEC2</t>
  </si>
  <si>
    <t>NSD1</t>
  </si>
  <si>
    <t>NDN</t>
  </si>
  <si>
    <t>NLGN2</t>
  </si>
  <si>
    <t>IRF2BP1</t>
  </si>
  <si>
    <t>MAPKAPK5</t>
  </si>
  <si>
    <t>IGSF9B</t>
  </si>
  <si>
    <t>SLC30A5</t>
  </si>
  <si>
    <t>HMGXB3</t>
  </si>
  <si>
    <t>ENAM</t>
  </si>
  <si>
    <t>FAM120A</t>
  </si>
  <si>
    <t>RBMX</t>
  </si>
  <si>
    <t>MSL3</t>
  </si>
  <si>
    <t>GALNT7</t>
  </si>
  <si>
    <t>CYSTM1</t>
  </si>
  <si>
    <t>DPH5</t>
  </si>
  <si>
    <t>FRYL</t>
  </si>
  <si>
    <t>FRY</t>
  </si>
  <si>
    <t>ARHGAP9</t>
  </si>
  <si>
    <t>SGK2</t>
  </si>
  <si>
    <t>RNF11</t>
  </si>
  <si>
    <t>PREB</t>
  </si>
  <si>
    <t>ARID2</t>
  </si>
  <si>
    <t>ZNF341</t>
  </si>
  <si>
    <t>FBLN5</t>
  </si>
  <si>
    <t>RHOG</t>
  </si>
  <si>
    <t>YY1</t>
  </si>
  <si>
    <t>THOC5</t>
  </si>
  <si>
    <t>PDP2</t>
  </si>
  <si>
    <t>ARHGAP6</t>
  </si>
  <si>
    <t>ARHGAP5</t>
  </si>
  <si>
    <t>ZNF469</t>
  </si>
  <si>
    <t>PRKACG</t>
  </si>
  <si>
    <t>ARRDC2</t>
  </si>
  <si>
    <t>IGSF9</t>
  </si>
  <si>
    <t>PRRC2A</t>
  </si>
  <si>
    <t>BMP10</t>
  </si>
  <si>
    <t>MORF4L1</t>
  </si>
  <si>
    <t>PLSCR3</t>
  </si>
  <si>
    <t>RNF38</t>
  </si>
  <si>
    <t>LARP4B</t>
  </si>
  <si>
    <t>VPS13B</t>
  </si>
  <si>
    <t>METTL14</t>
  </si>
  <si>
    <t>TFAP2B</t>
  </si>
  <si>
    <t>SLITRK2</t>
  </si>
  <si>
    <t>PTPN14</t>
  </si>
  <si>
    <t>TFAP2C</t>
  </si>
  <si>
    <t>SOS2</t>
  </si>
  <si>
    <t>PRR13</t>
  </si>
  <si>
    <t>INTS6</t>
  </si>
  <si>
    <t>ABCC12</t>
  </si>
  <si>
    <t>ZBTB7B</t>
  </si>
  <si>
    <t>FNDC3B</t>
  </si>
  <si>
    <t>SNW1</t>
  </si>
  <si>
    <t>TIMM10</t>
  </si>
  <si>
    <t>TFAP2A</t>
  </si>
  <si>
    <t>KIF27</t>
  </si>
  <si>
    <t>TMEM171</t>
  </si>
  <si>
    <t>TNRC18</t>
  </si>
  <si>
    <t>LCTL</t>
  </si>
  <si>
    <t>SOX15</t>
  </si>
  <si>
    <t>UBE2J1</t>
  </si>
  <si>
    <t>SOX10</t>
  </si>
  <si>
    <t>DAZAP1</t>
  </si>
  <si>
    <t>SH3BP2</t>
  </si>
  <si>
    <t>ITSN1</t>
  </si>
  <si>
    <t>FREM2</t>
  </si>
  <si>
    <t>LATS2</t>
  </si>
  <si>
    <t>CRTC3</t>
  </si>
  <si>
    <t>SHANK2</t>
  </si>
  <si>
    <t>RNPC3</t>
  </si>
  <si>
    <t>PCDH19</t>
  </si>
  <si>
    <t>SIGLEC5</t>
  </si>
  <si>
    <t>RPTOR</t>
  </si>
  <si>
    <t>LOC642515</t>
  </si>
  <si>
    <t>TYRP1</t>
  </si>
  <si>
    <t>SPEF1</t>
  </si>
  <si>
    <t>RHBDD1</t>
  </si>
  <si>
    <t>TMEM139</t>
  </si>
  <si>
    <t>UPF1</t>
  </si>
  <si>
    <t>PI15</t>
  </si>
  <si>
    <t>SGK1</t>
  </si>
  <si>
    <t>PRKDC</t>
  </si>
  <si>
    <t>SON</t>
  </si>
  <si>
    <t>SIGLEC14</t>
  </si>
  <si>
    <t>TCTEX1D4</t>
  </si>
  <si>
    <t>SFTPC</t>
  </si>
  <si>
    <t>CASKIN2</t>
  </si>
  <si>
    <t>LAMA3</t>
  </si>
  <si>
    <t>CCDC168</t>
  </si>
  <si>
    <t>LAMA2</t>
  </si>
  <si>
    <t>ZNF821</t>
  </si>
  <si>
    <t>TXNDC11</t>
  </si>
  <si>
    <t>EMILIN3</t>
  </si>
  <si>
    <t>ABCC6</t>
  </si>
  <si>
    <t>FSIP2</t>
  </si>
  <si>
    <t>BAIAP2L1</t>
  </si>
  <si>
    <t>TRIM75P</t>
  </si>
  <si>
    <t>COQ9</t>
  </si>
  <si>
    <t>WIPF2</t>
  </si>
  <si>
    <t>INTS2</t>
  </si>
  <si>
    <t>SLFN11</t>
  </si>
  <si>
    <t>SNRPB2</t>
  </si>
  <si>
    <t>TERT</t>
  </si>
  <si>
    <t>PCSK1N</t>
  </si>
  <si>
    <t>TEP1</t>
  </si>
  <si>
    <t>COL6A5</t>
  </si>
  <si>
    <t>HEPACAM</t>
  </si>
  <si>
    <t>SUPT20HL2</t>
  </si>
  <si>
    <t>NLGN4X</t>
  </si>
  <si>
    <t>TMX2</t>
  </si>
  <si>
    <t>SHROOM2</t>
  </si>
  <si>
    <t>XIRP2</t>
  </si>
  <si>
    <t>SGIP1</t>
  </si>
  <si>
    <t>TECTA</t>
  </si>
  <si>
    <t>CDCP2</t>
  </si>
  <si>
    <t>PCDHGB7</t>
  </si>
  <si>
    <t>TTYH1</t>
  </si>
  <si>
    <t>TRIP6</t>
  </si>
  <si>
    <t>LOC105372315</t>
  </si>
  <si>
    <t>PRSS50</t>
  </si>
  <si>
    <t>DOCK11</t>
  </si>
  <si>
    <t>KCNH7</t>
  </si>
  <si>
    <t>XG</t>
  </si>
  <si>
    <t>PTPN21</t>
  </si>
  <si>
    <t>TAX1BP1</t>
  </si>
  <si>
    <t>SHISA6</t>
  </si>
  <si>
    <t>COMP</t>
  </si>
  <si>
    <t>WT1</t>
  </si>
  <si>
    <t>TMEM151A</t>
  </si>
  <si>
    <t>DBX1</t>
  </si>
  <si>
    <t>ST14</t>
  </si>
  <si>
    <t>GORASP1</t>
  </si>
  <si>
    <t>BCL9</t>
  </si>
  <si>
    <t>EFEMP1</t>
  </si>
  <si>
    <t>FBN2</t>
  </si>
  <si>
    <t>FBN1</t>
  </si>
  <si>
    <t>WRN</t>
  </si>
  <si>
    <t>SH2D4B</t>
  </si>
  <si>
    <t>MYO3B</t>
  </si>
  <si>
    <t>OCLN</t>
  </si>
  <si>
    <t>ZZZ3</t>
  </si>
  <si>
    <t>PI4K2A</t>
  </si>
  <si>
    <t>RBMXL3</t>
  </si>
  <si>
    <t>AEBP1</t>
  </si>
  <si>
    <t>DBR1</t>
  </si>
  <si>
    <t>TXNIP</t>
  </si>
  <si>
    <t>DEFB136</t>
  </si>
  <si>
    <t>IMPACT</t>
  </si>
  <si>
    <t>RBM17</t>
  </si>
  <si>
    <t>BHLHB9</t>
  </si>
  <si>
    <t>FCGR3B</t>
  </si>
  <si>
    <t>FCGR3A</t>
  </si>
  <si>
    <t>DIDO1</t>
  </si>
  <si>
    <t>IL13RA2</t>
  </si>
  <si>
    <t>CRTAC1</t>
  </si>
  <si>
    <t>ADAT1</t>
  </si>
  <si>
    <t>NNT</t>
  </si>
  <si>
    <t>LDB1</t>
  </si>
  <si>
    <t>SMR3B</t>
  </si>
  <si>
    <t>ACAN</t>
  </si>
  <si>
    <t>PRRT1</t>
  </si>
  <si>
    <t>ERVV-2</t>
  </si>
  <si>
    <t>SLC6A15</t>
  </si>
  <si>
    <t>RBMXL2</t>
  </si>
  <si>
    <t>RSPO4</t>
  </si>
  <si>
    <t>COL16A1</t>
  </si>
  <si>
    <t>TRO</t>
  </si>
  <si>
    <t>RGMB</t>
  </si>
  <si>
    <t>BEND2</t>
  </si>
  <si>
    <t>COL12A1</t>
  </si>
  <si>
    <t>COL11A2</t>
  </si>
  <si>
    <t>KDM7A</t>
  </si>
  <si>
    <t>GPR3</t>
  </si>
  <si>
    <t>DNAH10</t>
  </si>
  <si>
    <t>MEF2B</t>
  </si>
  <si>
    <t>JAG1</t>
  </si>
  <si>
    <t>TRPM2</t>
  </si>
  <si>
    <t>BCR</t>
  </si>
  <si>
    <t>WBP1</t>
  </si>
  <si>
    <t>FIGN</t>
  </si>
  <si>
    <t>MYOM3</t>
  </si>
  <si>
    <t>SMARCC1</t>
  </si>
  <si>
    <t>SMARCB1</t>
  </si>
  <si>
    <t>SMARCA4</t>
  </si>
  <si>
    <t>SOGA1</t>
  </si>
  <si>
    <t>ADCY5</t>
  </si>
  <si>
    <t>RNASET2</t>
  </si>
  <si>
    <t>OASL</t>
  </si>
  <si>
    <t>CECR2</t>
  </si>
  <si>
    <t>PSMF1</t>
  </si>
  <si>
    <t>LMF2</t>
  </si>
  <si>
    <t>PCDHGB4</t>
  </si>
  <si>
    <t>GRIA4</t>
  </si>
  <si>
    <t>PTCH2</t>
  </si>
  <si>
    <t>GRID2</t>
  </si>
  <si>
    <t>TBX4</t>
  </si>
  <si>
    <t>CAST</t>
  </si>
  <si>
    <t>HAPLN2</t>
  </si>
  <si>
    <t>TMEM44</t>
  </si>
  <si>
    <t>ZBTB32</t>
  </si>
  <si>
    <t>ASB13</t>
  </si>
  <si>
    <t>TMEM186</t>
  </si>
  <si>
    <t>TP63</t>
  </si>
  <si>
    <t>MKL1</t>
  </si>
  <si>
    <t>RASA1</t>
  </si>
  <si>
    <t>BMP15</t>
  </si>
  <si>
    <t>LGI1</t>
  </si>
  <si>
    <t>TSC1</t>
  </si>
  <si>
    <t>BAHCC1</t>
  </si>
  <si>
    <t>SLITRK6</t>
  </si>
  <si>
    <t>RUNX1</t>
  </si>
  <si>
    <t>RUNX2</t>
  </si>
  <si>
    <t>RUNX3</t>
  </si>
  <si>
    <t>CBFA2T3</t>
  </si>
  <si>
    <t>SH3D21</t>
  </si>
  <si>
    <t>DROSHA</t>
  </si>
  <si>
    <t>DOCK8</t>
  </si>
  <si>
    <t>INPP4B</t>
  </si>
  <si>
    <t>LAT</t>
  </si>
  <si>
    <t>GPS2</t>
  </si>
  <si>
    <t>CCNK</t>
  </si>
  <si>
    <t>BRD1</t>
  </si>
  <si>
    <t>TTF1</t>
  </si>
  <si>
    <t>TTN</t>
  </si>
  <si>
    <t>LAPTM4B</t>
  </si>
  <si>
    <t>LNX2</t>
  </si>
  <si>
    <t>L3MBTL1</t>
  </si>
  <si>
    <t>SDAD1</t>
  </si>
  <si>
    <t>SLC45A2</t>
  </si>
  <si>
    <t>IL22RA1</t>
  </si>
  <si>
    <t>PARP4</t>
  </si>
  <si>
    <t>SMR3A</t>
  </si>
  <si>
    <t>PPP1R13L</t>
  </si>
  <si>
    <t>SRCAP</t>
  </si>
  <si>
    <t>GFI1B</t>
  </si>
  <si>
    <t>FAM193A</t>
  </si>
  <si>
    <t>SHISA4</t>
  </si>
  <si>
    <t>TTC3</t>
  </si>
  <si>
    <t>ORC5</t>
  </si>
  <si>
    <t>TMEM252</t>
  </si>
  <si>
    <t>LRP10</t>
  </si>
  <si>
    <t>HAND2</t>
  </si>
  <si>
    <t>ELP3</t>
  </si>
  <si>
    <t>TCP11L1</t>
  </si>
  <si>
    <t>KIAA1109</t>
  </si>
  <si>
    <t>KLF5</t>
  </si>
  <si>
    <t>MALRD1</t>
  </si>
  <si>
    <t>HSPG2</t>
  </si>
  <si>
    <t>HMCN1</t>
  </si>
  <si>
    <t>USP54</t>
  </si>
  <si>
    <t>UBE2L6</t>
  </si>
  <si>
    <t>GCNT3</t>
  </si>
  <si>
    <t>SYT14</t>
  </si>
  <si>
    <t>PREX2</t>
  </si>
  <si>
    <t>NR6A1</t>
  </si>
  <si>
    <t>TMEM260</t>
  </si>
  <si>
    <t>MAGEB6</t>
  </si>
  <si>
    <t>ATMIN</t>
  </si>
  <si>
    <t>FER1L5</t>
  </si>
  <si>
    <t>MED27</t>
  </si>
  <si>
    <t>BRDT</t>
  </si>
  <si>
    <t>GDF2</t>
  </si>
  <si>
    <t>EMC7</t>
  </si>
  <si>
    <t>DNAAF5</t>
  </si>
  <si>
    <t>FOXI1</t>
  </si>
  <si>
    <t>TECTB</t>
  </si>
  <si>
    <t>TRPM3</t>
  </si>
  <si>
    <t>MRPL24</t>
  </si>
  <si>
    <t>DMXL2</t>
  </si>
  <si>
    <t>MS4A8</t>
  </si>
  <si>
    <t>SORBS3</t>
  </si>
  <si>
    <t>GATA3</t>
  </si>
  <si>
    <t>DENND4B</t>
  </si>
  <si>
    <t>KSR2</t>
  </si>
  <si>
    <t>LRRC55</t>
  </si>
  <si>
    <t>TRUB1</t>
  </si>
  <si>
    <t>VOPP1</t>
  </si>
  <si>
    <t>CPED1</t>
  </si>
  <si>
    <t>AQP12B</t>
  </si>
  <si>
    <t>MAGED4B</t>
  </si>
  <si>
    <t>BEAN1</t>
  </si>
  <si>
    <t>SEC24C</t>
  </si>
  <si>
    <t>CLLU1OS</t>
  </si>
  <si>
    <t>KIF3C</t>
  </si>
  <si>
    <t>HLF</t>
  </si>
  <si>
    <t>DLG5</t>
  </si>
  <si>
    <t>GGN</t>
  </si>
  <si>
    <t>CCM2L</t>
  </si>
  <si>
    <t>R3HDML</t>
  </si>
  <si>
    <t>GC</t>
  </si>
  <si>
    <t>TCP11</t>
  </si>
  <si>
    <t>FKBP3</t>
  </si>
  <si>
    <t>PLD4</t>
  </si>
  <si>
    <t>SAXO1</t>
  </si>
  <si>
    <t>TRABD2A</t>
  </si>
  <si>
    <t>TNK2</t>
  </si>
  <si>
    <t>TTC28</t>
  </si>
  <si>
    <t>CPSF6</t>
  </si>
  <si>
    <t>TTPAL</t>
  </si>
  <si>
    <t>NUDT21</t>
  </si>
  <si>
    <t>DNAH5</t>
  </si>
  <si>
    <t>MED13</t>
  </si>
  <si>
    <t>YLPM1</t>
  </si>
  <si>
    <t>CYP2E1</t>
  </si>
  <si>
    <t>MED12</t>
  </si>
  <si>
    <t>IGLV5-52</t>
  </si>
  <si>
    <t>DMRT1</t>
  </si>
  <si>
    <t>BNC1</t>
  </si>
  <si>
    <t>DMWD</t>
  </si>
  <si>
    <t>DNAH8</t>
  </si>
  <si>
    <t>TRERF1</t>
  </si>
  <si>
    <t>FAM189A2</t>
  </si>
  <si>
    <t>CDHR3</t>
  </si>
  <si>
    <t>EDEM1</t>
  </si>
  <si>
    <t>HNF1B</t>
  </si>
  <si>
    <t>HOXA2</t>
  </si>
  <si>
    <t>TMEM202</t>
  </si>
  <si>
    <t>RPA1</t>
  </si>
  <si>
    <t>HNRNPL</t>
  </si>
  <si>
    <t>MAGEA13P</t>
  </si>
  <si>
    <t>DOCK5</t>
  </si>
  <si>
    <t>FOXJ2</t>
  </si>
  <si>
    <t>ESRP2</t>
  </si>
  <si>
    <t>CYP2C18</t>
  </si>
  <si>
    <t>PARP16</t>
  </si>
  <si>
    <t>PCNX2</t>
  </si>
  <si>
    <t>RAPGEF2</t>
  </si>
  <si>
    <t>EPHB3</t>
  </si>
  <si>
    <t>ERBB4</t>
  </si>
  <si>
    <t>ERBB3</t>
  </si>
  <si>
    <t>MS4A15</t>
  </si>
  <si>
    <t>GRAP2</t>
  </si>
  <si>
    <t>UCKL1</t>
  </si>
  <si>
    <t>CYP2C9</t>
  </si>
  <si>
    <t>FOXI2</t>
  </si>
  <si>
    <t>IGLV5-37</t>
  </si>
  <si>
    <t>CYP2C8</t>
  </si>
  <si>
    <t>NXPE2</t>
  </si>
  <si>
    <t>KYAT3</t>
  </si>
  <si>
    <t>KDM4A</t>
  </si>
  <si>
    <t>IGLV5-45</t>
  </si>
  <si>
    <t>CYP3A7</t>
  </si>
  <si>
    <t>SLC23A2</t>
  </si>
  <si>
    <t>ANO9</t>
  </si>
  <si>
    <t>SLC23A1</t>
  </si>
  <si>
    <t>EPOR</t>
  </si>
  <si>
    <t>FOXL2</t>
  </si>
  <si>
    <t>LENG1</t>
  </si>
  <si>
    <t>DLG3</t>
  </si>
  <si>
    <t>LGALS16</t>
  </si>
  <si>
    <t>IL2RG</t>
  </si>
  <si>
    <t>MAGEC1</t>
  </si>
  <si>
    <t>MAPKAPK2</t>
  </si>
  <si>
    <t>CCNY</t>
  </si>
  <si>
    <t>IL17RE</t>
  </si>
  <si>
    <t>PDLIM7</t>
  </si>
  <si>
    <t>PPIP5K1</t>
  </si>
  <si>
    <t>UBAP2</t>
  </si>
  <si>
    <t>KCNH2</t>
  </si>
  <si>
    <t>EYS</t>
  </si>
  <si>
    <t>CYLD</t>
  </si>
  <si>
    <t>TRIOBP</t>
  </si>
  <si>
    <t>TNIP3</t>
  </si>
  <si>
    <t>MYO15B</t>
  </si>
  <si>
    <t>LECT1</t>
  </si>
  <si>
    <t>MTERF2</t>
  </si>
  <si>
    <t>PDP1</t>
  </si>
  <si>
    <t>CNTRL</t>
  </si>
  <si>
    <t>BMP4</t>
  </si>
  <si>
    <t>BMP2</t>
  </si>
  <si>
    <t>TMEM61</t>
  </si>
  <si>
    <t>SAFB2</t>
  </si>
  <si>
    <t>CYLC1</t>
  </si>
  <si>
    <t>DMTN</t>
  </si>
  <si>
    <t>PATJ</t>
  </si>
  <si>
    <t>FN1</t>
  </si>
  <si>
    <t>SEZ6</t>
  </si>
  <si>
    <t>MORN1</t>
  </si>
  <si>
    <t>CLUH</t>
  </si>
  <si>
    <t>PRRG1</t>
  </si>
  <si>
    <t>SEC23A</t>
  </si>
  <si>
    <t>SEC23B</t>
  </si>
  <si>
    <t>MAGEB1</t>
  </si>
  <si>
    <t>ZAK</t>
  </si>
  <si>
    <t>COX1</t>
  </si>
  <si>
    <t>TP73</t>
  </si>
  <si>
    <t>PEAR1</t>
  </si>
  <si>
    <t>MVB12B</t>
  </si>
  <si>
    <t>SYNPO2</t>
  </si>
  <si>
    <t>ERVMER34-1</t>
  </si>
  <si>
    <t>MGA</t>
  </si>
  <si>
    <t>FLT1</t>
  </si>
  <si>
    <t>MAGEB4</t>
  </si>
  <si>
    <t>ABL2</t>
  </si>
  <si>
    <t>TDP2</t>
  </si>
  <si>
    <t>EIF5</t>
  </si>
  <si>
    <t>DLL1</t>
  </si>
  <si>
    <t>BNC2</t>
  </si>
  <si>
    <t>INPP5K</t>
  </si>
  <si>
    <t>FAM196B</t>
  </si>
  <si>
    <t>TPMT</t>
  </si>
  <si>
    <t>TPP2</t>
  </si>
  <si>
    <t>TPO</t>
  </si>
  <si>
    <t>EXOC3</t>
  </si>
  <si>
    <t>MTX3</t>
  </si>
  <si>
    <t>SAXO2</t>
  </si>
  <si>
    <t>EIF2AK4</t>
  </si>
  <si>
    <t>CTLA4</t>
  </si>
  <si>
    <t>TMEM127</t>
  </si>
  <si>
    <t>DOPEY2</t>
  </si>
  <si>
    <t>NFE2</t>
  </si>
  <si>
    <t>GJD3</t>
  </si>
  <si>
    <t>ADAD2</t>
  </si>
  <si>
    <t>NFATC4</t>
  </si>
  <si>
    <t>ERVV-1</t>
  </si>
  <si>
    <t>CDH23</t>
  </si>
  <si>
    <t>IQGAP3</t>
  </si>
  <si>
    <t>LSR</t>
  </si>
  <si>
    <t>MLANA</t>
  </si>
  <si>
    <t>TRIB1</t>
  </si>
  <si>
    <t>PRKX</t>
  </si>
  <si>
    <t>MED25</t>
  </si>
  <si>
    <t>DEDD</t>
  </si>
  <si>
    <t>SPEN</t>
  </si>
  <si>
    <t>AHCTF1</t>
  </si>
  <si>
    <t>MGRN1</t>
  </si>
  <si>
    <t>FAIM2</t>
  </si>
  <si>
    <t>ESPN</t>
  </si>
  <si>
    <t>SYNPO</t>
  </si>
  <si>
    <t>CRISPLD2</t>
  </si>
  <si>
    <t>VCAN</t>
  </si>
  <si>
    <t>NFIB</t>
  </si>
  <si>
    <t>RHBDF1</t>
  </si>
  <si>
    <t>DGCR2</t>
  </si>
  <si>
    <t>NF1</t>
  </si>
  <si>
    <t>MAGEB10</t>
  </si>
  <si>
    <t>ASH1L</t>
  </si>
  <si>
    <t>FOXC2</t>
  </si>
  <si>
    <t>FOXE1</t>
  </si>
  <si>
    <t>RAX</t>
  </si>
  <si>
    <t>SYNCRIP</t>
  </si>
  <si>
    <t>FOXE3</t>
  </si>
  <si>
    <t>WNK1</t>
  </si>
  <si>
    <t>NCOA2</t>
  </si>
  <si>
    <t>KIAA1462</t>
  </si>
  <si>
    <t>WDFY3</t>
  </si>
  <si>
    <t>MTUS2</t>
  </si>
  <si>
    <t>NRK</t>
  </si>
  <si>
    <t>ZNF384</t>
  </si>
  <si>
    <t>SHISA3</t>
  </si>
  <si>
    <t>REPS2</t>
  </si>
  <si>
    <t>UNC13B</t>
  </si>
  <si>
    <t>SPRTN</t>
  </si>
  <si>
    <t>ACOD1</t>
  </si>
  <si>
    <t>NEO1</t>
  </si>
  <si>
    <t>PCDHGB5</t>
  </si>
  <si>
    <t>PCDHGB6</t>
  </si>
  <si>
    <t>FAM3C</t>
  </si>
  <si>
    <t>VPS13A</t>
  </si>
  <si>
    <t>MBD1</t>
  </si>
  <si>
    <t>KIF21A</t>
  </si>
  <si>
    <t>PDZD2</t>
  </si>
  <si>
    <t>SNRNP200</t>
  </si>
  <si>
    <t>NUP210</t>
  </si>
  <si>
    <t>RGL4</t>
  </si>
  <si>
    <t>RRP12</t>
  </si>
  <si>
    <t>HNRNPR</t>
  </si>
  <si>
    <t>TSPYL2</t>
  </si>
  <si>
    <t>ARHGEF9</t>
  </si>
  <si>
    <t>MTRR</t>
  </si>
  <si>
    <t>ABCA13</t>
  </si>
  <si>
    <t>CPNE8</t>
  </si>
  <si>
    <t>RBM14</t>
  </si>
  <si>
    <t>UNC13A</t>
  </si>
  <si>
    <t>ZNF853</t>
  </si>
  <si>
    <t>RNF14</t>
  </si>
  <si>
    <t>MAPKAPK3</t>
  </si>
  <si>
    <t>MTCL1</t>
  </si>
  <si>
    <t>NCOA6</t>
  </si>
  <si>
    <t>NEDD9</t>
  </si>
  <si>
    <t>HNRNPUL1</t>
  </si>
  <si>
    <t>KRTAP1-4</t>
  </si>
  <si>
    <t>FIGNL2</t>
  </si>
  <si>
    <t>TAGAP</t>
  </si>
  <si>
    <t>SF3B4</t>
  </si>
  <si>
    <t>MAP2</t>
  </si>
  <si>
    <t>MED12L</t>
  </si>
  <si>
    <t>BOP1</t>
  </si>
  <si>
    <t>SCG2</t>
  </si>
  <si>
    <t>RPRD2</t>
  </si>
  <si>
    <t>SHISA8</t>
  </si>
  <si>
    <t>MON2</t>
  </si>
  <si>
    <t>KIAA1147</t>
  </si>
  <si>
    <t>COL9A2</t>
  </si>
  <si>
    <t>COL9A3</t>
  </si>
  <si>
    <t>EMILIN1</t>
  </si>
  <si>
    <t>TMEM212</t>
  </si>
  <si>
    <t>REXO1L1P</t>
  </si>
  <si>
    <t>CIT</t>
  </si>
  <si>
    <t>TMEM130</t>
  </si>
  <si>
    <t>BAIAP2</t>
  </si>
  <si>
    <t>GAB1</t>
  </si>
  <si>
    <t>RNF111</t>
  </si>
  <si>
    <t>MYOCD</t>
  </si>
  <si>
    <t>TAB1</t>
  </si>
  <si>
    <t>KIF21B</t>
  </si>
  <si>
    <t>ACP1</t>
  </si>
  <si>
    <t>XRCC6</t>
  </si>
  <si>
    <t>ACP2</t>
  </si>
  <si>
    <t>THOC2</t>
  </si>
  <si>
    <t>SMG1</t>
  </si>
  <si>
    <t>POLR2G</t>
  </si>
  <si>
    <t>CAMK1G</t>
  </si>
  <si>
    <t>APBB1IP</t>
  </si>
  <si>
    <t>TRPM1</t>
  </si>
  <si>
    <t>SLC12A1</t>
  </si>
  <si>
    <t>PCSK9</t>
  </si>
  <si>
    <t>PIAS3</t>
  </si>
  <si>
    <t>VARS2</t>
  </si>
  <si>
    <t>BEND3</t>
  </si>
  <si>
    <t>RSPO1</t>
  </si>
  <si>
    <t>MON1B</t>
  </si>
  <si>
    <t>NEK10</t>
  </si>
  <si>
    <t>ICMT</t>
  </si>
  <si>
    <t>LAPTM5</t>
  </si>
  <si>
    <t>DNAH12</t>
  </si>
  <si>
    <t>ABLIM3</t>
  </si>
  <si>
    <t>COL4A1</t>
  </si>
  <si>
    <t>FOXJ3</t>
  </si>
  <si>
    <t>GJC2</t>
  </si>
  <si>
    <t>COL4A3</t>
  </si>
  <si>
    <t>SETD1B</t>
  </si>
  <si>
    <t>COL4A4</t>
  </si>
  <si>
    <t>CAPN7</t>
  </si>
  <si>
    <t>P2RY6</t>
  </si>
  <si>
    <t>TTYH2</t>
  </si>
  <si>
    <t>UVRAG</t>
  </si>
  <si>
    <t>UBOX5</t>
  </si>
  <si>
    <t>KIAA0907</t>
  </si>
  <si>
    <t>CABYR</t>
  </si>
  <si>
    <t>BRD4</t>
  </si>
  <si>
    <t>RBM12B</t>
  </si>
  <si>
    <t>ZNFX1</t>
  </si>
  <si>
    <t>STXBP5</t>
  </si>
  <si>
    <t>SALL4</t>
  </si>
  <si>
    <t>CES5A</t>
  </si>
  <si>
    <t>SLC9A3</t>
  </si>
  <si>
    <t>ZC2HC1A</t>
  </si>
  <si>
    <t>SUSD4</t>
  </si>
  <si>
    <t>HACL1</t>
  </si>
  <si>
    <t>ICK</t>
  </si>
  <si>
    <t>VDAC1</t>
  </si>
  <si>
    <t>VDAC2</t>
  </si>
  <si>
    <t>ZDHHC3</t>
  </si>
  <si>
    <t>HDAC5</t>
  </si>
  <si>
    <t>PDCD6IP</t>
  </si>
  <si>
    <t>TMEM92</t>
  </si>
  <si>
    <t>DNAH1</t>
  </si>
  <si>
    <t>MUC4</t>
  </si>
  <si>
    <t>NCOA1</t>
  </si>
  <si>
    <t>MUC5AC</t>
  </si>
  <si>
    <t>CCR9</t>
  </si>
  <si>
    <t>ADARB1</t>
  </si>
  <si>
    <t>CLEC18C</t>
  </si>
  <si>
    <t>CNR2</t>
  </si>
  <si>
    <t>IQSEC2</t>
  </si>
  <si>
    <t>SLIT3</t>
  </si>
  <si>
    <t>CNN2</t>
  </si>
  <si>
    <t>NSA2</t>
  </si>
  <si>
    <t>POLG</t>
  </si>
  <si>
    <t>RTN4</t>
  </si>
  <si>
    <t>PEG10</t>
  </si>
  <si>
    <t>IFITM3</t>
  </si>
  <si>
    <t>PRRC2B</t>
  </si>
  <si>
    <t>ACVRL1</t>
  </si>
  <si>
    <t>FNDC3A</t>
  </si>
  <si>
    <t>ACVR2A</t>
  </si>
  <si>
    <t>AUTS2</t>
  </si>
  <si>
    <t>RNF31</t>
  </si>
  <si>
    <t>ACVR1</t>
  </si>
  <si>
    <t>CNKSR2</t>
  </si>
  <si>
    <t>PROB1</t>
  </si>
  <si>
    <t>SPON1</t>
  </si>
  <si>
    <t>RC3H2</t>
  </si>
  <si>
    <t>SACS</t>
  </si>
  <si>
    <t>ATP4A</t>
  </si>
  <si>
    <t>MYO1G</t>
  </si>
  <si>
    <t>FBXO3</t>
  </si>
  <si>
    <t>SERPINE1</t>
  </si>
  <si>
    <t>CBX7</t>
  </si>
  <si>
    <t>GNL1</t>
  </si>
  <si>
    <t>EZR</t>
  </si>
  <si>
    <t>MAGEB18</t>
  </si>
  <si>
    <t>POLR1E</t>
  </si>
  <si>
    <t>SOX18</t>
  </si>
  <si>
    <t>PHF21A</t>
  </si>
  <si>
    <t>SLC26A11</t>
  </si>
  <si>
    <t>DMRT3</t>
  </si>
  <si>
    <t>FOXD4L1</t>
  </si>
  <si>
    <t>POLR2B</t>
  </si>
  <si>
    <t>MSL3P1</t>
  </si>
  <si>
    <t>MKX</t>
  </si>
  <si>
    <t>MRPL45</t>
  </si>
  <si>
    <t>NECTIN2</t>
  </si>
  <si>
    <t>SLC25A1</t>
  </si>
  <si>
    <t>MAGEL2</t>
  </si>
  <si>
    <t>PRR27</t>
  </si>
  <si>
    <t>RNF44</t>
  </si>
  <si>
    <t>LRRN1</t>
  </si>
  <si>
    <t>EP400</t>
  </si>
  <si>
    <t>GLIS1</t>
  </si>
  <si>
    <t>SCN1A</t>
  </si>
  <si>
    <t>RAPGEF6</t>
  </si>
  <si>
    <t>CDX2</t>
  </si>
  <si>
    <t>ATP13A1</t>
  </si>
  <si>
    <t>RC3H1</t>
  </si>
  <si>
    <t>KCNT2</t>
  </si>
  <si>
    <t>GPR162</t>
  </si>
  <si>
    <t>CEBPA</t>
  </si>
  <si>
    <t>SLC4A1</t>
  </si>
  <si>
    <t>CCDC120</t>
  </si>
  <si>
    <t>LYPD5</t>
  </si>
  <si>
    <t>COL28A1</t>
  </si>
  <si>
    <t>PAX3</t>
  </si>
  <si>
    <t>EFEMP2</t>
  </si>
  <si>
    <t>NYAP2</t>
  </si>
  <si>
    <t>DLL4</t>
  </si>
  <si>
    <t>CLIC4</t>
  </si>
  <si>
    <t>AGBL1</t>
  </si>
  <si>
    <t>ATXN2</t>
  </si>
  <si>
    <t>TMEM51</t>
  </si>
  <si>
    <t>WDYHV1</t>
  </si>
  <si>
    <t>CDR2</t>
  </si>
  <si>
    <t>SLAMF1</t>
  </si>
  <si>
    <t>CCR3</t>
  </si>
  <si>
    <t>CCR4</t>
  </si>
  <si>
    <t>CCR5</t>
  </si>
  <si>
    <t>KMT2C</t>
  </si>
  <si>
    <t>CDX1</t>
  </si>
  <si>
    <t>OPRPN</t>
  </si>
  <si>
    <t>GUSBP11</t>
  </si>
  <si>
    <t>TENM2</t>
  </si>
  <si>
    <t>SIN3A</t>
  </si>
  <si>
    <t>EGR2</t>
  </si>
  <si>
    <t>EGR1</t>
  </si>
  <si>
    <t>DBX2</t>
  </si>
  <si>
    <t>MEGF9</t>
  </si>
  <si>
    <t>B3GNT9</t>
  </si>
  <si>
    <t>CCR1</t>
  </si>
  <si>
    <t>CELSR2</t>
  </si>
  <si>
    <t>SUPT20HL1</t>
  </si>
  <si>
    <t>SCNN1G</t>
  </si>
  <si>
    <t>PAX7</t>
  </si>
  <si>
    <t>CLEC18A</t>
  </si>
  <si>
    <t>KBTBD2</t>
  </si>
  <si>
    <t>CDK8</t>
  </si>
  <si>
    <t>CLEC18B</t>
  </si>
  <si>
    <t>SCNN1B</t>
  </si>
  <si>
    <t>SCNN1A</t>
  </si>
  <si>
    <t>SCN10A</t>
  </si>
  <si>
    <t>CAMK1D</t>
  </si>
  <si>
    <t>ARFGAP2</t>
  </si>
  <si>
    <t>TMEM151B</t>
  </si>
  <si>
    <t>COL22A1</t>
  </si>
  <si>
    <t>POU5F1B</t>
  </si>
  <si>
    <t>POU5F1</t>
  </si>
  <si>
    <t>CCDC85C</t>
  </si>
  <si>
    <t>PYGO2</t>
  </si>
  <si>
    <t>ZNF567</t>
  </si>
  <si>
    <t>PCDH1</t>
  </si>
  <si>
    <t>NLGN4Y</t>
  </si>
  <si>
    <t>NETO1</t>
  </si>
  <si>
    <t>ELMSAN1</t>
  </si>
  <si>
    <t>EIF2S1</t>
  </si>
  <si>
    <t>NETO2</t>
  </si>
  <si>
    <t>SCN5A</t>
  </si>
  <si>
    <t>TP53BP2</t>
  </si>
  <si>
    <t>PPARG</t>
  </si>
  <si>
    <t>SOCS4</t>
  </si>
  <si>
    <t>KIAA1522</t>
  </si>
  <si>
    <t>SCN9A</t>
  </si>
  <si>
    <t>SCN2A</t>
  </si>
  <si>
    <t>SCN3A</t>
  </si>
  <si>
    <t>SLC6A3</t>
  </si>
  <si>
    <t>ARRDC4</t>
  </si>
  <si>
    <t>SMIM28</t>
  </si>
  <si>
    <t>ACOT8</t>
  </si>
  <si>
    <t>CAND1</t>
  </si>
  <si>
    <t>COPA</t>
  </si>
  <si>
    <t>CPE</t>
  </si>
  <si>
    <t>CSE1L</t>
  </si>
  <si>
    <t>DHCR24</t>
  </si>
  <si>
    <t>DHX30</t>
  </si>
  <si>
    <t>DNAJC10</t>
  </si>
  <si>
    <t>ERP44</t>
  </si>
  <si>
    <t>FAF2</t>
  </si>
  <si>
    <t>GALK1</t>
  </si>
  <si>
    <t>GALNT2</t>
  </si>
  <si>
    <t>GBAS</t>
  </si>
  <si>
    <t>HADHA</t>
  </si>
  <si>
    <t>HSD17B12</t>
  </si>
  <si>
    <t>HSPB1</t>
  </si>
  <si>
    <t>IPO11</t>
  </si>
  <si>
    <t>IPO5</t>
  </si>
  <si>
    <t>IQGAP2</t>
  </si>
  <si>
    <t>KIAA0368</t>
  </si>
  <si>
    <t>LPCAT1</t>
  </si>
  <si>
    <t>MARS</t>
  </si>
  <si>
    <t>MIA3</t>
  </si>
  <si>
    <t>MTCH1</t>
  </si>
  <si>
    <t>MTCH2</t>
  </si>
  <si>
    <t>MTX2</t>
  </si>
  <si>
    <t>NCSTN</t>
  </si>
  <si>
    <t>PDIA3</t>
  </si>
  <si>
    <t>PEX11B</t>
  </si>
  <si>
    <t>PIGS</t>
  </si>
  <si>
    <t>PIK3CG</t>
  </si>
  <si>
    <t>PLOD1</t>
  </si>
  <si>
    <t>PPP2R1A</t>
  </si>
  <si>
    <t>PSMD1</t>
  </si>
  <si>
    <t>SEC16A</t>
  </si>
  <si>
    <t>SLC25A12</t>
  </si>
  <si>
    <t>SLC25A13</t>
  </si>
  <si>
    <t>SLC25A24</t>
  </si>
  <si>
    <t>STT3B</t>
  </si>
  <si>
    <t>TMEM59</t>
  </si>
  <si>
    <t>TMX1</t>
  </si>
  <si>
    <t>TUBG1</t>
  </si>
  <si>
    <t>UFD1L</t>
  </si>
  <si>
    <t>XPO1</t>
  </si>
  <si>
    <t>XPO5</t>
  </si>
  <si>
    <t>Entrez ID</t>
  </si>
  <si>
    <t>AGRN</t>
  </si>
  <si>
    <t>ANXA1</t>
  </si>
  <si>
    <t>AP1B1</t>
  </si>
  <si>
    <t>CCT2</t>
  </si>
  <si>
    <t>CHCHD4</t>
  </si>
  <si>
    <t>CLASP1</t>
  </si>
  <si>
    <t>CLASP2</t>
  </si>
  <si>
    <t>CNOT1</t>
  </si>
  <si>
    <t>DDX24</t>
  </si>
  <si>
    <t>DDX3X</t>
  </si>
  <si>
    <t>DDX3Y</t>
  </si>
  <si>
    <t>DDX46</t>
  </si>
  <si>
    <t>DDX60</t>
  </si>
  <si>
    <t>DDX60L</t>
  </si>
  <si>
    <t>DHX15</t>
  </si>
  <si>
    <t>DHX57</t>
  </si>
  <si>
    <t>DNAJC13</t>
  </si>
  <si>
    <t>DOCK7</t>
  </si>
  <si>
    <t>DSP</t>
  </si>
  <si>
    <t>DYNC1H1</t>
  </si>
  <si>
    <t>EDC4</t>
  </si>
  <si>
    <t>EEF1A1</t>
  </si>
  <si>
    <t>EEF1A2</t>
  </si>
  <si>
    <t>EFTUD2</t>
  </si>
  <si>
    <t>EIF4B</t>
  </si>
  <si>
    <t>EXOSC6</t>
  </si>
  <si>
    <t>FAM91A1</t>
  </si>
  <si>
    <t>FLNC</t>
  </si>
  <si>
    <t>HADHB</t>
  </si>
  <si>
    <t>HP1BP3</t>
  </si>
  <si>
    <t>HSP90AA1</t>
  </si>
  <si>
    <t>IFI16</t>
  </si>
  <si>
    <t>IQGAP1</t>
  </si>
  <si>
    <t>LEMD2</t>
  </si>
  <si>
    <t>MATR3</t>
  </si>
  <si>
    <t>MOV10</t>
  </si>
  <si>
    <t>MVP</t>
  </si>
  <si>
    <t>NME4</t>
  </si>
  <si>
    <t>NSUN2</t>
  </si>
  <si>
    <t>OGDH</t>
  </si>
  <si>
    <t>PABPC1</t>
  </si>
  <si>
    <t>POLRMT</t>
  </si>
  <si>
    <t>PRPF40A</t>
  </si>
  <si>
    <t>PRRC2C</t>
  </si>
  <si>
    <t>PTBP1</t>
  </si>
  <si>
    <t>RIF1</t>
  </si>
  <si>
    <t>RNF213</t>
  </si>
  <si>
    <t>RPL13</t>
  </si>
  <si>
    <t>RPS4X</t>
  </si>
  <si>
    <t>SF3A1</t>
  </si>
  <si>
    <t>SF3B1</t>
  </si>
  <si>
    <t>SKIV2L2</t>
  </si>
  <si>
    <t>SRRM2</t>
  </si>
  <si>
    <t>SSRP1</t>
  </si>
  <si>
    <t>STRAP</t>
  </si>
  <si>
    <t>TRAM1</t>
  </si>
  <si>
    <t>TRANK1</t>
  </si>
  <si>
    <t>TRIM21</t>
  </si>
  <si>
    <t>TRIP12</t>
  </si>
  <si>
    <t>USP39</t>
  </si>
  <si>
    <t>UTP20</t>
  </si>
  <si>
    <t>YTHDC2</t>
  </si>
  <si>
    <t>APBB1</t>
  </si>
  <si>
    <t>APBB2</t>
  </si>
  <si>
    <t>APBB3</t>
  </si>
  <si>
    <t>ARHGAP12</t>
  </si>
  <si>
    <t>ARHGAP27</t>
  </si>
  <si>
    <t>BAG3</t>
  </si>
  <si>
    <t>CEP164</t>
  </si>
  <si>
    <t>CMTR1</t>
  </si>
  <si>
    <t>DGCR8</t>
  </si>
  <si>
    <t>DMD</t>
  </si>
  <si>
    <t>DRP2</t>
  </si>
  <si>
    <t>FNBP4</t>
  </si>
  <si>
    <t>FRMPD4</t>
  </si>
  <si>
    <t>GAS7</t>
  </si>
  <si>
    <t>HECW1</t>
  </si>
  <si>
    <t>HECW2</t>
  </si>
  <si>
    <t>HLA-DQA2</t>
  </si>
  <si>
    <t>ITCH</t>
  </si>
  <si>
    <t>MAGI1</t>
  </si>
  <si>
    <t>MAGI2</t>
  </si>
  <si>
    <t>MAGI3</t>
  </si>
  <si>
    <t>MLH3</t>
  </si>
  <si>
    <t>NEDD4</t>
  </si>
  <si>
    <t>NEDD4L</t>
  </si>
  <si>
    <t>PCIF1</t>
  </si>
  <si>
    <t>PIN1</t>
  </si>
  <si>
    <t>PIN1P1</t>
  </si>
  <si>
    <t>PLEKHA2</t>
  </si>
  <si>
    <t>PLEKHA5</t>
  </si>
  <si>
    <t>PRPF40B</t>
  </si>
  <si>
    <t>SAV1</t>
  </si>
  <si>
    <t>SMURF1</t>
  </si>
  <si>
    <t>SMURF2</t>
  </si>
  <si>
    <t>STXBP4</t>
  </si>
  <si>
    <t>TCERG1</t>
  </si>
  <si>
    <t>TCERG1L</t>
  </si>
  <si>
    <t>USP8</t>
  </si>
  <si>
    <t>UTRN</t>
  </si>
  <si>
    <t>WAC</t>
  </si>
  <si>
    <t>WBP4</t>
  </si>
  <si>
    <t>WWC1</t>
  </si>
  <si>
    <t>WWC2</t>
  </si>
  <si>
    <t>WWOX</t>
  </si>
  <si>
    <t>WWP1</t>
  </si>
  <si>
    <t>WWP2</t>
  </si>
  <si>
    <t>WWTR1</t>
  </si>
  <si>
    <t>YAP1</t>
  </si>
  <si>
    <t>ACVR2B</t>
  </si>
  <si>
    <t>ADAM8</t>
  </si>
  <si>
    <t>AP1G1</t>
  </si>
  <si>
    <t>AMPH</t>
  </si>
  <si>
    <t>ANK2</t>
  </si>
  <si>
    <t>ANK3</t>
  </si>
  <si>
    <t>APOD</t>
  </si>
  <si>
    <t>ASCL2</t>
  </si>
  <si>
    <t>RERE</t>
  </si>
  <si>
    <t>BRAF</t>
  </si>
  <si>
    <t>VPS51</t>
  </si>
  <si>
    <t>FMNL1</t>
  </si>
  <si>
    <t>CCNB1</t>
  </si>
  <si>
    <t>CD5</t>
  </si>
  <si>
    <t>CD14</t>
  </si>
  <si>
    <t>CDC20</t>
  </si>
  <si>
    <t>CDH1</t>
  </si>
  <si>
    <t>CDH2</t>
  </si>
  <si>
    <t>CDH3</t>
  </si>
  <si>
    <t>CDH4</t>
  </si>
  <si>
    <t>CDH6</t>
  </si>
  <si>
    <t>CDH8</t>
  </si>
  <si>
    <t>CDH9</t>
  </si>
  <si>
    <t>CDH10</t>
  </si>
  <si>
    <t>CDH11</t>
  </si>
  <si>
    <t>CDH12</t>
  </si>
  <si>
    <t>CEACAM5</t>
  </si>
  <si>
    <t>CENPF</t>
  </si>
  <si>
    <t>LYST</t>
  </si>
  <si>
    <t>CNTFR</t>
  </si>
  <si>
    <t>COL3A1</t>
  </si>
  <si>
    <t>CR2</t>
  </si>
  <si>
    <t>ATF6B</t>
  </si>
  <si>
    <t>CRX</t>
  </si>
  <si>
    <t>CSF2RA</t>
  </si>
  <si>
    <t>NCAN</t>
  </si>
  <si>
    <t>ACE</t>
  </si>
  <si>
    <t>DLAT</t>
  </si>
  <si>
    <t>E2F1</t>
  </si>
  <si>
    <t>E2F3</t>
  </si>
  <si>
    <t>MEGF8</t>
  </si>
  <si>
    <t>EPHA2</t>
  </si>
  <si>
    <t>EP300</t>
  </si>
  <si>
    <t>EPB42</t>
  </si>
  <si>
    <t>EPHA1</t>
  </si>
  <si>
    <t>EPHA4</t>
  </si>
  <si>
    <t>EPHA5</t>
  </si>
  <si>
    <t>EPHA7</t>
  </si>
  <si>
    <t>EPHA8</t>
  </si>
  <si>
    <t>EPHB2</t>
  </si>
  <si>
    <t>EPHB4</t>
  </si>
  <si>
    <t>EPHB6</t>
  </si>
  <si>
    <t>ESR2</t>
  </si>
  <si>
    <t>ETV3</t>
  </si>
  <si>
    <t>MECOM</t>
  </si>
  <si>
    <t>FCER2</t>
  </si>
  <si>
    <t>FGF4</t>
  </si>
  <si>
    <t>VEGFD</t>
  </si>
  <si>
    <t>FOXF2</t>
  </si>
  <si>
    <t>FOXC1</t>
  </si>
  <si>
    <t>FLT3LG</t>
  </si>
  <si>
    <t>AFF2</t>
  </si>
  <si>
    <t>GABRA4</t>
  </si>
  <si>
    <t>GATA6</t>
  </si>
  <si>
    <t>KAT2A</t>
  </si>
  <si>
    <t>GGT1</t>
  </si>
  <si>
    <t>GLI2</t>
  </si>
  <si>
    <t>GNAS</t>
  </si>
  <si>
    <t>GTF3C2</t>
  </si>
  <si>
    <t>HCCS</t>
  </si>
  <si>
    <t>HOXC11</t>
  </si>
  <si>
    <t>HOXD13</t>
  </si>
  <si>
    <t>HPS1</t>
  </si>
  <si>
    <t>HTR6</t>
  </si>
  <si>
    <t>IL16</t>
  </si>
  <si>
    <t>ITGB4</t>
  </si>
  <si>
    <t>ANOS1</t>
  </si>
  <si>
    <t>KLRC1</t>
  </si>
  <si>
    <t>LBP</t>
  </si>
  <si>
    <t>LIPE</t>
  </si>
  <si>
    <t>PRICKLE3</t>
  </si>
  <si>
    <t>LY75</t>
  </si>
  <si>
    <t>MAP1A</t>
  </si>
  <si>
    <t>MAP6</t>
  </si>
  <si>
    <t>MBNL1</t>
  </si>
  <si>
    <t>MAP3K10</t>
  </si>
  <si>
    <t>AFF1</t>
  </si>
  <si>
    <t>MLLT6</t>
  </si>
  <si>
    <t>MMP9</t>
  </si>
  <si>
    <t>MMP15</t>
  </si>
  <si>
    <t>MNT</t>
  </si>
  <si>
    <t>MSH4</t>
  </si>
  <si>
    <t>MSI1</t>
  </si>
  <si>
    <t>MTF1</t>
  </si>
  <si>
    <t>MUC6</t>
  </si>
  <si>
    <t>MYBPH</t>
  </si>
  <si>
    <t>MYLK</t>
  </si>
  <si>
    <t>NBN</t>
  </si>
  <si>
    <t>NCAM1</t>
  </si>
  <si>
    <t>NFKB2</t>
  </si>
  <si>
    <t>CNOT4</t>
  </si>
  <si>
    <t>NPR2</t>
  </si>
  <si>
    <t>NRCAM</t>
  </si>
  <si>
    <t>PCOLCE</t>
  </si>
  <si>
    <t>PDGFRB</t>
  </si>
  <si>
    <t>PEX14</t>
  </si>
  <si>
    <t>PGM5</t>
  </si>
  <si>
    <t>PHKB</t>
  </si>
  <si>
    <t>PIK3C2G</t>
  </si>
  <si>
    <t>PLCB2</t>
  </si>
  <si>
    <t>PLG</t>
  </si>
  <si>
    <t>SERPINF2</t>
  </si>
  <si>
    <t>PLXNB1</t>
  </si>
  <si>
    <t>POLD2</t>
  </si>
  <si>
    <t>POLE</t>
  </si>
  <si>
    <t>POU2AF1</t>
  </si>
  <si>
    <t>POU3F1</t>
  </si>
  <si>
    <t>PRKCSH</t>
  </si>
  <si>
    <t>MAPK7</t>
  </si>
  <si>
    <t>PRSS2</t>
  </si>
  <si>
    <t>PTGIR</t>
  </si>
  <si>
    <t>PTPRD</t>
  </si>
  <si>
    <t>PTPRF</t>
  </si>
  <si>
    <t>PTPRJ</t>
  </si>
  <si>
    <t>PTPRS</t>
  </si>
  <si>
    <t>RARRES1</t>
  </si>
  <si>
    <t>RELB</t>
  </si>
  <si>
    <t>ROBO1</t>
  </si>
  <si>
    <t>ROBO2</t>
  </si>
  <si>
    <t>ROS1</t>
  </si>
  <si>
    <t>RRAS</t>
  </si>
  <si>
    <t>SBF1</t>
  </si>
  <si>
    <t>ATXN1</t>
  </si>
  <si>
    <t>SCNN1D</t>
  </si>
  <si>
    <t>SEC14L1</t>
  </si>
  <si>
    <t>SELP</t>
  </si>
  <si>
    <t>SEMA3F</t>
  </si>
  <si>
    <t>SHC1</t>
  </si>
  <si>
    <t>SLC6A13</t>
  </si>
  <si>
    <t>SLC12A2</t>
  </si>
  <si>
    <t>SMARCC2</t>
  </si>
  <si>
    <t>SMARCD3</t>
  </si>
  <si>
    <t>SMO</t>
  </si>
  <si>
    <t>SNCG</t>
  </si>
  <si>
    <t>SSFA2</t>
  </si>
  <si>
    <t>STIM1</t>
  </si>
  <si>
    <t>AURKA</t>
  </si>
  <si>
    <t>ADAM17</t>
  </si>
  <si>
    <t>TBX6</t>
  </si>
  <si>
    <t>TCF19</t>
  </si>
  <si>
    <t>TEAD4</t>
  </si>
  <si>
    <t>TESK1</t>
  </si>
  <si>
    <t>THPO</t>
  </si>
  <si>
    <t>NKX2-1</t>
  </si>
  <si>
    <t>TRAPPC10</t>
  </si>
  <si>
    <t>TNFAIP3</t>
  </si>
  <si>
    <t>TRAF6</t>
  </si>
  <si>
    <t>TRIO</t>
  </si>
  <si>
    <t>TSG101</t>
  </si>
  <si>
    <t>TUB</t>
  </si>
  <si>
    <t>USH2A</t>
  </si>
  <si>
    <t>VASP</t>
  </si>
  <si>
    <t>VAV2</t>
  </si>
  <si>
    <t>BEST1</t>
  </si>
  <si>
    <t>NELFA</t>
  </si>
  <si>
    <t>WNT1</t>
  </si>
  <si>
    <t>ZBTB17</t>
  </si>
  <si>
    <t>ZKSCAN8</t>
  </si>
  <si>
    <t>ALMS1</t>
  </si>
  <si>
    <t>PAX8</t>
  </si>
  <si>
    <t>FZD5</t>
  </si>
  <si>
    <t>BAG6</t>
  </si>
  <si>
    <t>EPM2A</t>
  </si>
  <si>
    <t>NR4A3</t>
  </si>
  <si>
    <t>PDHX</t>
  </si>
  <si>
    <t>SF3A2</t>
  </si>
  <si>
    <t>TRRAP</t>
  </si>
  <si>
    <t>FZD7</t>
  </si>
  <si>
    <t>FOXN1</t>
  </si>
  <si>
    <t>SEMA7A</t>
  </si>
  <si>
    <t>PPFIA2</t>
  </si>
  <si>
    <t>NDST2</t>
  </si>
  <si>
    <t>PPFIA3</t>
  </si>
  <si>
    <t>PDLIM4</t>
  </si>
  <si>
    <t>RDH16</t>
  </si>
  <si>
    <t>STC2</t>
  </si>
  <si>
    <t>EIF4EBP3</t>
  </si>
  <si>
    <t>HYAL2</t>
  </si>
  <si>
    <t>B4GALT2</t>
  </si>
  <si>
    <t>URI1</t>
  </si>
  <si>
    <t>MYOM1</t>
  </si>
  <si>
    <t>ADAM23</t>
  </si>
  <si>
    <t>DCAF5</t>
  </si>
  <si>
    <t>TSC22D1</t>
  </si>
  <si>
    <t>AKAP4</t>
  </si>
  <si>
    <t>CACNA1G</t>
  </si>
  <si>
    <t>BCL10</t>
  </si>
  <si>
    <t>HERC2</t>
  </si>
  <si>
    <t>TAF1C</t>
  </si>
  <si>
    <t>PIGQ</t>
  </si>
  <si>
    <t>MYOM2</t>
  </si>
  <si>
    <t>SLC16A7</t>
  </si>
  <si>
    <t>ZMYM3</t>
  </si>
  <si>
    <t>TIAF1</t>
  </si>
  <si>
    <t>NOLC1</t>
  </si>
  <si>
    <t>NUMBL</t>
  </si>
  <si>
    <t>MED14</t>
  </si>
  <si>
    <t>NPIPA1</t>
  </si>
  <si>
    <t>KLF4</t>
  </si>
  <si>
    <t>NRXN2</t>
  </si>
  <si>
    <t>IL27RA</t>
  </si>
  <si>
    <t>THEMIS2</t>
  </si>
  <si>
    <t>IER2</t>
  </si>
  <si>
    <t>NCOR2</t>
  </si>
  <si>
    <t>AATK</t>
  </si>
  <si>
    <t>ARHGEF10</t>
  </si>
  <si>
    <t>MDC1</t>
  </si>
  <si>
    <t>PDE4DIP</t>
  </si>
  <si>
    <t>FAM53B</t>
  </si>
  <si>
    <t>GREB1</t>
  </si>
  <si>
    <t>PPP6R2</t>
  </si>
  <si>
    <t>KIAA0355</t>
  </si>
  <si>
    <t>RAB11FIP3</t>
  </si>
  <si>
    <t>KIAA0408</t>
  </si>
  <si>
    <t>DCAF1</t>
  </si>
  <si>
    <t>PHACTR2</t>
  </si>
  <si>
    <t>PIEZO1</t>
  </si>
  <si>
    <t>SERTAD2</t>
  </si>
  <si>
    <t>SETDB1</t>
  </si>
  <si>
    <t>SNAP91</t>
  </si>
  <si>
    <t>HS3ST2</t>
  </si>
  <si>
    <t>NUP153</t>
  </si>
  <si>
    <t>HNRNPDL</t>
  </si>
  <si>
    <t>HCN4</t>
  </si>
  <si>
    <t>CHAF1A</t>
  </si>
  <si>
    <t>PRG4</t>
  </si>
  <si>
    <t>RASGRP2</t>
  </si>
  <si>
    <t>SPEG</t>
  </si>
  <si>
    <t>KATNB1</t>
  </si>
  <si>
    <t>RTN3</t>
  </si>
  <si>
    <t>TNIP1</t>
  </si>
  <si>
    <t>SIRPB1</t>
  </si>
  <si>
    <t>TFG</t>
  </si>
  <si>
    <t>ATP8A1</t>
  </si>
  <si>
    <t>LRRC41</t>
  </si>
  <si>
    <t>KAT5</t>
  </si>
  <si>
    <t>SLC34A2</t>
  </si>
  <si>
    <t>DRAP1</t>
  </si>
  <si>
    <t>ERN2</t>
  </si>
  <si>
    <t>SPAG5</t>
  </si>
  <si>
    <t>TAF6L</t>
  </si>
  <si>
    <t>SPINT2</t>
  </si>
  <si>
    <t>CSPG5</t>
  </si>
  <si>
    <t>SEPT9</t>
  </si>
  <si>
    <t>ME3</t>
  </si>
  <si>
    <t>PNPLA6</t>
  </si>
  <si>
    <t>EDAR</t>
  </si>
  <si>
    <t>TDRKH</t>
  </si>
  <si>
    <t>PAPD7</t>
  </si>
  <si>
    <t>ADRM1</t>
  </si>
  <si>
    <t>ABHD2</t>
  </si>
  <si>
    <t>CDC42EP1</t>
  </si>
  <si>
    <t>HHLA2</t>
  </si>
  <si>
    <t>AKAP13</t>
  </si>
  <si>
    <t>GPR176</t>
  </si>
  <si>
    <t>ADNP2</t>
  </si>
  <si>
    <t>PPP6R1</t>
  </si>
  <si>
    <t>SEC31A</t>
  </si>
  <si>
    <t>MLXIP</t>
  </si>
  <si>
    <t>HABP4</t>
  </si>
  <si>
    <t>RIMS1</t>
  </si>
  <si>
    <t>PLCH1</t>
  </si>
  <si>
    <t>ZSWIM8</t>
  </si>
  <si>
    <t>CDK19</t>
  </si>
  <si>
    <t>NFASC</t>
  </si>
  <si>
    <t>FAM179B</t>
  </si>
  <si>
    <t>NPIPB3</t>
  </si>
  <si>
    <t>CAMTA2</t>
  </si>
  <si>
    <t>NACAD</t>
  </si>
  <si>
    <t>GRAMD4</t>
  </si>
  <si>
    <t>CIC</t>
  </si>
  <si>
    <t>GGA3</t>
  </si>
  <si>
    <t>ZCCHC14</t>
  </si>
  <si>
    <t>MESDC2</t>
  </si>
  <si>
    <t>KIAA0556</t>
  </si>
  <si>
    <t>ADGRL2</t>
  </si>
  <si>
    <t>CAMSAP2</t>
  </si>
  <si>
    <t>KIF13B</t>
  </si>
  <si>
    <t>CUX2</t>
  </si>
  <si>
    <t>TBC1D30</t>
  </si>
  <si>
    <t>WDR7</t>
  </si>
  <si>
    <t>ESYT1</t>
  </si>
  <si>
    <t>HEY1</t>
  </si>
  <si>
    <t>CBX6</t>
  </si>
  <si>
    <t>ZFYVE26</t>
  </si>
  <si>
    <t>CABIN1</t>
  </si>
  <si>
    <t>MAPK8IP2</t>
  </si>
  <si>
    <t>NUP62</t>
  </si>
  <si>
    <t>FRRS1L</t>
  </si>
  <si>
    <t>AIPL1</t>
  </si>
  <si>
    <t>FKBP8</t>
  </si>
  <si>
    <t>NAT6</t>
  </si>
  <si>
    <t>KIAA1549L</t>
  </si>
  <si>
    <t>PARM1</t>
  </si>
  <si>
    <t>TECPR1</t>
  </si>
  <si>
    <t>PAMR1</t>
  </si>
  <si>
    <t>ZDHHC5</t>
  </si>
  <si>
    <t>PTPN23</t>
  </si>
  <si>
    <t>KIAA1429</t>
  </si>
  <si>
    <t>CLIP3</t>
  </si>
  <si>
    <t>LRIG1</t>
  </si>
  <si>
    <t>LSM14A</t>
  </si>
  <si>
    <t>TCTN3</t>
  </si>
  <si>
    <t>SEZ6L2</t>
  </si>
  <si>
    <t>MYOF</t>
  </si>
  <si>
    <t>DAPP1</t>
  </si>
  <si>
    <t>FOXP1</t>
  </si>
  <si>
    <t>FAM155B</t>
  </si>
  <si>
    <t>BBC3</t>
  </si>
  <si>
    <t>AFF4</t>
  </si>
  <si>
    <t>PALD1</t>
  </si>
  <si>
    <t>SALL3</t>
  </si>
  <si>
    <t>GPR78</t>
  </si>
  <si>
    <t>TNRC6A</t>
  </si>
  <si>
    <t>CECR6</t>
  </si>
  <si>
    <t>PPP2R3B</t>
  </si>
  <si>
    <t>ANKRD11</t>
  </si>
  <si>
    <t>UBN1</t>
  </si>
  <si>
    <t>STRN3</t>
  </si>
  <si>
    <t>GLTSCR1</t>
  </si>
  <si>
    <t>TBX21</t>
  </si>
  <si>
    <t>SH3KBP1</t>
  </si>
  <si>
    <t>KLK14</t>
  </si>
  <si>
    <t>SMARCAL1</t>
  </si>
  <si>
    <t>FOXP3</t>
  </si>
  <si>
    <t>SHANK1</t>
  </si>
  <si>
    <t>THAP4</t>
  </si>
  <si>
    <t>YBX2</t>
  </si>
  <si>
    <t>PRR16</t>
  </si>
  <si>
    <t>UBR5</t>
  </si>
  <si>
    <t>TEX264</t>
  </si>
  <si>
    <t>FAM8A1</t>
  </si>
  <si>
    <t>RAB14</t>
  </si>
  <si>
    <t>GPRC5B</t>
  </si>
  <si>
    <t>CDK12</t>
  </si>
  <si>
    <t>ATP8A2</t>
  </si>
  <si>
    <t>SHC3</t>
  </si>
  <si>
    <t>FBXO42</t>
  </si>
  <si>
    <t>ROBO4</t>
  </si>
  <si>
    <t>SDK2</t>
  </si>
  <si>
    <t>GNL3L</t>
  </si>
  <si>
    <t>HES2</t>
  </si>
  <si>
    <t>BORCS6</t>
  </si>
  <si>
    <t>CDHR2</t>
  </si>
  <si>
    <t>CASZ1</t>
  </si>
  <si>
    <t>MOCOS</t>
  </si>
  <si>
    <t>ARHGAP17</t>
  </si>
  <si>
    <t>MTPAP</t>
  </si>
  <si>
    <t>VPS13D</t>
  </si>
  <si>
    <t>MAP1S</t>
  </si>
  <si>
    <t>SETD5</t>
  </si>
  <si>
    <t>ETNK2</t>
  </si>
  <si>
    <t>PPP6R3</t>
  </si>
  <si>
    <t>SIRPG</t>
  </si>
  <si>
    <t>SLC30A10</t>
  </si>
  <si>
    <t>ZNF280C</t>
  </si>
  <si>
    <t>STAP2</t>
  </si>
  <si>
    <t>MFN1</t>
  </si>
  <si>
    <t>RABL6</t>
  </si>
  <si>
    <t>IQCC</t>
  </si>
  <si>
    <t>ATF7IP</t>
  </si>
  <si>
    <t>RCOR3</t>
  </si>
  <si>
    <t>TEX2</t>
  </si>
  <si>
    <t>THSD1</t>
  </si>
  <si>
    <t>PCDHGC4</t>
  </si>
  <si>
    <t>MEPCE</t>
  </si>
  <si>
    <t>PARD3</t>
  </si>
  <si>
    <t>BARHL1</t>
  </si>
  <si>
    <t>RGMA</t>
  </si>
  <si>
    <t>PCBP4</t>
  </si>
  <si>
    <t>PLEKHG5</t>
  </si>
  <si>
    <t>TBC1D24</t>
  </si>
  <si>
    <t>PNMAL2</t>
  </si>
  <si>
    <t>ARID1B</t>
  </si>
  <si>
    <t>LRFN2</t>
  </si>
  <si>
    <t>STARD9</t>
  </si>
  <si>
    <t>CASKIN1</t>
  </si>
  <si>
    <t>FAM135A</t>
  </si>
  <si>
    <t>ARHGAP21</t>
  </si>
  <si>
    <t>SYT13</t>
  </si>
  <si>
    <t>ZNF687</t>
  </si>
  <si>
    <t>SLAIN2</t>
  </si>
  <si>
    <t>KIAA1549</t>
  </si>
  <si>
    <t>MAGEE1</t>
  </si>
  <si>
    <t>DENND1A</t>
  </si>
  <si>
    <t>KIAA1614</t>
  </si>
  <si>
    <t>IGDCC4</t>
  </si>
  <si>
    <t>NCOA5</t>
  </si>
  <si>
    <t>TRIB3</t>
  </si>
  <si>
    <t>SUGP1</t>
  </si>
  <si>
    <t>CCNB1IP1</t>
  </si>
  <si>
    <t>HIVEP3</t>
  </si>
  <si>
    <t>CACNG8</t>
  </si>
  <si>
    <t>SIGIRR</t>
  </si>
  <si>
    <t>ERVK-5</t>
  </si>
  <si>
    <t>BACH2</t>
  </si>
  <si>
    <t>SMAP1</t>
  </si>
  <si>
    <t>BCORL1</t>
  </si>
  <si>
    <t>FAM217B</t>
  </si>
  <si>
    <t>CLSPN</t>
  </si>
  <si>
    <t>PRDM16</t>
  </si>
  <si>
    <t>ERVK-6</t>
  </si>
  <si>
    <t>IRF2BPL</t>
  </si>
  <si>
    <t>SEMA4A</t>
  </si>
  <si>
    <t>ROBO3</t>
  </si>
  <si>
    <t>CDH22</t>
  </si>
  <si>
    <t>INF2</t>
  </si>
  <si>
    <t>FAM160B2</t>
  </si>
  <si>
    <t>FSD1</t>
  </si>
  <si>
    <t>ULBP3</t>
  </si>
  <si>
    <t>NKAP</t>
  </si>
  <si>
    <t>CORO7</t>
  </si>
  <si>
    <t>FAT4</t>
  </si>
  <si>
    <t>GAL3ST4</t>
  </si>
  <si>
    <t>VPS37B</t>
  </si>
  <si>
    <t>ZFHX4</t>
  </si>
  <si>
    <t>MICALL2</t>
  </si>
  <si>
    <t>CLMN</t>
  </si>
  <si>
    <t>SVEP1</t>
  </si>
  <si>
    <t>PRR36</t>
  </si>
  <si>
    <t>ORAI2</t>
  </si>
  <si>
    <t>WDR26</t>
  </si>
  <si>
    <t>TET1</t>
  </si>
  <si>
    <t>SLC44A4</t>
  </si>
  <si>
    <t>ASXL3</t>
  </si>
  <si>
    <t>GJA9</t>
  </si>
  <si>
    <t>SLC2A10</t>
  </si>
  <si>
    <t>TDRD3</t>
  </si>
  <si>
    <t>TXNDC5</t>
  </si>
  <si>
    <t>CCDC130</t>
  </si>
  <si>
    <t>SNX27</t>
  </si>
  <si>
    <t>SLCO5A1</t>
  </si>
  <si>
    <t>SELENOO</t>
  </si>
  <si>
    <t>SLC35G5</t>
  </si>
  <si>
    <t>TM2D1</t>
  </si>
  <si>
    <t>CCDC8</t>
  </si>
  <si>
    <t>OBSCN</t>
  </si>
  <si>
    <t>ARID5B</t>
  </si>
  <si>
    <t>ANTXR1</t>
  </si>
  <si>
    <t>CHD6</t>
  </si>
  <si>
    <t>ZMYND15</t>
  </si>
  <si>
    <t>ATP13A4</t>
  </si>
  <si>
    <t>TMEM79</t>
  </si>
  <si>
    <t>PYM1</t>
  </si>
  <si>
    <t>FRMPD3</t>
  </si>
  <si>
    <t>MLK4</t>
  </si>
  <si>
    <t>FNDC1</t>
  </si>
  <si>
    <t>PERM1</t>
  </si>
  <si>
    <t>ZNF503</t>
  </si>
  <si>
    <t>CCDC142</t>
  </si>
  <si>
    <t>ATOH8</t>
  </si>
  <si>
    <t>AJUBA</t>
  </si>
  <si>
    <t>COL27A1</t>
  </si>
  <si>
    <t>TUBGCP6</t>
  </si>
  <si>
    <t>KIAA1671</t>
  </si>
  <si>
    <t>ZIC5</t>
  </si>
  <si>
    <t>ZFHX2</t>
  </si>
  <si>
    <t>TNKS1BP1</t>
  </si>
  <si>
    <t>LBX2</t>
  </si>
  <si>
    <t>TRIM4</t>
  </si>
  <si>
    <t>HPS4</t>
  </si>
  <si>
    <t>NAV2</t>
  </si>
  <si>
    <t>ZNF628</t>
  </si>
  <si>
    <t>BTBD6</t>
  </si>
  <si>
    <t>LRSAM1</t>
  </si>
  <si>
    <t>KIFC2</t>
  </si>
  <si>
    <t>TRIM47</t>
  </si>
  <si>
    <t>IGFN1</t>
  </si>
  <si>
    <t>BOC</t>
  </si>
  <si>
    <t>NLRP12</t>
  </si>
  <si>
    <t>TPGS1</t>
  </si>
  <si>
    <t>MEX3A</t>
  </si>
  <si>
    <t>SHKBP1</t>
  </si>
  <si>
    <t>PEX11G</t>
  </si>
  <si>
    <t>MAPK1IP1L</t>
  </si>
  <si>
    <t>FOXP2</t>
  </si>
  <si>
    <t>MUC16</t>
  </si>
  <si>
    <t>OPN4</t>
  </si>
  <si>
    <t>FOXQ1</t>
  </si>
  <si>
    <t>EGLN2</t>
  </si>
  <si>
    <t>XKR4</t>
  </si>
  <si>
    <t>STK11IP</t>
  </si>
  <si>
    <t>FMNL2</t>
  </si>
  <si>
    <t>LENG8</t>
  </si>
  <si>
    <t>OSBPL7</t>
  </si>
  <si>
    <t>ZNF689</t>
  </si>
  <si>
    <t>FCHO2</t>
  </si>
  <si>
    <t>ALPK2</t>
  </si>
  <si>
    <t>GRIN3B</t>
  </si>
  <si>
    <t>WDR17</t>
  </si>
  <si>
    <t>FAM186A</t>
  </si>
  <si>
    <t>FSD2</t>
  </si>
  <si>
    <t>TMEM132E</t>
  </si>
  <si>
    <t>OSCAR</t>
  </si>
  <si>
    <t>WDR88</t>
  </si>
  <si>
    <t>IRGQ</t>
  </si>
  <si>
    <t>JSRP1</t>
  </si>
  <si>
    <t>LYPLAL1</t>
  </si>
  <si>
    <t>PPARGC1B</t>
  </si>
  <si>
    <t>PRRC1</t>
  </si>
  <si>
    <t>POC5</t>
  </si>
  <si>
    <t>KLF14</t>
  </si>
  <si>
    <t>UNC5D</t>
  </si>
  <si>
    <t>SLITRK4</t>
  </si>
  <si>
    <t>CHODL</t>
  </si>
  <si>
    <t>SIRPA</t>
  </si>
  <si>
    <t>XRRA1</t>
  </si>
  <si>
    <t>LAYN</t>
  </si>
  <si>
    <t>PLEKHA7</t>
  </si>
  <si>
    <t>FAM109A</t>
  </si>
  <si>
    <t>SLC35G3</t>
  </si>
  <si>
    <t>HFE2</t>
  </si>
  <si>
    <t>OR6B3</t>
  </si>
  <si>
    <t>FAM117B</t>
  </si>
  <si>
    <t>ASPRV1</t>
  </si>
  <si>
    <t>SH3D19</t>
  </si>
  <si>
    <t>PRSS3P2</t>
  </si>
  <si>
    <t>AMZ1</t>
  </si>
  <si>
    <t>RBM33</t>
  </si>
  <si>
    <t>REM2</t>
  </si>
  <si>
    <t>ITPRIPL2</t>
  </si>
  <si>
    <t>MARCH10</t>
  </si>
  <si>
    <t>NAGS</t>
  </si>
  <si>
    <t>PRR22</t>
  </si>
  <si>
    <t>LONRF2</t>
  </si>
  <si>
    <t>HTR3C</t>
  </si>
  <si>
    <t>PPP1R18</t>
  </si>
  <si>
    <t>ABHD3</t>
  </si>
  <si>
    <t>PIANP</t>
  </si>
  <si>
    <t>LINC01599</t>
  </si>
  <si>
    <t>CC2D1B</t>
  </si>
  <si>
    <t>HTR3D</t>
  </si>
  <si>
    <t>KHDRBS2</t>
  </si>
  <si>
    <t>UNC5B</t>
  </si>
  <si>
    <t>VWCE</t>
  </si>
  <si>
    <t>FAM181B</t>
  </si>
  <si>
    <t>SP8</t>
  </si>
  <si>
    <t>SDK1</t>
  </si>
  <si>
    <t>ATXN7L1</t>
  </si>
  <si>
    <t>FNDC5</t>
  </si>
  <si>
    <t>IPMK</t>
  </si>
  <si>
    <t>WDR27</t>
  </si>
  <si>
    <t>ASPHD1</t>
  </si>
  <si>
    <t>BCL6B</t>
  </si>
  <si>
    <t>PAN3</t>
  </si>
  <si>
    <t>CCDC110</t>
  </si>
  <si>
    <t>SCML4</t>
  </si>
  <si>
    <t>LYSMD2</t>
  </si>
  <si>
    <t>NALCN</t>
  </si>
  <si>
    <t>BOD1L1</t>
  </si>
  <si>
    <t>NPAS4</t>
  </si>
  <si>
    <t>KCNRG</t>
  </si>
  <si>
    <t>PRTG</t>
  </si>
  <si>
    <t>SSC5D</t>
  </si>
  <si>
    <t>ZNF575</t>
  </si>
  <si>
    <t>FAM71E2</t>
  </si>
  <si>
    <t>EPHA10</t>
  </si>
  <si>
    <t>HTR3E</t>
  </si>
  <si>
    <t>ATG9B</t>
  </si>
  <si>
    <t>LOC338667</t>
  </si>
  <si>
    <t>ASB16-AS1</t>
  </si>
  <si>
    <t>OTOG</t>
  </si>
  <si>
    <t>PALM3</t>
  </si>
  <si>
    <t>FCRL6</t>
  </si>
  <si>
    <t>NCKAP5</t>
  </si>
  <si>
    <t>EVX2</t>
  </si>
  <si>
    <t>ITIH6</t>
  </si>
  <si>
    <t>SLCO4C1</t>
  </si>
  <si>
    <t>TMEM179B</t>
  </si>
  <si>
    <t>WASH3P</t>
  </si>
  <si>
    <t>WASH4P</t>
  </si>
  <si>
    <t>WASH2P</t>
  </si>
  <si>
    <t>ERCC6L2</t>
  </si>
  <si>
    <t>PNPLA7</t>
  </si>
  <si>
    <t>NHLRC1</t>
  </si>
  <si>
    <t>SPDYE4</t>
  </si>
  <si>
    <t>TMEM238</t>
  </si>
  <si>
    <t>TMEM82</t>
  </si>
  <si>
    <t>MFSD2B</t>
  </si>
  <si>
    <t>OR6B2</t>
  </si>
  <si>
    <t>FEZF1</t>
  </si>
  <si>
    <t>SKOR1</t>
  </si>
  <si>
    <t>HELT</t>
  </si>
  <si>
    <t>GDF6</t>
  </si>
  <si>
    <t>MEX3D</t>
  </si>
  <si>
    <t>NCMAP</t>
  </si>
  <si>
    <t>PRRT4</t>
  </si>
  <si>
    <t>NPIPB4</t>
  </si>
  <si>
    <t>GPR179</t>
  </si>
  <si>
    <t>PLIN5</t>
  </si>
  <si>
    <t>ODF3B</t>
  </si>
  <si>
    <t>SPDYE3</t>
  </si>
  <si>
    <t>SPDYE2</t>
  </si>
  <si>
    <t>FAM90A8P</t>
  </si>
  <si>
    <t>FOXB2</t>
  </si>
  <si>
    <t>SPDYE5</t>
  </si>
  <si>
    <t>ERVK-7</t>
  </si>
  <si>
    <t>LINC01420</t>
  </si>
  <si>
    <t>ADAMTSL4-AS1</t>
  </si>
  <si>
    <t>NPIPB13</t>
  </si>
  <si>
    <t>ERVK-8</t>
  </si>
  <si>
    <t>NPIPA3</t>
  </si>
  <si>
    <t>NPIPA2</t>
  </si>
  <si>
    <t>SLC35G6</t>
  </si>
  <si>
    <t>WIPF3</t>
  </si>
  <si>
    <t>WASH6P</t>
  </si>
  <si>
    <t>BHLHA9</t>
  </si>
  <si>
    <t>MUC5B</t>
  </si>
  <si>
    <t>DCDC2C</t>
  </si>
  <si>
    <t>NPIPB11</t>
  </si>
  <si>
    <t>SPDYE6</t>
  </si>
  <si>
    <t>NPIPB2</t>
  </si>
  <si>
    <t>LOC100128770</t>
  </si>
  <si>
    <t>FOXO6</t>
  </si>
  <si>
    <t>NPIPB5</t>
  </si>
  <si>
    <t>ARHGEF33</t>
  </si>
  <si>
    <t>WASH1</t>
  </si>
  <si>
    <t>NPIPA5</t>
  </si>
  <si>
    <t>SPDYE2B</t>
  </si>
  <si>
    <t>ERVK-10</t>
  </si>
  <si>
    <t>ERVK-9</t>
  </si>
  <si>
    <t>ERVK-21</t>
  </si>
  <si>
    <t>ERVK-24</t>
  </si>
  <si>
    <t>ERVK-19</t>
  </si>
  <si>
    <t>NPIPA7</t>
  </si>
  <si>
    <t>NPIPA8</t>
  </si>
  <si>
    <t>PANO1</t>
  </si>
  <si>
    <t>LOC101929469</t>
  </si>
  <si>
    <t>LOC102724231</t>
  </si>
  <si>
    <t>BRWD1-IT2</t>
  </si>
  <si>
    <t>LOC105370980</t>
  </si>
  <si>
    <t>PTBP3</t>
  </si>
  <si>
    <t>CARD19</t>
  </si>
  <si>
    <t>HACD3</t>
  </si>
  <si>
    <t>APOB</t>
  </si>
  <si>
    <t>GTPBP10</t>
  </si>
  <si>
    <t>HSD17B4</t>
  </si>
  <si>
    <t>PLS3</t>
  </si>
  <si>
    <t>ACTR2</t>
  </si>
  <si>
    <t>VPS4A</t>
  </si>
  <si>
    <t>SUN2</t>
  </si>
  <si>
    <t>CSK</t>
  </si>
  <si>
    <t>BIRC2</t>
  </si>
  <si>
    <t>C3</t>
  </si>
  <si>
    <t>ATP6V1A</t>
  </si>
  <si>
    <t>UBAP1</t>
  </si>
  <si>
    <t>OPA1</t>
  </si>
  <si>
    <t>TRIP13</t>
  </si>
  <si>
    <t>LRRC47</t>
  </si>
  <si>
    <t>THADA</t>
  </si>
  <si>
    <t>UBE2O</t>
  </si>
  <si>
    <t>HEATR6</t>
  </si>
  <si>
    <t>F5</t>
  </si>
  <si>
    <t>UBE4A</t>
  </si>
  <si>
    <t>LNPEP</t>
  </si>
  <si>
    <t>FBLN1</t>
  </si>
  <si>
    <t>PRPF6</t>
  </si>
  <si>
    <t>ATP6V0D1</t>
  </si>
  <si>
    <t>CA2</t>
  </si>
  <si>
    <t>VPS4B</t>
  </si>
  <si>
    <t>LARS2</t>
  </si>
  <si>
    <t>MTOR</t>
  </si>
  <si>
    <t>MRPL1</t>
  </si>
  <si>
    <t>CHMP3</t>
  </si>
  <si>
    <t>ARFGEF2</t>
  </si>
  <si>
    <t>PPP2R1B</t>
  </si>
  <si>
    <t>WARS2</t>
  </si>
  <si>
    <t>DDX20</t>
  </si>
  <si>
    <t>GLRX3</t>
  </si>
  <si>
    <t>PREP</t>
  </si>
  <si>
    <t>HYOU1</t>
  </si>
  <si>
    <t>YARS</t>
  </si>
  <si>
    <t>YES1</t>
  </si>
  <si>
    <t>DNAH2</t>
  </si>
  <si>
    <t>SOAT1</t>
  </si>
  <si>
    <t>TFRC</t>
  </si>
  <si>
    <t>ANKRD13A</t>
  </si>
  <si>
    <t>TSFM</t>
  </si>
  <si>
    <t>ATPAF1</t>
  </si>
  <si>
    <t>AARS2</t>
  </si>
  <si>
    <t>HSPA13</t>
  </si>
  <si>
    <t>VPS28</t>
  </si>
  <si>
    <t>ALDH3A2</t>
  </si>
  <si>
    <t>SDCBP</t>
  </si>
  <si>
    <t>CECR5</t>
  </si>
  <si>
    <t>HEATR1</t>
  </si>
  <si>
    <t>NOB1</t>
  </si>
  <si>
    <t>LTN1</t>
  </si>
  <si>
    <t>RANBP6</t>
  </si>
  <si>
    <t>NARS2</t>
  </si>
  <si>
    <t>CDKAL1</t>
  </si>
  <si>
    <t>ESD</t>
  </si>
  <si>
    <t>MVB12A</t>
  </si>
  <si>
    <t>MED23</t>
  </si>
  <si>
    <t>DNM2</t>
  </si>
  <si>
    <t>SYMPK</t>
  </si>
  <si>
    <t>NUP155</t>
  </si>
  <si>
    <t>MCM4</t>
  </si>
  <si>
    <t>MCM6</t>
  </si>
  <si>
    <t>MCM7</t>
  </si>
  <si>
    <t>HSP90AA2P</t>
  </si>
  <si>
    <t>HSP90AB1</t>
  </si>
  <si>
    <t>DYNC1I2</t>
  </si>
  <si>
    <t>AHCY</t>
  </si>
  <si>
    <t>ALG1</t>
  </si>
  <si>
    <t>TBCE</t>
  </si>
  <si>
    <t>TTI1</t>
  </si>
  <si>
    <t>ACADM</t>
  </si>
  <si>
    <t>ACADVL</t>
  </si>
  <si>
    <t>KIF11</t>
  </si>
  <si>
    <t>XPO7</t>
  </si>
  <si>
    <t>IMPDH2</t>
  </si>
  <si>
    <t>MTR</t>
  </si>
  <si>
    <t>CTNNB1</t>
  </si>
  <si>
    <t>COG5</t>
  </si>
  <si>
    <t>SIRT7</t>
  </si>
  <si>
    <t>MRPS34</t>
  </si>
  <si>
    <t>ACO2</t>
  </si>
  <si>
    <t>VPS37C</t>
  </si>
  <si>
    <t>VARS</t>
  </si>
  <si>
    <t>ATM</t>
  </si>
  <si>
    <t>CNTN1</t>
  </si>
  <si>
    <t>CDIPT</t>
  </si>
  <si>
    <t>CHMP5</t>
  </si>
  <si>
    <t>SLC25A25</t>
  </si>
  <si>
    <t>EIF2B3</t>
  </si>
  <si>
    <t>NSDHL</t>
  </si>
  <si>
    <t>PI4KA</t>
  </si>
  <si>
    <t>DIAPH1</t>
  </si>
  <si>
    <t>NCKAP1</t>
  </si>
  <si>
    <t>GNAQ</t>
  </si>
  <si>
    <t>HSPA4</t>
  </si>
  <si>
    <t>NISCH</t>
  </si>
  <si>
    <t>FTSJ1</t>
  </si>
  <si>
    <t>COL6A1</t>
  </si>
  <si>
    <t>UTP15</t>
  </si>
  <si>
    <t>PRIM2</t>
  </si>
  <si>
    <t>ECSIT</t>
  </si>
  <si>
    <t>DCAF7</t>
  </si>
  <si>
    <t>ZNF609</t>
  </si>
  <si>
    <t>CKMT1B</t>
  </si>
  <si>
    <t>MRPL4</t>
  </si>
  <si>
    <t>ALDOA</t>
  </si>
  <si>
    <t>YKT6</t>
  </si>
  <si>
    <t>CHMP1A</t>
  </si>
  <si>
    <t>MCTS1</t>
  </si>
  <si>
    <t>YTHDF1</t>
  </si>
  <si>
    <t>CXADR</t>
  </si>
  <si>
    <t>ITGB1</t>
  </si>
  <si>
    <t>GPC3</t>
  </si>
  <si>
    <t>NAA25</t>
  </si>
  <si>
    <t>PTGFRN</t>
  </si>
  <si>
    <t>GDI1</t>
  </si>
  <si>
    <t>GDI2</t>
  </si>
  <si>
    <t>CHMP2B</t>
  </si>
  <si>
    <t>VPS25</t>
  </si>
  <si>
    <t>RAC1</t>
  </si>
  <si>
    <t>MITD1</t>
  </si>
  <si>
    <t>CHMP2A</t>
  </si>
  <si>
    <t>MARCH2</t>
  </si>
  <si>
    <t>Gene Symbol</t>
  </si>
  <si>
    <t>Gene Description</t>
  </si>
  <si>
    <t>ESCRT Complex</t>
  </si>
  <si>
    <t>hepatocyte growth factor-regulated tyrosine kinase substrate(HGS)</t>
  </si>
  <si>
    <t>STAM</t>
  </si>
  <si>
    <t>signal transducing adaptor molecule(STAM)</t>
  </si>
  <si>
    <t>STAM2</t>
  </si>
  <si>
    <t>signal transducing adaptor molecule 2(STAM2)</t>
  </si>
  <si>
    <t>IST1, ESCRT-III associated factor(IST1)</t>
  </si>
  <si>
    <t>ESCRT Associated</t>
  </si>
  <si>
    <t>programmed cell death 6 interacting protein(PDCD6IP)</t>
  </si>
  <si>
    <t>multivesicular body subunit 12A(MVB12A)</t>
  </si>
  <si>
    <t>I</t>
  </si>
  <si>
    <t>multivesicular body subunit 12B(MVB12B)</t>
  </si>
  <si>
    <t>tumor susceptibility 101(TSG101)</t>
  </si>
  <si>
    <t>ubiquitin associated protein 1(UBAP1)</t>
  </si>
  <si>
    <t>VPS28, ESCRT-I subunit(VPS28)</t>
  </si>
  <si>
    <t>VPS37A</t>
  </si>
  <si>
    <t>VPS37A, ESCRT-I subunit(VPS37A)</t>
  </si>
  <si>
    <t>VPS37B, ESCRT-I subunit(VPS37B)</t>
  </si>
  <si>
    <t>VPS37C, ESCRT-I subunit(VPS37C)</t>
  </si>
  <si>
    <t>VPS37D</t>
  </si>
  <si>
    <t>VPS37D, ESCRT-I subunit(VPS37D)</t>
  </si>
  <si>
    <t>SNF8</t>
  </si>
  <si>
    <t>SNF8, ESCRT-II complex subunit(SNF8)</t>
  </si>
  <si>
    <t>II</t>
  </si>
  <si>
    <t>vacuolar protein sorting 25 homolog(VPS25)</t>
  </si>
  <si>
    <t>VPS36</t>
  </si>
  <si>
    <t>vacuolar protein sorting 36 homolog(VPS36)</t>
  </si>
  <si>
    <t>charged multivesicular body protein 1A(CHMP1A)</t>
  </si>
  <si>
    <t>III</t>
  </si>
  <si>
    <t>CHMP1B</t>
  </si>
  <si>
    <t>charged multivesicular body protein 1B(CHMP1B)</t>
  </si>
  <si>
    <t>charged multivesicular body protein 2A(CHMP2A)</t>
  </si>
  <si>
    <t>charged multivesicular body protein 2B(CHMP2B)</t>
  </si>
  <si>
    <t>charged multivesicular body protein 3(CHMP3)</t>
  </si>
  <si>
    <t>CHMP4A</t>
  </si>
  <si>
    <t>charged multivesicular body protein 4A(CHMP4A)</t>
  </si>
  <si>
    <t>charged multivesicular body protein 4B(CHMP4B)</t>
  </si>
  <si>
    <t>CHMP4C</t>
  </si>
  <si>
    <t>charged multivesicular body protein 4C(CHMP4C)</t>
  </si>
  <si>
    <t>charged multivesicular body protein 5(CHMP5)</t>
  </si>
  <si>
    <t>CHMP6</t>
  </si>
  <si>
    <t>charged multivesicular body protein 6(CHMP6)</t>
  </si>
  <si>
    <t>vacuolar protein sorting 4 homolog A(VPS4A)</t>
  </si>
  <si>
    <t>IV</t>
  </si>
  <si>
    <t>vacuolar protein sorting 4 homolog B(VPS4B)</t>
  </si>
  <si>
    <t>VTA1</t>
  </si>
  <si>
    <t>vesicle trafficking 1(VTA1)</t>
  </si>
  <si>
    <t>SPAST</t>
  </si>
  <si>
    <t>spastin(SPAST)</t>
  </si>
  <si>
    <t>IV?</t>
  </si>
  <si>
    <t>arylacetamide deacetylase(AADAC)</t>
  </si>
  <si>
    <t>ABCA1</t>
  </si>
  <si>
    <t>ATP binding cassette subfamily A member 1(ABCA1)</t>
  </si>
  <si>
    <t>ABCA4</t>
  </si>
  <si>
    <t>ATP binding cassette subfamily A member 4(ABCA4)</t>
  </si>
  <si>
    <t>ABL proto-oncogene 1, non-receptor tyrosine kinase(ABL1)</t>
  </si>
  <si>
    <t>AOC1</t>
  </si>
  <si>
    <t>amine oxidase, copper containing 1(AOC1)</t>
  </si>
  <si>
    <t>ABL proto-oncogene 2, non-receptor tyrosine kinase(ABL2)</t>
  </si>
  <si>
    <t>ABR</t>
  </si>
  <si>
    <t>active BCR-related(ABR)</t>
  </si>
  <si>
    <t>ACACB</t>
  </si>
  <si>
    <t>acetyl-CoA carboxylase beta(ACACB)</t>
  </si>
  <si>
    <t>acyl-CoA dehydrogenase, C-4 to C-12 straight chain(ACADM)</t>
  </si>
  <si>
    <t>acyl-CoA dehydrogenase, very long chain(ACADVL)</t>
  </si>
  <si>
    <t>ACO1</t>
  </si>
  <si>
    <t>aconitase 1(ACO1)</t>
  </si>
  <si>
    <t>aconitase 2(ACO2)</t>
  </si>
  <si>
    <t>ACPP</t>
  </si>
  <si>
    <t>acid phosphatase, prostate(ACPP)</t>
  </si>
  <si>
    <t>activin A receptor type 2A(ACVR2A)</t>
  </si>
  <si>
    <t>ADD1</t>
  </si>
  <si>
    <t>adducin 1(ADD1)</t>
  </si>
  <si>
    <t>PLIN2</t>
  </si>
  <si>
    <t>perilipin 2(PLIN2)</t>
  </si>
  <si>
    <t>ADH6</t>
  </si>
  <si>
    <t>alcohol dehydrogenase 6 (class V)(ADH6)</t>
  </si>
  <si>
    <t>ADM</t>
  </si>
  <si>
    <t>adrenomedullin(ADM)</t>
  </si>
  <si>
    <t>ADRA1B</t>
  </si>
  <si>
    <t>adrenoceptor alpha 1B(ADRA1B)</t>
  </si>
  <si>
    <t>ADRA2C</t>
  </si>
  <si>
    <t>adrenoceptor alpha 2C(ADRA2C)</t>
  </si>
  <si>
    <t>GRK2</t>
  </si>
  <si>
    <t>G protein-coupled receptor kinase 2(GRK2)</t>
  </si>
  <si>
    <t>GRK3</t>
  </si>
  <si>
    <t>G protein-coupled receptor kinase 3(GRK3)</t>
  </si>
  <si>
    <t>ADSL</t>
  </si>
  <si>
    <t>adenylosuccinate lyase(ADSL)</t>
  </si>
  <si>
    <t>ADSS</t>
  </si>
  <si>
    <t>adenylosuccinate synthase(ADSS)</t>
  </si>
  <si>
    <t>adaptor related protein complex 1 beta 1 subunit(AP1B1)</t>
  </si>
  <si>
    <t>AGER</t>
  </si>
  <si>
    <t>advanced glycosylation end-product specific receptor(AGER)</t>
  </si>
  <si>
    <t>AGTR2</t>
  </si>
  <si>
    <t>angiotensin II receptor type 2(AGTR2)</t>
  </si>
  <si>
    <t>adenosylhomocysteinase(AHCY)</t>
  </si>
  <si>
    <t>AHR</t>
  </si>
  <si>
    <t>aryl hydrocarbon receptor(AHR)</t>
  </si>
  <si>
    <t>AIF1</t>
  </si>
  <si>
    <t>allograft inflammatory factor 1(AIF1)</t>
  </si>
  <si>
    <t>AIM1</t>
  </si>
  <si>
    <t>absent in melanoma 1(AIM1)</t>
  </si>
  <si>
    <t>aldehyde dehydrogenase 3 family member A1(ALDH3A1)</t>
  </si>
  <si>
    <t>ALDH3B1</t>
  </si>
  <si>
    <t>aldehyde dehydrogenase 3 family member B1(ALDH3B1)</t>
  </si>
  <si>
    <t>aldehyde dehydrogenase 3 family member B2(ALDH3B2)</t>
  </si>
  <si>
    <t>aldehyde dehydrogenase 3 family member A2(ALDH3A2)</t>
  </si>
  <si>
    <t>aldolase, fructose-bisphosphate A(ALDOA)</t>
  </si>
  <si>
    <t>ALDOC</t>
  </si>
  <si>
    <t>aldolase, fructose-bisphosphate C(ALDOC)</t>
  </si>
  <si>
    <t>ALOX5AP</t>
  </si>
  <si>
    <t>arachidonate 5-lipoxygenase activating protein(ALOX5AP)</t>
  </si>
  <si>
    <t>ALPL</t>
  </si>
  <si>
    <t>alkaline phosphatase, liver/bone/kidney(ALPL)</t>
  </si>
  <si>
    <t>AMBN</t>
  </si>
  <si>
    <t>ameloblastin(AMBN)</t>
  </si>
  <si>
    <t>AMPD1</t>
  </si>
  <si>
    <t>adenosine monophosphate deaminase 1(AMPD1)</t>
  </si>
  <si>
    <t>AMPD2</t>
  </si>
  <si>
    <t>adenosine monophosphate deaminase 2(AMPD2)</t>
  </si>
  <si>
    <t>AMPD3</t>
  </si>
  <si>
    <t>adenosine monophosphate deaminase 3(AMPD3)</t>
  </si>
  <si>
    <t>annexin A1(ANXA1)</t>
  </si>
  <si>
    <t>annexin A6(ANXA6)</t>
  </si>
  <si>
    <t>AOC2</t>
  </si>
  <si>
    <t>amine oxidase, copper containing 2(AOC2)</t>
  </si>
  <si>
    <t>AOX1</t>
  </si>
  <si>
    <t>aldehyde oxidase 1(AOX1)</t>
  </si>
  <si>
    <t>APBA2</t>
  </si>
  <si>
    <t>amyloid beta precursor protein binding family A member 2(APBA2)</t>
  </si>
  <si>
    <t>APC</t>
  </si>
  <si>
    <t>APC, WNT signaling pathway regulator(APC)</t>
  </si>
  <si>
    <t>APEH</t>
  </si>
  <si>
    <t>acylaminoacyl-peptide hydrolase(APEH)</t>
  </si>
  <si>
    <t>baculoviral IAP repeat containing 2(BIRC2)</t>
  </si>
  <si>
    <t>BIRC3</t>
  </si>
  <si>
    <t>baculoviral IAP repeat containing 3(BIRC3)</t>
  </si>
  <si>
    <t>APLP1</t>
  </si>
  <si>
    <t>amyloid beta precursor like protein 1(APLP1)</t>
  </si>
  <si>
    <t>APLP2</t>
  </si>
  <si>
    <t>amyloid beta precursor like protein 2(APLP2)</t>
  </si>
  <si>
    <t>apolipoprotein B(APOB)</t>
  </si>
  <si>
    <t>APOBEC1</t>
  </si>
  <si>
    <t>apolipoprotein B mRNA editing enzyme catalytic subunit 1(APOBEC1)</t>
  </si>
  <si>
    <t>APP</t>
  </si>
  <si>
    <t>amyloid beta precursor protein(APP)</t>
  </si>
  <si>
    <t>FASLG</t>
  </si>
  <si>
    <t>Fas ligand(FASLG)</t>
  </si>
  <si>
    <t>shroom family member 2(SHROOM2)</t>
  </si>
  <si>
    <t>AQP3</t>
  </si>
  <si>
    <t>aquaporin 3 (Gill blood group)(AQP3)</t>
  </si>
  <si>
    <t>AQP9</t>
  </si>
  <si>
    <t>aquaporin 9(AQP9)</t>
  </si>
  <si>
    <t>ARNT</t>
  </si>
  <si>
    <t>aryl hydrocarbon receptor nuclear translocator(ARNT)</t>
  </si>
  <si>
    <t>ARR3</t>
  </si>
  <si>
    <t>arrestin 3(ARR3)</t>
  </si>
  <si>
    <t>ARSA</t>
  </si>
  <si>
    <t>arylsulfatase A(ARSA)</t>
  </si>
  <si>
    <t>ASNS</t>
  </si>
  <si>
    <t>asparagine synthetase (glutamine-hydrolyzing)(ASNS)</t>
  </si>
  <si>
    <t>ASTN1</t>
  </si>
  <si>
    <t>astrotactin 1(ASTN1)</t>
  </si>
  <si>
    <t>ZFHX3</t>
  </si>
  <si>
    <t>zinc finger homeobox 3(ZFHX3)</t>
  </si>
  <si>
    <t>ATM serine/threonine kinase(ATM)</t>
  </si>
  <si>
    <t>arginine-glutamic acid dipeptide repeats(RERE)</t>
  </si>
  <si>
    <t>ATOH1</t>
  </si>
  <si>
    <t>atonal bHLH transcription factor 1(ATOH1)</t>
  </si>
  <si>
    <t>ATP2A3</t>
  </si>
  <si>
    <t>ATPase sarcoplasmic/endoplasmic reticulum Ca2+ transporting 3(ATP2A3)</t>
  </si>
  <si>
    <t>ATPase H+ transporting V1 subunit A(ATP6V1A)</t>
  </si>
  <si>
    <t>KIF1A</t>
  </si>
  <si>
    <t>kinesin family member 1A(KIF1A)</t>
  </si>
  <si>
    <t>adhesion G protein-coupled receptor B1(ADGRB1)</t>
  </si>
  <si>
    <t>ADGRB2</t>
  </si>
  <si>
    <t>adhesion G protein-coupled receptor B2(ADGRB2)</t>
  </si>
  <si>
    <t>NKX3-2</t>
  </si>
  <si>
    <t>NK3 homeobox 2(NKX3-2)</t>
  </si>
  <si>
    <t>BCKDHA</t>
  </si>
  <si>
    <t>branched chain keto acid dehydrogenase E1, alpha polypeptide(BCKDHA)</t>
  </si>
  <si>
    <t>CCND1</t>
  </si>
  <si>
    <t>cyclin D1(CCND1)</t>
  </si>
  <si>
    <t>BCL3</t>
  </si>
  <si>
    <t>B-cell CLL/lymphoma 3(BCL3)</t>
  </si>
  <si>
    <t>BDKRB2</t>
  </si>
  <si>
    <t>bradykinin receptor B2(BDKRB2)</t>
  </si>
  <si>
    <t>BGLAP</t>
  </si>
  <si>
    <t>bone gamma-carboxyglutamate protein(BGLAP)</t>
  </si>
  <si>
    <t>CEACAM1</t>
  </si>
  <si>
    <t>carcinoembryonic antigen related cell adhesion molecule 1(CEACAM1)</t>
  </si>
  <si>
    <t>PRDM1</t>
  </si>
  <si>
    <t>PR/SET domain 1(PRDM1)</t>
  </si>
  <si>
    <t>CXCR5</t>
  </si>
  <si>
    <t>C-X-C motif chemokine receptor 5(CXCR5)</t>
  </si>
  <si>
    <t>BLVRA</t>
  </si>
  <si>
    <t>biliverdin reductase A(BLVRA)</t>
  </si>
  <si>
    <t>basonuclin 1(BNC1)</t>
  </si>
  <si>
    <t>BMPR2</t>
  </si>
  <si>
    <t>bone morphogenetic protein receptor type 2(BMPR2)</t>
  </si>
  <si>
    <t>BRCA2, DNA repair associated(BRCA2)</t>
  </si>
  <si>
    <t>BTD</t>
  </si>
  <si>
    <t>biotinidase(BTD)</t>
  </si>
  <si>
    <t>TSPO</t>
  </si>
  <si>
    <t>translocator protein(TSPO)</t>
  </si>
  <si>
    <t>C1R</t>
  </si>
  <si>
    <t>complement C1r(C1R)</t>
  </si>
  <si>
    <t>C2</t>
  </si>
  <si>
    <t>complement C2(C2)</t>
  </si>
  <si>
    <t>complement C3(C3)</t>
  </si>
  <si>
    <t>CAPN5</t>
  </si>
  <si>
    <t>calpain 5(CAPN5)</t>
  </si>
  <si>
    <t>complement C5(C5)</t>
  </si>
  <si>
    <t>OSGIN2</t>
  </si>
  <si>
    <t>oxidative stress induced growth inhibitor family member 2(OSGIN2)</t>
  </si>
  <si>
    <t>myelin regulatory factor(MYRF)</t>
  </si>
  <si>
    <t>DAGLA</t>
  </si>
  <si>
    <t>diacylglycerol lipase alpha(DAGLA)</t>
  </si>
  <si>
    <t>formin like 1(FMNL1)</t>
  </si>
  <si>
    <t>TMEM50B</t>
  </si>
  <si>
    <t>transmembrane protein 50B(TMEM50B)</t>
  </si>
  <si>
    <t>carbonic anhydrase 1(CA1)</t>
  </si>
  <si>
    <t>carbonic anhydrase 2(CA2)</t>
  </si>
  <si>
    <t>CA4</t>
  </si>
  <si>
    <t>carbonic anhydrase 4(CA4)</t>
  </si>
  <si>
    <t>CA5A</t>
  </si>
  <si>
    <t>carbonic anhydrase 5A(CA5A)</t>
  </si>
  <si>
    <t>CA7</t>
  </si>
  <si>
    <t>carbonic anhydrase 7(CA7)</t>
  </si>
  <si>
    <t>CACNA1A</t>
  </si>
  <si>
    <t>calcium voltage-gated channel subunit alpha1 A(CACNA1A)</t>
  </si>
  <si>
    <t>CACNA1S</t>
  </si>
  <si>
    <t>calcium voltage-gated channel subunit alpha1 S(CACNA1S)</t>
  </si>
  <si>
    <t>discoidin domain receptor tyrosine kinase 1(DDR1)</t>
  </si>
  <si>
    <t>CACNB1</t>
  </si>
  <si>
    <t>calcium voltage-gated channel auxiliary subunit beta 1(CACNB1)</t>
  </si>
  <si>
    <t>solute carrier family 25 member 20(SLC25A20)</t>
  </si>
  <si>
    <t>carbamoyl-phosphate synthetase 2, aspartate transcarbamylase, and dihydroorotase(CAD)</t>
  </si>
  <si>
    <t>CASP3</t>
  </si>
  <si>
    <t>caspase 3(CASP3)</t>
  </si>
  <si>
    <t>runt related transcription factor 2(RUNX2)</t>
  </si>
  <si>
    <t>KYAT1</t>
  </si>
  <si>
    <t>kynurenine aminotransferase 1(KYAT1)</t>
  </si>
  <si>
    <t>CCNE1</t>
  </si>
  <si>
    <t>cyclin E1(CCNE1)</t>
  </si>
  <si>
    <t>CCNH</t>
  </si>
  <si>
    <t>cyclin H(CCNH)</t>
  </si>
  <si>
    <t>CD1D</t>
  </si>
  <si>
    <t>CD1d molecule(CD1D)</t>
  </si>
  <si>
    <t>CD5 molecule(CD5)</t>
  </si>
  <si>
    <t>CD22</t>
  </si>
  <si>
    <t>CD22 molecule(CD22)</t>
  </si>
  <si>
    <t>CD28 molecule(CD28)</t>
  </si>
  <si>
    <t>ectonucleoside triphosphate diphosphohydrolase 6 (putative)(ENTPD6)</t>
  </si>
  <si>
    <t>CD74</t>
  </si>
  <si>
    <t>CD74 molecule(CD74)</t>
  </si>
  <si>
    <t>cell division cycle 25A(CDC25A)</t>
  </si>
  <si>
    <t>cell division cycle 25B(CDC25B)</t>
  </si>
  <si>
    <t>CDC25C</t>
  </si>
  <si>
    <t>cell division cycle 25C(CDC25C)</t>
  </si>
  <si>
    <t>CDH5</t>
  </si>
  <si>
    <t>cadherin 5(CDH5)</t>
  </si>
  <si>
    <t>cadherin 6(CDH6)</t>
  </si>
  <si>
    <t>CDX4</t>
  </si>
  <si>
    <t>caudal type homeobox 4(CDX4)</t>
  </si>
  <si>
    <t>carcinoembryonic antigen related cell adhesion molecule 5(CEACAM5)</t>
  </si>
  <si>
    <t>CEL</t>
  </si>
  <si>
    <t>carboxyl ester lipase(CEL)</t>
  </si>
  <si>
    <t>CGA</t>
  </si>
  <si>
    <t>glycoprotein hormones, alpha polypeptide(CGA)</t>
  </si>
  <si>
    <t>CEACAM7</t>
  </si>
  <si>
    <t>carcinoembryonic antigen related cell adhesion molecule 7(CEACAM7)</t>
  </si>
  <si>
    <t>carcinoembryonic antigen related cell adhesion molecule 8(CEACAM8)</t>
  </si>
  <si>
    <t>CEACAM4</t>
  </si>
  <si>
    <t>carcinoembryonic antigen related cell adhesion molecule 4(CEACAM4)</t>
  </si>
  <si>
    <t>CHAD</t>
  </si>
  <si>
    <t>chondroadherin(CHAD)</t>
  </si>
  <si>
    <t>CHD2</t>
  </si>
  <si>
    <t>chromodomain helicase DNA binding protein 2(CHD2)</t>
  </si>
  <si>
    <t>CHGB</t>
  </si>
  <si>
    <t>chromogranin B(CHGB)</t>
  </si>
  <si>
    <t>lysosomal trafficking regulator(LYST)</t>
  </si>
  <si>
    <t>CISH</t>
  </si>
  <si>
    <t>cytokine inducible SH2 containing protein(CISH)</t>
  </si>
  <si>
    <t>CKM</t>
  </si>
  <si>
    <t>creatine kinase, M-type(CKM)</t>
  </si>
  <si>
    <t>creatine kinase, mitochondrial 1B(CKMT1B)</t>
  </si>
  <si>
    <t>CKMT2</t>
  </si>
  <si>
    <t>creatine kinase, mitochondrial 2(CKMT2)</t>
  </si>
  <si>
    <t>CLCN2</t>
  </si>
  <si>
    <t>chloride voltage-gated channel 2(CLCN2)</t>
  </si>
  <si>
    <t>CLCN3</t>
  </si>
  <si>
    <t>chloride voltage-gated channel 3(CLCN3)</t>
  </si>
  <si>
    <t>CLCN4</t>
  </si>
  <si>
    <t>chloride voltage-gated channel 4(CLCN4)</t>
  </si>
  <si>
    <t>CLCN5</t>
  </si>
  <si>
    <t>chloride voltage-gated channel 5(CLCN5)</t>
  </si>
  <si>
    <t>CLCN6</t>
  </si>
  <si>
    <t>chloride voltage-gated channel 6(CLCN6)</t>
  </si>
  <si>
    <t>CLCN7</t>
  </si>
  <si>
    <t>chloride voltage-gated channel 7(CLCN7)</t>
  </si>
  <si>
    <t>CLCNKA</t>
  </si>
  <si>
    <t>chloride voltage-gated channel Ka(CLCNKA)</t>
  </si>
  <si>
    <t>CLCNKB</t>
  </si>
  <si>
    <t>chloride voltage-gated channel Kb(CLCNKB)</t>
  </si>
  <si>
    <t>chloride intracellular channel 1(CLIC1)</t>
  </si>
  <si>
    <t>chloride intracellular channel 2(CLIC2)</t>
  </si>
  <si>
    <t>CLNS1A</t>
  </si>
  <si>
    <t>chloride nucleotide-sensitive channel 1A(CLNS1A)</t>
  </si>
  <si>
    <t>CMKLR1</t>
  </si>
  <si>
    <t>chemerin chemokine-like receptor 1(CMKLR1)</t>
  </si>
  <si>
    <t>CNGA1</t>
  </si>
  <si>
    <t>cyclic nucleotide gated channel alpha 1(CNGA1)</t>
  </si>
  <si>
    <t>CNGA4</t>
  </si>
  <si>
    <t>cyclic nucleotide gated channel alpha 4(CNGA4)</t>
  </si>
  <si>
    <t>CNN1</t>
  </si>
  <si>
    <t>calponin 1(CNN1)</t>
  </si>
  <si>
    <t>contactin 1(CNTN1)</t>
  </si>
  <si>
    <t>COL2A1</t>
  </si>
  <si>
    <t>collagen type II alpha 1 chain(COL2A1)</t>
  </si>
  <si>
    <t>collagen type IV alpha 1 chain(COL4A1)</t>
  </si>
  <si>
    <t>COL4A2</t>
  </si>
  <si>
    <t>collagen type IV alpha 2 chain(COL4A2)</t>
  </si>
  <si>
    <t>COL4A6</t>
  </si>
  <si>
    <t>collagen type IV alpha 6 chain(COL4A6)</t>
  </si>
  <si>
    <t>collagen type VI alpha 1 chain(COL6A1)</t>
  </si>
  <si>
    <t>COL8A1</t>
  </si>
  <si>
    <t>collagen type VIII alpha 1 chain(COL8A1)</t>
  </si>
  <si>
    <t>COL9A1</t>
  </si>
  <si>
    <t>collagen type IX alpha 1 chain(COL9A1)</t>
  </si>
  <si>
    <t>collagen type XVI alpha 1 chain(COL16A1)</t>
  </si>
  <si>
    <t>coatomer protein complex subunit alpha(COPA)</t>
  </si>
  <si>
    <t>SLC31A2</t>
  </si>
  <si>
    <t>solute carrier family 31 member 2(SLC31A2)</t>
  </si>
  <si>
    <t>MAP3K8</t>
  </si>
  <si>
    <t>mitogen-activated protein kinase kinase kinase 8(MAP3K8)</t>
  </si>
  <si>
    <t>cytochrome c oxidase subunit 6A1(COX6A1)</t>
  </si>
  <si>
    <t>carboxypeptidase B2(CPB2)</t>
  </si>
  <si>
    <t>CPD</t>
  </si>
  <si>
    <t>carboxypeptidase D(CPD)</t>
  </si>
  <si>
    <t>carboxypeptidase E(CPE)</t>
  </si>
  <si>
    <t>CPS1</t>
  </si>
  <si>
    <t>carbamoyl-phosphate synthase 1(CPS1)</t>
  </si>
  <si>
    <t>CPT1A</t>
  </si>
  <si>
    <t>carnitine palmitoyltransferase 1A(CPT1A)</t>
  </si>
  <si>
    <t>crystallin alpha A(CRYAA)</t>
  </si>
  <si>
    <t>CRYBA1</t>
  </si>
  <si>
    <t>crystallin beta A1(CRYBA1)</t>
  </si>
  <si>
    <t>CRYBA2</t>
  </si>
  <si>
    <t>crystallin beta A2(CRYBA2)</t>
  </si>
  <si>
    <t>CRYBA4</t>
  </si>
  <si>
    <t>crystallin beta A4(CRYBA4)</t>
  </si>
  <si>
    <t>chromosome segregation 1 like(CSE1L)</t>
  </si>
  <si>
    <t>CSF1R</t>
  </si>
  <si>
    <t>colony stimulating factor 1 receptor(CSF1R)</t>
  </si>
  <si>
    <t>c-src tyrosine kinase(CSK)</t>
  </si>
  <si>
    <t>CSN1S1</t>
  </si>
  <si>
    <t>casein alpha s1(CSN1S1)</t>
  </si>
  <si>
    <t>versican(VCAN)</t>
  </si>
  <si>
    <t>CTH</t>
  </si>
  <si>
    <t>cystathionine gamma-lyase(CTH)</t>
  </si>
  <si>
    <t>catenin beta 1(CTNNB1)</t>
  </si>
  <si>
    <t>CTSE</t>
  </si>
  <si>
    <t>cathepsin E(CTSE)</t>
  </si>
  <si>
    <t>CTSH</t>
  </si>
  <si>
    <t>cathepsin H(CTSH)</t>
  </si>
  <si>
    <t>CTSK</t>
  </si>
  <si>
    <t>cathepsin K(CTSK)</t>
  </si>
  <si>
    <t>CUX1</t>
  </si>
  <si>
    <t>cut like homeobox 1(CUX1)</t>
  </si>
  <si>
    <t>CX3CR1</t>
  </si>
  <si>
    <t>C-X3-C motif chemokine receptor 1(CX3CR1)</t>
  </si>
  <si>
    <t>coxsackie virus and adenovirus receptor(CXADR)</t>
  </si>
  <si>
    <t>CYP2D7</t>
  </si>
  <si>
    <t>cytochrome P450 family 2 subfamily D member 7 (gene/pseudogene)(CYP2D7)</t>
  </si>
  <si>
    <t>CYP2D6</t>
  </si>
  <si>
    <t>cytochrome P450 family 2 subfamily D member 6(CYP2D6)</t>
  </si>
  <si>
    <t>CYP7A1</t>
  </si>
  <si>
    <t>cytochrome P450 family 7 subfamily A member 1(CYP7A1)</t>
  </si>
  <si>
    <t>cytochrome P450 family 11 subfamily B member 1(CYP11B1)</t>
  </si>
  <si>
    <t>CYP11B2</t>
  </si>
  <si>
    <t>cytochrome P450 family 11 subfamily B member 2(CYP11B2)</t>
  </si>
  <si>
    <t>CYP17A1</t>
  </si>
  <si>
    <t>cytochrome P450 family 17 subfamily A member 1(CYP17A1)</t>
  </si>
  <si>
    <t>CYP21A2</t>
  </si>
  <si>
    <t>cytochrome P450 family 21 subfamily A member 2(CYP21A2)</t>
  </si>
  <si>
    <t>cytochrome P450 family 24 subfamily A member 1(CYP24A1)</t>
  </si>
  <si>
    <t>CYP26A1</t>
  </si>
  <si>
    <t>cytochrome P450 family 26 subfamily A member 1(CYP26A1)</t>
  </si>
  <si>
    <t>DGKA</t>
  </si>
  <si>
    <t>diacylglycerol kinase alpha(DGKA)</t>
  </si>
  <si>
    <t>DGKQ</t>
  </si>
  <si>
    <t>diacylglycerol kinase theta(DGKQ)</t>
  </si>
  <si>
    <t>DBH</t>
  </si>
  <si>
    <t>dopamine beta-hydroxylase(DBH)</t>
  </si>
  <si>
    <t>DCC netrin 1 receptor(DCC)</t>
  </si>
  <si>
    <t>DDB1</t>
  </si>
  <si>
    <t>damage specific DNA binding protein 1(DDB1)</t>
  </si>
  <si>
    <t>DDC</t>
  </si>
  <si>
    <t>dopa decarboxylase(DDC)</t>
  </si>
  <si>
    <t>DEAD-box helicase 3, X-linked(DDX3X)</t>
  </si>
  <si>
    <t>DHX8</t>
  </si>
  <si>
    <t>DEAH-box helicase 8(DHX8)</t>
  </si>
  <si>
    <t>DEAH-box helicase 15(DHX15)</t>
  </si>
  <si>
    <t>24-dehydrocholesterol reductase(DHCR24)</t>
  </si>
  <si>
    <t>DHFR</t>
  </si>
  <si>
    <t>dihydrofolate reductase(DHFR)</t>
  </si>
  <si>
    <t>cytochrome b5 reductase 3(CYB5R3)</t>
  </si>
  <si>
    <t>diaphanous related formin 1(DIAPH1)</t>
  </si>
  <si>
    <t>DKC1</t>
  </si>
  <si>
    <t>dyskerin pseudouridine synthase 1(DKC1)</t>
  </si>
  <si>
    <t>DLX4</t>
  </si>
  <si>
    <t>distal-less homeobox 4(DLX4)</t>
  </si>
  <si>
    <t>DNM1</t>
  </si>
  <si>
    <t>dynamin 1(DNM1)</t>
  </si>
  <si>
    <t>dystrophia myotonica, WD repeat containing(DMWD)</t>
  </si>
  <si>
    <t>DNA2</t>
  </si>
  <si>
    <t>DNA replication helicase/nuclease 2(DNA2)</t>
  </si>
  <si>
    <t>dynein axonemal heavy chain 5(DNAH5)</t>
  </si>
  <si>
    <t>DNAH6</t>
  </si>
  <si>
    <t>dynein axonemal heavy chain 6(DNAH6)</t>
  </si>
  <si>
    <t>dynein axonemal heavy chain 8(DNAH8)</t>
  </si>
  <si>
    <t>DNAH9</t>
  </si>
  <si>
    <t>dynein axonemal heavy chain 9(DNAH9)</t>
  </si>
  <si>
    <t>DNASE1L1</t>
  </si>
  <si>
    <t>deoxyribonuclease 1 like 1(DNASE1L1)</t>
  </si>
  <si>
    <t>DYNC1I1</t>
  </si>
  <si>
    <t>dynein cytoplasmic 1 intermediate chain 1(DYNC1I1)</t>
  </si>
  <si>
    <t>dynein cytoplasmic 1 intermediate chain 2(DYNC1I2)</t>
  </si>
  <si>
    <t>dynamin 2(DNM2)</t>
  </si>
  <si>
    <t>DOCK2</t>
  </si>
  <si>
    <t>dedicator of cytokinesis 2(DOCK2)</t>
  </si>
  <si>
    <t>DOCK3</t>
  </si>
  <si>
    <t>dedicator of cytokinesis 3(DOCK3)</t>
  </si>
  <si>
    <t>DPEP1</t>
  </si>
  <si>
    <t>dipeptidase 1 (renal)(DPEP1)</t>
  </si>
  <si>
    <t>DPP4</t>
  </si>
  <si>
    <t>dipeptidyl peptidase 4(DPP4)</t>
  </si>
  <si>
    <t>DPP6</t>
  </si>
  <si>
    <t>dipeptidyl peptidase like 6(DPP6)</t>
  </si>
  <si>
    <t>atrophin 1(ATN1)</t>
  </si>
  <si>
    <t>DSC1</t>
  </si>
  <si>
    <t>desmocollin 1(DSC1)</t>
  </si>
  <si>
    <t>DSCAM</t>
  </si>
  <si>
    <t>DS cell adhesion molecule(DSCAM)</t>
  </si>
  <si>
    <t>DSG1</t>
  </si>
  <si>
    <t>desmoglein 1(DSG1)</t>
  </si>
  <si>
    <t>desmoplakin(DSP)</t>
  </si>
  <si>
    <t>TOR1A</t>
  </si>
  <si>
    <t>torsin family 1 member A(TOR1A)</t>
  </si>
  <si>
    <t>ECE1</t>
  </si>
  <si>
    <t>endothelin converting enzyme 1(ECE1)</t>
  </si>
  <si>
    <t>ECH1</t>
  </si>
  <si>
    <t>enoyl-CoA hydratase 1(ECH1)</t>
  </si>
  <si>
    <t>eukaryotic translation elongation factor 1 alpha 1(EEF1A1)</t>
  </si>
  <si>
    <t>eukaryotic translation elongation factor 1 alpha 2(EEF1A2)</t>
  </si>
  <si>
    <t>EIF2D</t>
  </si>
  <si>
    <t>eukaryotic translation initiation factor 2D(EIF2D)</t>
  </si>
  <si>
    <t>cadherin EGF LAG seven-pass G-type receptor 3(CELSR3)</t>
  </si>
  <si>
    <t>cadherin EGF LAG seven-pass G-type receptor 2(CELSR2)</t>
  </si>
  <si>
    <t>multiple EGF like domains 8(MEGF8)</t>
  </si>
  <si>
    <t>early growth response 1(EGR1)</t>
  </si>
  <si>
    <t>early growth response 2(EGR2)</t>
  </si>
  <si>
    <t>EGR3</t>
  </si>
  <si>
    <t>early growth response 3(EGR3)</t>
  </si>
  <si>
    <t>ELAVL2</t>
  </si>
  <si>
    <t>ELAV like RNA binding protein 2(ELAVL2)</t>
  </si>
  <si>
    <t>ELAVL4</t>
  </si>
  <si>
    <t>ELAV like RNA binding protein 4(ELAVL4)</t>
  </si>
  <si>
    <t>ELF1</t>
  </si>
  <si>
    <t>E74 like ETS transcription factor 1(ELF1)</t>
  </si>
  <si>
    <t>ELF4</t>
  </si>
  <si>
    <t>E74 like ETS transcription factor 4(ELF4)</t>
  </si>
  <si>
    <t>ELK4</t>
  </si>
  <si>
    <t>ELK4, ETS transcription factor(ELK4)</t>
  </si>
  <si>
    <t>ELN</t>
  </si>
  <si>
    <t>elastin(ELN)</t>
  </si>
  <si>
    <t>empty spiracles homeobox 1(EMX1)</t>
  </si>
  <si>
    <t>EMX2</t>
  </si>
  <si>
    <t>empty spiracles homeobox 2(EMX2)</t>
  </si>
  <si>
    <t>ENPEP</t>
  </si>
  <si>
    <t>glutamyl aminopeptidase(ENPEP)</t>
  </si>
  <si>
    <t>ENSA</t>
  </si>
  <si>
    <t>endosulfine alpha(ENSA)</t>
  </si>
  <si>
    <t>erythrocyte membrane protein band 4.2(EPB42)</t>
  </si>
  <si>
    <t>dematin actin binding protein(DMTN)</t>
  </si>
  <si>
    <t>EPHX1</t>
  </si>
  <si>
    <t>epoxide hydrolase 1(EPHX1)</t>
  </si>
  <si>
    <t>ERCC2</t>
  </si>
  <si>
    <t>ERCC excision repair 2, TFIIH core complex helicase subunit(ERCC2)</t>
  </si>
  <si>
    <t>EYA4</t>
  </si>
  <si>
    <t>EYA transcriptional coactivator and phosphatase 4(EYA4)</t>
  </si>
  <si>
    <t>ERCC3</t>
  </si>
  <si>
    <t>ERCC excision repair 3, TFIIH core complex helicase subunit(ERCC3)</t>
  </si>
  <si>
    <t>ERF</t>
  </si>
  <si>
    <t>ETS2 repressor factor(ERF)</t>
  </si>
  <si>
    <t>ERG</t>
  </si>
  <si>
    <t>ERG, ETS transcription factor(ERG)</t>
  </si>
  <si>
    <t>esterase D(ESD)</t>
  </si>
  <si>
    <t>ETS1</t>
  </si>
  <si>
    <t>ETS proto-oncogene 1, transcription factor(ETS1)</t>
  </si>
  <si>
    <t>ETS2</t>
  </si>
  <si>
    <t>ETS proto-oncogene 2, transcription factor(ETS2)</t>
  </si>
  <si>
    <t>ETS variant 3(ETV3)</t>
  </si>
  <si>
    <t>MDS1 and EVI1 complex locus(MECOM)</t>
  </si>
  <si>
    <t>even-skipped homeobox 1(EVX1)</t>
  </si>
  <si>
    <t>exostosin glycosyltransferase 2(EXT2)</t>
  </si>
  <si>
    <t>EYA1</t>
  </si>
  <si>
    <t>EYA transcriptional coactivator and phosphatase 1(EYA1)</t>
  </si>
  <si>
    <t>F2R</t>
  </si>
  <si>
    <t>coagulation factor II thrombin receptor(F2R)</t>
  </si>
  <si>
    <t>coagulation factor V(F5)</t>
  </si>
  <si>
    <t>F13B</t>
  </si>
  <si>
    <t>coagulation factor XIII B chain(F13B)</t>
  </si>
  <si>
    <t>FANCC</t>
  </si>
  <si>
    <t>Fanconi anemia complementation group C(FANCC)</t>
  </si>
  <si>
    <t>PTK2B</t>
  </si>
  <si>
    <t>protein tyrosine kinase 2 beta(PTK2B)</t>
  </si>
  <si>
    <t>FAP</t>
  </si>
  <si>
    <t>fibroblast activation protein alpha(FAP)</t>
  </si>
  <si>
    <t>fibulin 1(FBLN1)</t>
  </si>
  <si>
    <t>FAT atypical cadherin 1(FAT1)</t>
  </si>
  <si>
    <t>fibrillin 1(FBN1)</t>
  </si>
  <si>
    <t>fibrillin 2(FBN2)</t>
  </si>
  <si>
    <t>FCGRT</t>
  </si>
  <si>
    <t>Fc fragment of IgG receptor and transporter(FCGRT)</t>
  </si>
  <si>
    <t>FDPS</t>
  </si>
  <si>
    <t>farnesyl diphosphate synthase(FDPS)</t>
  </si>
  <si>
    <t>FES</t>
  </si>
  <si>
    <t>FES proto-oncogene, tyrosine kinase(FES)</t>
  </si>
  <si>
    <t>FGF14</t>
  </si>
  <si>
    <t>fibroblast growth factor 14(FGF14)</t>
  </si>
  <si>
    <t>FGG</t>
  </si>
  <si>
    <t>fibrinogen gamma chain(FGG)</t>
  </si>
  <si>
    <t>FOXS1</t>
  </si>
  <si>
    <t>forkhead box S1(FOXS1)</t>
  </si>
  <si>
    <t>FMO3</t>
  </si>
  <si>
    <t>flavin containing monooxygenase 3(FMO3)</t>
  </si>
  <si>
    <t>FMO5</t>
  </si>
  <si>
    <t>flavin containing monooxygenase 5(FMO5)</t>
  </si>
  <si>
    <t>fibronectin 1(FN1)</t>
  </si>
  <si>
    <t>FNTA</t>
  </si>
  <si>
    <t>farnesyltransferase, CAAX box, alpha(FNTA)</t>
  </si>
  <si>
    <t>FNTB</t>
  </si>
  <si>
    <t>farnesyltransferase, CAAX box, beta(FNTB)</t>
  </si>
  <si>
    <t>FOSL2</t>
  </si>
  <si>
    <t>FOS like 2, AP-1 transcription factor subunit(FOSL2)</t>
  </si>
  <si>
    <t>mechanistic target of rapamycin(MTOR)</t>
  </si>
  <si>
    <t>FUT7</t>
  </si>
  <si>
    <t>fucosyltransferase 7(FUT7)</t>
  </si>
  <si>
    <t>X-ray repair cross complementing 6(XRCC6)</t>
  </si>
  <si>
    <t>glucosidase alpha, acid(GAA)</t>
  </si>
  <si>
    <t>GABRA3</t>
  </si>
  <si>
    <t>gamma-aminobutyric acid type A receptor alpha3 subunit(GABRA3)</t>
  </si>
  <si>
    <t>GABRB1</t>
  </si>
  <si>
    <t>gamma-aminobutyric acid type A receptor beta1 subunit(GABRB1)</t>
  </si>
  <si>
    <t>GABRB2</t>
  </si>
  <si>
    <t>gamma-aminobutyric acid type A receptor beta2 subunit(GABRB2)</t>
  </si>
  <si>
    <t>GABRB3</t>
  </si>
  <si>
    <t>gamma-aminobutyric acid type A receptor beta3 subunit(GABRB3)</t>
  </si>
  <si>
    <t>GAD2</t>
  </si>
  <si>
    <t>glutamate decarboxylase 2(GAD2)</t>
  </si>
  <si>
    <t>GAK</t>
  </si>
  <si>
    <t>cyclin G associated kinase(GAK)</t>
  </si>
  <si>
    <t>B4GALNT1</t>
  </si>
  <si>
    <t>beta-1,4-N-acetyl-galactosaminyltransferase 1(B4GALNT1)</t>
  </si>
  <si>
    <t>galactokinase 1(GALK1)</t>
  </si>
  <si>
    <t>GALNT1</t>
  </si>
  <si>
    <t>polypeptide N-acetylgalactosaminyltransferase 1(GALNT1)</t>
  </si>
  <si>
    <t>polypeptide N-acetylgalactosaminyltransferase 2(GALNT2)</t>
  </si>
  <si>
    <t>GALT</t>
  </si>
  <si>
    <t>galactose-1-phosphate uridylyltransferase(GALT)</t>
  </si>
  <si>
    <t>GAS6</t>
  </si>
  <si>
    <t>growth arrest specific 6(GAS6)</t>
  </si>
  <si>
    <t>GATA1</t>
  </si>
  <si>
    <t>GATA binding protein 1(GATA1)</t>
  </si>
  <si>
    <t>GBA</t>
  </si>
  <si>
    <t>glucosylceramidase beta(GBA)</t>
  </si>
  <si>
    <t>glioblastoma amplified sequence(GBAS)</t>
  </si>
  <si>
    <t>GBE1</t>
  </si>
  <si>
    <t>1,4-alpha-glucan branching enzyme 1(GBE1)</t>
  </si>
  <si>
    <t>lysine acetyltransferase 2A(KAT2A)</t>
  </si>
  <si>
    <t>opsin 1 (cone pigments), medium-wave-sensitive(OPN1MW)</t>
  </si>
  <si>
    <t>MSTN</t>
  </si>
  <si>
    <t>myostatin(MSTN)</t>
  </si>
  <si>
    <t>GDP dissociation inhibitor 1(GDI1)</t>
  </si>
  <si>
    <t>GDP dissociation inhibitor 2(GDI2)</t>
  </si>
  <si>
    <t>GFER</t>
  </si>
  <si>
    <t>growth factor, augmenter of liver regeneration(GFER)</t>
  </si>
  <si>
    <t>GJB5</t>
  </si>
  <si>
    <t>gap junction protein beta 5(GJB5)</t>
  </si>
  <si>
    <t>glypican 3(GPC3)</t>
  </si>
  <si>
    <t>GLI3</t>
  </si>
  <si>
    <t>GLI family zinc finger 3(GLI3)</t>
  </si>
  <si>
    <t>GLRA1</t>
  </si>
  <si>
    <t>glycine receptor alpha 1(GLRA1)</t>
  </si>
  <si>
    <t>GLRA2</t>
  </si>
  <si>
    <t>glycine receptor alpha 2(GLRA2)</t>
  </si>
  <si>
    <t>GMPR</t>
  </si>
  <si>
    <t>guanosine monophosphate reductase(GMPR)</t>
  </si>
  <si>
    <t>GNA11</t>
  </si>
  <si>
    <t>G protein subunit alpha 11(GNA11)</t>
  </si>
  <si>
    <t>G protein subunit alpha q(GNAQ)</t>
  </si>
  <si>
    <t>G protein nucleolar 1 (putative)(GNL1)</t>
  </si>
  <si>
    <t>GPR18</t>
  </si>
  <si>
    <t>G protein-coupled receptor 18(GPR18)</t>
  </si>
  <si>
    <t>LPAR4</t>
  </si>
  <si>
    <t>lysophosphatidic acid receptor 4(LPAR4)</t>
  </si>
  <si>
    <t>GPR32</t>
  </si>
  <si>
    <t>G protein-coupled receptor 32(GPR32)</t>
  </si>
  <si>
    <t>GPR32P1</t>
  </si>
  <si>
    <t>G protein-coupled receptor 32, pseudogene 1(GPR32P1)</t>
  </si>
  <si>
    <t>FFAR1</t>
  </si>
  <si>
    <t>free fatty acid receptor 1(FFAR1)</t>
  </si>
  <si>
    <t>GPX5</t>
  </si>
  <si>
    <t>glutathione peroxidase 5(GPX5)</t>
  </si>
  <si>
    <t>RAPGEF1</t>
  </si>
  <si>
    <t>Rap guanine nucleotide exchange factor 1(RAPGEF1)</t>
  </si>
  <si>
    <t>GRIK5</t>
  </si>
  <si>
    <t>glutamate ionotropic receptor kainate type subunit 5(GRIK5)</t>
  </si>
  <si>
    <t>glutamate ionotropic receptor NMDA type subunit 2D(GRIN2D)</t>
  </si>
  <si>
    <t>protein disulfide isomerase family A member 3(PDIA3)</t>
  </si>
  <si>
    <t>glutathione S-transferase theta 1(GSTT1)</t>
  </si>
  <si>
    <t>glutathione S-transferase theta 2 (gene/pseudogene)(GSTT2)</t>
  </si>
  <si>
    <t>GTF2H4</t>
  </si>
  <si>
    <t>general transcription factor IIH subunit 4(GTF2H4)</t>
  </si>
  <si>
    <t>guanylate cyclase 1 soluble subunit beta 2 (pseudogene)(GUCY1B2)</t>
  </si>
  <si>
    <t>hydroxyacyl-CoA dehydrogenase/3-ketoacyl-CoA thiolase/enoyl-CoA hydratase (trifunctional protein), alpha subunit(HADHA)</t>
  </si>
  <si>
    <t>hydroxyacyl-CoA dehydrogenase/3-ketoacyl-CoA thiolase/enoyl-CoA hydratase (trifunctional protein), beta subunit(HADHB)</t>
  </si>
  <si>
    <t>histidine ammonia-lyase(HAL)</t>
  </si>
  <si>
    <t>HAS1</t>
  </si>
  <si>
    <t>hyaluronan synthase 1(HAS1)</t>
  </si>
  <si>
    <t>HDC</t>
  </si>
  <si>
    <t>histidine decarboxylase(HDC)</t>
  </si>
  <si>
    <t>NCKAP1L</t>
  </si>
  <si>
    <t>NCK associated protein 1 like(NCKAP1L)</t>
  </si>
  <si>
    <t>HEXB</t>
  </si>
  <si>
    <t>hexosaminidase subunit beta(HEXB)</t>
  </si>
  <si>
    <t>HIC ZBTB transcriptional repressor 1(HIC1)</t>
  </si>
  <si>
    <t>HMBS</t>
  </si>
  <si>
    <t>hydroxymethylbilane synthase(HMBS)</t>
  </si>
  <si>
    <t>HMGCL</t>
  </si>
  <si>
    <t>3-hydroxymethyl-3-methylglutaryl-CoA lyase(HMGCL)</t>
  </si>
  <si>
    <t>NR4A1</t>
  </si>
  <si>
    <t>nuclear receptor subfamily 4 group A member 1(NR4A1)</t>
  </si>
  <si>
    <t>HMX2</t>
  </si>
  <si>
    <t>H6 family homeobox 2(HMX2)</t>
  </si>
  <si>
    <t>FOXA3</t>
  </si>
  <si>
    <t>forkhead box A3(FOXA3)</t>
  </si>
  <si>
    <t>heterogeneous nuclear ribonucleoprotein L(HNRNPL)</t>
  </si>
  <si>
    <t>HOXA1</t>
  </si>
  <si>
    <t>homeobox A1(HOXA1)</t>
  </si>
  <si>
    <t>HOXA3</t>
  </si>
  <si>
    <t>homeobox A3(HOXA3)</t>
  </si>
  <si>
    <t>HOXA4</t>
  </si>
  <si>
    <t>homeobox A4(HOXA4)</t>
  </si>
  <si>
    <t>HOXC10</t>
  </si>
  <si>
    <t>homeobox C10(HOXC10)</t>
  </si>
  <si>
    <t>HOXC12</t>
  </si>
  <si>
    <t>homeobox C12(HOXC12)</t>
  </si>
  <si>
    <t>HOXD12</t>
  </si>
  <si>
    <t>homeobox D12(HOXD12)</t>
  </si>
  <si>
    <t>hemopexin(HPX)</t>
  </si>
  <si>
    <t>HRH2</t>
  </si>
  <si>
    <t>histamine receptor H2(HRH2)</t>
  </si>
  <si>
    <t>HSD11B2</t>
  </si>
  <si>
    <t>hydroxysteroid 11-beta dehydrogenase 2(HSD11B2)</t>
  </si>
  <si>
    <t>hydroxysteroid 17-beta dehydrogenase 4(HSD17B4)</t>
  </si>
  <si>
    <t>heat shock protein family A (Hsp70) member 4(HSPA4)</t>
  </si>
  <si>
    <t>heat shock protein family B (small) member 1(HSPB1)</t>
  </si>
  <si>
    <t>heat shock protein 90 alpha family class A member 1(HSP90AA1)</t>
  </si>
  <si>
    <t>heat shock protein 90 alpha family class A member 2, pseudogene(HSP90AA2P)</t>
  </si>
  <si>
    <t>heat shock protein 90 alpha family class B member 1(HSP90AB1)</t>
  </si>
  <si>
    <t>HSP90AB3P</t>
  </si>
  <si>
    <t>heat shock protein 90 alpha family class B member 3, pseudogene(HSP90AB3P)</t>
  </si>
  <si>
    <t>NDST1</t>
  </si>
  <si>
    <t>N-deacetylase and N-sulfotransferase 1(NDST1)</t>
  </si>
  <si>
    <t>IBSP</t>
  </si>
  <si>
    <t>integrin binding sialoprotein(IBSP)</t>
  </si>
  <si>
    <t>ICA1</t>
  </si>
  <si>
    <t>islet cell autoantigen 1(ICA1)</t>
  </si>
  <si>
    <t>ICAM3</t>
  </si>
  <si>
    <t>intercellular adhesion molecule 3(ICAM3)</t>
  </si>
  <si>
    <t>IRF8</t>
  </si>
  <si>
    <t>interferon regulatory factor 8(IRF8)</t>
  </si>
  <si>
    <t>insulin degrading enzyme(IDE)</t>
  </si>
  <si>
    <t>interferon gamma inducible protein 16(IFI16)</t>
  </si>
  <si>
    <t>SP110</t>
  </si>
  <si>
    <t>SP110 nuclear body protein(SP110)</t>
  </si>
  <si>
    <t>IGBP1</t>
  </si>
  <si>
    <t>immunoglobulin (CD79A) binding protein 1(IGBP1)</t>
  </si>
  <si>
    <t>IGLL1</t>
  </si>
  <si>
    <t>immunoglobulin lambda like polypeptide 1(IGLL1)</t>
  </si>
  <si>
    <t>IGSF1</t>
  </si>
  <si>
    <t>immunoglobulin superfamily member 1(IGSF1)</t>
  </si>
  <si>
    <t>IHH</t>
  </si>
  <si>
    <t>indian hedgehog(IHH)</t>
  </si>
  <si>
    <t>IKBKB</t>
  </si>
  <si>
    <t>inhibitor of kappa light polypeptide gene enhancer in B-cells, kinase beta(IKBKB)</t>
  </si>
  <si>
    <t>interleukin 11 receptor subunit alpha(IL11RA)</t>
  </si>
  <si>
    <t>IMPDH1</t>
  </si>
  <si>
    <t>inosine monophosphate dehydrogenase 1(IMPDH1)</t>
  </si>
  <si>
    <t>inosine monophosphate dehydrogenase 2(IMPDH2)</t>
  </si>
  <si>
    <t>INPP4A</t>
  </si>
  <si>
    <t>inositol polyphosphate-4-phosphatase type I A(INPP4A)</t>
  </si>
  <si>
    <t>INPP5D</t>
  </si>
  <si>
    <t>inositol polyphosphate-5-phosphatase D(INPP5D)</t>
  </si>
  <si>
    <t>IRF4</t>
  </si>
  <si>
    <t>interferon regulatory factor 4(IRF4)</t>
  </si>
  <si>
    <t>IRF5</t>
  </si>
  <si>
    <t>interferon regulatory factor 5(IRF5)</t>
  </si>
  <si>
    <t>IRF6</t>
  </si>
  <si>
    <t>interferon regulatory factor 6(IRF6)</t>
  </si>
  <si>
    <t>IRS1</t>
  </si>
  <si>
    <t>insulin receptor substrate 1(IRS1)</t>
  </si>
  <si>
    <t>ITGA1</t>
  </si>
  <si>
    <t>integrin subunit alpha 1(ITGA1)</t>
  </si>
  <si>
    <t>ITGA2</t>
  </si>
  <si>
    <t>integrin subunit alpha 2(ITGA2)</t>
  </si>
  <si>
    <t>ITGA2B</t>
  </si>
  <si>
    <t>integrin subunit alpha 2b(ITGA2B)</t>
  </si>
  <si>
    <t>ITGA3</t>
  </si>
  <si>
    <t>integrin subunit alpha 3(ITGA3)</t>
  </si>
  <si>
    <t>ITGA5</t>
  </si>
  <si>
    <t>integrin subunit alpha 5(ITGA5)</t>
  </si>
  <si>
    <t>integrin subunit alpha 7(ITGA7)</t>
  </si>
  <si>
    <t>ITGAD</t>
  </si>
  <si>
    <t>integrin subunit alpha D(ITGAD)</t>
  </si>
  <si>
    <t>ITGAE</t>
  </si>
  <si>
    <t>integrin subunit alpha E(ITGAE)</t>
  </si>
  <si>
    <t>ITGAL</t>
  </si>
  <si>
    <t>integrin subunit alpha L(ITGAL)</t>
  </si>
  <si>
    <t>ITGAV</t>
  </si>
  <si>
    <t>integrin subunit alpha V(ITGAV)</t>
  </si>
  <si>
    <t>integrin subunit beta 1(ITGB1)</t>
  </si>
  <si>
    <t>ITGB2</t>
  </si>
  <si>
    <t>integrin subunit beta 2(ITGB2)</t>
  </si>
  <si>
    <t>ITGB3</t>
  </si>
  <si>
    <t>integrin subunit beta 3(ITGB3)</t>
  </si>
  <si>
    <t>ITGB5</t>
  </si>
  <si>
    <t>integrin subunit beta 5(ITGB5)</t>
  </si>
  <si>
    <t>ITGB6</t>
  </si>
  <si>
    <t>integrin subunit beta 6(ITGB6)</t>
  </si>
  <si>
    <t>ITGB7</t>
  </si>
  <si>
    <t>integrin subunit beta 7(ITGB7)</t>
  </si>
  <si>
    <t>ITGB8</t>
  </si>
  <si>
    <t>integrin subunit beta 8(ITGB8)</t>
  </si>
  <si>
    <t>STT3A</t>
  </si>
  <si>
    <t>STT3A, catalytic subunit of the oligosaccharyltransferase complex(STT3A)</t>
  </si>
  <si>
    <t>ITPKB</t>
  </si>
  <si>
    <t>inositol-trisphosphate 3-kinase B(ITPKB)</t>
  </si>
  <si>
    <t>ITPR1</t>
  </si>
  <si>
    <t>inositol 1,4,5-trisphosphate receptor type 1(ITPR1)</t>
  </si>
  <si>
    <t>ITPR2</t>
  </si>
  <si>
    <t>inositol 1,4,5-trisphosphate receptor type 2(ITPR2)</t>
  </si>
  <si>
    <t>JAK1</t>
  </si>
  <si>
    <t>Janus kinase 1(JAK1)</t>
  </si>
  <si>
    <t>KCNB1</t>
  </si>
  <si>
    <t>potassium voltage-gated channel subfamily B member 1(KCNB1)</t>
  </si>
  <si>
    <t>potassium voltage-gated channel subfamily D member 1(KCND1)</t>
  </si>
  <si>
    <t>KCND2</t>
  </si>
  <si>
    <t>potassium voltage-gated channel subfamily D member 2(KCND2)</t>
  </si>
  <si>
    <t>KCND3</t>
  </si>
  <si>
    <t>potassium voltage-gated channel subfamily D member 3(KCND3)</t>
  </si>
  <si>
    <t>KCNF1</t>
  </si>
  <si>
    <t>potassium voltage-gated channel modifier subfamily F member 1(KCNF1)</t>
  </si>
  <si>
    <t>KCNMB1</t>
  </si>
  <si>
    <t>potassium calcium-activated channel subfamily M regulatory beta subunit 1(KCNMB1)</t>
  </si>
  <si>
    <t>kinesin family member 11(KIF11)</t>
  </si>
  <si>
    <t>importin 5(IPO5)</t>
  </si>
  <si>
    <t>laminin subunit alpha 2(LAMA2)</t>
  </si>
  <si>
    <t>lipopolysaccharide binding protein(LBP)</t>
  </si>
  <si>
    <t>LCK</t>
  </si>
  <si>
    <t>LCK proto-oncogene, Src family tyrosine kinase(LCK)</t>
  </si>
  <si>
    <t>LCN2</t>
  </si>
  <si>
    <t>lipocalin 2(LCN2)</t>
  </si>
  <si>
    <t>LCP1</t>
  </si>
  <si>
    <t>lymphocyte cytosolic protein 1(LCP1)</t>
  </si>
  <si>
    <t>lactase(LCT)</t>
  </si>
  <si>
    <t>LIG4</t>
  </si>
  <si>
    <t>DNA ligase 4(LIG4)</t>
  </si>
  <si>
    <t>lipase E, hormone sensitive type(LIPE)</t>
  </si>
  <si>
    <t>leucyl and cystinyl aminopeptidase(LNPEP)</t>
  </si>
  <si>
    <t>LPA</t>
  </si>
  <si>
    <t>lipoprotein(a)(LPA)</t>
  </si>
  <si>
    <t>L1RE1</t>
  </si>
  <si>
    <t>LINE1 retrotransposable element 1(L1RE1)</t>
  </si>
  <si>
    <t>LDL receptor related protein 2(LRP2)</t>
  </si>
  <si>
    <t>LRP5</t>
  </si>
  <si>
    <t>LDL receptor related protein 5(LRP5)</t>
  </si>
  <si>
    <t>lanosterol synthase (2,3-oxidosqualene-lanosterol cyclase)(LSS)</t>
  </si>
  <si>
    <t>LTA</t>
  </si>
  <si>
    <t>lymphotoxin alpha(LTA)</t>
  </si>
  <si>
    <t>LTBP2</t>
  </si>
  <si>
    <t>latent transforming growth factor beta binding protein 2(LTBP2)</t>
  </si>
  <si>
    <t>latent transforming growth factor beta binding protein 3(LTBP3)</t>
  </si>
  <si>
    <t>SMAD family member 7(SMAD7)</t>
  </si>
  <si>
    <t>MAF</t>
  </si>
  <si>
    <t>MAF bZIP transcription factor(MAF)</t>
  </si>
  <si>
    <t>MAGEA2</t>
  </si>
  <si>
    <t>MAGE family member A2(MAGEA2)</t>
  </si>
  <si>
    <t>MAGEA3</t>
  </si>
  <si>
    <t>MAGE family member A3(MAGEA3)</t>
  </si>
  <si>
    <t>MAGEA4</t>
  </si>
  <si>
    <t>MAGE family member A4(MAGEA4)</t>
  </si>
  <si>
    <t>MAGEA6</t>
  </si>
  <si>
    <t>MAGE family member A6(MAGEA6)</t>
  </si>
  <si>
    <t>MAGEA8</t>
  </si>
  <si>
    <t>MAGE family member A8(MAGEA8)</t>
  </si>
  <si>
    <t>MAGEA9</t>
  </si>
  <si>
    <t>MAGE family member A9(MAGEA9)</t>
  </si>
  <si>
    <t>MAGEA11</t>
  </si>
  <si>
    <t>MAGE family member A11(MAGEA11)</t>
  </si>
  <si>
    <t>MAGEA12</t>
  </si>
  <si>
    <t>MAGE family member A12(MAGEA12)</t>
  </si>
  <si>
    <t>MAN1A1</t>
  </si>
  <si>
    <t>mannosidase alpha class 1A member 1(MAN1A1)</t>
  </si>
  <si>
    <t>MAN2A2</t>
  </si>
  <si>
    <t>mannosidase alpha class 2A member 2(MAN2A2)</t>
  </si>
  <si>
    <t>MAN2C1</t>
  </si>
  <si>
    <t>mannosidase alpha class 2C member 1(MAN2C1)</t>
  </si>
  <si>
    <t>MAN2A1</t>
  </si>
  <si>
    <t>mannosidase alpha class 2A member 1(MAN2A1)</t>
  </si>
  <si>
    <t>microtubule associated protein 1A(MAP1A)</t>
  </si>
  <si>
    <t>microtubule associated protein 2(MAP2)</t>
  </si>
  <si>
    <t>methionyl-tRNA synthetase(MARS)</t>
  </si>
  <si>
    <t>MATK</t>
  </si>
  <si>
    <t>megakaryocyte-associated tyrosine kinase(MATK)</t>
  </si>
  <si>
    <t>MATN3</t>
  </si>
  <si>
    <t>matrilin 3(MATN3)</t>
  </si>
  <si>
    <t>MC4R</t>
  </si>
  <si>
    <t>melanocortin 4 receptor(MC4R)</t>
  </si>
  <si>
    <t>MCC</t>
  </si>
  <si>
    <t>mutated in colorectal cancers(MCC)</t>
  </si>
  <si>
    <t>CHST6</t>
  </si>
  <si>
    <t>carbohydrate sulfotransferase 6(CHST6)</t>
  </si>
  <si>
    <t>minichromosome maintenance complex component 4(MCM4)</t>
  </si>
  <si>
    <t>minichromosome maintenance complex component 6(MCM6)</t>
  </si>
  <si>
    <t>minichromosome maintenance complex component 7(MCM7)</t>
  </si>
  <si>
    <t>ME1</t>
  </si>
  <si>
    <t>malic enzyme 1(ME1)</t>
  </si>
  <si>
    <t>ME2</t>
  </si>
  <si>
    <t>malic enzyme 2(ME2)</t>
  </si>
  <si>
    <t>MEFV</t>
  </si>
  <si>
    <t>Mediterranean fever(MEFV)</t>
  </si>
  <si>
    <t>MAP3K4</t>
  </si>
  <si>
    <t>mitogen-activated protein kinase kinase kinase 4(MAP3K4)</t>
  </si>
  <si>
    <t>MEN1</t>
  </si>
  <si>
    <t>menin 1(MEN1)</t>
  </si>
  <si>
    <t>MEOX2</t>
  </si>
  <si>
    <t>mesenchyme homeobox 2(MEOX2)</t>
  </si>
  <si>
    <t>MEST</t>
  </si>
  <si>
    <t>mesoderm specific transcript(MEST)</t>
  </si>
  <si>
    <t>MET</t>
  </si>
  <si>
    <t>MET proto-oncogene, receptor tyrosine kinase(MET)</t>
  </si>
  <si>
    <t>MFAP2</t>
  </si>
  <si>
    <t>microfibrillar associated protein 2(MFAP2)</t>
  </si>
  <si>
    <t>MELTF</t>
  </si>
  <si>
    <t>melanotransferrin(MELTF)</t>
  </si>
  <si>
    <t>MGAT1</t>
  </si>
  <si>
    <t>mannosyl (alpha-1,3-)-glycoprotein beta-1,2-N-acetylglucosaminyltransferase(MGAT1)</t>
  </si>
  <si>
    <t>melanoma inhibitory activity 2(MIA2)</t>
  </si>
  <si>
    <t>MGST3</t>
  </si>
  <si>
    <t>microsomal glutathione S-transferase 3(MGST3)</t>
  </si>
  <si>
    <t>muskelin 1(MKLN1)</t>
  </si>
  <si>
    <t>MAP3K9</t>
  </si>
  <si>
    <t>mitogen-activated protein kinase kinase kinase 9(MAP3K9)</t>
  </si>
  <si>
    <t>MLN</t>
  </si>
  <si>
    <t>motilin(MLN)</t>
  </si>
  <si>
    <t>MLLT1</t>
  </si>
  <si>
    <t>MLLT1, super elongation complex subunit(MLLT1)</t>
  </si>
  <si>
    <t>NR3C2</t>
  </si>
  <si>
    <t>nuclear receptor subfamily 3 group C member 2(NR3C2)</t>
  </si>
  <si>
    <t>transient receptor potential cation channel subfamily M member 1(TRPM1)</t>
  </si>
  <si>
    <t>MMP1</t>
  </si>
  <si>
    <t>matrix metallopeptidase 1(MMP1)</t>
  </si>
  <si>
    <t>MMP2</t>
  </si>
  <si>
    <t>matrix metallopeptidase 2(MMP2)</t>
  </si>
  <si>
    <t>MMP11</t>
  </si>
  <si>
    <t>matrix metallopeptidase 11(MMP11)</t>
  </si>
  <si>
    <t>MMP12</t>
  </si>
  <si>
    <t>matrix metallopeptidase 12(MMP12)</t>
  </si>
  <si>
    <t>MMP13</t>
  </si>
  <si>
    <t>matrix metallopeptidase 13(MMP13)</t>
  </si>
  <si>
    <t>MMP14</t>
  </si>
  <si>
    <t>matrix metallopeptidase 14(MMP14)</t>
  </si>
  <si>
    <t>matrix metallopeptidase 15(MMP15)</t>
  </si>
  <si>
    <t>MMP16</t>
  </si>
  <si>
    <t>matrix metallopeptidase 16(MMP16)</t>
  </si>
  <si>
    <t>MN1</t>
  </si>
  <si>
    <t>MN1 proto-oncogene, transcriptional regulator(MN1)</t>
  </si>
  <si>
    <t>Mov10 RISC complex RNA helicase(MOV10)</t>
  </si>
  <si>
    <t>MPV17</t>
  </si>
  <si>
    <t>MPV17, mitochondrial inner membrane protein(MPV17)</t>
  </si>
  <si>
    <t>mutS homolog 4(MSH4)</t>
  </si>
  <si>
    <t>MST1R</t>
  </si>
  <si>
    <t>macrophage stimulating 1 receptor(MST1R)</t>
  </si>
  <si>
    <t>cytochrome c oxidase subunit I(COX1)</t>
  </si>
  <si>
    <t>MTM1</t>
  </si>
  <si>
    <t>myotubularin 1(MTM1)</t>
  </si>
  <si>
    <t>ND4</t>
  </si>
  <si>
    <t>NADH dehydrogenase, subunit 4 (complex I)(ND4)</t>
  </si>
  <si>
    <t>MTNR1A</t>
  </si>
  <si>
    <t>melatonin receptor 1A(MTNR1A)</t>
  </si>
  <si>
    <t>MTNR1B</t>
  </si>
  <si>
    <t>melatonin receptor 1B(MTNR1B)</t>
  </si>
  <si>
    <t>MTTP</t>
  </si>
  <si>
    <t>microsomal triglyceride transfer protein(MTTP)</t>
  </si>
  <si>
    <t>5-methyltetrahydrofolate-homocysteine methyltransferase(MTR)</t>
  </si>
  <si>
    <t>mucin 2, oligomeric mucus/gel-forming(MUC2)</t>
  </si>
  <si>
    <t>MUC3A</t>
  </si>
  <si>
    <t>mucin 3A, cell surface associated(MUC3A)</t>
  </si>
  <si>
    <t>mucin 4, cell surface associated(MUC4)</t>
  </si>
  <si>
    <t>mucin 5AC, oligomeric mucus/gel-forming(MUC5AC)</t>
  </si>
  <si>
    <t>MUC7</t>
  </si>
  <si>
    <t>mucin 7, secreted(MUC7)</t>
  </si>
  <si>
    <t>MYB</t>
  </si>
  <si>
    <t>MYB proto-oncogene, transcription factor(MYB)</t>
  </si>
  <si>
    <t>myosin VIIA(MYO7A)</t>
  </si>
  <si>
    <t>MYO7B</t>
  </si>
  <si>
    <t>myosin VIIB(MYO7B)</t>
  </si>
  <si>
    <t>myosin IXB(MYO9B)</t>
  </si>
  <si>
    <t>NAGA</t>
  </si>
  <si>
    <t>alpha-N-acetylgalactosaminidase(NAGA)</t>
  </si>
  <si>
    <t>carcinoembryonic antigen related cell adhesion molecule 6(CEACAM6)</t>
  </si>
  <si>
    <t>nibrin(NBN)</t>
  </si>
  <si>
    <t>NDUFB8</t>
  </si>
  <si>
    <t>NADH:ubiquinone oxidoreductase subunit B8(NDUFB8)</t>
  </si>
  <si>
    <t>NEUROD1</t>
  </si>
  <si>
    <t>neuronal differentiation 1(NEUROD1)</t>
  </si>
  <si>
    <t>NEUROD2</t>
  </si>
  <si>
    <t>neuronal differentiation 2(NEUROD2)</t>
  </si>
  <si>
    <t>neurofibromin 1(NF1)</t>
  </si>
  <si>
    <t>NFATC2</t>
  </si>
  <si>
    <t>nuclear factor of activated T-cells 2(NFATC2)</t>
  </si>
  <si>
    <t>nuclear factor, erythroid 2(NFE2)</t>
  </si>
  <si>
    <t>nuclear factor I B(NFIB)</t>
  </si>
  <si>
    <t>nuclear factor I C(NFIC)</t>
  </si>
  <si>
    <t>nuclear factor kappa B subunit 2(NFKB2)</t>
  </si>
  <si>
    <t>NFKBIB</t>
  </si>
  <si>
    <t>NFKB inhibitor beta(NFKBIB)</t>
  </si>
  <si>
    <t>TONSL</t>
  </si>
  <si>
    <t>tonsoku-like, DNA repair protein(TONSL)</t>
  </si>
  <si>
    <t>NID1</t>
  </si>
  <si>
    <t>nidogen 1(NID1)</t>
  </si>
  <si>
    <t>NKX3-1</t>
  </si>
  <si>
    <t>NK3 homeobox 1(NKX3-1)</t>
  </si>
  <si>
    <t>NKX6-1</t>
  </si>
  <si>
    <t>NK6 homeobox 1(NKX6-1)</t>
  </si>
  <si>
    <t>NME/NM23 nucleoside diphosphate kinase 4(NME4)</t>
  </si>
  <si>
    <t>NPAS1</t>
  </si>
  <si>
    <t>neuronal PAS domain protein 1(NPAS1)</t>
  </si>
  <si>
    <t>NPHS1</t>
  </si>
  <si>
    <t>NPHS1, nephrin(NPHS1)</t>
  </si>
  <si>
    <t>NPR3</t>
  </si>
  <si>
    <t>natriuretic peptide receptor 3(NPR3)</t>
  </si>
  <si>
    <t>NRAP</t>
  </si>
  <si>
    <t>nebulin related anchoring protein(NRAP)</t>
  </si>
  <si>
    <t>NUP88</t>
  </si>
  <si>
    <t>nucleoporin 88(NUP88)</t>
  </si>
  <si>
    <t>TBC1D25</t>
  </si>
  <si>
    <t>TBC1 domain family member 25(TBC1D25)</t>
  </si>
  <si>
    <t>ODF1</t>
  </si>
  <si>
    <t>outer dense fiber of sperm tails 1(ODF1)</t>
  </si>
  <si>
    <t>oxoglutarate dehydrogenase(OGDH)</t>
  </si>
  <si>
    <t>OLR1</t>
  </si>
  <si>
    <t>oxidized low density lipoprotein receptor 1(OLR1)</t>
  </si>
  <si>
    <t>OPA1, mitochondrial dynamin like GTPase(OPA1)</t>
  </si>
  <si>
    <t>ORC1</t>
  </si>
  <si>
    <t>origin recognition complex subunit 1(ORC1)</t>
  </si>
  <si>
    <t>OVGP1</t>
  </si>
  <si>
    <t>oviductal glycoprotein 1(OVGP1)</t>
  </si>
  <si>
    <t>purinergic receptor P2Y1(P2RY1)</t>
  </si>
  <si>
    <t>PABPC3</t>
  </si>
  <si>
    <t>poly(A) binding protein cytoplasmic 3(PABPC3)</t>
  </si>
  <si>
    <t>SERPINB2</t>
  </si>
  <si>
    <t>serpin family B member 2(SERPINB2)</t>
  </si>
  <si>
    <t>PAPPA</t>
  </si>
  <si>
    <t>pappalysin 1(PAPPA)</t>
  </si>
  <si>
    <t>PAX2</t>
  </si>
  <si>
    <t>paired box 2(PAX2)</t>
  </si>
  <si>
    <t>protocadherin 9(PCDH9)</t>
  </si>
  <si>
    <t>PCM1</t>
  </si>
  <si>
    <t>pericentriolar material 1(PCM1)</t>
  </si>
  <si>
    <t>PDE9A</t>
  </si>
  <si>
    <t>phosphodiesterase 9A(PDE9A)</t>
  </si>
  <si>
    <t>PDGFRL</t>
  </si>
  <si>
    <t>platelet derived growth factor receptor like(PDGFRL)</t>
  </si>
  <si>
    <t>platelet derived growth factor receptor beta(PDGFRB)</t>
  </si>
  <si>
    <t>ENPP2</t>
  </si>
  <si>
    <t>ectonucleotide pyrophosphatase/phosphodiesterase 2(ENPP2)</t>
  </si>
  <si>
    <t>PER1</t>
  </si>
  <si>
    <t>period circadian clock 1(PER1)</t>
  </si>
  <si>
    <t>PEX1</t>
  </si>
  <si>
    <t>peroxisomal biogenesis factor 1(PEX1)</t>
  </si>
  <si>
    <t>VIT</t>
  </si>
  <si>
    <t>vitrin(VIT)</t>
  </si>
  <si>
    <t>PGC</t>
  </si>
  <si>
    <t>progastricsin(PGC)</t>
  </si>
  <si>
    <t>PGR</t>
  </si>
  <si>
    <t>progesterone receptor(PGR)</t>
  </si>
  <si>
    <t>PHEX</t>
  </si>
  <si>
    <t>phosphate regulating endopeptidase homolog, X-linked(PHEX)</t>
  </si>
  <si>
    <t>PHF2</t>
  </si>
  <si>
    <t>PHD finger protein 2(PHF2)</t>
  </si>
  <si>
    <t>phosphorylase kinase regulatory subunit beta(PHKB)</t>
  </si>
  <si>
    <t>PIGA</t>
  </si>
  <si>
    <t>phosphatidylinositol glycan anchor biosynthesis class A(PIGA)</t>
  </si>
  <si>
    <t>PIGR</t>
  </si>
  <si>
    <t>polymeric immunoglobulin receptor(PIGR)</t>
  </si>
  <si>
    <t>PIK3C2A</t>
  </si>
  <si>
    <t>phosphatidylinositol-4-phosphate 3-kinase catalytic subunit type 2 alpha(PIK3C2A)</t>
  </si>
  <si>
    <t>PIK3C3</t>
  </si>
  <si>
    <t>phosphatidylinositol 3-kinase catalytic subunit type 3(PIK3C3)</t>
  </si>
  <si>
    <t>PIK3CA</t>
  </si>
  <si>
    <t>phosphatidylinositol-4,5-bisphosphate 3-kinase catalytic subunit alpha(PIK3CA)</t>
  </si>
  <si>
    <t>phosphatidylinositol-4,5-bisphosphate 3-kinase catalytic subunit beta(PIK3CB)</t>
  </si>
  <si>
    <t>PIK3CD</t>
  </si>
  <si>
    <t>phosphatidylinositol-4,5-bisphosphate 3-kinase catalytic subunit delta(PIK3CD)</t>
  </si>
  <si>
    <t>phosphatidylinositol-4,5-bisphosphate 3-kinase catalytic subunit gamma(PIK3CG)</t>
  </si>
  <si>
    <t>phosphatidylinositol 4-kinase alpha(PI4KA)</t>
  </si>
  <si>
    <t>PKD1</t>
  </si>
  <si>
    <t>polycystin 1, transient receptor potential channel interacting(PKD1)</t>
  </si>
  <si>
    <t>polycystic kidney and hepatic disease 1 (autosomal recessive)(PKHD1)</t>
  </si>
  <si>
    <t>PLA2G4A</t>
  </si>
  <si>
    <t>phospholipase A2 group IVA(PLA2G4A)</t>
  </si>
  <si>
    <t>PLAU</t>
  </si>
  <si>
    <t>plasminogen activator, urokinase(PLAU)</t>
  </si>
  <si>
    <t>phospholipase C beta 2(PLCB2)</t>
  </si>
  <si>
    <t>phospholipase C beta 3(PLCB3)</t>
  </si>
  <si>
    <t>PLCB4</t>
  </si>
  <si>
    <t>phospholipase C beta 4(PLCB4)</t>
  </si>
  <si>
    <t>PLCD1</t>
  </si>
  <si>
    <t>phospholipase C delta 1(PLCD1)</t>
  </si>
  <si>
    <t>PLCL1</t>
  </si>
  <si>
    <t>phospholipase C like 1(PLCL1)</t>
  </si>
  <si>
    <t>PLCG1</t>
  </si>
  <si>
    <t>phospholipase C gamma 1(PLCG1)</t>
  </si>
  <si>
    <t>PLD1</t>
  </si>
  <si>
    <t>phospholipase D1(PLD1)</t>
  </si>
  <si>
    <t>PLD2</t>
  </si>
  <si>
    <t>phospholipase D2(PLD2)</t>
  </si>
  <si>
    <t>plasminogen(PLG)</t>
  </si>
  <si>
    <t>procollagen-lysine,2-oxoglutarate 5-dioxygenase 1(PLOD1)</t>
  </si>
  <si>
    <t>procollagen-lysine,2-oxoglutarate 5-dioxygenase 2(PLOD2)</t>
  </si>
  <si>
    <t>PLS1</t>
  </si>
  <si>
    <t>plastin 1(PLS1)</t>
  </si>
  <si>
    <t>plastin 3(PLS3)</t>
  </si>
  <si>
    <t>plexin A1(PLXNA1)</t>
  </si>
  <si>
    <t>PLXNA2</t>
  </si>
  <si>
    <t>plexin A2(PLXNA2)</t>
  </si>
  <si>
    <t>PML</t>
  </si>
  <si>
    <t>promyelocytic leukemia(PML)</t>
  </si>
  <si>
    <t>PMS1</t>
  </si>
  <si>
    <t>PMS1 homolog 1, mismatch repair system component(PMS1)</t>
  </si>
  <si>
    <t>PMS2</t>
  </si>
  <si>
    <t>PMS1 homolog 2, mismatch repair system component(PMS2)</t>
  </si>
  <si>
    <t>DNA polymerase epsilon, catalytic subunit(POLE)</t>
  </si>
  <si>
    <t>POLE2</t>
  </si>
  <si>
    <t>DNA polymerase epsilon 2, accessory subunit(POLE2)</t>
  </si>
  <si>
    <t>RNA polymerase II subunit B(POLR2B)</t>
  </si>
  <si>
    <t>POLR2H</t>
  </si>
  <si>
    <t>RNA polymerase II subunit H(POLR2H)</t>
  </si>
  <si>
    <t>RNA polymerase mitochondrial(POLRMT)</t>
  </si>
  <si>
    <t>POU4F1</t>
  </si>
  <si>
    <t>POU class 4 homeobox 1(POU4F1)</t>
  </si>
  <si>
    <t>PPAT</t>
  </si>
  <si>
    <t>phosphoribosyl pyrophosphate amidotransferase(PPAT)</t>
  </si>
  <si>
    <t>PPEF1</t>
  </si>
  <si>
    <t>protein phosphatase with EF-hand domain 1(PPEF1)</t>
  </si>
  <si>
    <t>PPP1R8</t>
  </si>
  <si>
    <t>protein phosphatase 1 regulatory subunit 8(PPP1R8)</t>
  </si>
  <si>
    <t>protein phosphatase 2 scaffold subunit Aalpha(PPP2R1A)</t>
  </si>
  <si>
    <t>protein phosphatase 2 scaffold subunit Abeta(PPP2R1B)</t>
  </si>
  <si>
    <t>protein phosphatase 3 catalytic subunit alpha(PPP3CA)</t>
  </si>
  <si>
    <t>PPP3CB</t>
  </si>
  <si>
    <t>protein phosphatase 3 catalytic subunit beta(PPP3CB)</t>
  </si>
  <si>
    <t>prolyl endopeptidase(PREP)</t>
  </si>
  <si>
    <t>primase (DNA) subunit 2(PRIM2)</t>
  </si>
  <si>
    <t>PRKCA</t>
  </si>
  <si>
    <t>protein kinase C alpha(PRKCA)</t>
  </si>
  <si>
    <t>PRKCE</t>
  </si>
  <si>
    <t>protein kinase C epsilon(PRKCE)</t>
  </si>
  <si>
    <t>protein kinase C gamma(PRKCG)</t>
  </si>
  <si>
    <t>PRKCH</t>
  </si>
  <si>
    <t>protein kinase C eta(PRKCH)</t>
  </si>
  <si>
    <t>PKN1</t>
  </si>
  <si>
    <t>protein kinase N1(PKN1)</t>
  </si>
  <si>
    <t>PKN2</t>
  </si>
  <si>
    <t>protein kinase N2(PKN2)</t>
  </si>
  <si>
    <t>PRKD1</t>
  </si>
  <si>
    <t>protein kinase D1(PRKD1)</t>
  </si>
  <si>
    <t>PRKCQ</t>
  </si>
  <si>
    <t>protein kinase C theta(PRKCQ)</t>
  </si>
  <si>
    <t>protein kinase, DNA-activated, catalytic polypeptide(PRKDC)</t>
  </si>
  <si>
    <t>MAPK4</t>
  </si>
  <si>
    <t>mitogen-activated protein kinase 4(MAPK4)</t>
  </si>
  <si>
    <t>MAP2K6</t>
  </si>
  <si>
    <t>mitogen-activated protein kinase kinase 6(MAP2K6)</t>
  </si>
  <si>
    <t>PROP paired-like homeobox 1(PROP1)</t>
  </si>
  <si>
    <t>PROS1</t>
  </si>
  <si>
    <t>protein S (alpha)(PROS1)</t>
  </si>
  <si>
    <t>LGMN</t>
  </si>
  <si>
    <t>legumain(LGMN)</t>
  </si>
  <si>
    <t>protease, serine 1(PRSS1)</t>
  </si>
  <si>
    <t>protease, serine 2(PRSS2)</t>
  </si>
  <si>
    <t>PRSS3</t>
  </si>
  <si>
    <t>protease, serine 3(PRSS3)</t>
  </si>
  <si>
    <t>TMPRSS15</t>
  </si>
  <si>
    <t>transmembrane protease, serine 15(TMPRSS15)</t>
  </si>
  <si>
    <t>PSEN2</t>
  </si>
  <si>
    <t>presenilin 2(PSEN2)</t>
  </si>
  <si>
    <t>pregnancy specific beta-1-glycoprotein 3(PSG3)</t>
  </si>
  <si>
    <t>proteasome 26S subunit, non-ATPase 1(PSMD1)</t>
  </si>
  <si>
    <t>polypyrimidine tract binding protein 1(PTBP1)</t>
  </si>
  <si>
    <t>patched 1(PTCH1)</t>
  </si>
  <si>
    <t>prostaglandin F2 receptor inhibitor(PTGFRN)</t>
  </si>
  <si>
    <t>prostaglandin-endoperoxide synthase 1(PTGS1)</t>
  </si>
  <si>
    <t>prostaglandin-endoperoxide synthase 2(PTGS2)</t>
  </si>
  <si>
    <t>PTPRA</t>
  </si>
  <si>
    <t>protein tyrosine phosphatase, receptor type A(PTPRA)</t>
  </si>
  <si>
    <t>PTPRE</t>
  </si>
  <si>
    <t>protein tyrosine phosphatase, receptor type E(PTPRE)</t>
  </si>
  <si>
    <t>protein tyrosine phosphatase, receptor type F(PTPRF)</t>
  </si>
  <si>
    <t>protein tyrosine phosphatase, receptor type S(PTPRS)</t>
  </si>
  <si>
    <t>RAD1</t>
  </si>
  <si>
    <t>RAD1 checkpoint DNA exonuclease(RAD1)</t>
  </si>
  <si>
    <t>PEX19</t>
  </si>
  <si>
    <t>peroxisomal biogenesis factor 19(PEX19)</t>
  </si>
  <si>
    <t>PXMP2</t>
  </si>
  <si>
    <t>peroxisomal membrane protein 2(PXMP2)</t>
  </si>
  <si>
    <t>PCYT2</t>
  </si>
  <si>
    <t>phosphate cytidylyltransferase 2, ethanolamine(PCYT2)</t>
  </si>
  <si>
    <t>ras-related C3 botulinum toxin substrate 1 (rho family, small GTP binding protein Rac1)(RAC1)</t>
  </si>
  <si>
    <t>RAC2</t>
  </si>
  <si>
    <t>ras-related C3 botulinum toxin substrate 2 (rho family, small GTP binding protein Rac2)(RAC2)</t>
  </si>
  <si>
    <t>RAC3</t>
  </si>
  <si>
    <t>ras-related C3 botulinum toxin substrate 3 (rho family, small GTP binding protein Rac3)(RAC3)</t>
  </si>
  <si>
    <t>RAP1GAP</t>
  </si>
  <si>
    <t>RAP1 GTPase activating protein(RAP1GAP)</t>
  </si>
  <si>
    <t>RARB</t>
  </si>
  <si>
    <t>retinoic acid receptor beta(RARB)</t>
  </si>
  <si>
    <t>arginyl-tRNA synthetase(RARS)</t>
  </si>
  <si>
    <t>retinoic acid receptor responder 1(RARRES1)</t>
  </si>
  <si>
    <t>RAS p21 protein activator 1(RASA1)</t>
  </si>
  <si>
    <t>ARID4A</t>
  </si>
  <si>
    <t>AT-rich interaction domain 4A(ARID4A)</t>
  </si>
  <si>
    <t>KDM5A</t>
  </si>
  <si>
    <t>lysine demethylase 5A(KDM5A)</t>
  </si>
  <si>
    <t>RB binding protein 6, ubiquitin ligase(RBBP6)</t>
  </si>
  <si>
    <t>RBMS1</t>
  </si>
  <si>
    <t>RNA binding motif single stranded interacting protein 1(RBMS1)</t>
  </si>
  <si>
    <t>REV3L</t>
  </si>
  <si>
    <t>REV3 like, DNA directed polymerase zeta catalytic subunit(REV3L)</t>
  </si>
  <si>
    <t>TRIM27</t>
  </si>
  <si>
    <t>tripartite motif containing 27(TRIM27)</t>
  </si>
  <si>
    <t>RFX1</t>
  </si>
  <si>
    <t>regulatory factor X1(RFX1)</t>
  </si>
  <si>
    <t>RFX4</t>
  </si>
  <si>
    <t>regulatory factor X4(RFX4)</t>
  </si>
  <si>
    <t>RGS1</t>
  </si>
  <si>
    <t>regulator of G-protein signaling 1(RGS1)</t>
  </si>
  <si>
    <t>RGS2</t>
  </si>
  <si>
    <t>regulator of G-protein signaling 2(RGS2)</t>
  </si>
  <si>
    <t>RGS3</t>
  </si>
  <si>
    <t>regulator of G-protein signaling 3(RGS3)</t>
  </si>
  <si>
    <t>RGS12</t>
  </si>
  <si>
    <t>regulator of G-protein signaling 12(RGS12)</t>
  </si>
  <si>
    <t>RGS13</t>
  </si>
  <si>
    <t>regulator of G-protein signaling 13(RGS13)</t>
  </si>
  <si>
    <t>RGS16</t>
  </si>
  <si>
    <t>regulator of G-protein signaling 16(RGS16)</t>
  </si>
  <si>
    <t>RHO</t>
  </si>
  <si>
    <t>rhodopsin(RHO)</t>
  </si>
  <si>
    <t>RLBP1</t>
  </si>
  <si>
    <t>retinaldehyde binding protein 1(RLBP1)</t>
  </si>
  <si>
    <t>roundabout guidance receptor 2(ROBO2)</t>
  </si>
  <si>
    <t>ROS proto-oncogene 1, receptor tyrosine kinase(ROS1)</t>
  </si>
  <si>
    <t>RP1</t>
  </si>
  <si>
    <t>retinitis pigmentosa 1 (autosomal dominant)(RP1)</t>
  </si>
  <si>
    <t>RP2</t>
  </si>
  <si>
    <t>retinitis pigmentosa 2 (X-linked recessive)(RP2)</t>
  </si>
  <si>
    <t>ribosomal protein L6(RPL6)</t>
  </si>
  <si>
    <t>ribosomal protein L7(RPL7)</t>
  </si>
  <si>
    <t>MRPL23</t>
  </si>
  <si>
    <t>mitochondrial ribosomal protein L23(MRPL23)</t>
  </si>
  <si>
    <t>ribosomal protein S4, X-linked(RPS4X)</t>
  </si>
  <si>
    <t>RYK</t>
  </si>
  <si>
    <t>receptor-like tyrosine kinase(RYK)</t>
  </si>
  <si>
    <t>ryanodine receptor 1(RYR1)</t>
  </si>
  <si>
    <t>ryanodine receptor 2(RYR2)</t>
  </si>
  <si>
    <t>ryanodine receptor 3(RYR3)</t>
  </si>
  <si>
    <t>VPS52</t>
  </si>
  <si>
    <t>VPS52, GARP complex subunit(VPS52)</t>
  </si>
  <si>
    <t>SAG</t>
  </si>
  <si>
    <t>S-antigen visual arrestin(SAG)</t>
  </si>
  <si>
    <t>SET binding factor 1(SBF1)</t>
  </si>
  <si>
    <t>SCN7A</t>
  </si>
  <si>
    <t>sodium voltage-gated channel alpha subunit 7(SCN7A)</t>
  </si>
  <si>
    <t>sodium channel epithelial 1 alpha subunit(SCNN1A)</t>
  </si>
  <si>
    <t>sodium channel epithelial 1 delta subunit(SCNN1D)</t>
  </si>
  <si>
    <t>SCP2</t>
  </si>
  <si>
    <t>sterol carrier protein 2(SCP2)</t>
  </si>
  <si>
    <t>syndecan binding protein(SDCBP)</t>
  </si>
  <si>
    <t>SEC14 like lipid binding 1(SEC14L1)</t>
  </si>
  <si>
    <t>SEL1L</t>
  </si>
  <si>
    <t>SEL1L ERAD E3 ligase adaptor subunit(SEL1L)</t>
  </si>
  <si>
    <t>SFRP1</t>
  </si>
  <si>
    <t>secreted frizzled related protein 1(SFRP1)</t>
  </si>
  <si>
    <t>SFRP5</t>
  </si>
  <si>
    <t>secreted frizzled related protein 5(SFRP5)</t>
  </si>
  <si>
    <t>SCG5</t>
  </si>
  <si>
    <t>secretogranin V(SCG5)</t>
  </si>
  <si>
    <t>sucrase-isomaltase(SI)</t>
  </si>
  <si>
    <t>SKIL</t>
  </si>
  <si>
    <t>SKI like proto-oncogene(SKIL)</t>
  </si>
  <si>
    <t>SKIV2L</t>
  </si>
  <si>
    <t>Ski2 like RNA helicase(SKIV2L)</t>
  </si>
  <si>
    <t>SLC4A3</t>
  </si>
  <si>
    <t>solute carrier family 4 member 3(SLC4A3)</t>
  </si>
  <si>
    <t>solute carrier family 4 member 1 (Diego blood group)(SLC4A1)</t>
  </si>
  <si>
    <t>SLC4A2</t>
  </si>
  <si>
    <t>solute carrier family 4 member 2(SLC4A2)</t>
  </si>
  <si>
    <t>SLC5A1</t>
  </si>
  <si>
    <t>solute carrier family 5 member 1(SLC5A1)</t>
  </si>
  <si>
    <t>SLC5A2</t>
  </si>
  <si>
    <t>solute carrier family 5 member 2(SLC5A2)</t>
  </si>
  <si>
    <t>SLC5A3</t>
  </si>
  <si>
    <t>solute carrier family 5 member 3(SLC5A3)</t>
  </si>
  <si>
    <t>SLC5A4</t>
  </si>
  <si>
    <t>solute carrier family 5 member 4(SLC5A4)</t>
  </si>
  <si>
    <t>SLC6A1</t>
  </si>
  <si>
    <t>solute carrier family 6 member 1(SLC6A1)</t>
  </si>
  <si>
    <t>SLC6A6</t>
  </si>
  <si>
    <t>solute carrier family 6 member 6(SLC6A6)</t>
  </si>
  <si>
    <t>SLC6A9</t>
  </si>
  <si>
    <t>solute carrier family 6 member 9(SLC6A9)</t>
  </si>
  <si>
    <t>SLC6A11</t>
  </si>
  <si>
    <t>solute carrier family 6 member 11(SLC6A11)</t>
  </si>
  <si>
    <t>solute carrier family 6 member 13(SLC6A13)</t>
  </si>
  <si>
    <t>SLC7A4</t>
  </si>
  <si>
    <t>solute carrier family 7 member 4(SLC7A4)</t>
  </si>
  <si>
    <t>SLC12A4</t>
  </si>
  <si>
    <t>solute carrier family 12 member 4(SLC12A4)</t>
  </si>
  <si>
    <t>SLC15A2</t>
  </si>
  <si>
    <t>solute carrier family 15 member 2(SLC15A2)</t>
  </si>
  <si>
    <t>SLC34A1</t>
  </si>
  <si>
    <t>solute carrier family 34 member 1(SLC34A1)</t>
  </si>
  <si>
    <t>SLC18A3</t>
  </si>
  <si>
    <t>solute carrier family 18 member A3(SLC18A3)</t>
  </si>
  <si>
    <t>SLC22A3</t>
  </si>
  <si>
    <t>solute carrier family 22 member 3(SLC22A3)</t>
  </si>
  <si>
    <t>SLC22A4</t>
  </si>
  <si>
    <t>solute carrier family 22 member 4(SLC22A4)</t>
  </si>
  <si>
    <t>SWI/SNF related, matrix associated, actin dependent regulator of chromatin, subfamily a, member 4(SMARCA4)</t>
  </si>
  <si>
    <t>SWI/SNF related, matrix associated, actin dependent regulator of chromatin, subfamily b, member 1(SMARCB1)</t>
  </si>
  <si>
    <t>smoothened, frizzled class receptor(SMO)</t>
  </si>
  <si>
    <t>SMPD1</t>
  </si>
  <si>
    <t>sphingomyelin phosphodiesterase 1(SMPD1)</t>
  </si>
  <si>
    <t>SMS</t>
  </si>
  <si>
    <t>spermine synthase(SMS)</t>
  </si>
  <si>
    <t>SNAPC3</t>
  </si>
  <si>
    <t>small nuclear RNA activating complex polypeptide 3(SNAPC3)</t>
  </si>
  <si>
    <t>SNTB1</t>
  </si>
  <si>
    <t>syntrophin beta 1(SNTB1)</t>
  </si>
  <si>
    <t>SNTB2</t>
  </si>
  <si>
    <t>syntrophin beta 2(SNTB2)</t>
  </si>
  <si>
    <t>sterol O-acyltransferase 1(SOAT1)</t>
  </si>
  <si>
    <t>SOX5</t>
  </si>
  <si>
    <t>SRY-box 5(SOX5)</t>
  </si>
  <si>
    <t>SOX9</t>
  </si>
  <si>
    <t>SRY-box 9(SOX9)</t>
  </si>
  <si>
    <t>SRY-box 10(SOX10)</t>
  </si>
  <si>
    <t>SP2</t>
  </si>
  <si>
    <t>Sp2 transcription factor(SP2)</t>
  </si>
  <si>
    <t>SP100</t>
  </si>
  <si>
    <t>SP100 nuclear antigen(SP100)</t>
  </si>
  <si>
    <t>SPAG1</t>
  </si>
  <si>
    <t>sperm associated antigen 1(SPAG1)</t>
  </si>
  <si>
    <t>SPAM1</t>
  </si>
  <si>
    <t>sperm adhesion molecule 1(SPAM1)</t>
  </si>
  <si>
    <t>SPI1</t>
  </si>
  <si>
    <t>Spi-1 proto-oncogene(SPI1)</t>
  </si>
  <si>
    <t>Spi-B transcription factor(SPIB)</t>
  </si>
  <si>
    <t>SRD5A1</t>
  </si>
  <si>
    <t>steroid 5 alpha-reductase 1(SRD5A1)</t>
  </si>
  <si>
    <t>SRD5A2</t>
  </si>
  <si>
    <t>steroid 5 alpha-reductase 2(SRD5A2)</t>
  </si>
  <si>
    <t>SRP19</t>
  </si>
  <si>
    <t>signal recognition particle 19(SRP19)</t>
  </si>
  <si>
    <t>tripartite motif containing 21(TRIM21)</t>
  </si>
  <si>
    <t>structure specific recognition protein 1(SSRP1)</t>
  </si>
  <si>
    <t>heat shock protein family A (Hsp70) member 13(HSPA13)</t>
  </si>
  <si>
    <t>CDKL5</t>
  </si>
  <si>
    <t>cyclin dependent kinase like 5(CDKL5)</t>
  </si>
  <si>
    <t>SUPT6H</t>
  </si>
  <si>
    <t>SPT6 homolog, histone chaperone(SUPT6H)</t>
  </si>
  <si>
    <t>SURF2</t>
  </si>
  <si>
    <t>surfeit 2(SURF2)</t>
  </si>
  <si>
    <t>supervillin(SVIL)</t>
  </si>
  <si>
    <t>SYP</t>
  </si>
  <si>
    <t>synaptophysin(SYP)</t>
  </si>
  <si>
    <t>SYPL1</t>
  </si>
  <si>
    <t>synaptophysin like 1(SYPL1)</t>
  </si>
  <si>
    <t>SYT4</t>
  </si>
  <si>
    <t>synaptotagmin 4(SYT4)</t>
  </si>
  <si>
    <t>T</t>
  </si>
  <si>
    <t>T brachyury transcription factor(T)</t>
  </si>
  <si>
    <t>TAPBP</t>
  </si>
  <si>
    <t>TAP binding protein(TAPBP)</t>
  </si>
  <si>
    <t>CNTN2</t>
  </si>
  <si>
    <t>contactin 2(CNTN2)</t>
  </si>
  <si>
    <t>tubulin folding cofactor E(TBCE)</t>
  </si>
  <si>
    <t>TBP</t>
  </si>
  <si>
    <t>TATA-box binding protein(TBP)</t>
  </si>
  <si>
    <t>T-box 6(TBX6)</t>
  </si>
  <si>
    <t>TBX15</t>
  </si>
  <si>
    <t>T-box 15(TBX15)</t>
  </si>
  <si>
    <t>TCF7L2</t>
  </si>
  <si>
    <t>transcription factor 7 like 2(TCF7L2)</t>
  </si>
  <si>
    <t>TCF15</t>
  </si>
  <si>
    <t>transcription factor 15 (basic helix-loop-helix)(TCF15)</t>
  </si>
  <si>
    <t>TEK</t>
  </si>
  <si>
    <t>TEK receptor tyrosine kinase(TEK)</t>
  </si>
  <si>
    <t>telomerase associated protein 1(TEP1)</t>
  </si>
  <si>
    <t>TFAP4</t>
  </si>
  <si>
    <t>transcription factor AP-4(TFAP4)</t>
  </si>
  <si>
    <t>TFR2</t>
  </si>
  <si>
    <t>transferrin receptor 2(TFR2)</t>
  </si>
  <si>
    <t>transferrin receptor(TFRC)</t>
  </si>
  <si>
    <t>TG</t>
  </si>
  <si>
    <t>thyroglobulin(TG)</t>
  </si>
  <si>
    <t>THBD</t>
  </si>
  <si>
    <t>thrombomodulin(THBD)</t>
  </si>
  <si>
    <t>THBS3</t>
  </si>
  <si>
    <t>thrombospondin 3(THBS3)</t>
  </si>
  <si>
    <t>THBS4</t>
  </si>
  <si>
    <t>thrombospondin 4(THBS4)</t>
  </si>
  <si>
    <t>THRSP</t>
  </si>
  <si>
    <t>thyroid hormone responsive(THRSP)</t>
  </si>
  <si>
    <t>TIAM1</t>
  </si>
  <si>
    <t>T-cell lymphoma invasion and metastasis 1(TIAM1)</t>
  </si>
  <si>
    <t>TIE1</t>
  </si>
  <si>
    <t>tyrosine kinase with immunoglobulin like and EGF like domains 1(TIE1)</t>
  </si>
  <si>
    <t>TSPAN8</t>
  </si>
  <si>
    <t>tetraspanin 8(TSPAN8)</t>
  </si>
  <si>
    <t>trafficking protein particle complex 10(TRAPPC10)</t>
  </si>
  <si>
    <t>TNF alpha induced protein 3(TNFAIP3)</t>
  </si>
  <si>
    <t>TNR</t>
  </si>
  <si>
    <t>tenascin R(TNR)</t>
  </si>
  <si>
    <t>TNS1</t>
  </si>
  <si>
    <t>tensin 1(TNS1)</t>
  </si>
  <si>
    <t>TNXB</t>
  </si>
  <si>
    <t>tenascin XB(TNXB)</t>
  </si>
  <si>
    <t>tripeptidyl peptidase 2(TPP2)</t>
  </si>
  <si>
    <t>TRPC1</t>
  </si>
  <si>
    <t>transient receptor potential cation channel subfamily C member 1(TRPC1)</t>
  </si>
  <si>
    <t>TRPS1</t>
  </si>
  <si>
    <t>transcriptional repressor GATA binding 1(TRPS1)</t>
  </si>
  <si>
    <t>TSHB</t>
  </si>
  <si>
    <t>thyroid stimulating hormone beta(TSHB)</t>
  </si>
  <si>
    <t>tetratricopeptide repeat domain 3(TTC3)</t>
  </si>
  <si>
    <t>titin(TTN)</t>
  </si>
  <si>
    <t>tubby bipartite transcription factor(TUB)</t>
  </si>
  <si>
    <t>tubulin gamma 1(TUBG1)</t>
  </si>
  <si>
    <t>TULP1</t>
  </si>
  <si>
    <t>tubby like protein 1(TULP1)</t>
  </si>
  <si>
    <t>TXK</t>
  </si>
  <si>
    <t>TXK tyrosine kinase(TXK)</t>
  </si>
  <si>
    <t>UPK1B</t>
  </si>
  <si>
    <t>uroplakin 1B(UPK1B)</t>
  </si>
  <si>
    <t>ubiquitin fusion degradation 1 like (yeast)(UFD1L)</t>
  </si>
  <si>
    <t>UDP glucuronosyltransferase family 2 member B4(UGT2B4)</t>
  </si>
  <si>
    <t>UDP glucuronosyltransferase family 2 member B7(UGT2B7)</t>
  </si>
  <si>
    <t>UDP glucuronosyltransferase family 2 member B10(UGT2B10)</t>
  </si>
  <si>
    <t>UDP glucuronosyltransferase family 2 member B15(UGT2B15)</t>
  </si>
  <si>
    <t>UDP glucuronosyltransferase family 2 member B17(UGT2B17)</t>
  </si>
  <si>
    <t>KDM6A</t>
  </si>
  <si>
    <t>lysine demethylase 6A(KDM6A)</t>
  </si>
  <si>
    <t>UTY</t>
  </si>
  <si>
    <t>ubiquitously transcribed tetratricopeptide repeat containing, Y-linked(UTY)</t>
  </si>
  <si>
    <t>UV radiation resistance associated(UVRAG)</t>
  </si>
  <si>
    <t>valyl-tRNA synthetase(VARS)</t>
  </si>
  <si>
    <t>VCAM1</t>
  </si>
  <si>
    <t>vascular cell adhesion molecule 1(VCAM1)</t>
  </si>
  <si>
    <t>VEGFB</t>
  </si>
  <si>
    <t>vascular endothelial growth factor B(VEGFB)</t>
  </si>
  <si>
    <t>VHL</t>
  </si>
  <si>
    <t>von Hippel-Lindau tumor suppressor(VHL)</t>
  </si>
  <si>
    <t>bestrophin 1(BEST1)</t>
  </si>
  <si>
    <t>VTN</t>
  </si>
  <si>
    <t>vitronectin(VTN)</t>
  </si>
  <si>
    <t>WARS</t>
  </si>
  <si>
    <t>tryptophanyl-tRNA synthetase(WARS)</t>
  </si>
  <si>
    <t>WIPF1</t>
  </si>
  <si>
    <t>WAS/WASL interacting protein family member 1(WIPF1)</t>
  </si>
  <si>
    <t>LAT2</t>
  </si>
  <si>
    <t>linker for activation of T-cells family member 2(LAT2)</t>
  </si>
  <si>
    <t>XK</t>
  </si>
  <si>
    <t>X-linked Kx blood group(XK)</t>
  </si>
  <si>
    <t>XPNPEP2</t>
  </si>
  <si>
    <t>X-prolyl aminopeptidase 2(XPNPEP2)</t>
  </si>
  <si>
    <t>exportin 1(XPO1)</t>
  </si>
  <si>
    <t>YES proto-oncogene 1, Src family tyrosine kinase(YES1)</t>
  </si>
  <si>
    <t>ZNF8</t>
  </si>
  <si>
    <t>zinc finger protein 8(ZNF8)</t>
  </si>
  <si>
    <t>ZNF41</t>
  </si>
  <si>
    <t>zinc finger protein 41(ZNF41)</t>
  </si>
  <si>
    <t>ZNF135</t>
  </si>
  <si>
    <t>zinc finger protein 135(ZNF135)</t>
  </si>
  <si>
    <t>ZNF217</t>
  </si>
  <si>
    <t>zinc finger protein 217(ZNF217)</t>
  </si>
  <si>
    <t>SLC30A1</t>
  </si>
  <si>
    <t>solute carrier family 30 member 1(SLC30A1)</t>
  </si>
  <si>
    <t>ZP2</t>
  </si>
  <si>
    <t>zona pellucida glycoprotein 2(ZP2)</t>
  </si>
  <si>
    <t>ZP3</t>
  </si>
  <si>
    <t>zona pellucida glycoprotein 3(ZP3)</t>
  </si>
  <si>
    <t>PRDM2</t>
  </si>
  <si>
    <t>PR/SET domain 2(PRDM2)</t>
  </si>
  <si>
    <t>ALMS1, centrosome and basal body associated protein(ALMS1)</t>
  </si>
  <si>
    <t>paired box 8(PAX8)</t>
  </si>
  <si>
    <t>IL1R2</t>
  </si>
  <si>
    <t>interleukin 1 receptor type 2(IL1R2)</t>
  </si>
  <si>
    <t>MALL</t>
  </si>
  <si>
    <t>mal, T-cell differentiation protein like(MALL)</t>
  </si>
  <si>
    <t>CXCR4</t>
  </si>
  <si>
    <t>C-X-C motif chemokine receptor 4(CXCR4)</t>
  </si>
  <si>
    <t>BRPF1</t>
  </si>
  <si>
    <t>bromodomain and PHD finger containing 1(BRPF1)</t>
  </si>
  <si>
    <t>ST8SIA4</t>
  </si>
  <si>
    <t>ST8 alpha-N-acetyl-neuraminide alpha-2,8-sialyltransferase 4(ST8SIA4)</t>
  </si>
  <si>
    <t>DEK</t>
  </si>
  <si>
    <t>DEK proto-oncogene(DEK)</t>
  </si>
  <si>
    <t>proline rich coiled-coil 2A(PRRC2A)</t>
  </si>
  <si>
    <t>transcription factor EB(TFEB)</t>
  </si>
  <si>
    <t>FZD3</t>
  </si>
  <si>
    <t>frizzled class receptor 3(FZD3)</t>
  </si>
  <si>
    <t>ST7</t>
  </si>
  <si>
    <t>suppression of tumorigenicity 7(ST7)</t>
  </si>
  <si>
    <t>tumor suppressor candidate 3(TUSC3)</t>
  </si>
  <si>
    <t>GLRA3</t>
  </si>
  <si>
    <t>glycine receptor alpha 3(GLRA3)</t>
  </si>
  <si>
    <t>LHX3</t>
  </si>
  <si>
    <t>LIM homeobox 3(LHX3)</t>
  </si>
  <si>
    <t>cubilin(CUBN)</t>
  </si>
  <si>
    <t>FOS like 1, AP-1 transcription factor subunit(FOSL1)</t>
  </si>
  <si>
    <t>lysine methyltransferase 2D(KMT2D)</t>
  </si>
  <si>
    <t>ST8SIA2</t>
  </si>
  <si>
    <t>ST8 alpha-N-acetyl-neuraminide alpha-2,8-sialyltransferase 2(ST8SIA2)</t>
  </si>
  <si>
    <t>symplekin(SYMPK)</t>
  </si>
  <si>
    <t>CLPP</t>
  </si>
  <si>
    <t>caseinolytic mitochondrial matrix peptidase proteolytic subunit(CLPP)</t>
  </si>
  <si>
    <t>LZTR1</t>
  </si>
  <si>
    <t>leucine zipper like transcription regulator 1(LZTR1)</t>
  </si>
  <si>
    <t>USP11</t>
  </si>
  <si>
    <t>ubiquitin specific peptidase 11(USP11)</t>
  </si>
  <si>
    <t>lysine demethylase 5C(KDM5C)</t>
  </si>
  <si>
    <t>KDM5D</t>
  </si>
  <si>
    <t>lysine demethylase 5D(KDM5D)</t>
  </si>
  <si>
    <t>transformation/transcription domain associated protein(TRRAP)</t>
  </si>
  <si>
    <t>ACOX3</t>
  </si>
  <si>
    <t>acyl-CoA oxidase 3, pristanoyl(ACOX3)</t>
  </si>
  <si>
    <t>AXIN1</t>
  </si>
  <si>
    <t>axin 1(AXIN1)</t>
  </si>
  <si>
    <t>OR1A1</t>
  </si>
  <si>
    <t>olfactory receptor family 1 subfamily A member 1(OR1A1)</t>
  </si>
  <si>
    <t>PLA2G10</t>
  </si>
  <si>
    <t>phospholipase A2 group X(PLA2G10)</t>
  </si>
  <si>
    <t>CMAHP</t>
  </si>
  <si>
    <t>cytidine monophospho-N-acetylneuraminic acid hydroxylase, pseudogene(CMAHP)</t>
  </si>
  <si>
    <t>BBOX1</t>
  </si>
  <si>
    <t>gamma-butyrobetaine hydroxylase 1(BBOX1)</t>
  </si>
  <si>
    <t>latent transforming growth factor beta binding protein 4(LTBP4)</t>
  </si>
  <si>
    <t>RECK</t>
  </si>
  <si>
    <t>reversion inducing cysteine rich protein with kazal motifs(RECK)</t>
  </si>
  <si>
    <t>SOAT2</t>
  </si>
  <si>
    <t>sterol O-acyltransferase 2(SOAT2)</t>
  </si>
  <si>
    <t>DYRK2</t>
  </si>
  <si>
    <t>dual specificity tyrosine phosphorylation regulated kinase 2(DYRK2)</t>
  </si>
  <si>
    <t>CUL2</t>
  </si>
  <si>
    <t>cullin 2(CUL2)</t>
  </si>
  <si>
    <t>ATRN</t>
  </si>
  <si>
    <t>attractin(ATRN)</t>
  </si>
  <si>
    <t>forkhead box N1(FOXN1)</t>
  </si>
  <si>
    <t>PRSS12</t>
  </si>
  <si>
    <t>protease, serine 12(PRSS12)</t>
  </si>
  <si>
    <t>PPFIBP2</t>
  </si>
  <si>
    <t>PPFIA binding protein 2(PPFIBP2)</t>
  </si>
  <si>
    <t>PTPRF interacting protein alpha 1(PPFIA1)</t>
  </si>
  <si>
    <t>CNTNAP1</t>
  </si>
  <si>
    <t>contactin associated protein 1(CNTNAP1)</t>
  </si>
  <si>
    <t>NIPSNAP1</t>
  </si>
  <si>
    <t>nipsnap homolog 1 (C. elegans)(NIPSNAP1)</t>
  </si>
  <si>
    <t>N-deacetylase and N-sulfotransferase 2(NDST2)</t>
  </si>
  <si>
    <t>MMP23B</t>
  </si>
  <si>
    <t>matrix metallopeptidase 23B(MMP23B)</t>
  </si>
  <si>
    <t>ITGA8</t>
  </si>
  <si>
    <t>integrin subunit alpha 8(ITGA8)</t>
  </si>
  <si>
    <t>GCM1</t>
  </si>
  <si>
    <t>glial cells missing homolog 1(GCM1)</t>
  </si>
  <si>
    <t>BARX homeobox 2(BARX2)</t>
  </si>
  <si>
    <t>BHLHE40</t>
  </si>
  <si>
    <t>basic helix-loop-helix family member e40(BHLHE40)</t>
  </si>
  <si>
    <t>CDC14A</t>
  </si>
  <si>
    <t>cell division cycle 14A(CDC14A)</t>
  </si>
  <si>
    <t>DENR</t>
  </si>
  <si>
    <t>density regulated re-initiation and release factor(DENR)</t>
  </si>
  <si>
    <t>tyrosyl-tRNA synthetase(YARS)</t>
  </si>
  <si>
    <t>solute carrier family 25 member 12(SLC25A12)</t>
  </si>
  <si>
    <t>2'-5'-oligoadenylate synthetase like(OASL)</t>
  </si>
  <si>
    <t>protocadherin gamma subfamily B, 4(PCDHGB4)</t>
  </si>
  <si>
    <t>DEAD-box helicase 3, Y-linked(DDX3Y)</t>
  </si>
  <si>
    <t>TNKS</t>
  </si>
  <si>
    <t>tankyrase(TNKS)</t>
  </si>
  <si>
    <t>IRS2</t>
  </si>
  <si>
    <t>insulin receptor substrate 2(IRS2)</t>
  </si>
  <si>
    <t>DGAT1</t>
  </si>
  <si>
    <t>diacylglycerol O-acyltransferase 1(DGAT1)</t>
  </si>
  <si>
    <t>ABCC3</t>
  </si>
  <si>
    <t>ATP binding cassette subfamily C member 3(ABCC3)</t>
  </si>
  <si>
    <t>GPAA1</t>
  </si>
  <si>
    <t>glycosylphosphatidylinositol anchor attachment 1(GPAA1)</t>
  </si>
  <si>
    <t>TNFSF14</t>
  </si>
  <si>
    <t>tumor necrosis factor superfamily member 14(TNFSF14)</t>
  </si>
  <si>
    <t>TNFSF13</t>
  </si>
  <si>
    <t>tumor necrosis factor superfamily member 13(TNFSF13)</t>
  </si>
  <si>
    <t>TNFSF10</t>
  </si>
  <si>
    <t>tumor necrosis factor superfamily member 10(TNFSF10)</t>
  </si>
  <si>
    <t>poly(A) binding protein cytoplasmic 4(PABPC4)</t>
  </si>
  <si>
    <t>RIPK2</t>
  </si>
  <si>
    <t>receptor interacting serine/threonine kinase 2(RIPK2)</t>
  </si>
  <si>
    <t>FADD</t>
  </si>
  <si>
    <t>Fas associated via death domain(FADD)</t>
  </si>
  <si>
    <t>MTMR1</t>
  </si>
  <si>
    <t>myotubularin related protein 1(MTMR1)</t>
  </si>
  <si>
    <t>MPDZ</t>
  </si>
  <si>
    <t>multiple PDZ domain crumbs cell polarity complex component(MPDZ)</t>
  </si>
  <si>
    <t>RGS11</t>
  </si>
  <si>
    <t>regulator of G-protein signaling 11(RGS11)</t>
  </si>
  <si>
    <t>peroxisomal biogenesis factor 11 beta(PEX11B)</t>
  </si>
  <si>
    <t>PEX11A</t>
  </si>
  <si>
    <t>peroxisomal biogenesis factor 11 alpha(PEX11A)</t>
  </si>
  <si>
    <t>TRIM24</t>
  </si>
  <si>
    <t>tripartite motif containing 24(TRIM24)</t>
  </si>
  <si>
    <t>CDKL1</t>
  </si>
  <si>
    <t>cyclin dependent kinase like 1(CDKL1)</t>
  </si>
  <si>
    <t>inositol polyphosphate-4-phosphatase type II B(INPP4B)</t>
  </si>
  <si>
    <t>NRP2</t>
  </si>
  <si>
    <t>neuropilin 2(NRP2)</t>
  </si>
  <si>
    <t>NRP1</t>
  </si>
  <si>
    <t>neuropilin 1(NRP1)</t>
  </si>
  <si>
    <t>SYNGAP1</t>
  </si>
  <si>
    <t>synaptic Ras GTPase activating protein 1(SYNGAP1)</t>
  </si>
  <si>
    <t>KAT2B</t>
  </si>
  <si>
    <t>lysine acetyltransferase 2B(KAT2B)</t>
  </si>
  <si>
    <t>FCGBP</t>
  </si>
  <si>
    <t>Fc fragment of IgG binding protein(FCGBP)</t>
  </si>
  <si>
    <t>LIM domain binding 1(LDB1)</t>
  </si>
  <si>
    <t>ARHGEF7</t>
  </si>
  <si>
    <t>Rho guanine nucleotide exchange factor 7(ARHGEF7)</t>
  </si>
  <si>
    <t>VNN1</t>
  </si>
  <si>
    <t>vanin 1(VNN1)</t>
  </si>
  <si>
    <t>SQSTM1</t>
  </si>
  <si>
    <t>sequestosome 1(SQSTM1)</t>
  </si>
  <si>
    <t>SLC5A6</t>
  </si>
  <si>
    <t>solute carrier family 5 member 6(SLC5A6)</t>
  </si>
  <si>
    <t>eukaryotic translation initiation factor 2B subunit gamma(EIF2B3)</t>
  </si>
  <si>
    <t>MTMR3</t>
  </si>
  <si>
    <t>myotubularin related protein 3(MTMR3)</t>
  </si>
  <si>
    <t>MTMR2</t>
  </si>
  <si>
    <t>myotubularin related protein 2(MTMR2)</t>
  </si>
  <si>
    <t>ENDOU</t>
  </si>
  <si>
    <t>endonuclease, poly(U) specific(ENDOU)</t>
  </si>
  <si>
    <t>CACNA1H</t>
  </si>
  <si>
    <t>calcium voltage-gated channel subunit alpha1 H(CACNA1H)</t>
  </si>
  <si>
    <t>calcium voltage-gated channel subunit alpha1 G(CACNA1G)</t>
  </si>
  <si>
    <t>HECT and RLD domain containing E3 ubiquitin protein ligase 2(HERC2)</t>
  </si>
  <si>
    <t>HECT and RLD domain containing E3 ubiquitin protein ligase family member 1(HERC1)</t>
  </si>
  <si>
    <t>bassoon presynaptic cytomatrix protein(BSN)</t>
  </si>
  <si>
    <t>MBD4</t>
  </si>
  <si>
    <t>methyl-CpG binding domain 4, DNA glycosylase(MBD4)</t>
  </si>
  <si>
    <t>AP3D1</t>
  </si>
  <si>
    <t>adaptor related protein complex 3 delta 1 subunit(AP3D1)</t>
  </si>
  <si>
    <t>SELENBP1</t>
  </si>
  <si>
    <t>selenium binding protein 1(SELENBP1)</t>
  </si>
  <si>
    <t>CDKL2</t>
  </si>
  <si>
    <t>cyclin dependent kinase like 2(CDKL2)</t>
  </si>
  <si>
    <t>RNF8</t>
  </si>
  <si>
    <t>ring finger protein 8(RNF8)</t>
  </si>
  <si>
    <t>HIP1R</t>
  </si>
  <si>
    <t>huntingtin interacting protein 1 related(HIP1R)</t>
  </si>
  <si>
    <t>PIAS2</t>
  </si>
  <si>
    <t>protein inhibitor of activated STAT 2(PIAS2)</t>
  </si>
  <si>
    <t>ANGPTL1</t>
  </si>
  <si>
    <t>angiopoietin like 1(ANGPTL1)</t>
  </si>
  <si>
    <t>ASH2L</t>
  </si>
  <si>
    <t>ASH2 like histone lysine methyltransferase complex subunit(ASH2L)</t>
  </si>
  <si>
    <t>TBX19</t>
  </si>
  <si>
    <t>T-box 19(TBX19)</t>
  </si>
  <si>
    <t>USP6</t>
  </si>
  <si>
    <t>ubiquitin specific peptidase 6(USP6)</t>
  </si>
  <si>
    <t>USP2</t>
  </si>
  <si>
    <t>ubiquitin specific peptidase 2(USP2)</t>
  </si>
  <si>
    <t>ubiquitin specific peptidase 10(USP10)</t>
  </si>
  <si>
    <t>ubiquitin specific peptidase 8(USP8)</t>
  </si>
  <si>
    <t>MTMR6</t>
  </si>
  <si>
    <t>myotubularin related protein 6(MTMR6)</t>
  </si>
  <si>
    <t>MTMR7</t>
  </si>
  <si>
    <t>myotubularin related protein 7(MTMR7)</t>
  </si>
  <si>
    <t>myotubularin related protein 4(MTMR4)</t>
  </si>
  <si>
    <t>large tumor suppressor kinase 1(LATS1)</t>
  </si>
  <si>
    <t>ATPase H+ transporting V0 subunit d1(ATP6V0D1)</t>
  </si>
  <si>
    <t>CNOT9</t>
  </si>
  <si>
    <t>CCR4-NOT transcription complex subunit 9(CNOT9)</t>
  </si>
  <si>
    <t>Rho guanine nucleotide exchange factor 1(ARHGEF1)</t>
  </si>
  <si>
    <t>SLC6A5</t>
  </si>
  <si>
    <t>solute carrier family 6 member 5(SLC6A5)</t>
  </si>
  <si>
    <t>myomesin 2(MYOM2)</t>
  </si>
  <si>
    <t>MAP3K13</t>
  </si>
  <si>
    <t>mitogen-activated protein kinase kinase kinase 13(MAP3K13)</t>
  </si>
  <si>
    <t>HTR3B</t>
  </si>
  <si>
    <t>5-hydroxytryptamine receptor 3B(HTR3B)</t>
  </si>
  <si>
    <t>ARHGEF2</t>
  </si>
  <si>
    <t>Rho/Rac guanine nucleotide exchange factor 2(ARHGEF2)</t>
  </si>
  <si>
    <t>SLC24A1</t>
  </si>
  <si>
    <t>solute carrier family 24 member 1(SLC24A1)</t>
  </si>
  <si>
    <t>ZMYM6</t>
  </si>
  <si>
    <t>zinc finger MYM-type containing 6(ZMYM6)</t>
  </si>
  <si>
    <t>XPR1</t>
  </si>
  <si>
    <t>xenotropic and polytropic retrovirus receptor 1(XPR1)</t>
  </si>
  <si>
    <t>FCMR</t>
  </si>
  <si>
    <t>Fc fragment of IgM receptor(FCMR)</t>
  </si>
  <si>
    <t>LARGE1</t>
  </si>
  <si>
    <t>LARGE xylosyl- and glucuronyltransferase 1(LARGE1)</t>
  </si>
  <si>
    <t>nucleolar and coiled-body phosphoprotein 1(NOLC1)</t>
  </si>
  <si>
    <t>membrane associated guanylate kinase, WW and PDZ domain containing 1(MAGI1)</t>
  </si>
  <si>
    <t>DLGAP2</t>
  </si>
  <si>
    <t>DLG associated protein 2(DLGAP2)</t>
  </si>
  <si>
    <t>CCPG1</t>
  </si>
  <si>
    <t>cell cycle progression 1(CCPG1)</t>
  </si>
  <si>
    <t>GCM2</t>
  </si>
  <si>
    <t>glial cells missing homolog 2(GCM2)</t>
  </si>
  <si>
    <t>GPR50</t>
  </si>
  <si>
    <t>G protein-coupled receptor 50(GPR50)</t>
  </si>
  <si>
    <t>NUMB like, endocytic adaptor protein(NUMBL)</t>
  </si>
  <si>
    <t>TSPOAP1</t>
  </si>
  <si>
    <t>TSPO associated protein 1(TSPOAP1)</t>
  </si>
  <si>
    <t>mediator complex subunit 14(MED14)</t>
  </si>
  <si>
    <t>TAAR2</t>
  </si>
  <si>
    <t>trace amine associated receptor 2(TAAR2)</t>
  </si>
  <si>
    <t>GPR55</t>
  </si>
  <si>
    <t>G protein-coupled receptor 55(GPR55)</t>
  </si>
  <si>
    <t>SOCS6</t>
  </si>
  <si>
    <t>suppressor of cytokine signaling 6(SOCS6)</t>
  </si>
  <si>
    <t>KCNB2</t>
  </si>
  <si>
    <t>potassium voltage-gated channel subfamily B member 2(KCNB2)</t>
  </si>
  <si>
    <t>Kruppel like factor 4(KLF4)</t>
  </si>
  <si>
    <t>NREP</t>
  </si>
  <si>
    <t>neuronal regeneration related protein(NREP)</t>
  </si>
  <si>
    <t>thyroid hormone receptor interactor 13(TRIP13)</t>
  </si>
  <si>
    <t>thyroid hormone receptor interactor 12(TRIP12)</t>
  </si>
  <si>
    <t>TRIP4</t>
  </si>
  <si>
    <t>thyroid hormone receptor interactor 4(TRIP4)</t>
  </si>
  <si>
    <t>B4GALT5</t>
  </si>
  <si>
    <t>beta-1,4-galactosyltransferase 5(B4GALT5)</t>
  </si>
  <si>
    <t>elongation factor Tu GTP binding domain containing 2(EFTUD2)</t>
  </si>
  <si>
    <t>NDST3</t>
  </si>
  <si>
    <t>N-deacetylase and N-sulfotransferase 3(NDST3)</t>
  </si>
  <si>
    <t>ubiquitination factor E4A(UBE4A)</t>
  </si>
  <si>
    <t>SLC22A6</t>
  </si>
  <si>
    <t>solute carrier family 22 member 6(SLC22A6)</t>
  </si>
  <si>
    <t>ZFYVE9</t>
  </si>
  <si>
    <t>zinc finger FYVE-type containing 9(ZFYVE9)</t>
  </si>
  <si>
    <t>PLAA</t>
  </si>
  <si>
    <t>phospholipase A2 activating protein(PLAA)</t>
  </si>
  <si>
    <t>neurexin 2(NRXN2)</t>
  </si>
  <si>
    <t>OTOF</t>
  </si>
  <si>
    <t>otoferlin(OTOF)</t>
  </si>
  <si>
    <t>SLC22A14</t>
  </si>
  <si>
    <t>solute carrier family 22 member 14(SLC22A14)</t>
  </si>
  <si>
    <t>solute carrier family 22 member 13(SLC22A13)</t>
  </si>
  <si>
    <t>TGFBRAP1</t>
  </si>
  <si>
    <t>transforming growth factor beta receptor associated protein 1(TGFBRAP1)</t>
  </si>
  <si>
    <t>ECEL1</t>
  </si>
  <si>
    <t>endothelin converting enzyme like 1(ECEL1)</t>
  </si>
  <si>
    <t>mediator complex subunit 23(MED23)</t>
  </si>
  <si>
    <t>QKI</t>
  </si>
  <si>
    <t>QKI, KH domain containing RNA binding(QKI)</t>
  </si>
  <si>
    <t>GSTO1</t>
  </si>
  <si>
    <t>glutathione S-transferase omega 1(GSTO1)</t>
  </si>
  <si>
    <t>ATG5</t>
  </si>
  <si>
    <t>autophagy related 5(ATG5)</t>
  </si>
  <si>
    <t>PIGB</t>
  </si>
  <si>
    <t>phosphatidylinositol glycan anchor biosynthesis class B(PIGB)</t>
  </si>
  <si>
    <t>syntaxin binding protein 5 like(STXBP5L)</t>
  </si>
  <si>
    <t>trans-2,3-enoyl-CoA reductase(TECR)</t>
  </si>
  <si>
    <t>transmembrane protein 59(TMEM59)</t>
  </si>
  <si>
    <t>BCL2 associated athanogene 3(BAG3)</t>
  </si>
  <si>
    <t>PTGES</t>
  </si>
  <si>
    <t>prostaglandin E synthase(PTGES)</t>
  </si>
  <si>
    <t>BRE</t>
  </si>
  <si>
    <t>brain and reproductive organ-expressed (TNFRSF1A modulator)(BRE)</t>
  </si>
  <si>
    <t>CDC42BPB</t>
  </si>
  <si>
    <t>CDC42 binding protein kinase beta(CDC42BPB)</t>
  </si>
  <si>
    <t>SOX13</t>
  </si>
  <si>
    <t>SRY-box 13(SOX13)</t>
  </si>
  <si>
    <t>PDIA4</t>
  </si>
  <si>
    <t>protein disulfide isomerase family A member 4(PDIA4)</t>
  </si>
  <si>
    <t>nuclear receptor corepressor 2(NCOR2)</t>
  </si>
  <si>
    <t>TRAF4</t>
  </si>
  <si>
    <t>TNF receptor associated factor 4(TRAF4)</t>
  </si>
  <si>
    <t>CELSR1</t>
  </si>
  <si>
    <t>cadherin EGF LAG seven-pass G-type receptor 1(CELSR1)</t>
  </si>
  <si>
    <t>apoptosis associated tyrosine kinase(AATK)</t>
  </si>
  <si>
    <t>GUCA1C</t>
  </si>
  <si>
    <t>guanylate cyclase activator 1C(GUCA1C)</t>
  </si>
  <si>
    <t>GNA14</t>
  </si>
  <si>
    <t>G protein subunit alpha 14(GNA14)</t>
  </si>
  <si>
    <t>nucleoporin 155(NUP155)</t>
  </si>
  <si>
    <t>SEC24 homolog C, COPII coat complex component(SEC24C)</t>
  </si>
  <si>
    <t>CLCA2</t>
  </si>
  <si>
    <t>chloride channel accessory 2(CLCA2)</t>
  </si>
  <si>
    <t>MICAL2</t>
  </si>
  <si>
    <t>microtubule associated monooxygenase, calponin and LIM domain containing 2(MICAL2)</t>
  </si>
  <si>
    <t>PLCH2</t>
  </si>
  <si>
    <t>phospholipase C eta 2(PLCH2)</t>
  </si>
  <si>
    <t>TTC37</t>
  </si>
  <si>
    <t>tetratricopeptide repeat domain 37(TTC37)</t>
  </si>
  <si>
    <t>zinc finger protein 516(ZNF516)</t>
  </si>
  <si>
    <t>WSCD2</t>
  </si>
  <si>
    <t>WSC domain containing 2(WSCD2)</t>
  </si>
  <si>
    <t>SLC25A44</t>
  </si>
  <si>
    <t>solute carrier family 25 member 44(SLC25A44)</t>
  </si>
  <si>
    <t>TELO2 interacting protein 1(TTI1)</t>
  </si>
  <si>
    <t>diphosphoinositol pentakisphosphate kinase 1(PPIP5K1)</t>
  </si>
  <si>
    <t>DEPDC5</t>
  </si>
  <si>
    <t>DEP domain containing 5(DEPDC5)</t>
  </si>
  <si>
    <t>ER degradation enhancing alpha-mannosidase like protein 1(EDEM1)</t>
  </si>
  <si>
    <t>TRAM2</t>
  </si>
  <si>
    <t>translocation associated membrane protein 2(TRAM2)</t>
  </si>
  <si>
    <t>PUM1</t>
  </si>
  <si>
    <t>pumilio RNA binding family member 1(PUM1)</t>
  </si>
  <si>
    <t>extra spindle pole bodies like 1, separase(ESPL1)</t>
  </si>
  <si>
    <t>KIAA0100</t>
  </si>
  <si>
    <t>KIAA0100(KIAA0100)</t>
  </si>
  <si>
    <t>DHX34</t>
  </si>
  <si>
    <t>DExH-box helicase 34(DHX34)</t>
  </si>
  <si>
    <t>PCDHGA8</t>
  </si>
  <si>
    <t>protocadherin gamma subfamily A, 8(PCDHGA8)</t>
  </si>
  <si>
    <t>KIAA0355(KIAA0355)</t>
  </si>
  <si>
    <t>USP6 N-terminal like(USP6NL)</t>
  </si>
  <si>
    <t>SEC14L5</t>
  </si>
  <si>
    <t>SEC14 like lipid binding 5(SEC14L5)</t>
  </si>
  <si>
    <t>CCDC144A</t>
  </si>
  <si>
    <t>coiled-coil domain containing 144A(CCDC144A)</t>
  </si>
  <si>
    <t>ZNF646</t>
  </si>
  <si>
    <t>zinc finger protein 646(ZNF646)</t>
  </si>
  <si>
    <t>KIAA0408(KIAA0408)</t>
  </si>
  <si>
    <t>GPRASP1</t>
  </si>
  <si>
    <t>G protein-coupled receptor associated sorting protein 1(GPRASP1)</t>
  </si>
  <si>
    <t>ZNF536</t>
  </si>
  <si>
    <t>zinc finger protein 536(ZNF536)</t>
  </si>
  <si>
    <t>SLK</t>
  </si>
  <si>
    <t>STE20 like kinase(SLK)</t>
  </si>
  <si>
    <t>FAM65B</t>
  </si>
  <si>
    <t>family with sequence similarity 65 member B(FAM65B)</t>
  </si>
  <si>
    <t>STARD8</t>
  </si>
  <si>
    <t>StAR related lipid transfer domain containing 8(STARD8)</t>
  </si>
  <si>
    <t>TBKBP1</t>
  </si>
  <si>
    <t>TBK1 binding protein 1(TBKBP1)</t>
  </si>
  <si>
    <t>TOX</t>
  </si>
  <si>
    <t>thymocyte selection associated high mobility group box(TOX)</t>
  </si>
  <si>
    <t>ZFYVE16</t>
  </si>
  <si>
    <t>zinc finger FYVE-type containing 16(ZFYVE16)</t>
  </si>
  <si>
    <t>JADE3</t>
  </si>
  <si>
    <t>jade family PHD finger 3(JADE3)</t>
  </si>
  <si>
    <t>RAPGEF5</t>
  </si>
  <si>
    <t>Rap guanine nucleotide exchange factor 5(RAPGEF5)</t>
  </si>
  <si>
    <t>TMEM94</t>
  </si>
  <si>
    <t>transmembrane protein 94(TMEM94)</t>
  </si>
  <si>
    <t>transmembrane 9 superfamily member 4(TM9SF4)</t>
  </si>
  <si>
    <t>piezo type mechanosensitive ion channel component 1(PIEZO1)</t>
  </si>
  <si>
    <t>matrin 3(MATR3)</t>
  </si>
  <si>
    <t>BMS1</t>
  </si>
  <si>
    <t>BMS1, ribosome biogenesis factor(BMS1)</t>
  </si>
  <si>
    <t>TatD DNase domain containing 2(TATDN2)</t>
  </si>
  <si>
    <t>DAZ associated protein 2(DAZAP2)</t>
  </si>
  <si>
    <t>IP6K1</t>
  </si>
  <si>
    <t>inositol hexakisphosphate kinase 1(IP6K1)</t>
  </si>
  <si>
    <t>CUL7</t>
  </si>
  <si>
    <t>cullin 7(CUL7)</t>
  </si>
  <si>
    <t>ARHGEF11</t>
  </si>
  <si>
    <t>Rho guanine nucleotide exchange factor 11(ARHGEF11)</t>
  </si>
  <si>
    <t>DNAJC6</t>
  </si>
  <si>
    <t>DnaJ heat shock protein family (Hsp40) member C6(DNAJC6)</t>
  </si>
  <si>
    <t>TRIM14</t>
  </si>
  <si>
    <t>tripartite motif containing 14(TRIM14)</t>
  </si>
  <si>
    <t>ZEB2</t>
  </si>
  <si>
    <t>zinc finger E-box binding homeobox 2(ZEB2)</t>
  </si>
  <si>
    <t>HEPH</t>
  </si>
  <si>
    <t>hephaestin(HEPH)</t>
  </si>
  <si>
    <t>ELMO1</t>
  </si>
  <si>
    <t>engulfment and cell motility 1(ELMO1)</t>
  </si>
  <si>
    <t>GAB2</t>
  </si>
  <si>
    <t>GRB2 associated binding protein 2(GAB2)</t>
  </si>
  <si>
    <t>FARP2</t>
  </si>
  <si>
    <t>FERM, ARH/RhoGEF and pleckstrin domain protein 2(FARP2)</t>
  </si>
  <si>
    <t>LRIG2</t>
  </si>
  <si>
    <t>leucine rich repeats and immunoglobulin like domains 2(LRIG2)</t>
  </si>
  <si>
    <t>SEC24 homolog D, COPII coat complex component(SEC24D)</t>
  </si>
  <si>
    <t>DEAD-box helicase 46(DDX46)</t>
  </si>
  <si>
    <t>tetratricopeptide repeat and ankyrin repeat containing 1(TRANK1)</t>
  </si>
  <si>
    <t>POM121 transmembrane nucleoporin(POM121)</t>
  </si>
  <si>
    <t>LRRC37A</t>
  </si>
  <si>
    <t>leucine rich repeat containing 37A(LRRC37A)</t>
  </si>
  <si>
    <t>OSBPL2</t>
  </si>
  <si>
    <t>oxysterol binding protein like 2(OSBPL2)</t>
  </si>
  <si>
    <t>RBM19</t>
  </si>
  <si>
    <t>RNA binding motif protein 19(RBM19)</t>
  </si>
  <si>
    <t>SLC35E2</t>
  </si>
  <si>
    <t>solute carrier family 35 member E2(SLC35E2)</t>
  </si>
  <si>
    <t>IQSEC1</t>
  </si>
  <si>
    <t>IQ motif and Sec7 domain 1(IQSEC1)</t>
  </si>
  <si>
    <t>major vault protein(MVP)</t>
  </si>
  <si>
    <t>mediator complex subunit 12(MED12)</t>
  </si>
  <si>
    <t>mediator complex subunit 13(MED13)</t>
  </si>
  <si>
    <t>nucleoporin 153(NUP153)</t>
  </si>
  <si>
    <t>dopey family member 2(DOPEY2)</t>
  </si>
  <si>
    <t>REC8</t>
  </si>
  <si>
    <t>REC8 meiotic recombination protein(REC8)</t>
  </si>
  <si>
    <t>polypyrimidine tract binding protein 3(PTBP3)</t>
  </si>
  <si>
    <t>acyl-CoA thioesterase 8(ACOT8)</t>
  </si>
  <si>
    <t>MED16</t>
  </si>
  <si>
    <t>mediator complex subunit 16(MED16)</t>
  </si>
  <si>
    <t>RANBP9</t>
  </si>
  <si>
    <t>RAN binding protein 9(RANBP9)</t>
  </si>
  <si>
    <t>gap junction protein gamma 1(GJC1)</t>
  </si>
  <si>
    <t>DNM1L</t>
  </si>
  <si>
    <t>dynamin 1 like(DNM1L)</t>
  </si>
  <si>
    <t>RWDD2B</t>
  </si>
  <si>
    <t>RWD domain containing 2B(RWDD2B)</t>
  </si>
  <si>
    <t>HECT, UBA and WWE domain containing 1, E3 ubiquitin protein ligase(HUWE1)</t>
  </si>
  <si>
    <t>ATPase phospholipid transporting 9A (putative)(ATP9A)</t>
  </si>
  <si>
    <t>COL4A3BP</t>
  </si>
  <si>
    <t>collagen type IV alpha 3 binding protein(COL4A3BP)</t>
  </si>
  <si>
    <t>ARP2 actin related protein 2 homolog(ACTR2)</t>
  </si>
  <si>
    <t>Ts translation elongation factor, mitochondrial(TSFM)</t>
  </si>
  <si>
    <t>HIPK3</t>
  </si>
  <si>
    <t>homeodomain interacting protein kinase 3(HIPK3)</t>
  </si>
  <si>
    <t>FRY microtubule binding protein(FRY)</t>
  </si>
  <si>
    <t>adhesion G protein-coupled receptor G2(ADGRG2)</t>
  </si>
  <si>
    <t>lysophosphatidic acid receptor 6(LPAR6)</t>
  </si>
  <si>
    <t>LPCAT3</t>
  </si>
  <si>
    <t>lysophosphatidylcholine acyltransferase 3(LPCAT3)</t>
  </si>
  <si>
    <t>WASF2</t>
  </si>
  <si>
    <t>WAS protein family member 2(WASF2)</t>
  </si>
  <si>
    <t>CHST4</t>
  </si>
  <si>
    <t>carbohydrate sulfotransferase 4(CHST4)</t>
  </si>
  <si>
    <t>solute carrier family 25 member 13(SLC25A13)</t>
  </si>
  <si>
    <t>RBM7</t>
  </si>
  <si>
    <t>RNA binding motif protein 7(RBM7)</t>
  </si>
  <si>
    <t>RBM6</t>
  </si>
  <si>
    <t>RNA binding motif protein 6(RBM6)</t>
  </si>
  <si>
    <t>TSHZ1</t>
  </si>
  <si>
    <t>teashirt zinc finger homeobox 1(TSHZ1)</t>
  </si>
  <si>
    <t>PRMT3</t>
  </si>
  <si>
    <t>protein arginine methyltransferase 3(PRMT3)</t>
  </si>
  <si>
    <t>GDF11</t>
  </si>
  <si>
    <t>growth differentiation factor 11(GDF11)</t>
  </si>
  <si>
    <t>ZNF443</t>
  </si>
  <si>
    <t>zinc finger protein 443(ZNF443)</t>
  </si>
  <si>
    <t>MFSD10</t>
  </si>
  <si>
    <t>major facilitator superfamily domain containing 10(MFSD10)</t>
  </si>
  <si>
    <t>MSLN</t>
  </si>
  <si>
    <t>mesothelin(MSLN)</t>
  </si>
  <si>
    <t>SLC35B1</t>
  </si>
  <si>
    <t>solute carrier family 35 member B1(SLC35B1)</t>
  </si>
  <si>
    <t>DDB1 and CUL4 associated factor 7(DCAF7)</t>
  </si>
  <si>
    <t>KCNMB2</t>
  </si>
  <si>
    <t>potassium calcium-activated channel subfamily M regulatory beta subunit 2(KCNMB2)</t>
  </si>
  <si>
    <t>GPHN</t>
  </si>
  <si>
    <t>gephyrin(GPHN)</t>
  </si>
  <si>
    <t>SPRY2</t>
  </si>
  <si>
    <t>sprouty RTK signaling antagonist 2(SPRY2)</t>
  </si>
  <si>
    <t>DENND4A</t>
  </si>
  <si>
    <t>DENN domain containing 4A(DENND4A)</t>
  </si>
  <si>
    <t>IRX5</t>
  </si>
  <si>
    <t>iroquois homeobox 5(IRX5)</t>
  </si>
  <si>
    <t>STAG1</t>
  </si>
  <si>
    <t>stromal antigen 1(STAG1)</t>
  </si>
  <si>
    <t>NET1</t>
  </si>
  <si>
    <t>neuroepithelial cell transforming 1(NET1)</t>
  </si>
  <si>
    <t>UBE4B</t>
  </si>
  <si>
    <t>ubiquitination factor E4B(UBE4B)</t>
  </si>
  <si>
    <t>RGS19</t>
  </si>
  <si>
    <t>regulator of G-protein signaling 19(RGS19)</t>
  </si>
  <si>
    <t>LILRB2</t>
  </si>
  <si>
    <t>leukocyte immunoglobulin like receptor B2(LILRB2)</t>
  </si>
  <si>
    <t>MAEA</t>
  </si>
  <si>
    <t>macrophage erythroblast attacher(MAEA)</t>
  </si>
  <si>
    <t>membrane associated ring-CH-type finger 6(MARCH6)</t>
  </si>
  <si>
    <t>reticulon 3(RTN3)</t>
  </si>
  <si>
    <t>NMUR1</t>
  </si>
  <si>
    <t>neuromedin U receptor 1(NMUR1)</t>
  </si>
  <si>
    <t>signal regulatory protein beta 1(SIRPB1)</t>
  </si>
  <si>
    <t>MRVI1</t>
  </si>
  <si>
    <t>murine retrovirus integration site 1 homolog(MRVI1)</t>
  </si>
  <si>
    <t>PKDREJ</t>
  </si>
  <si>
    <t>polycystin (PKD) family receptor for egg jelly(PKDREJ)</t>
  </si>
  <si>
    <t>ABCA7</t>
  </si>
  <si>
    <t>ATP binding cassette subfamily A member 7(ABCA7)</t>
  </si>
  <si>
    <t>ABCA9</t>
  </si>
  <si>
    <t>ATP binding cassette subfamily A member 9(ABCA9)</t>
  </si>
  <si>
    <t>ABCA8</t>
  </si>
  <si>
    <t>ATP binding cassette subfamily A member 8(ABCA8)</t>
  </si>
  <si>
    <t>tryptophanyl tRNA synthetase 2, mitochondrial(WARS2)</t>
  </si>
  <si>
    <t>BTN2A2</t>
  </si>
  <si>
    <t>butyrophilin subfamily 2 member A2(BTN2A2)</t>
  </si>
  <si>
    <t>NOD1</t>
  </si>
  <si>
    <t>nucleotide binding oligomerization domain containing 1(NOD1)</t>
  </si>
  <si>
    <t>ATPase phospholipid transporting 8A1(ATP8A1)</t>
  </si>
  <si>
    <t>NDC80</t>
  </si>
  <si>
    <t>NDC80, kinetochore complex component(NDC80)</t>
  </si>
  <si>
    <t>SPON2</t>
  </si>
  <si>
    <t>spondin 2(SPON2)</t>
  </si>
  <si>
    <t>CDP-diacylglycerol--inositol 3-phosphatidyltransferase(CDIPT)</t>
  </si>
  <si>
    <t>SEC24B</t>
  </si>
  <si>
    <t>SEC24 homolog B, COPII coat complex component(SEC24B)</t>
  </si>
  <si>
    <t>LRRN2</t>
  </si>
  <si>
    <t>leucine rich repeat neuronal 2(LRRN2)</t>
  </si>
  <si>
    <t>component of oligomeric golgi complex 5(COG5)</t>
  </si>
  <si>
    <t>SLC9A6</t>
  </si>
  <si>
    <t>solute carrier family 9 member A6(SLC9A6)</t>
  </si>
  <si>
    <t>CRTAP</t>
  </si>
  <si>
    <t>cartilage associated protein(CRTAP)</t>
  </si>
  <si>
    <t>FBXW10</t>
  </si>
  <si>
    <t>F-box and WD repeat domain containing 10(FBXW10)</t>
  </si>
  <si>
    <t>lysine acetyltransferase 5(KAT5)</t>
  </si>
  <si>
    <t>hypoxia up-regulated 1(HYOU1)</t>
  </si>
  <si>
    <t>ATG7</t>
  </si>
  <si>
    <t>autophagy related 7(ATG7)</t>
  </si>
  <si>
    <t>glutaredoxin 3(GLRX3)</t>
  </si>
  <si>
    <t>ADP ribosylation factor guanine nucleotide exchange factor 2(ARFGEF2)</t>
  </si>
  <si>
    <t>ARFGEF1</t>
  </si>
  <si>
    <t>ADP ribosylation factor guanine nucleotide exchange factor 1(ARFGEF1)</t>
  </si>
  <si>
    <t>solute carrier family 34 member 2(SLC34A2)</t>
  </si>
  <si>
    <t>MRPL28</t>
  </si>
  <si>
    <t>mitochondrial ribosomal protein L28(MRPL28)</t>
  </si>
  <si>
    <t>chaperonin containing TCP1 subunit 2(CCT2)</t>
  </si>
  <si>
    <t>NPC2</t>
  </si>
  <si>
    <t>NPC intracellular cholesterol transporter 2(NPC2)</t>
  </si>
  <si>
    <t>PAIP1</t>
  </si>
  <si>
    <t>poly(A) binding protein interacting protein 1(PAIP1)</t>
  </si>
  <si>
    <t>P3H4</t>
  </si>
  <si>
    <t>prolyl 3-hydroxylase family member 4 (non-enzymatic)(P3H4)</t>
  </si>
  <si>
    <t>TRIM16</t>
  </si>
  <si>
    <t>tripartite motif containing 16(TRIM16)</t>
  </si>
  <si>
    <t>TATA-box binding protein associated factor 6 like(TAF6L)</t>
  </si>
  <si>
    <t>metaxin 2(MTX2)</t>
  </si>
  <si>
    <t>YKT6 v-SNARE homolog (S. cerevisiae)(YKT6)</t>
  </si>
  <si>
    <t>CD226</t>
  </si>
  <si>
    <t>CD226 molecule(CD226)</t>
  </si>
  <si>
    <t>CGRRF1</t>
  </si>
  <si>
    <t>cell growth regulator with ring finger domain 1(CGRRF1)</t>
  </si>
  <si>
    <t>AVIL</t>
  </si>
  <si>
    <t>advillin(AVIL)</t>
  </si>
  <si>
    <t>DLL3</t>
  </si>
  <si>
    <t>delta like canonical Notch ligand 3(DLL3)</t>
  </si>
  <si>
    <t>CLDN16</t>
  </si>
  <si>
    <t>claudin 16(CLDN16)</t>
  </si>
  <si>
    <t>CCT6B</t>
  </si>
  <si>
    <t>chaperonin containing TCP1 subunit 6B(CCT6B)</t>
  </si>
  <si>
    <t>UDP glucuronosyltransferase family 2 member B11(UGT2B11)</t>
  </si>
  <si>
    <t>TCFL5</t>
  </si>
  <si>
    <t>transcription factor like 5(TCFL5)</t>
  </si>
  <si>
    <t>RAI1</t>
  </si>
  <si>
    <t>retinoic acid induced 1(RAI1)</t>
  </si>
  <si>
    <t>mannan binding lectin serine peptidase 2(MASP2)</t>
  </si>
  <si>
    <t>TRAF3IP2</t>
  </si>
  <si>
    <t>TRAF3 interacting protein 2(TRAF3IP2)</t>
  </si>
  <si>
    <t>transducer of ERBB2, 2(TOB2)</t>
  </si>
  <si>
    <t>ARPP19</t>
  </si>
  <si>
    <t>cAMP regulated phosphoprotein 19(ARPP19)</t>
  </si>
  <si>
    <t>ARPP21</t>
  </si>
  <si>
    <t>cAMP regulated phosphoprotein 21(ARPP21)</t>
  </si>
  <si>
    <t>ZNF274</t>
  </si>
  <si>
    <t>zinc finger protein 274(ZNF274)</t>
  </si>
  <si>
    <t>NEK6</t>
  </si>
  <si>
    <t>NIMA related kinase 6(NEK6)</t>
  </si>
  <si>
    <t>NCK associated protein 1(NCKAP1)</t>
  </si>
  <si>
    <t>SEC24 homolog A, COPII coat complex component(SEC24A)</t>
  </si>
  <si>
    <t>FAXDC2</t>
  </si>
  <si>
    <t>fatty acid hydroxylase domain containing 2(FAXDC2)</t>
  </si>
  <si>
    <t>ALDH1L1</t>
  </si>
  <si>
    <t>aldehyde dehydrogenase 1 family member L1(ALDH1L1)</t>
  </si>
  <si>
    <t>ADAM28</t>
  </si>
  <si>
    <t>ADAM metallopeptidase domain 28(ADAM28)</t>
  </si>
  <si>
    <t>SLC22A7</t>
  </si>
  <si>
    <t>solute carrier family 22 member 7(SLC22A7)</t>
  </si>
  <si>
    <t>TSPAN9</t>
  </si>
  <si>
    <t>tetraspanin 9(TSPAN9)</t>
  </si>
  <si>
    <t>USP19</t>
  </si>
  <si>
    <t>ubiquitin specific peptidase 19(USP19)</t>
  </si>
  <si>
    <t>malic enzyme 3(ME3)</t>
  </si>
  <si>
    <t>submaxillary gland androgen regulated protein 3B(SMR3B)</t>
  </si>
  <si>
    <t>MMP24</t>
  </si>
  <si>
    <t>matrix metallopeptidase 24(MMP24)</t>
  </si>
  <si>
    <t>OCLM</t>
  </si>
  <si>
    <t>oculomedin(OCLM)</t>
  </si>
  <si>
    <t>BRD8</t>
  </si>
  <si>
    <t>bromodomain containing 8(BRD8)</t>
  </si>
  <si>
    <t>MAN1A2</t>
  </si>
  <si>
    <t>mannosidase alpha class 1A member 2(MAN1A2)</t>
  </si>
  <si>
    <t>TRAFD1</t>
  </si>
  <si>
    <t>TRAF-type zinc finger domain containing 1(TRAFD1)</t>
  </si>
  <si>
    <t>patatin like phospholipase domain containing 6(PNPLA6)</t>
  </si>
  <si>
    <t>Fas activated serine/threonine kinase(FASTK)</t>
  </si>
  <si>
    <t>POP1</t>
  </si>
  <si>
    <t>POP1 homolog, ribonuclease P/MRP subunit(POP1)</t>
  </si>
  <si>
    <t>ERP29</t>
  </si>
  <si>
    <t>endoplasmic reticulum protein 29(ERP29)</t>
  </si>
  <si>
    <t>METAP2</t>
  </si>
  <si>
    <t>methionyl aminopeptidase 2(METAP2)</t>
  </si>
  <si>
    <t>LILRB5</t>
  </si>
  <si>
    <t>leukocyte immunoglobulin like receptor B5(LILRB5)</t>
  </si>
  <si>
    <t>splicing factor 3b subunit 2(SF3B2)</t>
  </si>
  <si>
    <t>SLC27A4</t>
  </si>
  <si>
    <t>solute carrier family 27 member 4(SLC27A4)</t>
  </si>
  <si>
    <t>GLIPR1</t>
  </si>
  <si>
    <t>GLI pathogenesis related 1(GLIPR1)</t>
  </si>
  <si>
    <t>RBPMS</t>
  </si>
  <si>
    <t>RNA binding protein with multiple splicing(RBPMS)</t>
  </si>
  <si>
    <t>B4GAT1</t>
  </si>
  <si>
    <t>beta-1,4-glucuronyltransferase 1(B4GAT1)</t>
  </si>
  <si>
    <t>OGFR</t>
  </si>
  <si>
    <t>opioid growth factor receptor(OGFR)</t>
  </si>
  <si>
    <t>abhydrolase domain containing 2(ABHD2)</t>
  </si>
  <si>
    <t>SOX30</t>
  </si>
  <si>
    <t>SRY-box 30(SOX30)</t>
  </si>
  <si>
    <t>CYB561D2</t>
  </si>
  <si>
    <t>cytochrome b561 family member D2(CYB561D2)</t>
  </si>
  <si>
    <t>ADAM30</t>
  </si>
  <si>
    <t>ADAM metallopeptidase domain 30(ADAM30)</t>
  </si>
  <si>
    <t>ADAMTS13</t>
  </si>
  <si>
    <t>ADAM metallopeptidase with thrombospondin type 1 motif 13(ADAMTS13)</t>
  </si>
  <si>
    <t>heterogeneous nuclear ribonucleoprotein U like 1(HNRNPUL1)</t>
  </si>
  <si>
    <t>PR/SET domain 4(PRDM4)</t>
  </si>
  <si>
    <t>butyrophilin subfamily 2 member A1(BTN2A1)</t>
  </si>
  <si>
    <t>FAF1</t>
  </si>
  <si>
    <t>Fas associated factor 1(FAF1)</t>
  </si>
  <si>
    <t>SLC7A9</t>
  </si>
  <si>
    <t>solute carrier family 7 member 9(SLC7A9)</t>
  </si>
  <si>
    <t>ADAMTS7</t>
  </si>
  <si>
    <t>ADAM metallopeptidase with thrombospondin type 1 motif 7(ADAMTS7)</t>
  </si>
  <si>
    <t>WD repeat domain 6(WDR6)</t>
  </si>
  <si>
    <t>TREH</t>
  </si>
  <si>
    <t>trehalase(TREH)</t>
  </si>
  <si>
    <t>nischarin(NISCH)</t>
  </si>
  <si>
    <t>annexin A10(ANXA10)</t>
  </si>
  <si>
    <t>CHEK2</t>
  </si>
  <si>
    <t>checkpoint kinase 2(CHEK2)</t>
  </si>
  <si>
    <t>A-kinase anchoring protein 13(AKAP13)</t>
  </si>
  <si>
    <t>DEAD-box helicase 20(DDX20)</t>
  </si>
  <si>
    <t>DUSP10</t>
  </si>
  <si>
    <t>dual specificity phosphatase 10(DUSP10)</t>
  </si>
  <si>
    <t>SLC6A14</t>
  </si>
  <si>
    <t>solute carrier family 6 member 14(SLC6A14)</t>
  </si>
  <si>
    <t>SP140</t>
  </si>
  <si>
    <t>SP140 nuclear body protein(SP140)</t>
  </si>
  <si>
    <t>DUSP12</t>
  </si>
  <si>
    <t>dual specificity phosphatase 12(DUSP12)</t>
  </si>
  <si>
    <t>DDX19B</t>
  </si>
  <si>
    <t>DEAD-box helicase 19B(DDX19B)</t>
  </si>
  <si>
    <t>USP18</t>
  </si>
  <si>
    <t>ubiquitin specific peptidase 18(USP18)</t>
  </si>
  <si>
    <t>SYNRG</t>
  </si>
  <si>
    <t>synergin gamma(SYNRG)</t>
  </si>
  <si>
    <t>VPS45</t>
  </si>
  <si>
    <t>vacuolar protein sorting 45 homolog(VPS45)</t>
  </si>
  <si>
    <t>COPE</t>
  </si>
  <si>
    <t>coatomer protein complex subunit epsilon(COPE)</t>
  </si>
  <si>
    <t>MGAT4A</t>
  </si>
  <si>
    <t>mannosyl (alpha-1,3-)-glycoprotein beta-1,4-N-acetylglucosaminyltransferase, isozyme A(MGAT4A)</t>
  </si>
  <si>
    <t>MGLL</t>
  </si>
  <si>
    <t>monoglyceride lipase(MGLL)</t>
  </si>
  <si>
    <t>nidogen 2(NID2)</t>
  </si>
  <si>
    <t>5'-3' exoribonuclease 2(XRN2)</t>
  </si>
  <si>
    <t>IKZF3</t>
  </si>
  <si>
    <t>IKAROS family zinc finger 3(IKZF3)</t>
  </si>
  <si>
    <t>CEP162</t>
  </si>
  <si>
    <t>centrosomal protein 162(CEP162)</t>
  </si>
  <si>
    <t>ring finger protein 44(RNF44)</t>
  </si>
  <si>
    <t>LMTK2</t>
  </si>
  <si>
    <t>lemur tyrosine kinase 2(LMTK2)</t>
  </si>
  <si>
    <t>NTNG1</t>
  </si>
  <si>
    <t>netrin G1(NTNG1)</t>
  </si>
  <si>
    <t>ADGRL1</t>
  </si>
  <si>
    <t>adhesion G protein-coupled receptor L1(ADGRL1)</t>
  </si>
  <si>
    <t>SLITRK3</t>
  </si>
  <si>
    <t>SLIT and NTRK like family member 3(SLITRK3)</t>
  </si>
  <si>
    <t>PLEKHA6</t>
  </si>
  <si>
    <t>pleckstrin homology domain containing A6(PLEKHA6)</t>
  </si>
  <si>
    <t>actin binding LIM protein family member 3(ABLIM3)</t>
  </si>
  <si>
    <t>DIS3 homolog, exosome endoribonuclease and 3'-5' exoribonuclease(DIS3)</t>
  </si>
  <si>
    <t>DExH-box helicase 30(DHX30)</t>
  </si>
  <si>
    <t>ZP1</t>
  </si>
  <si>
    <t>zona pellucida glycoprotein 1(ZP1)</t>
  </si>
  <si>
    <t>SCAP</t>
  </si>
  <si>
    <t>SREBF chaperone(SCAP)</t>
  </si>
  <si>
    <t>cytochrome P450 family 2 subfamily G member 1, pseudogene(CYP2G1P)</t>
  </si>
  <si>
    <t>NT5C2</t>
  </si>
  <si>
    <t>5'-nucleotidase, cytosolic II(NT5C2)</t>
  </si>
  <si>
    <t>PCNX1</t>
  </si>
  <si>
    <t>pecanex homolog 1 (Drosophila)(PCNX1)</t>
  </si>
  <si>
    <t>HMG-box containing 3(HMGXB3)</t>
  </si>
  <si>
    <t>CEP152</t>
  </si>
  <si>
    <t>centrosomal protein 152(CEP152)</t>
  </si>
  <si>
    <t>immunoglobulin superfamily member 9B(IGSF9B)</t>
  </si>
  <si>
    <t>WD repeat and FYVE domain containing 3(WDFY3)</t>
  </si>
  <si>
    <t>DAAM1</t>
  </si>
  <si>
    <t>dishevelled associated activator of morphogenesis 1(DAAM1)</t>
  </si>
  <si>
    <t>FBXO21</t>
  </si>
  <si>
    <t>F-box protein 21(FBXO21)</t>
  </si>
  <si>
    <t>CCR4-NOT transcription complex subunit 1(CNOT1)</t>
  </si>
  <si>
    <t>small nuclear ribonucleoprotein U5 subunit 200(SNRNP200)</t>
  </si>
  <si>
    <t>PALLD</t>
  </si>
  <si>
    <t>palladin, cytoskeletal associated protein(PALLD)</t>
  </si>
  <si>
    <t>PDZRN3</t>
  </si>
  <si>
    <t>PDZ domain containing ring finger 3(PDZRN3)</t>
  </si>
  <si>
    <t>MYO16</t>
  </si>
  <si>
    <t>myosin XVI(MYO16)</t>
  </si>
  <si>
    <t>PHLPP2</t>
  </si>
  <si>
    <t>PH domain and leucine rich repeat protein phosphatase 2(PHLPP2)</t>
  </si>
  <si>
    <t>exportin 7(XPO7)</t>
  </si>
  <si>
    <t>MON2 homolog, regulator of endosome-to-Golgi trafficking(MON2)</t>
  </si>
  <si>
    <t>SMG1, nonsense mediated mRNA decay associated PI3K related kinase(SMG1)</t>
  </si>
  <si>
    <t>ZHX3</t>
  </si>
  <si>
    <t>zinc fingers and homeoboxes 3(ZHX3)</t>
  </si>
  <si>
    <t>ENDOD1</t>
  </si>
  <si>
    <t>endonuclease domain containing 1(ENDOD1)</t>
  </si>
  <si>
    <t>zinc finger SWIM-type containing 8(ZSWIM8)</t>
  </si>
  <si>
    <t>zinc finger protein 609(ZNF609)</t>
  </si>
  <si>
    <t>SETX</t>
  </si>
  <si>
    <t>senataxin(SETX)</t>
  </si>
  <si>
    <t>endoplasmic reticulum protein 44(ERP44)</t>
  </si>
  <si>
    <t>MYCBP2</t>
  </si>
  <si>
    <t>MYC binding protein 2, E3 ubiquitin protein ligase(MYCBP2)</t>
  </si>
  <si>
    <t>VWA8</t>
  </si>
  <si>
    <t>von Willebrand factor A domain containing 8(VWA8)</t>
  </si>
  <si>
    <t>AVL9</t>
  </si>
  <si>
    <t>AVL9 cell migration associated(AVL9)</t>
  </si>
  <si>
    <t>peroxisome proliferator-activated receptor gamma, coactivator-related 1(PPRC1)</t>
  </si>
  <si>
    <t>paternally expressed 10(PEG10)</t>
  </si>
  <si>
    <t>ZC3H13</t>
  </si>
  <si>
    <t>zinc finger CCCH-type containing 13(ZC3H13)</t>
  </si>
  <si>
    <t>KIF1B</t>
  </si>
  <si>
    <t>kinesin family member 1B(KIF1B)</t>
  </si>
  <si>
    <t>IQ motif and Sec7 domain 2(IQSEC2)</t>
  </si>
  <si>
    <t>cyclin dependent kinase 19(CDK19)</t>
  </si>
  <si>
    <t>MCF2L2</t>
  </si>
  <si>
    <t>MCF.2 cell line derived transforming sequence-like 2(MCF2L2)</t>
  </si>
  <si>
    <t>RAP1GAP2</t>
  </si>
  <si>
    <t>RAP1 GTPase activating protein 2(RAP1GAP2)</t>
  </si>
  <si>
    <t>spastic paraplegia 20 (Troyer syndrome)(SPG20)</t>
  </si>
  <si>
    <t>CUL9</t>
  </si>
  <si>
    <t>cullin 9(CUL9)</t>
  </si>
  <si>
    <t>cytoplasmic linker associated protein 2(CLASP2)</t>
  </si>
  <si>
    <t>PLXND1</t>
  </si>
  <si>
    <t>plexin D1(PLXND1)</t>
  </si>
  <si>
    <t>GPATCH8</t>
  </si>
  <si>
    <t>G-patch domain containing 8(GPATCH8)</t>
  </si>
  <si>
    <t>RAD54L2</t>
  </si>
  <si>
    <t>RAD54-like 2 (S. cerevisiae)(RAD54L2)</t>
  </si>
  <si>
    <t>PHF8</t>
  </si>
  <si>
    <t>PHD finger protein 8(PHF8)</t>
  </si>
  <si>
    <t>ZZEF1</t>
  </si>
  <si>
    <t>zinc finger ZZ-type and EF-hand domain containing 1(ZZEF1)</t>
  </si>
  <si>
    <t>METAP1</t>
  </si>
  <si>
    <t>methionyl aminopeptidase 1(METAP1)</t>
  </si>
  <si>
    <t>zinc finger CCHC-type containing 14(ZCCHC14)</t>
  </si>
  <si>
    <t>UBXN4</t>
  </si>
  <si>
    <t>UBX domain protein 4(UBXN4)</t>
  </si>
  <si>
    <t>midasin AAA ATPase 1(MDN1)</t>
  </si>
  <si>
    <t>family with sequence similarity 120A(FAM120A)</t>
  </si>
  <si>
    <t>Fas associated factor family member 2(FAF2)</t>
  </si>
  <si>
    <t>PSME4</t>
  </si>
  <si>
    <t>proteasome activator subunit 4(PSME4)</t>
  </si>
  <si>
    <t>GSE1</t>
  </si>
  <si>
    <t>Gse1 coiled-coil protein(GSE1)</t>
  </si>
  <si>
    <t>family with sequence similarity 168 member A(FAM168A)</t>
  </si>
  <si>
    <t>peptidase, mitochondrial processing alpha subunit(PMPCA)</t>
  </si>
  <si>
    <t>PLEKHM2</t>
  </si>
  <si>
    <t>pleckstrin homology and RUN domain containing M2(PLEKHM2)</t>
  </si>
  <si>
    <t>SYT11</t>
  </si>
  <si>
    <t>synaptotagmin 11(SYT11)</t>
  </si>
  <si>
    <t>JMJD6</t>
  </si>
  <si>
    <t>arginine demethylase and lysine hydroxylase(JMJD6)</t>
  </si>
  <si>
    <t>proline rich coiled-coil 2C(PRRC2C)</t>
  </si>
  <si>
    <t>NBEAL2</t>
  </si>
  <si>
    <t>neurobeachin like 2(NBEAL2)</t>
  </si>
  <si>
    <t>ribosomal RNA processing 12 homolog(RRP12)</t>
  </si>
  <si>
    <t>SYNE2</t>
  </si>
  <si>
    <t>spectrin repeat containing nuclear envelope protein 2(SYNE2)</t>
  </si>
  <si>
    <t>nucleoporin 210(NUP210)</t>
  </si>
  <si>
    <t>PLCL2</t>
  </si>
  <si>
    <t>phospholipase C like 2(PLCL2)</t>
  </si>
  <si>
    <t>Cdc42 guanine nucleotide exchange factor 9(ARHGEF9)</t>
  </si>
  <si>
    <t>EXOC6B</t>
  </si>
  <si>
    <t>exocyst complex component 6B(EXOC6B)</t>
  </si>
  <si>
    <t>PLCB1</t>
  </si>
  <si>
    <t>phospholipase C beta 1(PLCB1)</t>
  </si>
  <si>
    <t>PACS2</t>
  </si>
  <si>
    <t>phosphofurin acidic cluster sorting protein 2(PACS2)</t>
  </si>
  <si>
    <t>regulation of nuclear pre-mRNA domain containing 2(RPRD2)</t>
  </si>
  <si>
    <t>KIAA1024</t>
  </si>
  <si>
    <t>KIAA1024(KIAA1024)</t>
  </si>
  <si>
    <t>DDHD2</t>
  </si>
  <si>
    <t>DDHD domain containing 2(DDHD2)</t>
  </si>
  <si>
    <t>PPIP5K2</t>
  </si>
  <si>
    <t>diphosphoinositol pentakisphosphate kinase 2(PPIP5K2)</t>
  </si>
  <si>
    <t>dynamin binding protein(DNMBP)</t>
  </si>
  <si>
    <t>MGA, MAX dimerization protein(MGA)</t>
  </si>
  <si>
    <t>ADGRL3</t>
  </si>
  <si>
    <t>adhesion G protein-coupled receptor L3(ADGRL3)</t>
  </si>
  <si>
    <t>WW and C2 domain containing 1(WWC1)</t>
  </si>
  <si>
    <t>ANKS1A</t>
  </si>
  <si>
    <t>ankyrin repeat and sterile alpha motif domain containing 1A(ANKS1A)</t>
  </si>
  <si>
    <t>ATM interactor(ATMIN)</t>
  </si>
  <si>
    <t>FKBP15</t>
  </si>
  <si>
    <t>FK506 binding protein 15(FKBP15)</t>
  </si>
  <si>
    <t>SIN3B</t>
  </si>
  <si>
    <t>SIN3 transcription regulator family member B(SIN3B)</t>
  </si>
  <si>
    <t>Dmx like 2(DMXL2)</t>
  </si>
  <si>
    <t>DnaJ heat shock protein family (Hsp40) member C13(DNAJC13)</t>
  </si>
  <si>
    <t>SASH1</t>
  </si>
  <si>
    <t>SAM and SH3 domain containing 1(SASH1)</t>
  </si>
  <si>
    <t>tetratricopeptide repeat domain 28(TTC28)</t>
  </si>
  <si>
    <t>cytoplasmic linker associated protein 1(CLASP1)</t>
  </si>
  <si>
    <t>DPY19L1</t>
  </si>
  <si>
    <t>dpy-19 like 1(DPY19L1)</t>
  </si>
  <si>
    <t>WD repeat domain 7(WDR7)</t>
  </si>
  <si>
    <t>VPS39</t>
  </si>
  <si>
    <t>VPS39, HOPS complex subunit(VPS39)</t>
  </si>
  <si>
    <t>DOCK9</t>
  </si>
  <si>
    <t>dedicator of cytokinesis 9(DOCK9)</t>
  </si>
  <si>
    <t>U2SURP</t>
  </si>
  <si>
    <t>U2 snRNP associated SURP domain containing(U2SURP)</t>
  </si>
  <si>
    <t>KHNYN</t>
  </si>
  <si>
    <t>KH and NYN domain containing(KHNYN)</t>
  </si>
  <si>
    <t>family with sequence similarity 189 member A1(FAM189A1)</t>
  </si>
  <si>
    <t>ARHGEF12</t>
  </si>
  <si>
    <t>Rho guanine nucleotide exchange factor 12(ARHGEF12)</t>
  </si>
  <si>
    <t>pumilio RNA binding family member 2(PUM2)</t>
  </si>
  <si>
    <t>ARHGEF18</t>
  </si>
  <si>
    <t>Rho/Rac guanine nucleotide exchange factor 18(ARHGEF18)</t>
  </si>
  <si>
    <t>TNS2</t>
  </si>
  <si>
    <t>tensin 2(TNS2)</t>
  </si>
  <si>
    <t>ICE1</t>
  </si>
  <si>
    <t>interactor of little elongation complex ELL subunit 1(ICE1)</t>
  </si>
  <si>
    <t>nicastrin(NCSTN)</t>
  </si>
  <si>
    <t>mediator complex subunit 13 like(MED13L)</t>
  </si>
  <si>
    <t>KIAA0368(KIAA0368)</t>
  </si>
  <si>
    <t>leucyl-tRNA synthetase 2, mitochondrial(LARS2)</t>
  </si>
  <si>
    <t>PIP5K1C</t>
  </si>
  <si>
    <t>phosphatidylinositol-4-phosphate 5-kinase type 1 gamma(PIP5K1C)</t>
  </si>
  <si>
    <t>ATP13A2</t>
  </si>
  <si>
    <t>ATPase 13A2(ATP13A2)</t>
  </si>
  <si>
    <t>dicer 1, ribonuclease III(DICER1)</t>
  </si>
  <si>
    <t>ZFPM2</t>
  </si>
  <si>
    <t>zinc finger protein, FOG family member 2(ZFPM2)</t>
  </si>
  <si>
    <t>GRIP1</t>
  </si>
  <si>
    <t>glutamate receptor interacting protein 1(GRIP1)</t>
  </si>
  <si>
    <t>AP4E1</t>
  </si>
  <si>
    <t>adaptor related protein complex 4 epsilon 1 subunit(AP4E1)</t>
  </si>
  <si>
    <t>splicing factor 3b subunit 1(SF3B1)</t>
  </si>
  <si>
    <t>ABCA5</t>
  </si>
  <si>
    <t>ATP binding cassette subfamily A member 5(ABCA5)</t>
  </si>
  <si>
    <t>translocation associated membrane protein 1(TRAM1)</t>
  </si>
  <si>
    <t>PES1</t>
  </si>
  <si>
    <t>pescadillo ribosomal biogenesis factor 1(PES1)</t>
  </si>
  <si>
    <t>DAAM2</t>
  </si>
  <si>
    <t>dishevelled associated activator of morphogenesis 2(DAAM2)</t>
  </si>
  <si>
    <t>LRRC8B</t>
  </si>
  <si>
    <t>leucine rich repeat containing 8 family member B(LRRC8B)</t>
  </si>
  <si>
    <t>MORC3</t>
  </si>
  <si>
    <t>MORC family CW-type zinc finger 3(MORC3)</t>
  </si>
  <si>
    <t>Ski2 like RNA helicase 2(SKIV2L2)</t>
  </si>
  <si>
    <t>R3HDM1</t>
  </si>
  <si>
    <t>R3H domain containing 1(R3HDM1)</t>
  </si>
  <si>
    <t>ARHGAP45</t>
  </si>
  <si>
    <t>Rho GTPase activating protein 45(ARHGAP45)</t>
  </si>
  <si>
    <t>nicotinamide nucleotide transhydrogenase(NNT)</t>
  </si>
  <si>
    <t>PRAME</t>
  </si>
  <si>
    <t>preferentially expressed antigen in melanoma(PRAME)</t>
  </si>
  <si>
    <t>SEC14L2</t>
  </si>
  <si>
    <t>SEC14 like lipid binding 2(SEC14L2)</t>
  </si>
  <si>
    <t>SEZ6L</t>
  </si>
  <si>
    <t>seizure related 6 homolog like(SEZ6L)</t>
  </si>
  <si>
    <t>CHST5</t>
  </si>
  <si>
    <t>carbohydrate sulfotransferase 5(CHST5)</t>
  </si>
  <si>
    <t>MKRN2</t>
  </si>
  <si>
    <t>makorin ring finger protein 2(MKRN2)</t>
  </si>
  <si>
    <t>TRIM29</t>
  </si>
  <si>
    <t>tripartite motif containing 29(TRIM29)</t>
  </si>
  <si>
    <t>serum/glucocorticoid regulated kinase family member 3(SGK3)</t>
  </si>
  <si>
    <t>CADM1</t>
  </si>
  <si>
    <t>cell adhesion molecule 1(CADM1)</t>
  </si>
  <si>
    <t>BHMT2</t>
  </si>
  <si>
    <t>betaine--homocysteine S-methyltransferase 2(BHMT2)</t>
  </si>
  <si>
    <t>aryl hydrocarbon receptor interacting protein like 1(AIPL1)</t>
  </si>
  <si>
    <t>bromodomain containing 1(BRD1)</t>
  </si>
  <si>
    <t>mitochondrial carrier 1(MTCH1)</t>
  </si>
  <si>
    <t>mitochondrial carrier 2(MTCH2)</t>
  </si>
  <si>
    <t>FtsJ RNA methyltransferase homolog 1 (E. coli)(FTSJ1)</t>
  </si>
  <si>
    <t>pre-mRNA processing factor 6(PRPF6)</t>
  </si>
  <si>
    <t>KIAA1549 like(KIAA1549L)</t>
  </si>
  <si>
    <t>Sad1 and UNC84 domain containing 2(SUN2)</t>
  </si>
  <si>
    <t>FBXO7</t>
  </si>
  <si>
    <t>F-box protein 7(FBXO7)</t>
  </si>
  <si>
    <t>brain protein I3(BRI3)</t>
  </si>
  <si>
    <t>NOCT</t>
  </si>
  <si>
    <t>nocturnin(NOCT)</t>
  </si>
  <si>
    <t>mitochondrial tRNA translation optimization 1(MTO1)</t>
  </si>
  <si>
    <t>tryptase gamma 1(TPSG1)</t>
  </si>
  <si>
    <t>SULT4A1</t>
  </si>
  <si>
    <t>sulfotransferase family 4A member 1(SULT4A1)</t>
  </si>
  <si>
    <t>POU class 2 homeobox 3(POU2F3)</t>
  </si>
  <si>
    <t>MGAT4C</t>
  </si>
  <si>
    <t>MGAT4 family member C(MGAT4C)</t>
  </si>
  <si>
    <t>protein kinase D2(PRKD2)</t>
  </si>
  <si>
    <t>MXRA5</t>
  </si>
  <si>
    <t>matrix remodeling associated 5(MXRA5)</t>
  </si>
  <si>
    <t>INTS7</t>
  </si>
  <si>
    <t>integrator complex subunit 7(INTS7)</t>
  </si>
  <si>
    <t>OLFML2B</t>
  </si>
  <si>
    <t>olfactomedin like 2B(OLFML2B)</t>
  </si>
  <si>
    <t>AT-hook containing transcription factor 1(AHCTF1)</t>
  </si>
  <si>
    <t>POT1</t>
  </si>
  <si>
    <t>protection of telomeres 1(POT1)</t>
  </si>
  <si>
    <t>THUMPD3</t>
  </si>
  <si>
    <t>THUMP domain containing 3(THUMPD3)</t>
  </si>
  <si>
    <t>NELFB</t>
  </si>
  <si>
    <t>negative elongation factor complex member B(NELFB)</t>
  </si>
  <si>
    <t>NOL11</t>
  </si>
  <si>
    <t>nucleolar protein 11(NOL11)</t>
  </si>
  <si>
    <t>NSL1</t>
  </si>
  <si>
    <t>NSL1, MIS12 kinetochore complex component(NSL1)</t>
  </si>
  <si>
    <t>SIN3 transcription regulator family member A(SIN3A)</t>
  </si>
  <si>
    <t>ZNF385A</t>
  </si>
  <si>
    <t>zinc finger protein 385A(ZNF385A)</t>
  </si>
  <si>
    <t>kelch repeat and BTB domain containing 2(KBTBD2)</t>
  </si>
  <si>
    <t>RWDD3</t>
  </si>
  <si>
    <t>RWD domain containing 3(RWDD3)</t>
  </si>
  <si>
    <t>SEC31B</t>
  </si>
  <si>
    <t>SEC31 homolog B, COPII coat complex component(SEC31B)</t>
  </si>
  <si>
    <t>ADGRA2</t>
  </si>
  <si>
    <t>adhesion G protein-coupled receptor A2(ADGRA2)</t>
  </si>
  <si>
    <t>KIAA1429(KIAA1429)</t>
  </si>
  <si>
    <t>SH2B1</t>
  </si>
  <si>
    <t>SH2B adaptor protein 1(SH2B1)</t>
  </si>
  <si>
    <t>UNC50</t>
  </si>
  <si>
    <t>unc-50 inner nuclear membrane RNA binding protein(UNC50)</t>
  </si>
  <si>
    <t>AAR2</t>
  </si>
  <si>
    <t>AAR2 splicing factor homolog(AAR2)</t>
  </si>
  <si>
    <t>dynein axonemal heavy chain 1(DNAH1)</t>
  </si>
  <si>
    <t>MOXD1</t>
  </si>
  <si>
    <t>monooxygenase DBH like 1(MOXD1)</t>
  </si>
  <si>
    <t>C2CD3</t>
  </si>
  <si>
    <t>C2 calcium dependent domain containing 3(C2CD3)</t>
  </si>
  <si>
    <t>TENM4</t>
  </si>
  <si>
    <t>teneurin transmembrane protein 4(TENM4)</t>
  </si>
  <si>
    <t>RPAP1</t>
  </si>
  <si>
    <t>RNA polymerase II associated protein 1(RPAP1)</t>
  </si>
  <si>
    <t>TMEM98</t>
  </si>
  <si>
    <t>transmembrane protein 98(TMEM98)</t>
  </si>
  <si>
    <t>PCDHGA12</t>
  </si>
  <si>
    <t>protocadherin gamma subfamily A, 12(PCDHGA12)</t>
  </si>
  <si>
    <t>ATRNL1</t>
  </si>
  <si>
    <t>attractin like 1(ATRNL1)</t>
  </si>
  <si>
    <t>SIPA1L1</t>
  </si>
  <si>
    <t>signal induced proliferation associated 1 like 1(SIPA1L1)</t>
  </si>
  <si>
    <t>SETBP1</t>
  </si>
  <si>
    <t>SET binding protein 1(SETBP1)</t>
  </si>
  <si>
    <t>listerin E3 ubiquitin protein ligase 1(LTN1)</t>
  </si>
  <si>
    <t>FAM169A</t>
  </si>
  <si>
    <t>family with sequence similarity 169 member A(FAM169A)</t>
  </si>
  <si>
    <t>ANKRD17</t>
  </si>
  <si>
    <t>ankyrin repeat domain 17(ANKRD17)</t>
  </si>
  <si>
    <t>cilia and flagella associated protein 61(CFAP61)</t>
  </si>
  <si>
    <t>KLK13</t>
  </si>
  <si>
    <t>kallikrein related peptidase 13(KLK13)</t>
  </si>
  <si>
    <t>EDRF1</t>
  </si>
  <si>
    <t>erythroid differentiation regulatory factor 1(EDRF1)</t>
  </si>
  <si>
    <t>TANC2</t>
  </si>
  <si>
    <t>tetratricopeptide repeat, ankyrin repeat and coiled-coil containing 2(TANC2)</t>
  </si>
  <si>
    <t>GAPVD1</t>
  </si>
  <si>
    <t>GTPase activating protein and VPS9 domains 1(GAPVD1)</t>
  </si>
  <si>
    <t>TRPC4AP</t>
  </si>
  <si>
    <t>transient receptor potential cation channel subfamily C member 4 associated protein(TRPC4AP)</t>
  </si>
  <si>
    <t>IFT172</t>
  </si>
  <si>
    <t>intraflagellar transport 172(IFT172)</t>
  </si>
  <si>
    <t>mitochondrial ribosome associated GTPase 2(MTG2)</t>
  </si>
  <si>
    <t>PCDHB5</t>
  </si>
  <si>
    <t>protocadherin beta 5(PCDHB5)</t>
  </si>
  <si>
    <t>integrator complex subunit 1(INTS1)</t>
  </si>
  <si>
    <t>OR1A2</t>
  </si>
  <si>
    <t>olfactory receptor family 1 subfamily A member 2(OR1A2)</t>
  </si>
  <si>
    <t>SPAG8</t>
  </si>
  <si>
    <t>sperm associated antigen 8(SPAG8)</t>
  </si>
  <si>
    <t>TIAM2</t>
  </si>
  <si>
    <t>T-cell lymphoma invasion and metastasis 2(TIAM2)</t>
  </si>
  <si>
    <t>OR2K2</t>
  </si>
  <si>
    <t>olfactory receptor family 2 subfamily K member 2(OR2K2)</t>
  </si>
  <si>
    <t>FBXO5</t>
  </si>
  <si>
    <t>F-box protein 5(FBXO5)</t>
  </si>
  <si>
    <t>HIBCH</t>
  </si>
  <si>
    <t>3-hydroxyisobutyryl-CoA hydrolase(HIBCH)</t>
  </si>
  <si>
    <t>sacsin molecular chaperone(SACS)</t>
  </si>
  <si>
    <t>GALNT8</t>
  </si>
  <si>
    <t>polypeptide N-acetylgalactosaminyltransferase 8(GALNT8)</t>
  </si>
  <si>
    <t>GBGT1</t>
  </si>
  <si>
    <t>globoside alpha-1,3-N-acetylgalactosaminyltransferase 1(GBGT1)</t>
  </si>
  <si>
    <t>HSPB8</t>
  </si>
  <si>
    <t>heat shock protein family B (small) member 8(HSPB8)</t>
  </si>
  <si>
    <t>CNNM1</t>
  </si>
  <si>
    <t>cyclin and CBS domain divalent metal cation transport mediator 1(CNNM1)</t>
  </si>
  <si>
    <t>HEYL</t>
  </si>
  <si>
    <t>hes related family bHLH transcription factor with YRPW motif-like(HEYL)</t>
  </si>
  <si>
    <t>integrator complex subunit 6(INTS6)</t>
  </si>
  <si>
    <t>argonaute 1, RISC catalytic component(AGO1)</t>
  </si>
  <si>
    <t>large tumor suppressor kinase 2(LATS2)</t>
  </si>
  <si>
    <t>IL36RN</t>
  </si>
  <si>
    <t>interleukin 36 receptor antagonist(IL36RN)</t>
  </si>
  <si>
    <t>OR11A1</t>
  </si>
  <si>
    <t>olfactory receptor family 11 subfamily A member 1(OR11A1)</t>
  </si>
  <si>
    <t>OR10G3</t>
  </si>
  <si>
    <t>olfactory receptor family 10 subfamily G member 3(OR10G3)</t>
  </si>
  <si>
    <t>OR10G2</t>
  </si>
  <si>
    <t>olfactory receptor family 10 subfamily G member 2(OR10G2)</t>
  </si>
  <si>
    <t>OR2V1</t>
  </si>
  <si>
    <t>olfactory receptor family 2 subfamily V member 1(OR2V1)</t>
  </si>
  <si>
    <t>OR2T1</t>
  </si>
  <si>
    <t>olfactory receptor family 2 subfamily T member 1(OR2T1)</t>
  </si>
  <si>
    <t>OR2H1</t>
  </si>
  <si>
    <t>olfactory receptor family 2 subfamily H member 1(OR2H1)</t>
  </si>
  <si>
    <t>NUFIP1</t>
  </si>
  <si>
    <t>NUFIP1, FMR1 interacting protein 1(NUFIP1)</t>
  </si>
  <si>
    <t>SH3YL1</t>
  </si>
  <si>
    <t>SH3 and SYLF domain containing 1(SH3YL1)</t>
  </si>
  <si>
    <t>OPLAH</t>
  </si>
  <si>
    <t>5-oxoprolinase (ATP-hydrolysing)(OPLAH)</t>
  </si>
  <si>
    <t>submaxillary gland androgen regulated protein 3A(SMR3A)</t>
  </si>
  <si>
    <t>RAN binding protein 6(RANBP6)</t>
  </si>
  <si>
    <t>HBP1</t>
  </si>
  <si>
    <t>HMG-box transcription factor 1(HBP1)</t>
  </si>
  <si>
    <t>NBEA</t>
  </si>
  <si>
    <t>neurobeachin(NBEA)</t>
  </si>
  <si>
    <t>SEC22A</t>
  </si>
  <si>
    <t>SEC22 homolog A, vesicle trafficking protein(SEC22A)</t>
  </si>
  <si>
    <t>poly(A) binding protein cytoplasmic 1(PABPC1)</t>
  </si>
  <si>
    <t>G protein-coupled receptor 160(GPR160)</t>
  </si>
  <si>
    <t>cytoplasmic FMR1 interacting protein 2(CYFIP2)</t>
  </si>
  <si>
    <t>fibroblast growth factor 22(FGF22)</t>
  </si>
  <si>
    <t>FOXD3</t>
  </si>
  <si>
    <t>forkhead box D3(FOXD3)</t>
  </si>
  <si>
    <t>SIGLEC7</t>
  </si>
  <si>
    <t>sialic acid binding Ig like lectin 7(SIGLEC7)</t>
  </si>
  <si>
    <t>linker for activation of T-cells(LAT)</t>
  </si>
  <si>
    <t>VPS41</t>
  </si>
  <si>
    <t>VPS41, HOPS complex subunit(VPS41)</t>
  </si>
  <si>
    <t>MTBP</t>
  </si>
  <si>
    <t>MDM2 binding protein(MTBP)</t>
  </si>
  <si>
    <t>ST6GALNAC4</t>
  </si>
  <si>
    <t>ST6 N-acetylgalactosaminide alpha-2,6-sialyltransferase 4(ST6GALNAC4)</t>
  </si>
  <si>
    <t>CACNG5</t>
  </si>
  <si>
    <t>calcium voltage-gated channel auxiliary subunit gamma 5(CACNG5)</t>
  </si>
  <si>
    <t>KCNMB3</t>
  </si>
  <si>
    <t>potassium calcium-activated channel subfamily M regulatory beta subunit 3(KCNMB3)</t>
  </si>
  <si>
    <t>TAF5L</t>
  </si>
  <si>
    <t>TATA-box binding protein associated factor 5 like(TAF5L)</t>
  </si>
  <si>
    <t>SDCBP2</t>
  </si>
  <si>
    <t>syndecan binding protein 2(SDCBP2)</t>
  </si>
  <si>
    <t>MORC1</t>
  </si>
  <si>
    <t>MORC family CW-type zinc finger 1(MORC1)</t>
  </si>
  <si>
    <t>DENND2A</t>
  </si>
  <si>
    <t>DENN domain containing 2A(DENND2A)</t>
  </si>
  <si>
    <t>BRPF3</t>
  </si>
  <si>
    <t>bromodomain and PHD finger containing 3(BRPF3)</t>
  </si>
  <si>
    <t>NADPH dependent diflavin oxidoreductase 1(NDOR1)</t>
  </si>
  <si>
    <t>AGO2</t>
  </si>
  <si>
    <t>argonaute 2, RISC catalytic component(AGO2)</t>
  </si>
  <si>
    <t>TUBG2</t>
  </si>
  <si>
    <t>tubulin gamma 2(TUBG2)</t>
  </si>
  <si>
    <t>SIGLEC9</t>
  </si>
  <si>
    <t>sialic acid binding Ig like lectin 9(SIGLEC9)</t>
  </si>
  <si>
    <t>SIGLEC8</t>
  </si>
  <si>
    <t>sialic acid binding Ig like lectin 8(SIGLEC8)</t>
  </si>
  <si>
    <t>IL17C</t>
  </si>
  <si>
    <t>interleukin 17C(IL17C)</t>
  </si>
  <si>
    <t>GNMT</t>
  </si>
  <si>
    <t>glycine N-methyltransferase(GNMT)</t>
  </si>
  <si>
    <t>bone morphogenetic protein 10(BMP10)</t>
  </si>
  <si>
    <t>RBMS3</t>
  </si>
  <si>
    <t>RNA binding motif single stranded interacting protein 3(RBMS3)</t>
  </si>
  <si>
    <t>ZNF638</t>
  </si>
  <si>
    <t>zinc finger protein 638(ZNF638)</t>
  </si>
  <si>
    <t>UTP20, small subunit processome component(UTP20)</t>
  </si>
  <si>
    <t>POLL</t>
  </si>
  <si>
    <t>DNA polymerase lambda(POLL)</t>
  </si>
  <si>
    <t>DESI1</t>
  </si>
  <si>
    <t>desumoylating isopeptidase 1(DESI1)</t>
  </si>
  <si>
    <t>cat eye syndrome chromosome region, candidate 5(CECR5)</t>
  </si>
  <si>
    <t>SLCO4A1</t>
  </si>
  <si>
    <t>solute carrier organic anion transporter family member 4A1(SLCO4A1)</t>
  </si>
  <si>
    <t>delta like canonical Notch ligand 1(DLL1)</t>
  </si>
  <si>
    <t>TRAV40</t>
  </si>
  <si>
    <t>T cell receptor alpha variable 40(TRAV40)</t>
  </si>
  <si>
    <t>TRAV9-2</t>
  </si>
  <si>
    <t>T cell receptor alpha variable 9-2(TRAV9-2)</t>
  </si>
  <si>
    <t>TRAV9-1</t>
  </si>
  <si>
    <t>T cell receptor alpha variable 9-1(TRAV9-1)</t>
  </si>
  <si>
    <t>TRAV8-6</t>
  </si>
  <si>
    <t>T cell receptor alpha variable 8-6(TRAV8-6)</t>
  </si>
  <si>
    <t>TRAV8-1</t>
  </si>
  <si>
    <t>T cell receptor alpha variable 8-1(TRAV8-1)</t>
  </si>
  <si>
    <t>TRAV3</t>
  </si>
  <si>
    <t>T cell receptor alpha variable 3 (gene/pseudogene)(TRAV3)</t>
  </si>
  <si>
    <t>CCDC22</t>
  </si>
  <si>
    <t>coiled-coil domain containing 22(CCDC22)</t>
  </si>
  <si>
    <t>SNX24</t>
  </si>
  <si>
    <t>sorting nexin 24(SNX24)</t>
  </si>
  <si>
    <t>SLC6A16</t>
  </si>
  <si>
    <t>solute carrier family 6 member 16(SLC6A16)</t>
  </si>
  <si>
    <t>IFT81</t>
  </si>
  <si>
    <t>intraflagellar transport 81(IFT81)</t>
  </si>
  <si>
    <t>MCTS1, re-initiation and release factor(MCTS1)</t>
  </si>
  <si>
    <t>NIN1/PSMD8 binding protein 1 homolog(NOB1)</t>
  </si>
  <si>
    <t>HIPK2</t>
  </si>
  <si>
    <t>homeodomain interacting protein kinase 2(HIPK2)</t>
  </si>
  <si>
    <t>ZC3H7A</t>
  </si>
  <si>
    <t>zinc finger CCCH-type containing 7A(ZC3H7A)</t>
  </si>
  <si>
    <t>ZBTB44</t>
  </si>
  <si>
    <t>zinc finger and BTB domain containing 44(ZBTB44)</t>
  </si>
  <si>
    <t>MED4</t>
  </si>
  <si>
    <t>mediator complex subunit 4(MED4)</t>
  </si>
  <si>
    <t>CCDC59</t>
  </si>
  <si>
    <t>coiled-coil domain containing 59(CCDC59)</t>
  </si>
  <si>
    <t>MRPL22</t>
  </si>
  <si>
    <t>mitochondrial ribosomal protein L22(MRPL22)</t>
  </si>
  <si>
    <t>drosha ribonuclease III(DROSHA)</t>
  </si>
  <si>
    <t>UHRF1</t>
  </si>
  <si>
    <t>ubiquitin like with PHD and ring finger domains 1(UHRF1)</t>
  </si>
  <si>
    <t>GRHL1</t>
  </si>
  <si>
    <t>grainyhead like transcription factor 1(GRHL1)</t>
  </si>
  <si>
    <t>TFPT</t>
  </si>
  <si>
    <t>TCF3 fusion partner(TFPT)</t>
  </si>
  <si>
    <t>ubinuclein 1(UBN1)</t>
  </si>
  <si>
    <t>GNL2</t>
  </si>
  <si>
    <t>G protein nucleolar 2(GNL2)</t>
  </si>
  <si>
    <t>HCFC2</t>
  </si>
  <si>
    <t>host cell factor C2(HCFC2)</t>
  </si>
  <si>
    <t>SEC61A1</t>
  </si>
  <si>
    <t>Sec61 translocon alpha 1 subunit(SEC61A1)</t>
  </si>
  <si>
    <t>ALG6</t>
  </si>
  <si>
    <t>ALG6, alpha-1,3-glucosyltransferase(ALG6)</t>
  </si>
  <si>
    <t>PKN3</t>
  </si>
  <si>
    <t>protein kinase N3(PKN3)</t>
  </si>
  <si>
    <t>ANAPC4</t>
  </si>
  <si>
    <t>anaphase promoting complex subunit 4(ANAPC4)</t>
  </si>
  <si>
    <t>DPP7</t>
  </si>
  <si>
    <t>dipeptidyl peptidase 7(DPP7)</t>
  </si>
  <si>
    <t>TRHDE</t>
  </si>
  <si>
    <t>thyrotropin releasing hormone degrading enzyme(TRHDE)</t>
  </si>
  <si>
    <t>CERS2</t>
  </si>
  <si>
    <t>ceramide synthase 2(CERS2)</t>
  </si>
  <si>
    <t>solute carrier family 25 member 24(SLC25A24)</t>
  </si>
  <si>
    <t>SLC39A2</t>
  </si>
  <si>
    <t>solute carrier family 39 member 2(SLC39A2)</t>
  </si>
  <si>
    <t>PILRB</t>
  </si>
  <si>
    <t>paired immunoglobin-like type 2 receptor beta(PILRB)</t>
  </si>
  <si>
    <t>PILRA</t>
  </si>
  <si>
    <t>paired immunoglobin like type 2 receptor alpha(PILRA)</t>
  </si>
  <si>
    <t>BAZ2B</t>
  </si>
  <si>
    <t>bromodomain adjacent to zinc finger domain 2B(BAZ2B)</t>
  </si>
  <si>
    <t>T-box 21(TBX21)</t>
  </si>
  <si>
    <t>TLX3</t>
  </si>
  <si>
    <t>T-cell leukemia homeobox 3(TLX3)</t>
  </si>
  <si>
    <t>SOX8</t>
  </si>
  <si>
    <t>SRY-box 8(SOX8)</t>
  </si>
  <si>
    <t>PLA2G2E</t>
  </si>
  <si>
    <t>phospholipase A2 group IIE(PLA2G2E)</t>
  </si>
  <si>
    <t>KCNIP3</t>
  </si>
  <si>
    <t>potassium voltage-gated channel interacting protein 3(KCNIP3)</t>
  </si>
  <si>
    <t>potassium voltage-gated channel interacting protein 2(KCNIP2)</t>
  </si>
  <si>
    <t>KCNIP1</t>
  </si>
  <si>
    <t>potassium voltage-gated channel interacting protein 1(KCNIP1)</t>
  </si>
  <si>
    <t>PIK3R4</t>
  </si>
  <si>
    <t>phosphoinositide-3-kinase regulatory subunit 4(PIK3R4)</t>
  </si>
  <si>
    <t>kallikrein related peptidase 14(KLK14)</t>
  </si>
  <si>
    <t>WRAP73</t>
  </si>
  <si>
    <t>WD repeat containing, antisense to TP73(WRAP73)</t>
  </si>
  <si>
    <t>DUOX2</t>
  </si>
  <si>
    <t>dual oxidase 2(DUOX2)</t>
  </si>
  <si>
    <t>NOX4</t>
  </si>
  <si>
    <t>NADPH oxidase 4(NOX4)</t>
  </si>
  <si>
    <t>UBQLN3</t>
  </si>
  <si>
    <t>ubiquilin 3(UBQLN3)</t>
  </si>
  <si>
    <t>GALNT9</t>
  </si>
  <si>
    <t>polypeptide N-acetylgalactosaminyltransferase 9(GALNT9)</t>
  </si>
  <si>
    <t>IL21R</t>
  </si>
  <si>
    <t>interleukin 21 receptor(IL21R)</t>
  </si>
  <si>
    <t>ITSN2</t>
  </si>
  <si>
    <t>intersectin 2(ITSN2)</t>
  </si>
  <si>
    <t>ARHGEF4</t>
  </si>
  <si>
    <t>Rho guanine nucleotide exchange factor 4(ARHGEF4)</t>
  </si>
  <si>
    <t>ARHGEF3</t>
  </si>
  <si>
    <t>Rho guanine nucleotide exchange factor 3(ARHGEF3)</t>
  </si>
  <si>
    <t>KCNK4</t>
  </si>
  <si>
    <t>potassium two pore domain channel subfamily K member 4(KCNK4)</t>
  </si>
  <si>
    <t>heterochromatin protein 1 binding protein 3(HP1BP3)</t>
  </si>
  <si>
    <t>NAD(P) dependent steroid dehydrogenase-like(NSDHL)</t>
  </si>
  <si>
    <t>TAS2R9</t>
  </si>
  <si>
    <t>taste 2 receptor member 9(TAS2R9)</t>
  </si>
  <si>
    <t>cell adhesion associated, oncogene regulated(CDON)</t>
  </si>
  <si>
    <t>forkhead box P3(FOXP3)</t>
  </si>
  <si>
    <t>SH3 and multiple ankyrin repeat domains 1(SHANK1)</t>
  </si>
  <si>
    <t>MED31</t>
  </si>
  <si>
    <t>mediator complex subunit 31(MED31)</t>
  </si>
  <si>
    <t>ISOC1</t>
  </si>
  <si>
    <t>isochorismatase domain containing 1(ISOC1)</t>
  </si>
  <si>
    <t>WDPCP</t>
  </si>
  <si>
    <t>WD repeat containing planar cell polarity effector(WDPCP)</t>
  </si>
  <si>
    <t>mitochondrial ribosomal protein L4(MRPL4)</t>
  </si>
  <si>
    <t>THAP domain containing 4(THAP4)</t>
  </si>
  <si>
    <t>SEPSECS</t>
  </si>
  <si>
    <t>Sep (O-phosphoserine) tRNA:Sec (selenocysteine) tRNA synthase(SEPSECS)</t>
  </si>
  <si>
    <t>NDUFAF1</t>
  </si>
  <si>
    <t>NADH:ubiquinone oxidoreductase complex assembly factor 1(NDUFAF1)</t>
  </si>
  <si>
    <t>PHF20L1</t>
  </si>
  <si>
    <t>PHD finger protein 20-like 1(PHF20L1)</t>
  </si>
  <si>
    <t>TRIM17</t>
  </si>
  <si>
    <t>tripartite motif containing 17(TRIM17)</t>
  </si>
  <si>
    <t>hydroxysteroid 17-beta dehydrogenase 12(HSD17B12)</t>
  </si>
  <si>
    <t>CYB5R4</t>
  </si>
  <si>
    <t>cytochrome b5 reductase 4(CYB5R4)</t>
  </si>
  <si>
    <t>MYO15A</t>
  </si>
  <si>
    <t>myosin XVA(MYO15A)</t>
  </si>
  <si>
    <t>LEF1</t>
  </si>
  <si>
    <t>lymphoid enhancer binding factor 1(LEF1)</t>
  </si>
  <si>
    <t>TCEAL9</t>
  </si>
  <si>
    <t>transcription elongation factor A like 9(TCEAL9)</t>
  </si>
  <si>
    <t>importin 11(IPO11)</t>
  </si>
  <si>
    <t>RAB9B, member RAS oncogene family(RAB9B)</t>
  </si>
  <si>
    <t>EMC4</t>
  </si>
  <si>
    <t>ER membrane protein complex subunit 4(EMC4)</t>
  </si>
  <si>
    <t>PDZD11</t>
  </si>
  <si>
    <t>PDZ domain containing 11(PDZD11)</t>
  </si>
  <si>
    <t>MRPL37</t>
  </si>
  <si>
    <t>mitochondrial ribosomal protein L37(MRPL37)</t>
  </si>
  <si>
    <t>TMEM216</t>
  </si>
  <si>
    <t>transmembrane protein 216(TMEM216)</t>
  </si>
  <si>
    <t>CDKL3</t>
  </si>
  <si>
    <t>cyclin dependent kinase like 3(CDKL3)</t>
  </si>
  <si>
    <t>PIPOX</t>
  </si>
  <si>
    <t>pipecolic acid and sarcosine oxidase(PIPOX)</t>
  </si>
  <si>
    <t>GMPR2</t>
  </si>
  <si>
    <t>guanosine monophosphate reductase 2(GMPR2)</t>
  </si>
  <si>
    <t>ECSIT signalling integrator(ECSIT)</t>
  </si>
  <si>
    <t>NRN1</t>
  </si>
  <si>
    <t>neuritin 1(NRN1)</t>
  </si>
  <si>
    <t>NME/NM23 family member 8(NME8)</t>
  </si>
  <si>
    <t>DACT1</t>
  </si>
  <si>
    <t>dishevelled binding antagonist of beta catenin 1(DACT1)</t>
  </si>
  <si>
    <t>FZR1</t>
  </si>
  <si>
    <t>fizzy/cell division cycle 20 related 1(FZR1)</t>
  </si>
  <si>
    <t>CHST15</t>
  </si>
  <si>
    <t>carbohydrate sulfotransferase 15(CHST15)</t>
  </si>
  <si>
    <t>testis expressed 264(TEX264)</t>
  </si>
  <si>
    <t>AIG1</t>
  </si>
  <si>
    <t>androgen induced 1(AIG1)</t>
  </si>
  <si>
    <t>TRAPPC4</t>
  </si>
  <si>
    <t>trafficking protein particle complex 4(TRAPPC4)</t>
  </si>
  <si>
    <t>angiomotin like 2(AMOTL2)</t>
  </si>
  <si>
    <t>LIM domain and actin binding 1(LIMA1)</t>
  </si>
  <si>
    <t>ISYNA1</t>
  </si>
  <si>
    <t>inositol-3-phosphate synthase 1(ISYNA1)</t>
  </si>
  <si>
    <t>3-hydroxyacyl-CoA dehydratase 3(HACD3)</t>
  </si>
  <si>
    <t>DTL</t>
  </si>
  <si>
    <t>denticleless E3 ubiquitin protein ligase homolog(DTL)</t>
  </si>
  <si>
    <t>leucyl-tRNA synthetase(LARS)</t>
  </si>
  <si>
    <t>SCLY</t>
  </si>
  <si>
    <t>selenocysteine lyase(SCLY)</t>
  </si>
  <si>
    <t>sirtuin 7(SIRT7)</t>
  </si>
  <si>
    <t>PCF11</t>
  </si>
  <si>
    <t>PCF11 cleavage and polyadenylation factor subunit(PCF11)</t>
  </si>
  <si>
    <t>PIAS4</t>
  </si>
  <si>
    <t>protein inhibitor of activated STAT 4(PIAS4)</t>
  </si>
  <si>
    <t>ERGIC3</t>
  </si>
  <si>
    <t>ERGIC and golgi 3(ERGIC3)</t>
  </si>
  <si>
    <t>TMBIM4</t>
  </si>
  <si>
    <t>transmembrane BAX inhibitor motif containing 4(TMBIM4)</t>
  </si>
  <si>
    <t>CYB5R2</t>
  </si>
  <si>
    <t>cytochrome b5 reductase 2(CYB5R2)</t>
  </si>
  <si>
    <t>ZNF44</t>
  </si>
  <si>
    <t>zinc finger protein 44(ZNF44)</t>
  </si>
  <si>
    <t>POLR3K</t>
  </si>
  <si>
    <t>RNA polymerase III subunit K(POLR3K)</t>
  </si>
  <si>
    <t>MYOZ2</t>
  </si>
  <si>
    <t>myozenin 2(MYOZ2)</t>
  </si>
  <si>
    <t>SIX4</t>
  </si>
  <si>
    <t>SIX homeobox 4(SIX4)</t>
  </si>
  <si>
    <t>COQ3</t>
  </si>
  <si>
    <t>coenzyme Q3, methyltransferase(COQ3)</t>
  </si>
  <si>
    <t>IL17D</t>
  </si>
  <si>
    <t>interleukin 17D(IL17D)</t>
  </si>
  <si>
    <t>LDL receptor related protein 1B(LRP1B)</t>
  </si>
  <si>
    <t>PANK1</t>
  </si>
  <si>
    <t>pantothenate kinase 1(PANK1)</t>
  </si>
  <si>
    <t>CLIC5</t>
  </si>
  <si>
    <t>chloride intracellular channel 5(CLIC5)</t>
  </si>
  <si>
    <t>ADAM22</t>
  </si>
  <si>
    <t>ADAM metallopeptidase domain 22(ADAM22)</t>
  </si>
  <si>
    <t>IL20RA</t>
  </si>
  <si>
    <t>interleukin 20 receptor subunit alpha(IL20RA)</t>
  </si>
  <si>
    <t>FGFRL1</t>
  </si>
  <si>
    <t>fibroblast growth factor receptor-like 1(FGFRL1)</t>
  </si>
  <si>
    <t>myosin IIIA(MYO3A)</t>
  </si>
  <si>
    <t>DUOX1</t>
  </si>
  <si>
    <t>dual oxidase 1(DUOX1)</t>
  </si>
  <si>
    <t>BRWD1</t>
  </si>
  <si>
    <t>bromodomain and WD repeat domain containing 1(BRWD1)</t>
  </si>
  <si>
    <t>chloride intracellular channel 6(CLIC6)</t>
  </si>
  <si>
    <t>G protein-coupled receptor 88(GPR88)</t>
  </si>
  <si>
    <t>SRY-box 18(SOX18)</t>
  </si>
  <si>
    <t>HAO1</t>
  </si>
  <si>
    <t>hydroxyacid oxidase 1(HAO1)</t>
  </si>
  <si>
    <t>SIAE</t>
  </si>
  <si>
    <t>sialic acid acetylesterase(SIAE)</t>
  </si>
  <si>
    <t>TAS2R5</t>
  </si>
  <si>
    <t>taste 2 receptor member 5(TAS2R5)</t>
  </si>
  <si>
    <t>DnaJ heat shock protein family (Hsp40) member C10(DNAJC10)</t>
  </si>
  <si>
    <t>SH3TC1</t>
  </si>
  <si>
    <t>SH3 domain and tetratricopeptide repeats 1(SH3TC1)</t>
  </si>
  <si>
    <t>SEMA5B</t>
  </si>
  <si>
    <t>semaphorin 5B(SEMA5B)</t>
  </si>
  <si>
    <t>GFOD1</t>
  </si>
  <si>
    <t>glucose-fructose oxidoreductase domain containing 1(GFOD1)</t>
  </si>
  <si>
    <t>XRN1</t>
  </si>
  <si>
    <t>5'-3' exoribonuclease 1(XRN1)</t>
  </si>
  <si>
    <t>chondroitin polymerizing factor 2(CHPF2)</t>
  </si>
  <si>
    <t>UDP glucuronosyltransferase family 2 member B28(UGT2B28)</t>
  </si>
  <si>
    <t>FAM105A</t>
  </si>
  <si>
    <t>family with sequence similarity 105 member A(FAM105A)</t>
  </si>
  <si>
    <t>TMX3</t>
  </si>
  <si>
    <t>thioredoxin related transmembrane protein 3(TMX3)</t>
  </si>
  <si>
    <t>PRMT7</t>
  </si>
  <si>
    <t>protein arginine methyltransferase 7(PRMT7)</t>
  </si>
  <si>
    <t>SMOX</t>
  </si>
  <si>
    <t>spermine oxidase(SMOX)</t>
  </si>
  <si>
    <t>RBM47</t>
  </si>
  <si>
    <t>RNA binding motif protein 47(RBM47)</t>
  </si>
  <si>
    <t>HMGCLL1</t>
  </si>
  <si>
    <t>3-hydroxymethyl-3-methylglutaryl-CoA lyase like 1(HMGCLL1)</t>
  </si>
  <si>
    <t>amyloid beta precursor protein binding family B member 1 interacting protein(APBB1IP)</t>
  </si>
  <si>
    <t>FAM35A</t>
  </si>
  <si>
    <t>family with sequence similarity 35 member A(FAM35A)</t>
  </si>
  <si>
    <t>MTMR12</t>
  </si>
  <si>
    <t>myotubularin related protein 12(MTMR12)</t>
  </si>
  <si>
    <t>RNF186</t>
  </si>
  <si>
    <t>ring finger protein 186(RNF186)</t>
  </si>
  <si>
    <t>UDP glucuronosyltransferase family 1 member A5(UGT1A5)</t>
  </si>
  <si>
    <t>PARP14</t>
  </si>
  <si>
    <t>poly(ADP-ribose) polymerase family member 14(PARP14)</t>
  </si>
  <si>
    <t>UGT1A4</t>
  </si>
  <si>
    <t>UDP glucuronosyltransferase family 1 member A4(UGT1A4)</t>
  </si>
  <si>
    <t>UGT1A3</t>
  </si>
  <si>
    <t>UDP glucuronosyltransferase family 1 member A3(UGT1A3)</t>
  </si>
  <si>
    <t>PCDHB18P</t>
  </si>
  <si>
    <t>protocadherin beta 18 pseudogene(PCDHB18P)</t>
  </si>
  <si>
    <t>TBC1D13</t>
  </si>
  <si>
    <t>TBC1 domain family member 13(TBC1D13)</t>
  </si>
  <si>
    <t>LRRN3</t>
  </si>
  <si>
    <t>leucine rich repeat neuronal 3(LRRN3)</t>
  </si>
  <si>
    <t>ZNHIT6</t>
  </si>
  <si>
    <t>zinc finger HIT-type containing 6(ZNHIT6)</t>
  </si>
  <si>
    <t>SLC6A20</t>
  </si>
  <si>
    <t>solute carrier family 6 member 20(SLC6A20)</t>
  </si>
  <si>
    <t>BTN2A3P</t>
  </si>
  <si>
    <t>butyrophilin subfamily 2 member A3, pseudogene(BTN2A3P)</t>
  </si>
  <si>
    <t>FEV</t>
  </si>
  <si>
    <t>FEV, ETS transcription factor(FEV)</t>
  </si>
  <si>
    <t>NUTM2F</t>
  </si>
  <si>
    <t>NUT family member 2F(NUTM2F)</t>
  </si>
  <si>
    <t>HYDIN</t>
  </si>
  <si>
    <t>HYDIN, axonemal central pair apparatus protein(HYDIN)</t>
  </si>
  <si>
    <t>ALKBH4</t>
  </si>
  <si>
    <t>alkB homolog 4, lysine demethylase(ALKBH4)</t>
  </si>
  <si>
    <t>TET2</t>
  </si>
  <si>
    <t>tet methylcytosine dioxygenase 2(TET2)</t>
  </si>
  <si>
    <t>HAUS6</t>
  </si>
  <si>
    <t>HAUS augmin like complex subunit 6(HAUS6)</t>
  </si>
  <si>
    <t>CNNM2</t>
  </si>
  <si>
    <t>cyclin and CBS domain divalent metal cation transport mediator 2(CNNM2)</t>
  </si>
  <si>
    <t>AHI1</t>
  </si>
  <si>
    <t>Abelson helper integration site 1(AHI1)</t>
  </si>
  <si>
    <t>transient receptor potential cation channel subfamily M member 7(TRPM7)</t>
  </si>
  <si>
    <t>vacuolar protein sorting 13 homolog C(VPS13C)</t>
  </si>
  <si>
    <t>major facilitator superfamily domain containing 6(MFSD6)</t>
  </si>
  <si>
    <t>SIDT1</t>
  </si>
  <si>
    <t>SID1 transmembrane family member 1(SIDT1)</t>
  </si>
  <si>
    <t>ARHGEF38</t>
  </si>
  <si>
    <t>Rho guanine nucleotide exchange factor 38(ARHGEF38)</t>
  </si>
  <si>
    <t>FAM46C</t>
  </si>
  <si>
    <t>family with sequence similarity 46 member C(FAM46C)</t>
  </si>
  <si>
    <t>GON4L</t>
  </si>
  <si>
    <t>gon-4 like(GON4L)</t>
  </si>
  <si>
    <t>GDPD2</t>
  </si>
  <si>
    <t>glycerophosphodiester phosphodiesterase domain containing 2(GDPD2)</t>
  </si>
  <si>
    <t>ELP6</t>
  </si>
  <si>
    <t>elongator acetyltransferase complex subunit 6(ELP6)</t>
  </si>
  <si>
    <t>TMEM214</t>
  </si>
  <si>
    <t>transmembrane protein 214(TMEM214)</t>
  </si>
  <si>
    <t>EPS8L1</t>
  </si>
  <si>
    <t>EPS8 like 1(EPS8L1)</t>
  </si>
  <si>
    <t>DPP8</t>
  </si>
  <si>
    <t>dipeptidyl peptidase 8(DPP8)</t>
  </si>
  <si>
    <t>ST7L</t>
  </si>
  <si>
    <t>suppression of tumorigenicity 7 like(ST7L)</t>
  </si>
  <si>
    <t>BCL6 corepressor(BCOR)</t>
  </si>
  <si>
    <t>testis expressed 10(TEX10)</t>
  </si>
  <si>
    <t>ankyrin repeat and KH domain containing 1(ANKHD1)</t>
  </si>
  <si>
    <t>NOP2/Sun RNA methyltransferase family member 2(NSUN2)</t>
  </si>
  <si>
    <t>CDK5 regulatory subunit associated protein 1 like 1(CDKAL1)</t>
  </si>
  <si>
    <t>CYP2W1</t>
  </si>
  <si>
    <t>cytochrome P450 family 2 subfamily W member 1(CYP2W1)</t>
  </si>
  <si>
    <t>SEMA4C</t>
  </si>
  <si>
    <t>semaphorin 4C(SEMA4C)</t>
  </si>
  <si>
    <t>FOCAD</t>
  </si>
  <si>
    <t>focadhesin(FOCAD)</t>
  </si>
  <si>
    <t>YTH N6-methyladenosine RNA binding protein 1(YTHDF1)</t>
  </si>
  <si>
    <t>transmembrane protein 260(TMEM260)</t>
  </si>
  <si>
    <t>dynein axonemal assembly factor 5(DNAAF5)</t>
  </si>
  <si>
    <t>CHTF8</t>
  </si>
  <si>
    <t>chromosome transmission fidelity factor 8(CHTF8)</t>
  </si>
  <si>
    <t>LPCAT2</t>
  </si>
  <si>
    <t>lysophosphatidylcholine acyltransferase 2(LPCAT2)</t>
  </si>
  <si>
    <t>FAM120C</t>
  </si>
  <si>
    <t>family with sequence similarity 120C(FAM120C)</t>
  </si>
  <si>
    <t>HCFC1R1</t>
  </si>
  <si>
    <t>host cell factor C1 regulator 1(HCFC1R1)</t>
  </si>
  <si>
    <t>ULK4</t>
  </si>
  <si>
    <t>unc-51 like kinase 4(ULK4)</t>
  </si>
  <si>
    <t>TTC22</t>
  </si>
  <si>
    <t>tetratricopeptide repeat domain 22(TTC22)</t>
  </si>
  <si>
    <t>tRNA methyltransferase 61B(TRMT61B)</t>
  </si>
  <si>
    <t>HERC6</t>
  </si>
  <si>
    <t>HECT and RLD domain containing E3 ubiquitin protein ligase family member 6(HERC6)</t>
  </si>
  <si>
    <t>PHIP</t>
  </si>
  <si>
    <t>pleckstrin homology domain interacting protein(PHIP)</t>
  </si>
  <si>
    <t>transmembrane protein 255A(TMEM255A)</t>
  </si>
  <si>
    <t>chromosome 17 open reading frame 80(C17orf80)</t>
  </si>
  <si>
    <t>pleckstrin homology domain containing B2(PLEKHB2)</t>
  </si>
  <si>
    <t>NRDE2</t>
  </si>
  <si>
    <t>NRDE-2, necessary for RNA interference, domain containing(NRDE2)</t>
  </si>
  <si>
    <t>MRPL20</t>
  </si>
  <si>
    <t>mitochondrial ribosomal protein L20(MRPL20)</t>
  </si>
  <si>
    <t>AIM1L</t>
  </si>
  <si>
    <t>absent in melanoma 1-like(AIM1L)</t>
  </si>
  <si>
    <t>sushi domain containing 4(SUSD4)</t>
  </si>
  <si>
    <t>WIPI1</t>
  </si>
  <si>
    <t>WD repeat domain, phosphoinositide interacting 1(WIPI1)</t>
  </si>
  <si>
    <t>PDPR</t>
  </si>
  <si>
    <t>pyruvate dehydrogenase phosphatase regulatory subunit(PDPR)</t>
  </si>
  <si>
    <t>OXR1</t>
  </si>
  <si>
    <t>oxidation resistance 1(OXR1)</t>
  </si>
  <si>
    <t>FEZF2</t>
  </si>
  <si>
    <t>FEZ family zinc finger 2(FEZF2)</t>
  </si>
  <si>
    <t>IFT57</t>
  </si>
  <si>
    <t>intraflagellar transport 57(IFT57)</t>
  </si>
  <si>
    <t>GPATCH1</t>
  </si>
  <si>
    <t>G-patch domain containing 1(GPATCH1)</t>
  </si>
  <si>
    <t>EBLN2</t>
  </si>
  <si>
    <t>endogenous Bornavirus-like nucleoprotein 2(EBLN2)</t>
  </si>
  <si>
    <t>solute carrier family 6 member 15(SLC6A15)</t>
  </si>
  <si>
    <t>HEAT repeat containing 1(HEATR1)</t>
  </si>
  <si>
    <t>TRIM68</t>
  </si>
  <si>
    <t>tripartite motif containing 68(TRIM68)</t>
  </si>
  <si>
    <t>ANO10</t>
  </si>
  <si>
    <t>anoctamin 10(ANO10)</t>
  </si>
  <si>
    <t>SRBD1</t>
  </si>
  <si>
    <t>S1 RNA binding domain 1(SRBD1)</t>
  </si>
  <si>
    <t>WRAP53</t>
  </si>
  <si>
    <t>WD repeat containing antisense to TP53(WRAP53)</t>
  </si>
  <si>
    <t>ANKZF1</t>
  </si>
  <si>
    <t>ankyrin repeat and zinc finger domain containing 1(ANKZF1)</t>
  </si>
  <si>
    <t>elongator acetyltransferase complex subunit 3(ELP3)</t>
  </si>
  <si>
    <t>SDA1 domain containing 1(SDAD1)</t>
  </si>
  <si>
    <t>MSTO1</t>
  </si>
  <si>
    <t>misato 1, mitochondrial distribution and morphology regulator(MSTO1)</t>
  </si>
  <si>
    <t>TBCCD1</t>
  </si>
  <si>
    <t>TBCC domain containing 1(TBCCD1)</t>
  </si>
  <si>
    <t>SEC61A2</t>
  </si>
  <si>
    <t>Sec61 translocon alpha 2 subunit(SEC61A2)</t>
  </si>
  <si>
    <t>MRM3</t>
  </si>
  <si>
    <t>mitochondrial rRNA methyltransferase 3(MRM3)</t>
  </si>
  <si>
    <t>replication timing regulatory factor 1(RIF1)</t>
  </si>
  <si>
    <t>DZANK1</t>
  </si>
  <si>
    <t>double zinc ribbon and ankyrin repeat domains 1(DZANK1)</t>
  </si>
  <si>
    <t>vacuolar protein sorting 13 homolog D(VPS13D)</t>
  </si>
  <si>
    <t>polybromo 1(PBRM1)</t>
  </si>
  <si>
    <t>PLEKHG6</t>
  </si>
  <si>
    <t>pleckstrin homology and RhoGEF domain containing G6(PLEKHG6)</t>
  </si>
  <si>
    <t>SET domain containing 5(SETD5)</t>
  </si>
  <si>
    <t>TMLHE</t>
  </si>
  <si>
    <t>trimethyllysine hydroxylase, epsilon(TMLHE)</t>
  </si>
  <si>
    <t>TMEM57</t>
  </si>
  <si>
    <t>transmembrane protein 57(TMEM57)</t>
  </si>
  <si>
    <t>CCDC87</t>
  </si>
  <si>
    <t>coiled-coil domain containing 87(CCDC87)</t>
  </si>
  <si>
    <t>VRTN</t>
  </si>
  <si>
    <t>vertebrae development associated(VRTN)</t>
  </si>
  <si>
    <t>SLC38A7</t>
  </si>
  <si>
    <t>solute carrier family 38 member 7(SLC38A7)</t>
  </si>
  <si>
    <t>KIRREL</t>
  </si>
  <si>
    <t>kin of IRRE like (Drosophila)(KIRREL)</t>
  </si>
  <si>
    <t>YY1AP1</t>
  </si>
  <si>
    <t>YY1 associated protein 1(YY1AP1)</t>
  </si>
  <si>
    <t>THNSL2</t>
  </si>
  <si>
    <t>threonine synthase like 2(THNSL2)</t>
  </si>
  <si>
    <t>PHF10</t>
  </si>
  <si>
    <t>PHD finger protein 10(PHF10)</t>
  </si>
  <si>
    <t>DDX19A</t>
  </si>
  <si>
    <t>DEAD-box helicase 19A(DDX19A)</t>
  </si>
  <si>
    <t>TMEM144</t>
  </si>
  <si>
    <t>transmembrane protein 144(TMEM144)</t>
  </si>
  <si>
    <t>SLC29A3</t>
  </si>
  <si>
    <t>solute carrier family 29 member 3(SLC29A3)</t>
  </si>
  <si>
    <t>MIS18BP1</t>
  </si>
  <si>
    <t>MIS18 binding protein 1(MIS18BP1)</t>
  </si>
  <si>
    <t>C5ORF22</t>
  </si>
  <si>
    <t>chromosome 5 open reading frame 22(C5orf22)</t>
  </si>
  <si>
    <t>ACER3</t>
  </si>
  <si>
    <t>alkaline ceramidase 3(ACER3)</t>
  </si>
  <si>
    <t>chromosome 19 open reading frame 66(C19orf66)</t>
  </si>
  <si>
    <t>VNN3</t>
  </si>
  <si>
    <t>vanin 3(VNN3)</t>
  </si>
  <si>
    <t>signal regulatory protein gamma(SIRPG)</t>
  </si>
  <si>
    <t>YOD1</t>
  </si>
  <si>
    <t>YOD1 deubiquitinase(YOD1)</t>
  </si>
  <si>
    <t>PARL</t>
  </si>
  <si>
    <t>presenilin associated rhomboid like(PARL)</t>
  </si>
  <si>
    <t>ETNK1</t>
  </si>
  <si>
    <t>ethanolamine kinase 1(ETNK1)</t>
  </si>
  <si>
    <t>transient receptor potential cation channel subfamily V member 6(TRPV6)</t>
  </si>
  <si>
    <t>TNF receptor superfamily member 19(TNFRSF19)</t>
  </si>
  <si>
    <t>TRIM36</t>
  </si>
  <si>
    <t>tripartite motif containing 36(TRIM36)</t>
  </si>
  <si>
    <t>KLK15</t>
  </si>
  <si>
    <t>kallikrein related peptidase 15(KLK15)</t>
  </si>
  <si>
    <t>CDC42BPG</t>
  </si>
  <si>
    <t>CDC42 binding protein kinase gamma(CDC42BPG)</t>
  </si>
  <si>
    <t>zinc finger protein 821(ZNF821)</t>
  </si>
  <si>
    <t>DNAH3</t>
  </si>
  <si>
    <t>dynein axonemal heavy chain 3(DNAH3)</t>
  </si>
  <si>
    <t>MED29</t>
  </si>
  <si>
    <t>mediator complex subunit 29(MED29)</t>
  </si>
  <si>
    <t>VEZT</t>
  </si>
  <si>
    <t>vezatin, adherens junctions transmembrane protein(VEZT)</t>
  </si>
  <si>
    <t>OTUD5</t>
  </si>
  <si>
    <t>OTU deubiquitinase 5(OTUD5)</t>
  </si>
  <si>
    <t>ZCCHC8</t>
  </si>
  <si>
    <t>zinc finger CCHC-type containing 8(ZCCHC8)</t>
  </si>
  <si>
    <t>DExD/H-box helicase 60(DDX60)</t>
  </si>
  <si>
    <t>PPP1R9A</t>
  </si>
  <si>
    <t>protein phosphatase 1 regulatory subunit 9A(PPP1R9A)</t>
  </si>
  <si>
    <t>dedicator of cytokinesis 10(DOCK10)</t>
  </si>
  <si>
    <t>DEPDC1</t>
  </si>
  <si>
    <t>DEP domain containing 1(DEPDC1)</t>
  </si>
  <si>
    <t>CHD7</t>
  </si>
  <si>
    <t>chromodomain helicase DNA binding protein 7(CHD7)</t>
  </si>
  <si>
    <t>NLRP2</t>
  </si>
  <si>
    <t>NLR family pyrin domain containing 2(NLRP2)</t>
  </si>
  <si>
    <t>HIF1AN</t>
  </si>
  <si>
    <t>hypoxia inducible factor 1 alpha subunit inhibitor(HIF1AN)</t>
  </si>
  <si>
    <t>DENND4C</t>
  </si>
  <si>
    <t>DENN domain containing 4C(DENND4C)</t>
  </si>
  <si>
    <t>RUFY2</t>
  </si>
  <si>
    <t>RUN and FYVE domain containing 2(RUFY2)</t>
  </si>
  <si>
    <t>PACS1</t>
  </si>
  <si>
    <t>phosphofurin acidic cluster sorting protein 1(PACS1)</t>
  </si>
  <si>
    <t>POLR3B</t>
  </si>
  <si>
    <t>RNA polymerase III subunit B(POLR3B)</t>
  </si>
  <si>
    <t>TENM3</t>
  </si>
  <si>
    <t>teneurin transmembrane protein 3(TENM3)</t>
  </si>
  <si>
    <t>LMBR1L</t>
  </si>
  <si>
    <t>limb development membrane protein 1 like(LMBR1L)</t>
  </si>
  <si>
    <t>WD repeat domain 11(WDR11)</t>
  </si>
  <si>
    <t>N4BP2</t>
  </si>
  <si>
    <t>NEDD4 binding protein 2(N4BP2)</t>
  </si>
  <si>
    <t>FAM222B</t>
  </si>
  <si>
    <t>family with sequence similarity 222 member B(FAM222B)</t>
  </si>
  <si>
    <t>HHAT</t>
  </si>
  <si>
    <t>hedgehog acyltransferase(HHAT)</t>
  </si>
  <si>
    <t>CNDP2</t>
  </si>
  <si>
    <t>CNDP dipeptidase 2 (metallopeptidase M20 family)(CNDP2)</t>
  </si>
  <si>
    <t>TMEM184C</t>
  </si>
  <si>
    <t>transmembrane protein 184C(TMEM184C)</t>
  </si>
  <si>
    <t>OGDHL</t>
  </si>
  <si>
    <t>oxoglutarate dehydrogenase-like(OGDHL)</t>
  </si>
  <si>
    <t>TTC17</t>
  </si>
  <si>
    <t>tetratricopeptide repeat domain 17(TTC17)</t>
  </si>
  <si>
    <t>methyl-CpG binding domain protein 5(MBD5)</t>
  </si>
  <si>
    <t>CFAP44</t>
  </si>
  <si>
    <t>cilia and flagella associated protein 44(CFAP44)</t>
  </si>
  <si>
    <t>CSGALNACT1</t>
  </si>
  <si>
    <t>chondroitin sulfate N-acetylgalactosaminyltransferase 1(CSGALNACT1)</t>
  </si>
  <si>
    <t>IL26</t>
  </si>
  <si>
    <t>interleukin 26(IL26)</t>
  </si>
  <si>
    <t>ADCY10</t>
  </si>
  <si>
    <t>adenylate cyclase 10, soluble(ADCY10)</t>
  </si>
  <si>
    <t>VPS11</t>
  </si>
  <si>
    <t>VPS11, CORVET/HOPS core subunit(VPS11)</t>
  </si>
  <si>
    <t>DCAF6</t>
  </si>
  <si>
    <t>DDB1 and CUL4 associated factor 6(DCAF6)</t>
  </si>
  <si>
    <t>cullin associated and neddylation dissociated 1(CAND1)</t>
  </si>
  <si>
    <t>CENPJ</t>
  </si>
  <si>
    <t>centromere protein J(CENPJ)</t>
  </si>
  <si>
    <t>CENPN</t>
  </si>
  <si>
    <t>centromere protein N(CENPN)</t>
  </si>
  <si>
    <t>TMEM126B</t>
  </si>
  <si>
    <t>transmembrane protein 126B(TMEM126B)</t>
  </si>
  <si>
    <t>ASH1 like histone lysine methyltransferase(ASH1L)</t>
  </si>
  <si>
    <t>MYNN</t>
  </si>
  <si>
    <t>myoneurin(MYNN)</t>
  </si>
  <si>
    <t>ZNF302</t>
  </si>
  <si>
    <t>zinc finger protein 302(ZNF302)</t>
  </si>
  <si>
    <t>KMT2E</t>
  </si>
  <si>
    <t>lysine methyltransferase 2E(KMT2E)</t>
  </si>
  <si>
    <t>erbb2 interacting protein(ERBIN)</t>
  </si>
  <si>
    <t>LANCL2</t>
  </si>
  <si>
    <t>LanC like 2(LANCL2)</t>
  </si>
  <si>
    <t>SMG9, nonsense mediated mRNA decay factor(SMG9)</t>
  </si>
  <si>
    <t>ALG1, chitobiosyldiphosphodolichol beta-mannosyltransferase(ALG1)</t>
  </si>
  <si>
    <t>protocadherin gamma subfamily B, 7(PCDHGB7)</t>
  </si>
  <si>
    <t>protocadherin gamma subfamily B, 6(PCDHGB6)</t>
  </si>
  <si>
    <t>protocadherin gamma subfamily B, 5(PCDHGB5)</t>
  </si>
  <si>
    <t>PCDHGB3</t>
  </si>
  <si>
    <t>protocadherin gamma subfamily B, 3(PCDHGB3)</t>
  </si>
  <si>
    <t>PCDHGB2</t>
  </si>
  <si>
    <t>protocadherin gamma subfamily B, 2(PCDHGB2)</t>
  </si>
  <si>
    <t>PCDHGB1</t>
  </si>
  <si>
    <t>protocadherin gamma subfamily B, 1(PCDHGB1)</t>
  </si>
  <si>
    <t>PCDHGA11</t>
  </si>
  <si>
    <t>protocadherin gamma subfamily A, 11(PCDHGA11)</t>
  </si>
  <si>
    <t>PCDHGA10</t>
  </si>
  <si>
    <t>protocadherin gamma subfamily A, 10(PCDHGA10)</t>
  </si>
  <si>
    <t>PCDHGA9</t>
  </si>
  <si>
    <t>protocadherin gamma subfamily A, 9(PCDHGA9)</t>
  </si>
  <si>
    <t>PCDHGA7</t>
  </si>
  <si>
    <t>protocadherin gamma subfamily A, 7(PCDHGA7)</t>
  </si>
  <si>
    <t>PCDHGA6</t>
  </si>
  <si>
    <t>protocadherin gamma subfamily A, 6(PCDHGA6)</t>
  </si>
  <si>
    <t>PCDHGA5</t>
  </si>
  <si>
    <t>protocadherin gamma subfamily A, 5(PCDHGA5)</t>
  </si>
  <si>
    <t>PCDHGA4</t>
  </si>
  <si>
    <t>protocadherin gamma subfamily A, 4(PCDHGA4)</t>
  </si>
  <si>
    <t>PCDHGA3</t>
  </si>
  <si>
    <t>protocadherin gamma subfamily A, 3(PCDHGA3)</t>
  </si>
  <si>
    <t>PCDHGA2</t>
  </si>
  <si>
    <t>protocadherin gamma subfamily A, 2(PCDHGA2)</t>
  </si>
  <si>
    <t>PCDHGA1</t>
  </si>
  <si>
    <t>protocadherin gamma subfamily A, 1(PCDHGA1)</t>
  </si>
  <si>
    <t>PCDHB15</t>
  </si>
  <si>
    <t>protocadherin beta 15(PCDHB15)</t>
  </si>
  <si>
    <t>PCDHB14</t>
  </si>
  <si>
    <t>protocadherin beta 14(PCDHB14)</t>
  </si>
  <si>
    <t>PCDHB13</t>
  </si>
  <si>
    <t>protocadherin beta 13(PCDHB13)</t>
  </si>
  <si>
    <t>PCDHB12</t>
  </si>
  <si>
    <t>protocadherin beta 12(PCDHB12)</t>
  </si>
  <si>
    <t>PCDHB11</t>
  </si>
  <si>
    <t>protocadherin beta 11(PCDHB11)</t>
  </si>
  <si>
    <t>PCDHB10</t>
  </si>
  <si>
    <t>protocadherin beta 10(PCDHB10)</t>
  </si>
  <si>
    <t>PCDHB9</t>
  </si>
  <si>
    <t>protocadherin beta 9(PCDHB9)</t>
  </si>
  <si>
    <t>PCDHB8</t>
  </si>
  <si>
    <t>protocadherin beta 8(PCDHB8)</t>
  </si>
  <si>
    <t>PCDHB7</t>
  </si>
  <si>
    <t>protocadherin beta 7(PCDHB7)</t>
  </si>
  <si>
    <t>PCDHB4</t>
  </si>
  <si>
    <t>protocadherin beta 4(PCDHB4)</t>
  </si>
  <si>
    <t>PCDHB3</t>
  </si>
  <si>
    <t>protocadherin beta 3(PCDHB3)</t>
  </si>
  <si>
    <t>PCDHAC1</t>
  </si>
  <si>
    <t>protocadherin alpha subfamily C, 1(PCDHAC1)</t>
  </si>
  <si>
    <t>TEX15</t>
  </si>
  <si>
    <t>testis expressed 15(TEX15)</t>
  </si>
  <si>
    <t>TEX14</t>
  </si>
  <si>
    <t>testis expressed 14, intercellular bridge forming factor(TEX14)</t>
  </si>
  <si>
    <t>TEX11</t>
  </si>
  <si>
    <t>testis expressed 11(TEX11)</t>
  </si>
  <si>
    <t>RNF17</t>
  </si>
  <si>
    <t>ring finger protein 17(RNF17)</t>
  </si>
  <si>
    <t>STK31</t>
  </si>
  <si>
    <t>serine/threonine kinase 31(STK31)</t>
  </si>
  <si>
    <t>dynein axonemal heavy chain 7(DNAH7)</t>
  </si>
  <si>
    <t>FAM214A</t>
  </si>
  <si>
    <t>family with sequence similarity 214 member A(FAM214A)</t>
  </si>
  <si>
    <t>KIAA1217</t>
  </si>
  <si>
    <t>KIAA1217(KIAA1217)</t>
  </si>
  <si>
    <t>CRTAM</t>
  </si>
  <si>
    <t>cytotoxic and regulatory T-cell molecule(CRTAM)</t>
  </si>
  <si>
    <t>GPCPD1</t>
  </si>
  <si>
    <t>glycerophosphocholine phosphodiesterase 1(GPCPD1)</t>
  </si>
  <si>
    <t>IL36G</t>
  </si>
  <si>
    <t>interleukin 36, gamma(IL36G)</t>
  </si>
  <si>
    <t>SLC7A10</t>
  </si>
  <si>
    <t>solute carrier family 7 member 10(SLC7A10)</t>
  </si>
  <si>
    <t>TRPV5</t>
  </si>
  <si>
    <t>transient receptor potential cation channel subfamily V member 5(TRPV5)</t>
  </si>
  <si>
    <t>twinkle mtDNA helicase(TWNK)</t>
  </si>
  <si>
    <t>TRIM39</t>
  </si>
  <si>
    <t>tripartite motif containing 39(TRIM39)</t>
  </si>
  <si>
    <t>C11ORF16</t>
  </si>
  <si>
    <t>chromosome 11 open reading frame 16(C11orf16)</t>
  </si>
  <si>
    <t>chromosome 21 open reading frame 59(C21orf59)</t>
  </si>
  <si>
    <t>BarH like homeobox 1(BARHL1)</t>
  </si>
  <si>
    <t>FMN2</t>
  </si>
  <si>
    <t>formin 2(FMN2)</t>
  </si>
  <si>
    <t>GPR137</t>
  </si>
  <si>
    <t>G protein-coupled receptor 137(GPR137)</t>
  </si>
  <si>
    <t>MDM1</t>
  </si>
  <si>
    <t>Mdm1 nuclear protein(MDM1)</t>
  </si>
  <si>
    <t>chromosome 15 open reading frame 39(C15orf39)</t>
  </si>
  <si>
    <t>SPIRE1</t>
  </si>
  <si>
    <t>spire type actin nucleation factor 1(SPIRE1)</t>
  </si>
  <si>
    <t>SEMA3G</t>
  </si>
  <si>
    <t>semaphorin 3G(SEMA3G)</t>
  </si>
  <si>
    <t>NMUR2</t>
  </si>
  <si>
    <t>neuromedin U receptor 2(NMUR2)</t>
  </si>
  <si>
    <t>prostate transmembrane protein, androgen induced 1(PMEPA1)</t>
  </si>
  <si>
    <t>SMYD2</t>
  </si>
  <si>
    <t>SET and MYND domain containing 2(SMYD2)</t>
  </si>
  <si>
    <t>LHX9</t>
  </si>
  <si>
    <t>LIM homeobox 9(LHX9)</t>
  </si>
  <si>
    <t>WDR93</t>
  </si>
  <si>
    <t>WD repeat domain 93(WDR93)</t>
  </si>
  <si>
    <t>FAM20C</t>
  </si>
  <si>
    <t>FAM20C, golgi associated secretory pathway kinase(FAM20C)</t>
  </si>
  <si>
    <t>POGLUT1</t>
  </si>
  <si>
    <t>protein O-glucosyltransferase 1(POGLUT1)</t>
  </si>
  <si>
    <t>tubby like protein 4(TULP4)</t>
  </si>
  <si>
    <t>SLC12A9</t>
  </si>
  <si>
    <t>solute carrier family 12 member 9(SLC12A9)</t>
  </si>
  <si>
    <t>chromosome 16 open reading frame 62(C16orf62)</t>
  </si>
  <si>
    <t>phospholipid scramblase 3(PLSCR3)</t>
  </si>
  <si>
    <t>DEAD-box helicase 24(DDX24)</t>
  </si>
  <si>
    <t>KNL1</t>
  </si>
  <si>
    <t>kinetochore scaffold 1(KNL1)</t>
  </si>
  <si>
    <t>AGTRAP</t>
  </si>
  <si>
    <t>angiotensin II receptor associated protein(AGTRAP)</t>
  </si>
  <si>
    <t>phospholipid scramblase 4(PLSCR4)</t>
  </si>
  <si>
    <t>ENTPD7</t>
  </si>
  <si>
    <t>ectonucleoside triphosphate diphosphohydrolase 7(ENTPD7)</t>
  </si>
  <si>
    <t>PARP11</t>
  </si>
  <si>
    <t>poly(ADP-ribose) polymerase family member 11(PARP11)</t>
  </si>
  <si>
    <t>HRASLS</t>
  </si>
  <si>
    <t>HRAS like suppressor(HRASLS)</t>
  </si>
  <si>
    <t>CD248</t>
  </si>
  <si>
    <t>CD248 molecule(CD248)</t>
  </si>
  <si>
    <t>ATPase 13A1(ATP13A1)</t>
  </si>
  <si>
    <t>MAN1C1</t>
  </si>
  <si>
    <t>mannosidase alpha class 1C member 1(MAN1C1)</t>
  </si>
  <si>
    <t>RNPEPL1</t>
  </si>
  <si>
    <t>arginyl aminopeptidase like 1(RNPEPL1)</t>
  </si>
  <si>
    <t>reticulon 4(RTN4)</t>
  </si>
  <si>
    <t>PAK5</t>
  </si>
  <si>
    <t>p21 (RAC1) activated kinase 5(PAK5)</t>
  </si>
  <si>
    <t>SCYL3</t>
  </si>
  <si>
    <t>SCY1 like pseudokinase 3(SCYL3)</t>
  </si>
  <si>
    <t>RALGAPB</t>
  </si>
  <si>
    <t>Ral GTPase activating protein non-catalytic beta subunit(RALGAPB)</t>
  </si>
  <si>
    <t>DOLPP1</t>
  </si>
  <si>
    <t>dolichyldiphosphatase 1(DOLPP1)</t>
  </si>
  <si>
    <t>calcium/calmodulin dependent protein kinase IG(CAMK1G)</t>
  </si>
  <si>
    <t>valyl-tRNA synthetase 2, mitochondrial(VARS2)</t>
  </si>
  <si>
    <t>THO complex 2(THOC2)</t>
  </si>
  <si>
    <t>ATP8B2</t>
  </si>
  <si>
    <t>ATPase phospholipid transporting 8B2(ATP8B2)</t>
  </si>
  <si>
    <t>ADGRG6</t>
  </si>
  <si>
    <t>adhesion G protein-coupled receptor G6(ADGRG6)</t>
  </si>
  <si>
    <t>cell migration inducing hyaluronan binding protein(CEMIP)</t>
  </si>
  <si>
    <t>ZNF287</t>
  </si>
  <si>
    <t>zinc finger protein 287(ZNF287)</t>
  </si>
  <si>
    <t>SLC24A3</t>
  </si>
  <si>
    <t>solute carrier family 24 member 3(SLC24A3)</t>
  </si>
  <si>
    <t>NDRG2</t>
  </si>
  <si>
    <t>NDRG family member 2(NDRG2)</t>
  </si>
  <si>
    <t>BIRC6</t>
  </si>
  <si>
    <t>baculoviral IAP repeat containing 6(BIRC6)</t>
  </si>
  <si>
    <t>pleckstrin homology and RhoGEF domain containing G5(PLEKHG5)</t>
  </si>
  <si>
    <t>teneurin transmembrane protein 2(TENM2)</t>
  </si>
  <si>
    <t>GALNT16</t>
  </si>
  <si>
    <t>polypeptide N-acetylgalactosaminyltransferase 16(GALNT16)</t>
  </si>
  <si>
    <t>KIAA1161</t>
  </si>
  <si>
    <t>KIAA1161(KIAA1161)</t>
  </si>
  <si>
    <t>paraneoplastic Ma antigen family like 2(PNMAL2)</t>
  </si>
  <si>
    <t>leucine rich repeat containing 47(LRRC47)</t>
  </si>
  <si>
    <t>NWD2</t>
  </si>
  <si>
    <t>NACHT and WD repeat domain containing 2(NWD2)</t>
  </si>
  <si>
    <t>KIDINS220</t>
  </si>
  <si>
    <t>kinase D-interacting substrate 220kDa(KIDINS220)</t>
  </si>
  <si>
    <t>KIAA1257</t>
  </si>
  <si>
    <t>KIAA1257(KIAA1257)</t>
  </si>
  <si>
    <t>alanyl-tRNA synthetase 2, mitochondrial(AARS2)</t>
  </si>
  <si>
    <t>ZNF608</t>
  </si>
  <si>
    <t>zinc finger protein 608(ZNF608)</t>
  </si>
  <si>
    <t>integrator complex subunit 2(INTS2)</t>
  </si>
  <si>
    <t>exportin 5(XPO5)</t>
  </si>
  <si>
    <t>GPR158</t>
  </si>
  <si>
    <t>G protein-coupled receptor 158(GPR158)</t>
  </si>
  <si>
    <t>StAR related lipid transfer domain containing 9(STARD9)</t>
  </si>
  <si>
    <t>HECT, C2 and WW domain containing E3 ubiquitin protein ligase 2(HECW2)</t>
  </si>
  <si>
    <t>NYNRIN</t>
  </si>
  <si>
    <t>NYN domain and retroviral integrase containing(NYNRIN)</t>
  </si>
  <si>
    <t>NUFIP2, FMR1 interacting protein 2(NUFIP2)</t>
  </si>
  <si>
    <t>DISP3</t>
  </si>
  <si>
    <t>dispatched RND transporter family member 3(DISP3)</t>
  </si>
  <si>
    <t>CC2D2A</t>
  </si>
  <si>
    <t>coiled-coil and C2 domain containing 2A(CC2D2A)</t>
  </si>
  <si>
    <t>immunoglobulin superfamily member 9(IGSF9)</t>
  </si>
  <si>
    <t>NCEH1</t>
  </si>
  <si>
    <t>neutral cholesterol ester hydrolase 1(NCEH1)</t>
  </si>
  <si>
    <t>LRRC7</t>
  </si>
  <si>
    <t>leucine rich repeat containing 7(LRRC7)</t>
  </si>
  <si>
    <t>SEMA6A</t>
  </si>
  <si>
    <t>semaphorin 6A(SEMA6A)</t>
  </si>
  <si>
    <t>USP35</t>
  </si>
  <si>
    <t>ubiquitin specific peptidase 35(USP35)</t>
  </si>
  <si>
    <t>IFT80</t>
  </si>
  <si>
    <t>intraflagellar transport 80(IFT80)</t>
  </si>
  <si>
    <t>CEP126</t>
  </si>
  <si>
    <t>centrosomal protein 126(CEP126)</t>
  </si>
  <si>
    <t>CARNS1</t>
  </si>
  <si>
    <t>carnosine synthase 1(CARNS1)</t>
  </si>
  <si>
    <t>dedicator of cytokinesis 6(DOCK6)</t>
  </si>
  <si>
    <t>unc-79 homolog (C. elegans)(UNC79)</t>
  </si>
  <si>
    <t>PREX1</t>
  </si>
  <si>
    <t>phosphatidylinositol-3,4,5-trisphosphate dependent Rac exchange factor 1(PREX1)</t>
  </si>
  <si>
    <t>Rho GTPase activating protein 21(ARHGAP21)</t>
  </si>
  <si>
    <t>RIC1</t>
  </si>
  <si>
    <t>RIC1 homolog, RAB6A GEF complex partner 1(RIC1)</t>
  </si>
  <si>
    <t>HOMEZ</t>
  </si>
  <si>
    <t>homeobox and leucine zipper encoding(HOMEZ)</t>
  </si>
  <si>
    <t>USP36</t>
  </si>
  <si>
    <t>ubiquitin specific peptidase 36(USP36)</t>
  </si>
  <si>
    <t>PITPNM2</t>
  </si>
  <si>
    <t>phosphatidylinositol transfer protein membrane associated 2(PITPNM2)</t>
  </si>
  <si>
    <t>RANBP10</t>
  </si>
  <si>
    <t>RAN binding protein 10(RANBP10)</t>
  </si>
  <si>
    <t>FAM234B</t>
  </si>
  <si>
    <t>family with sequence similarity 234 member B(FAM234B)</t>
  </si>
  <si>
    <t>KIAA1468</t>
  </si>
  <si>
    <t>KIAA1468(KIAA1468)</t>
  </si>
  <si>
    <t>SHROOM3</t>
  </si>
  <si>
    <t>shroom family member 3(SHROOM3)</t>
  </si>
  <si>
    <t>leucine rich repeat neuronal 1(LRRN1)</t>
  </si>
  <si>
    <t>E1A binding protein p400(EP400)</t>
  </si>
  <si>
    <t>COL20A1</t>
  </si>
  <si>
    <t>collagen type XX alpha 1 chain(COL20A1)</t>
  </si>
  <si>
    <t>zinc finger SWIM-type containing 5(ZSWIM5)</t>
  </si>
  <si>
    <t>POGK</t>
  </si>
  <si>
    <t>pogo transposable element with KRAB domain(POGK)</t>
  </si>
  <si>
    <t>PHF12</t>
  </si>
  <si>
    <t>PHD finger protein 12(PHF12)</t>
  </si>
  <si>
    <t>UVSSA</t>
  </si>
  <si>
    <t>UV stimulated scaffold protein A(UVSSA)</t>
  </si>
  <si>
    <t>FBRSL1</t>
  </si>
  <si>
    <t>fibrosin like 1(FBRSL1)</t>
  </si>
  <si>
    <t>KIAA1549(KIAA1549)</t>
  </si>
  <si>
    <t>ring finger protein 213(RNF213)</t>
  </si>
  <si>
    <t>ALS2</t>
  </si>
  <si>
    <t>ALS2, alsin Rho guanine nucleotide exchange factor(ALS2)</t>
  </si>
  <si>
    <t>CACHD1</t>
  </si>
  <si>
    <t>cache domain containing 1(CACHD1)</t>
  </si>
  <si>
    <t>ZSWIM6</t>
  </si>
  <si>
    <t>zinc finger SWIM-type containing 6(ZSWIM6)</t>
  </si>
  <si>
    <t>TNRC6C</t>
  </si>
  <si>
    <t>trinucleotide repeat containing 6C(TNRC6C)</t>
  </si>
  <si>
    <t>KIAA1586</t>
  </si>
  <si>
    <t>KIAA1586(KIAA1586)</t>
  </si>
  <si>
    <t>NCKAP5L</t>
  </si>
  <si>
    <t>NCK associated protein 5 like(NCKAP5L)</t>
  </si>
  <si>
    <t>WDFY4</t>
  </si>
  <si>
    <t>WDFY family member 4(WDFY4)</t>
  </si>
  <si>
    <t>SLC7A14</t>
  </si>
  <si>
    <t>solute carrier family 7 member 14(SLC7A14)</t>
  </si>
  <si>
    <t>PCDHB16</t>
  </si>
  <si>
    <t>protocadherin beta 16(PCDHB16)</t>
  </si>
  <si>
    <t>methyltransferase like 14(METTL14)</t>
  </si>
  <si>
    <t>immunoglobulin superfamily DCC subclass member 4(IGDCC4)</t>
  </si>
  <si>
    <t>EPG5</t>
  </si>
  <si>
    <t>ectopic P-granules autophagy protein 5 homolog(EPG5)</t>
  </si>
  <si>
    <t>ANKRD36B</t>
  </si>
  <si>
    <t>ankyrin repeat domain 36B(ANKRD36B)</t>
  </si>
  <si>
    <t>GBA3</t>
  </si>
  <si>
    <t>glucosylceramidase beta 3 (gene/pseudogene)(GBA3)</t>
  </si>
  <si>
    <t>LSM2</t>
  </si>
  <si>
    <t>LSM2 homolog, U6 small nuclear RNA and mRNA degradation associated(LSM2)</t>
  </si>
  <si>
    <t>GRHL3</t>
  </si>
  <si>
    <t>grainyhead like transcription factor 3(GRHL3)</t>
  </si>
  <si>
    <t>CATSPERG</t>
  </si>
  <si>
    <t>cation channel sperm associated auxiliary subunit gamma(CATSPERG)</t>
  </si>
  <si>
    <t>ZP4</t>
  </si>
  <si>
    <t>zona pellucida glycoprotein 4(ZP4)</t>
  </si>
  <si>
    <t>solute carrier family 4 member 5(SLC4A5)</t>
  </si>
  <si>
    <t>PTBP2</t>
  </si>
  <si>
    <t>polypyrimidine tract binding protein 2(PTBP2)</t>
  </si>
  <si>
    <t>NEUROD4</t>
  </si>
  <si>
    <t>neuronal differentiation 4(NEUROD4)</t>
  </si>
  <si>
    <t>MS4A7</t>
  </si>
  <si>
    <t>membrane spanning 4-domains A7(MS4A7)</t>
  </si>
  <si>
    <t>ZNF77</t>
  </si>
  <si>
    <t>zinc finger protein 77(ZNF77)</t>
  </si>
  <si>
    <t>opiorphin prepropeptide(OPRPN)</t>
  </si>
  <si>
    <t>lysine methyltransferase 2C(KMT2C)</t>
  </si>
  <si>
    <t>CACTIN</t>
  </si>
  <si>
    <t>cactin, spliceosome C complex subunit(CACTIN)</t>
  </si>
  <si>
    <t>doublesex and mab-3 related transcription factor 3(DMRT3)</t>
  </si>
  <si>
    <t>ABRACL</t>
  </si>
  <si>
    <t>ABRA C-terminal like(ABRACL)</t>
  </si>
  <si>
    <t>TMEM8A</t>
  </si>
  <si>
    <t>transmembrane protein 8A(TMEM8A)</t>
  </si>
  <si>
    <t>ENPP5</t>
  </si>
  <si>
    <t>ectonucleotide pyrophosphatase/phosphodiesterase 5 (putative)(ENPP5)</t>
  </si>
  <si>
    <t>human immunodeficiency virus type I enhancer binding protein 3(HIVEP3)</t>
  </si>
  <si>
    <t>NTN4</t>
  </si>
  <si>
    <t>netrin 4(NTN4)</t>
  </si>
  <si>
    <t>CACNG7</t>
  </si>
  <si>
    <t>calcium voltage-gated channel auxiliary subunit gamma 7(CACNG7)</t>
  </si>
  <si>
    <t>PRDM13</t>
  </si>
  <si>
    <t>PR/SET domain 13(PRDM13)</t>
  </si>
  <si>
    <t>SENP2</t>
  </si>
  <si>
    <t>SUMO1/sentrin/SMT3 specific peptidase 2(SENP2)</t>
  </si>
  <si>
    <t>endogenous retrovirus group K member 5(ERVK-5)</t>
  </si>
  <si>
    <t>SLC25A19</t>
  </si>
  <si>
    <t>solute carrier family 25 member 19(SLC25A19)</t>
  </si>
  <si>
    <t>CDH26</t>
  </si>
  <si>
    <t>cadherin 26(CDH26)</t>
  </si>
  <si>
    <t>hyaluronan and proteoglycan link protein 2(HAPLN2)</t>
  </si>
  <si>
    <t>FASTKD5</t>
  </si>
  <si>
    <t>FAST kinase domains 5(FASTKD5)</t>
  </si>
  <si>
    <t>CCDC81</t>
  </si>
  <si>
    <t>coiled-coil domain containing 81(CCDC81)</t>
  </si>
  <si>
    <t>AGBL5</t>
  </si>
  <si>
    <t>ATP/GTP binding protein like 5(AGBL5)</t>
  </si>
  <si>
    <t>PAPPA2</t>
  </si>
  <si>
    <t>pappalysin 2(PAPPA2)</t>
  </si>
  <si>
    <t>TRAPPC11</t>
  </si>
  <si>
    <t>trafficking protein particle complex 11(TRAPPC11)</t>
  </si>
  <si>
    <t>BCAN</t>
  </si>
  <si>
    <t>brevican(BCAN)</t>
  </si>
  <si>
    <t>ring finger protein 123(RNF123)</t>
  </si>
  <si>
    <t>THADA, armadillo repeat containing(THADA)</t>
  </si>
  <si>
    <t>ubiquitin conjugating enzyme E2 O(UBE2O)</t>
  </si>
  <si>
    <t>piezo type mechanosensitive ion channel component 2(PIEZO2)</t>
  </si>
  <si>
    <t>HEAT repeat containing 6(HEATR6)</t>
  </si>
  <si>
    <t>SH2D4A</t>
  </si>
  <si>
    <t>SH2 domain containing 4A(SH2D4A)</t>
  </si>
  <si>
    <t>NSUN3</t>
  </si>
  <si>
    <t>NOP2/Sun RNA methyltransferase family member 3(NSUN3)</t>
  </si>
  <si>
    <t>FAM111A</t>
  </si>
  <si>
    <t>family with sequence similarity 111 member A(FAM111A)</t>
  </si>
  <si>
    <t>GALNT11</t>
  </si>
  <si>
    <t>polypeptide N-acetylgalactosaminyltransferase 11(GALNT11)</t>
  </si>
  <si>
    <t>CHTF18</t>
  </si>
  <si>
    <t>chromosome transmission fidelity factor 18(CHTF18)</t>
  </si>
  <si>
    <t>TNN</t>
  </si>
  <si>
    <t>tenascin N(TNN)</t>
  </si>
  <si>
    <t>CIDEC</t>
  </si>
  <si>
    <t>cell death inducing DFFA like effector c(CIDEC)</t>
  </si>
  <si>
    <t>ankyrin repeat and EF-hand domain containing 1(ANKEF1)</t>
  </si>
  <si>
    <t>PDX1 C-terminal inhibiting factor 1(PCIF1)</t>
  </si>
  <si>
    <t>family with sequence similarity 217 member B(FAM217B)</t>
  </si>
  <si>
    <t>DMRT like family B with proline rich C-terminal 1(DMRTB1)</t>
  </si>
  <si>
    <t>PR/SET domain 16(PRDM16)</t>
  </si>
  <si>
    <t>endogenous retrovirus group K member 6(ERVK-6)</t>
  </si>
  <si>
    <t>RBM26</t>
  </si>
  <si>
    <t>RNA binding motif protein 26(RBM26)</t>
  </si>
  <si>
    <t>SLC28A3</t>
  </si>
  <si>
    <t>solute carrier family 28 member 3(SLC28A3)</t>
  </si>
  <si>
    <t>RBKS</t>
  </si>
  <si>
    <t>ribokinase(RBKS)</t>
  </si>
  <si>
    <t>GAL3ST2</t>
  </si>
  <si>
    <t>galactose-3-O-sulfotransferase 2(GAL3ST2)</t>
  </si>
  <si>
    <t>SMOC2</t>
  </si>
  <si>
    <t>SPARC related modular calcium binding 2(SMOC2)</t>
  </si>
  <si>
    <t>MAGE family member F1(MAGEF1)</t>
  </si>
  <si>
    <t>TINAGL1</t>
  </si>
  <si>
    <t>tubulointerstitial nephritis antigen like 1(TINAGL1)</t>
  </si>
  <si>
    <t>ERAP2</t>
  </si>
  <si>
    <t>endoplasmic reticulum aminopeptidase 2(ERAP2)</t>
  </si>
  <si>
    <t>CARD9</t>
  </si>
  <si>
    <t>caspase recruitment domain family member 9(CARD9)</t>
  </si>
  <si>
    <t>DPEP2</t>
  </si>
  <si>
    <t>dipeptidase 2(DPEP2)</t>
  </si>
  <si>
    <t>DPEP3</t>
  </si>
  <si>
    <t>dipeptidase 3(DPEP3)</t>
  </si>
  <si>
    <t>STRA6</t>
  </si>
  <si>
    <t>stimulated by retinoic acid 6(STRA6)</t>
  </si>
  <si>
    <t>HERPUD2</t>
  </si>
  <si>
    <t>HERPUD family member 2(HERPUD2)</t>
  </si>
  <si>
    <t>PAPD5</t>
  </si>
  <si>
    <t>poly(A) RNA polymerase D5, non-canonical(PAPD5)</t>
  </si>
  <si>
    <t>ARHGEF28</t>
  </si>
  <si>
    <t>Rho guanine nucleotide exchange factor 28(ARHGEF28)</t>
  </si>
  <si>
    <t>ring finger protein 25(RNF25)</t>
  </si>
  <si>
    <t>RFWD2</t>
  </si>
  <si>
    <t>ring finger and WD repeat domain 2(RFWD2)</t>
  </si>
  <si>
    <t>Rho GTPase activating protein 9(ARHGAP9)</t>
  </si>
  <si>
    <t>MMP25</t>
  </si>
  <si>
    <t>matrix metallopeptidase 25(MMP25)</t>
  </si>
  <si>
    <t>HHIP</t>
  </si>
  <si>
    <t>hedgehog interacting protein(HHIP)</t>
  </si>
  <si>
    <t>WBSCR17</t>
  </si>
  <si>
    <t>Williams-Beuren syndrome chromosome region 17(WBSCR17)</t>
  </si>
  <si>
    <t>TMEM168</t>
  </si>
  <si>
    <t>transmembrane protein 168(TMEM168)</t>
  </si>
  <si>
    <t>DNAI2</t>
  </si>
  <si>
    <t>dynein axonemal intermediate chain 2(DNAI2)</t>
  </si>
  <si>
    <t>CSMD1</t>
  </si>
  <si>
    <t>CUB and Sushi multiple domains 1(CSMD1)</t>
  </si>
  <si>
    <t>TEKT3</t>
  </si>
  <si>
    <t>tektin 3(TEKT3)</t>
  </si>
  <si>
    <t>NDST4</t>
  </si>
  <si>
    <t>N-deacetylase and N-sulfotransferase 4(NDST4)</t>
  </si>
  <si>
    <t>MOSPD3</t>
  </si>
  <si>
    <t>motile sperm domain containing 3(MOSPD3)</t>
  </si>
  <si>
    <t>ANAPC1</t>
  </si>
  <si>
    <t>anaphase promoting complex subunit 1(ANAPC1)</t>
  </si>
  <si>
    <t>CTAGE1</t>
  </si>
  <si>
    <t>cutaneous T-cell lymphoma-associated antigen 1(CTAGE1)</t>
  </si>
  <si>
    <t>PDIA2</t>
  </si>
  <si>
    <t>protein disulfide isomerase family A member 2(PDIA2)</t>
  </si>
  <si>
    <t>SMYD3</t>
  </si>
  <si>
    <t>SET and MYND domain containing 3(SMYD3)</t>
  </si>
  <si>
    <t>ATP synthase mitochondrial F1 complex assembly factor 1(ATPAF1)</t>
  </si>
  <si>
    <t>TNS3</t>
  </si>
  <si>
    <t>tensin 3(TNS3)</t>
  </si>
  <si>
    <t>MICAL1</t>
  </si>
  <si>
    <t>microtubule associated monooxygenase, calponin and LIM domain containing 1(MICAL1)</t>
  </si>
  <si>
    <t>EPS8L2</t>
  </si>
  <si>
    <t>EPS8 like 2(EPS8L2)</t>
  </si>
  <si>
    <t>DDX31</t>
  </si>
  <si>
    <t>DEAD-box helicase 31(DDX31)</t>
  </si>
  <si>
    <t>EFCAB6</t>
  </si>
  <si>
    <t>EF-hand calcium binding domain 6(EFCAB6)</t>
  </si>
  <si>
    <t>ISL2</t>
  </si>
  <si>
    <t>ISL LIM homeobox 2(ISL2)</t>
  </si>
  <si>
    <t>YTH domain containing 2(YTHDC2)</t>
  </si>
  <si>
    <t>PLEKHG2</t>
  </si>
  <si>
    <t>pleckstrin homology and RhoGEF domain containing G2(PLEKHG2)</t>
  </si>
  <si>
    <t>RFX7</t>
  </si>
  <si>
    <t>regulatory factor X7(RFX7)</t>
  </si>
  <si>
    <t>protocadherin 20(PCDH20)</t>
  </si>
  <si>
    <t>RANBP17</t>
  </si>
  <si>
    <t>RAN binding protein 17(RANBP17)</t>
  </si>
  <si>
    <t>AGXT2</t>
  </si>
  <si>
    <t>alanine--glyoxylate aminotransferase 2(AGXT2)</t>
  </si>
  <si>
    <t>leucine rich repeat containing 19(LRRC19)</t>
  </si>
  <si>
    <t>CCDC71</t>
  </si>
  <si>
    <t>coiled-coil domain containing 71(CCDC71)</t>
  </si>
  <si>
    <t>MRPL41</t>
  </si>
  <si>
    <t>mitochondrial ribosomal protein L41(MRPL41)</t>
  </si>
  <si>
    <t>mitochondrial ribosomal protein L1(MRPL1)</t>
  </si>
  <si>
    <t>SLC26A10</t>
  </si>
  <si>
    <t>solute carrier family 26 member 10(SLC26A10)</t>
  </si>
  <si>
    <t>PINK1</t>
  </si>
  <si>
    <t>PTEN induced putative kinase 1(PINK1)</t>
  </si>
  <si>
    <t>TMEM237</t>
  </si>
  <si>
    <t>transmembrane protein 237(TMEM237)</t>
  </si>
  <si>
    <t>UPF3A</t>
  </si>
  <si>
    <t>UPF3 regulator of nonsense transcripts homolog A (yeast)(UPF3A)</t>
  </si>
  <si>
    <t>PRAMEF1</t>
  </si>
  <si>
    <t>PRAME family member 1(PRAMEF1)</t>
  </si>
  <si>
    <t>INTS3</t>
  </si>
  <si>
    <t>integrator complex subunit 3(INTS3)</t>
  </si>
  <si>
    <t>chromosome 5 open reading frame 42(C5orf42)</t>
  </si>
  <si>
    <t>mitochondrial ribosomal protein S34(MRPS34)</t>
  </si>
  <si>
    <t>CHID1</t>
  </si>
  <si>
    <t>chitinase domain containing 1(CHID1)</t>
  </si>
  <si>
    <t>SLC2A11</t>
  </si>
  <si>
    <t>solute carrier family 2 member 11(SLC2A11)</t>
  </si>
  <si>
    <t>METRN</t>
  </si>
  <si>
    <t>meteorin, glial cell differentiation regulator(METRN)</t>
  </si>
  <si>
    <t>GID4</t>
  </si>
  <si>
    <t>GID complex subunit 4 homolog(GID4)</t>
  </si>
  <si>
    <t>SPATA5L1</t>
  </si>
  <si>
    <t>spermatogenesis associated 5 like 1(SPATA5L1)</t>
  </si>
  <si>
    <t>PDCL3</t>
  </si>
  <si>
    <t>phosducin like 3(PDCL3)</t>
  </si>
  <si>
    <t>TSEN34</t>
  </si>
  <si>
    <t>tRNA splicing endonuclease subunit 34(TSEN34)</t>
  </si>
  <si>
    <t>ALG8</t>
  </si>
  <si>
    <t>ALG8, alpha-1,3-glucosyltransferase(ALG8)</t>
  </si>
  <si>
    <t>ASPSCR1</t>
  </si>
  <si>
    <t>ASPSCR1, UBX domain containing tether for SLC2A4(ASPSCR1)</t>
  </si>
  <si>
    <t>METTL16</t>
  </si>
  <si>
    <t>methyltransferase like 16(METTL16)</t>
  </si>
  <si>
    <t>FTO</t>
  </si>
  <si>
    <t>FTO, alpha-ketoglutarate dependent dioxygenase(FTO)</t>
  </si>
  <si>
    <t>DCTPP1</t>
  </si>
  <si>
    <t>dCTP pyrophosphatase 1(DCTPP1)</t>
  </si>
  <si>
    <t>SLC25A23</t>
  </si>
  <si>
    <t>solute carrier family 25 member 23(SLC25A23)</t>
  </si>
  <si>
    <t>ZNF426</t>
  </si>
  <si>
    <t>zinc finger protein 426(ZNF426)</t>
  </si>
  <si>
    <t>DERL1</t>
  </si>
  <si>
    <t>derlin 1(DERL1)</t>
  </si>
  <si>
    <t>FKRP</t>
  </si>
  <si>
    <t>fukutin related protein(FKRP)</t>
  </si>
  <si>
    <t>matrix metallopeptidase 28(MMP28)</t>
  </si>
  <si>
    <t>GDPD3</t>
  </si>
  <si>
    <t>glycerophosphodiester phosphodiesterase domain containing 3(GDPD3)</t>
  </si>
  <si>
    <t>DHRS11</t>
  </si>
  <si>
    <t>dehydrogenase/reductase 11(DHRS11)</t>
  </si>
  <si>
    <t>CRELD2</t>
  </si>
  <si>
    <t>cysteine rich with EGF like domains 2(CRELD2)</t>
  </si>
  <si>
    <t>ZNF343</t>
  </si>
  <si>
    <t>zinc finger protein 343(ZNF343)</t>
  </si>
  <si>
    <t>alpha tocopherol transfer protein like(TTPAL)</t>
  </si>
  <si>
    <t>IRX6</t>
  </si>
  <si>
    <t>iroquois homeobox 6(IRX6)</t>
  </si>
  <si>
    <t>IRX1</t>
  </si>
  <si>
    <t>iroquois homeobox 1(IRX1)</t>
  </si>
  <si>
    <t>DCAF10</t>
  </si>
  <si>
    <t>DDB1 and CUL4 associated factor 10(DCAF10)</t>
  </si>
  <si>
    <t>OR51B2</t>
  </si>
  <si>
    <t>olfactory receptor family 51 subfamily B member 2 (gene/pseudogene)(OR51B2)</t>
  </si>
  <si>
    <t>OR4C5</t>
  </si>
  <si>
    <t>olfactory receptor family 4 subfamily C member 5 (gene/pseudogene)(OR4C5)</t>
  </si>
  <si>
    <t>galactosidase beta 1 like(GLB1L)</t>
  </si>
  <si>
    <t>BIRC7</t>
  </si>
  <si>
    <t>baculoviral IAP repeat containing 7(BIRC7)</t>
  </si>
  <si>
    <t>ABHD8</t>
  </si>
  <si>
    <t>abhydrolase domain containing 8(ABHD8)</t>
  </si>
  <si>
    <t>CERS4</t>
  </si>
  <si>
    <t>ceramide synthase 4(CERS4)</t>
  </si>
  <si>
    <t>RIC3</t>
  </si>
  <si>
    <t>RIC3 acetylcholine receptor chaperone(RIC3)</t>
  </si>
  <si>
    <t>TANGO6</t>
  </si>
  <si>
    <t>transport and golgi organization 6 homolog(TANGO6)</t>
  </si>
  <si>
    <t>cyclin J like(CCNJL)</t>
  </si>
  <si>
    <t>GALNT14</t>
  </si>
  <si>
    <t>polypeptide N-acetylgalactosaminyltransferase 14(GALNT14)</t>
  </si>
  <si>
    <t>NDNF</t>
  </si>
  <si>
    <t>neuron derived neurotrophic factor(NDNF)</t>
  </si>
  <si>
    <t>ARSJ</t>
  </si>
  <si>
    <t>arylsulfatase family member J(ARSJ)</t>
  </si>
  <si>
    <t>PANK3</t>
  </si>
  <si>
    <t>pantothenate kinase 3(PANK3)</t>
  </si>
  <si>
    <t>HECTD3</t>
  </si>
  <si>
    <t>HECT domain E3 ubiquitin protein ligase 3(HECTD3)</t>
  </si>
  <si>
    <t>RPAP3</t>
  </si>
  <si>
    <t>RNA polymerase II associated protein 3(RPAP3)</t>
  </si>
  <si>
    <t>DYNC2H1</t>
  </si>
  <si>
    <t>dynein cytoplasmic 2 heavy chain 1(DYNC2H1)</t>
  </si>
  <si>
    <t>STEAP4</t>
  </si>
  <si>
    <t>STEAP4 metalloreductase(STEAP4)</t>
  </si>
  <si>
    <t>galactose-3-O-sulfotransferase 4(GAL3ST4)</t>
  </si>
  <si>
    <t>MANEA</t>
  </si>
  <si>
    <t>mannosidase endo-alpha(MANEA)</t>
  </si>
  <si>
    <t>GALNT12</t>
  </si>
  <si>
    <t>polypeptide N-acetylgalactosaminyltransferase 12(GALNT12)</t>
  </si>
  <si>
    <t>IGFLR1</t>
  </si>
  <si>
    <t>IGF like family receptor 1(IGFLR1)</t>
  </si>
  <si>
    <t>asparaginyl-tRNA synthetase 2, mitochondrial (putative)(NARS2)</t>
  </si>
  <si>
    <t>CCDC7</t>
  </si>
  <si>
    <t>coiled-coil domain containing 7(CCDC7)</t>
  </si>
  <si>
    <t>ZNF750</t>
  </si>
  <si>
    <t>zinc finger protein 750(ZNF750)</t>
  </si>
  <si>
    <t>ISOC2</t>
  </si>
  <si>
    <t>isochorismatase domain containing 2(ISOC2)</t>
  </si>
  <si>
    <t>MCTP1</t>
  </si>
  <si>
    <t>multiple C2 and transmembrane domain containing 1(MCTP1)</t>
  </si>
  <si>
    <t>zinc finger homeobox 4(ZFHX4)</t>
  </si>
  <si>
    <t>ALG9</t>
  </si>
  <si>
    <t>ALG9, alpha-1,2-mannosyltransferase(ALG9)</t>
  </si>
  <si>
    <t>TTC21B</t>
  </si>
  <si>
    <t>tetratricopeptide repeat domain 21B(TTC21B)</t>
  </si>
  <si>
    <t>MMRN2</t>
  </si>
  <si>
    <t>multimerin 2(MMRN2)</t>
  </si>
  <si>
    <t>AGMAT</t>
  </si>
  <si>
    <t>agmatinase(AGMAT)</t>
  </si>
  <si>
    <t>CATSPERB</t>
  </si>
  <si>
    <t>cation channel sperm associated auxiliary subunit beta(CATSPERB)</t>
  </si>
  <si>
    <t>CAMKMT</t>
  </si>
  <si>
    <t>calmodulin-lysine N-methyltransferase(CAMKMT)</t>
  </si>
  <si>
    <t>PEAK1</t>
  </si>
  <si>
    <t>pseudopodium enriched atypical kinase 1(PEAK1)</t>
  </si>
  <si>
    <t>TMC5</t>
  </si>
  <si>
    <t>transmembrane channel like 5(TMC5)</t>
  </si>
  <si>
    <t>AGBL2</t>
  </si>
  <si>
    <t>ATP/GTP binding protein like 2(AGBL2)</t>
  </si>
  <si>
    <t>EPHX3</t>
  </si>
  <si>
    <t>epoxide hydrolase 3(EPHX3)</t>
  </si>
  <si>
    <t>NEK11</t>
  </si>
  <si>
    <t>NIMA related kinase 11(NEK11)</t>
  </si>
  <si>
    <t>ALG13, UDP-N-acetylglucosaminyltransferase subunit(ALG13)</t>
  </si>
  <si>
    <t>NUDT18</t>
  </si>
  <si>
    <t>nudix hydrolase 18(NUDT18)</t>
  </si>
  <si>
    <t>rabaptin, RAB GTPase binding effector protein 2(RABEP2)</t>
  </si>
  <si>
    <t>PLBD1</t>
  </si>
  <si>
    <t>phospholipase B domain containing 1(PLBD1)</t>
  </si>
  <si>
    <t>lysophosphatidylcholine acyltransferase 1(LPCAT1)</t>
  </si>
  <si>
    <t>ATP8B4</t>
  </si>
  <si>
    <t>ATPase phospholipid transporting 8B4 (putative)(ATP8B4)</t>
  </si>
  <si>
    <t>ACTR5</t>
  </si>
  <si>
    <t>ARP5 actin-related protein 5 homolog(ACTR5)</t>
  </si>
  <si>
    <t>NANOG</t>
  </si>
  <si>
    <t>Nanog homeobox(NANOG)</t>
  </si>
  <si>
    <t>SLC35E1</t>
  </si>
  <si>
    <t>solute carrier family 35 member E1(SLC35E1)</t>
  </si>
  <si>
    <t>NOL10</t>
  </si>
  <si>
    <t>nucleolar protein 10(NOL10)</t>
  </si>
  <si>
    <t>PDZD7</t>
  </si>
  <si>
    <t>PDZ domain containing 7(PDZD7)</t>
  </si>
  <si>
    <t>PAQR6</t>
  </si>
  <si>
    <t>progestin and adipoQ receptor family member 6(PAQR6)</t>
  </si>
  <si>
    <t>CEP76</t>
  </si>
  <si>
    <t>centrosomal protein 76(CEP76)</t>
  </si>
  <si>
    <t>JADE1</t>
  </si>
  <si>
    <t>jade family PHD finger 1(JADE1)</t>
  </si>
  <si>
    <t>cadherin like and PC-esterase domain containing 1(CPED1)</t>
  </si>
  <si>
    <t>POF1B</t>
  </si>
  <si>
    <t>premature ovarian failure, 1B(POF1B)</t>
  </si>
  <si>
    <t>LOC79999</t>
  </si>
  <si>
    <t>uncharacterized LOC79999(LOC79999)</t>
  </si>
  <si>
    <t>growth regulation by estrogen in breast cancer 1 like(GREB1L)</t>
  </si>
  <si>
    <t>pecanex homolog 2 (Drosophila)(PCNX2)</t>
  </si>
  <si>
    <t>epithelial splicing regulatory protein 2(ESRP2)</t>
  </si>
  <si>
    <t>N(alpha)-acetyltransferase 25, NatB auxiliary subunit(NAA25)</t>
  </si>
  <si>
    <t>TMEM62</t>
  </si>
  <si>
    <t>transmembrane protein 62(TMEM62)</t>
  </si>
  <si>
    <t>myosin XVB(MYO15B)</t>
  </si>
  <si>
    <t>PANK2</t>
  </si>
  <si>
    <t>pantothenate kinase 2(PANK2)</t>
  </si>
  <si>
    <t>PGAP1</t>
  </si>
  <si>
    <t>post-GPI attachment to proteins 1(PGAP1)</t>
  </si>
  <si>
    <t>BAIAP2L2</t>
  </si>
  <si>
    <t>BAI1 associated protein 2 like 2(BAIAP2L2)</t>
  </si>
  <si>
    <t>ZNF703</t>
  </si>
  <si>
    <t>zinc finger protein 703(ZNF703)</t>
  </si>
  <si>
    <t>FRAS1</t>
  </si>
  <si>
    <t>Fraser extracellular matrix complex subunit 1(FRAS1)</t>
  </si>
  <si>
    <t>N(alpha)-acetyltransferase 15, NatA auxiliary subunit(NAA15)</t>
  </si>
  <si>
    <t>SPSB1</t>
  </si>
  <si>
    <t>splA/ryanodine receptor domain and SOCS box containing 1(SPSB1)</t>
  </si>
  <si>
    <t>MYO19</t>
  </si>
  <si>
    <t>myosin XIX(MYO19)</t>
  </si>
  <si>
    <t>MUS81</t>
  </si>
  <si>
    <t>MUS81 structure-specific endonuclease subunit(MUS81)</t>
  </si>
  <si>
    <t>FUZ</t>
  </si>
  <si>
    <t>fuzzy planar cell polarity protein(FUZ)</t>
  </si>
  <si>
    <t>HKDC1</t>
  </si>
  <si>
    <t>hexokinase domain containing 1(HKDC1)</t>
  </si>
  <si>
    <t>CHD9</t>
  </si>
  <si>
    <t>chromodomain helicase DNA binding protein 9(CHD9)</t>
  </si>
  <si>
    <t>SPG11</t>
  </si>
  <si>
    <t>spastic paraplegia 11 (autosomal recessive)(SPG11)</t>
  </si>
  <si>
    <t>cilia and flagella associated protein 43(CFAP43)</t>
  </si>
  <si>
    <t>ACSF2</t>
  </si>
  <si>
    <t>acyl-CoA synthetase family member 2(ACSF2)</t>
  </si>
  <si>
    <t>ORAI calcium release-activated calcium modulator 2(ORAI2)</t>
  </si>
  <si>
    <t>phosphatidylinositol-3,4,5-trisphosphate dependent Rac exchange factor 2(PREX2)</t>
  </si>
  <si>
    <t>EFHC2</t>
  </si>
  <si>
    <t>EF-hand domain containing 2(EFHC2)</t>
  </si>
  <si>
    <t>EDEM3</t>
  </si>
  <si>
    <t>ER degradation enhancing alpha-mannosidase like protein 3(EDEM3)</t>
  </si>
  <si>
    <t>ITPKC</t>
  </si>
  <si>
    <t>inositol-trisphosphate 3-kinase C(ITPKC)</t>
  </si>
  <si>
    <t>SPHKAP</t>
  </si>
  <si>
    <t>SPHK1 interactor, AKAP domain containing(SPHKAP)</t>
  </si>
  <si>
    <t>PDGFD</t>
  </si>
  <si>
    <t>platelet derived growth factor D(PDGFD)</t>
  </si>
  <si>
    <t>tet methylcytosine dioxygenase 1(TET1)</t>
  </si>
  <si>
    <t>SP6</t>
  </si>
  <si>
    <t>Sp6 transcription factor(SP6)</t>
  </si>
  <si>
    <t>KCNIP4</t>
  </si>
  <si>
    <t>potassium voltage-gated channel interacting protein 4(KCNIP4)</t>
  </si>
  <si>
    <t>PABPC1L</t>
  </si>
  <si>
    <t>poly(A) binding protein cytoplasmic 1 like(PABPC1L)</t>
  </si>
  <si>
    <t>SEL1L2</t>
  </si>
  <si>
    <t>SEL1L2 ERAD E3 ligase adaptor subunit(SEL1L2)</t>
  </si>
  <si>
    <t>LPAL2</t>
  </si>
  <si>
    <t>lipoprotein(a) like 2, pseudogene(LPAL2)</t>
  </si>
  <si>
    <t>TNKS2</t>
  </si>
  <si>
    <t>tankyrase 2(TNKS2)</t>
  </si>
  <si>
    <t>SLC19A3</t>
  </si>
  <si>
    <t>solute carrier family 19 member 3(SLC19A3)</t>
  </si>
  <si>
    <t>SRC kinase signaling inhibitor 1(SRCIN1)</t>
  </si>
  <si>
    <t>Rho GTPase activating protein 39(ARHGAP39)</t>
  </si>
  <si>
    <t>chromosome 6 open reading frame 25(C6orf25)</t>
  </si>
  <si>
    <t>TMEM121</t>
  </si>
  <si>
    <t>transmembrane protein 121(TMEM121)</t>
  </si>
  <si>
    <t>LIMD2</t>
  </si>
  <si>
    <t>LIM domain containing 2(LIMD2)</t>
  </si>
  <si>
    <t>taste 1 receptor member 2(TAS1R2)</t>
  </si>
  <si>
    <t>TAS1R1</t>
  </si>
  <si>
    <t>taste 1 receptor member 1(TAS1R1)</t>
  </si>
  <si>
    <t>proline rich transmembrane protein 1(PRRT1)</t>
  </si>
  <si>
    <t>gap junction protein alpha 9(GJA9)</t>
  </si>
  <si>
    <t>OR4P4</t>
  </si>
  <si>
    <t>olfactory receptor family 4 subfamily P member 4(OR4P4)</t>
  </si>
  <si>
    <t>OR4C15</t>
  </si>
  <si>
    <t>olfactory receptor family 4 subfamily C member 15(OR4C15)</t>
  </si>
  <si>
    <t>OR4A8</t>
  </si>
  <si>
    <t>olfactory receptor family 4 subfamily A member 8 (gene/pseudogene)(OR4A8)</t>
  </si>
  <si>
    <t>OR4A16</t>
  </si>
  <si>
    <t>olfactory receptor family 4 subfamily A member 16(OR4A16)</t>
  </si>
  <si>
    <t>OR4A15</t>
  </si>
  <si>
    <t>olfactory receptor family 4 subfamily A member 15(OR4A15)</t>
  </si>
  <si>
    <t>OR10W1</t>
  </si>
  <si>
    <t>olfactory receptor family 10 subfamily W member 1(OR10W1)</t>
  </si>
  <si>
    <t>OR2T7</t>
  </si>
  <si>
    <t>olfactory receptor family 2 subfamily T member 7(OR2T7)</t>
  </si>
  <si>
    <t>OR2G2</t>
  </si>
  <si>
    <t>olfactory receptor family 2 subfamily G member 2(OR2G2)</t>
  </si>
  <si>
    <t>ITFG1</t>
  </si>
  <si>
    <t>integrin alpha FG-GAP repeat containing 1(ITFG1)</t>
  </si>
  <si>
    <t>sphingosine-1-phosphate phosphatase 1(SGPP1)</t>
  </si>
  <si>
    <t>thioredoxin related transmembrane protein 1(TMX1)</t>
  </si>
  <si>
    <t>FBXO38</t>
  </si>
  <si>
    <t>F-box protein 38(FBXO38)</t>
  </si>
  <si>
    <t>vesicular, overexpressed in cancer, prosurvival protein 1(VOPP1)</t>
  </si>
  <si>
    <t>FAM49A</t>
  </si>
  <si>
    <t>family with sequence similarity 49 member A(FAM49A)</t>
  </si>
  <si>
    <t>YIPF5</t>
  </si>
  <si>
    <t>Yip1 domain family member 5(YIPF5)</t>
  </si>
  <si>
    <t>thioredoxin domain containing 5(TXNDC5)</t>
  </si>
  <si>
    <t>GFOD2</t>
  </si>
  <si>
    <t>glucose-fructose oxidoreductase domain containing 2(GFOD2)</t>
  </si>
  <si>
    <t>collagen type XXI alpha 1 chain(COL21A1)</t>
  </si>
  <si>
    <t>FAM83D</t>
  </si>
  <si>
    <t>family with sequence similarity 83 member D(FAM83D)</t>
  </si>
  <si>
    <t>ACSBG2</t>
  </si>
  <si>
    <t>acyl-CoA synthetase bubblegum family member 2(ACSBG2)</t>
  </si>
  <si>
    <t>DIAPH3</t>
  </si>
  <si>
    <t>diaphanous related formin 3(DIAPH3)</t>
  </si>
  <si>
    <t>dedicator of cytokinesis 8(DOCK8)</t>
  </si>
  <si>
    <t>TLR10</t>
  </si>
  <si>
    <t>toll like receptor 10(TLR10)</t>
  </si>
  <si>
    <t>SBF2</t>
  </si>
  <si>
    <t>SET binding factor 2(SBF2)</t>
  </si>
  <si>
    <t>CABLES2</t>
  </si>
  <si>
    <t>Cdk5 and Abl enzyme substrate 2(CABLES2)</t>
  </si>
  <si>
    <t>FCRL4</t>
  </si>
  <si>
    <t>Fc receptor like 4(FCRL4)</t>
  </si>
  <si>
    <t>TCF7L1</t>
  </si>
  <si>
    <t>transcription factor 7 like 1(TCF7L1)</t>
  </si>
  <si>
    <t>KATNAL2</t>
  </si>
  <si>
    <t>katanin catalytic subunit A1 like 2(KATNAL2)</t>
  </si>
  <si>
    <t>CHST9</t>
  </si>
  <si>
    <t>carbohydrate sulfotransferase 9(CHST9)</t>
  </si>
  <si>
    <t>NUF2</t>
  </si>
  <si>
    <t>NUF2, NDC80 kinetochore complex component(NUF2)</t>
  </si>
  <si>
    <t>COG3</t>
  </si>
  <si>
    <t>component of oligomeric golgi complex 3(COG3)</t>
  </si>
  <si>
    <t>MFRP</t>
  </si>
  <si>
    <t>membrane frizzled-related protein(MFRP)</t>
  </si>
  <si>
    <t>Ras association domain family member 5(RASSF5)</t>
  </si>
  <si>
    <t>SOX7</t>
  </si>
  <si>
    <t>SRY-box 7(SOX7)</t>
  </si>
  <si>
    <t>ZMIZ2</t>
  </si>
  <si>
    <t>zinc finger MIZ-type containing 2(ZMIZ2)</t>
  </si>
  <si>
    <t>TRAPPC9</t>
  </si>
  <si>
    <t>trafficking protein particle complex 9(TRAPPC9)</t>
  </si>
  <si>
    <t>SLC4A9</t>
  </si>
  <si>
    <t>solute carrier family 4 member 9(SLC4A9)</t>
  </si>
  <si>
    <t>ATPase family, AAA domain containing 3B(ATAD3B)</t>
  </si>
  <si>
    <t>MIXL1</t>
  </si>
  <si>
    <t>Mix paired-like homeobox(MIXL1)</t>
  </si>
  <si>
    <t>SPATA9</t>
  </si>
  <si>
    <t>spermatogenesis associated 9(SPATA9)</t>
  </si>
  <si>
    <t>GSG2</t>
  </si>
  <si>
    <t>germ cell associated 2, haspin(GSG2)</t>
  </si>
  <si>
    <t>TMEM133</t>
  </si>
  <si>
    <t>transmembrane protein 133(TMEM133)</t>
  </si>
  <si>
    <t>TM2 domain containing 1(TM2D1)</t>
  </si>
  <si>
    <t>SLC4A11</t>
  </si>
  <si>
    <t>solute carrier family 4 member 11(SLC4A11)</t>
  </si>
  <si>
    <t>TSSK6</t>
  </si>
  <si>
    <t>testis specific serine kinase 6(TSSK6)</t>
  </si>
  <si>
    <t>BRIP1</t>
  </si>
  <si>
    <t>BRCA1 interacting protein C-terminal helicase 1(BRIP1)</t>
  </si>
  <si>
    <t>obscurin, cytoskeletal calmodulin and titin-interacting RhoGEF(OBSCN)</t>
  </si>
  <si>
    <t>EMILIN2</t>
  </si>
  <si>
    <t>elastin microfibril interfacer 2(EMILIN2)</t>
  </si>
  <si>
    <t>ADGRV1</t>
  </si>
  <si>
    <t>adhesion G protein-coupled receptor V1(ADGRV1)</t>
  </si>
  <si>
    <t>magnesium transporter 1(MAGT1)</t>
  </si>
  <si>
    <t>PLEKHN1</t>
  </si>
  <si>
    <t>pleckstrin homology domain containing N1(PLEKHN1)</t>
  </si>
  <si>
    <t>glutamine rich 2(QRICH2)</t>
  </si>
  <si>
    <t>chromosome 3 open reading frame 20(C3orf20)</t>
  </si>
  <si>
    <t>KBTBD7</t>
  </si>
  <si>
    <t>kelch repeat and BTB domain containing 7(KBTBD7)</t>
  </si>
  <si>
    <t>USP42</t>
  </si>
  <si>
    <t>ubiquitin specific peptidase 42(USP42)</t>
  </si>
  <si>
    <t>ZNRF3</t>
  </si>
  <si>
    <t>zinc and ring finger 3(ZNRF3)</t>
  </si>
  <si>
    <t>UTP15, small subunit processome component(UTP15)</t>
  </si>
  <si>
    <t>ZNF644</t>
  </si>
  <si>
    <t>zinc finger protein 644(ZNF644)</t>
  </si>
  <si>
    <t>AT-rich interaction domain 5B(ARID5B)</t>
  </si>
  <si>
    <t>KIAA1109(KIAA1109)</t>
  </si>
  <si>
    <t>POLR1B</t>
  </si>
  <si>
    <t>RNA polymerase I subunit B(POLR1B)</t>
  </si>
  <si>
    <t>chromodomain helicase DNA binding protein 6(CHD6)</t>
  </si>
  <si>
    <t>WDR24</t>
  </si>
  <si>
    <t>WD repeat domain 24(WDR24)</t>
  </si>
  <si>
    <t>NBPF3</t>
  </si>
  <si>
    <t>neuroblastoma breakpoint family member 3(NBPF3)</t>
  </si>
  <si>
    <t>chromosome 2 open reading frame 16(C2orf16)</t>
  </si>
  <si>
    <t>DRC7</t>
  </si>
  <si>
    <t>dynein regulatory complex subunit 7(DRC7)</t>
  </si>
  <si>
    <t>TMEM126A</t>
  </si>
  <si>
    <t>transmembrane protein 126A(TMEM126A)</t>
  </si>
  <si>
    <t>ATPase 13A4(ATP13A4)</t>
  </si>
  <si>
    <t>SLF1</t>
  </si>
  <si>
    <t>SMC5-SMC6 complex localization factor 1(SLF1)</t>
  </si>
  <si>
    <t>synaptotagmin 3(SYT3)</t>
  </si>
  <si>
    <t>caspase recruitment domain family member 19(CARD19)</t>
  </si>
  <si>
    <t>Yip1 domain family member 4(YIPF4)</t>
  </si>
  <si>
    <t>SLC25A33</t>
  </si>
  <si>
    <t>solute carrier family 25 member 33(SLC25A33)</t>
  </si>
  <si>
    <t>RNF135</t>
  </si>
  <si>
    <t>ring finger protein 135(RNF135)</t>
  </si>
  <si>
    <t>transmembrane protein 175(TMEM175)</t>
  </si>
  <si>
    <t>THOC3</t>
  </si>
  <si>
    <t>THO complex 3(THOC3)</t>
  </si>
  <si>
    <t>PCGF5</t>
  </si>
  <si>
    <t>polycomb group ring finger 5(PCGF5)</t>
  </si>
  <si>
    <t>CARD11</t>
  </si>
  <si>
    <t>caspase recruitment domain family member 11(CARD11)</t>
  </si>
  <si>
    <t>ADGRA1</t>
  </si>
  <si>
    <t>adhesion G protein-coupled receptor A1(ADGRA1)</t>
  </si>
  <si>
    <t>HHIP like 1(HHIPL1)</t>
  </si>
  <si>
    <t>FERM and PDZ domain containing 3(FRMPD3)</t>
  </si>
  <si>
    <t>DOT1 like histone lysine methyltransferase(DOT1L)</t>
  </si>
  <si>
    <t>actin binding LIM protein family member 2(ABLIM2)</t>
  </si>
  <si>
    <t>FAM120B</t>
  </si>
  <si>
    <t>family with sequence similarity 120B(FAM120B)</t>
  </si>
  <si>
    <t>NK6 homeobox 2(NKX6-2)</t>
  </si>
  <si>
    <t>PLPP5</t>
  </si>
  <si>
    <t>phospholipid phosphatase 5(PLPP5)</t>
  </si>
  <si>
    <t>GHDC</t>
  </si>
  <si>
    <t>GH3 domain containing(GHDC)</t>
  </si>
  <si>
    <t>MCM8</t>
  </si>
  <si>
    <t>minichromosome maintenance 8 homologous recombination repair factor(MCM8)</t>
  </si>
  <si>
    <t>JAGN1</t>
  </si>
  <si>
    <t>jagunal homolog 1(JAGN1)</t>
  </si>
  <si>
    <t>ACSS1</t>
  </si>
  <si>
    <t>acyl-CoA synthetase short-chain family member 1(ACSS1)</t>
  </si>
  <si>
    <t>KBTBD8</t>
  </si>
  <si>
    <t>kelch repeat and BTB domain containing 8(KBTBD8)</t>
  </si>
  <si>
    <t>PGBD1</t>
  </si>
  <si>
    <t>piggyBac transposable element derived 1(PGBD1)</t>
  </si>
  <si>
    <t>GNPTG</t>
  </si>
  <si>
    <t>N-acetylglucosamine-1-phosphate transferase gamma subunit(GNPTG)</t>
  </si>
  <si>
    <t>KIRREL3</t>
  </si>
  <si>
    <t>kin of IRRE like 3 (Drosophila)(KIRREL3)</t>
  </si>
  <si>
    <t>zinc finger protein 469(ZNF469)</t>
  </si>
  <si>
    <t>NTNG2</t>
  </si>
  <si>
    <t>netrin G2(NTNG2)</t>
  </si>
  <si>
    <t>trinucleotide repeat containing 18(TNRC18)</t>
  </si>
  <si>
    <t>SLIT and NTRK like family member 2(SLITRK2)</t>
  </si>
  <si>
    <t>FAM126A</t>
  </si>
  <si>
    <t>family with sequence similarity 126 member A(FAM126A)</t>
  </si>
  <si>
    <t>USP32</t>
  </si>
  <si>
    <t>ubiquitin specific peptidase 32(USP32)</t>
  </si>
  <si>
    <t>ABHD1</t>
  </si>
  <si>
    <t>abhydrolase domain containing 1(ABHD1)</t>
  </si>
  <si>
    <t>GPT2</t>
  </si>
  <si>
    <t>glutamic--pyruvic transaminase 2(GPT2)</t>
  </si>
  <si>
    <t>proline rich coiled-coil 2B(PRRC2B)</t>
  </si>
  <si>
    <t>SPSB2</t>
  </si>
  <si>
    <t>splA/ryanodine receptor domain and SOCS box containing 2(SPSB2)</t>
  </si>
  <si>
    <t>CNDP1</t>
  </si>
  <si>
    <t>carnosine dipeptidase 1(CNDP1)</t>
  </si>
  <si>
    <t>FUT10</t>
  </si>
  <si>
    <t>fucosyltransferase 10(FUT10)</t>
  </si>
  <si>
    <t>ZNF607</t>
  </si>
  <si>
    <t>zinc finger protein 607(ZNF607)</t>
  </si>
  <si>
    <t>FAM220A</t>
  </si>
  <si>
    <t>family with sequence similarity 220 member A(FAM220A)</t>
  </si>
  <si>
    <t>PLCD4</t>
  </si>
  <si>
    <t>phospholipase C delta 4(PLCD4)</t>
  </si>
  <si>
    <t>ADTRP</t>
  </si>
  <si>
    <t>androgen dependent TFPI regulating protein(ADTRP)</t>
  </si>
  <si>
    <t>zinc finger protein 503(ZNF503)</t>
  </si>
  <si>
    <t>TMEM25</t>
  </si>
  <si>
    <t>transmembrane protein 25(TMEM25)</t>
  </si>
  <si>
    <t>ADGRG7</t>
  </si>
  <si>
    <t>adhesion G protein-coupled receptor G7(ADGRG7)</t>
  </si>
  <si>
    <t>ORAI1</t>
  </si>
  <si>
    <t>ORAI calcium release-activated calcium modulator 1(ORAI1)</t>
  </si>
  <si>
    <t>zinc finger and BTB domain containing 45(ZBTB45)</t>
  </si>
  <si>
    <t>POMGNT2</t>
  </si>
  <si>
    <t>protein O-linked mannose N-acetylglucosaminyltransferase 2 (beta 1,4-)(POMGNT2)</t>
  </si>
  <si>
    <t>MIGA2</t>
  </si>
  <si>
    <t>mitoguardin 2(MIGA2)</t>
  </si>
  <si>
    <t>zinc finger protein 341(ZNF341)</t>
  </si>
  <si>
    <t>TNS4</t>
  </si>
  <si>
    <t>tensin 4(TNS4)</t>
  </si>
  <si>
    <t>CCDC183</t>
  </si>
  <si>
    <t>coiled-coil domain containing 183(CCDC183)</t>
  </si>
  <si>
    <t>ajuba LIM protein(AJUBA)</t>
  </si>
  <si>
    <t>ATG4D</t>
  </si>
  <si>
    <t>autophagy related 4D cysteine peptidase(ATG4D)</t>
  </si>
  <si>
    <t>TMEM128</t>
  </si>
  <si>
    <t>transmembrane protein 128(TMEM128)</t>
  </si>
  <si>
    <t>TMEM241</t>
  </si>
  <si>
    <t>transmembrane protein 241(TMEM241)</t>
  </si>
  <si>
    <t>collagen type XXVII alpha 1 chain(COL27A1)</t>
  </si>
  <si>
    <t>SHANK3</t>
  </si>
  <si>
    <t>SH3 and multiple ankyrin repeat domains 3(SHANK3)</t>
  </si>
  <si>
    <t>ALG2</t>
  </si>
  <si>
    <t>ALG2, alpha-1,3/1,6-mannosyltransferase(ALG2)</t>
  </si>
  <si>
    <t>RIMBP3</t>
  </si>
  <si>
    <t>RIMS binding protein 3(RIMBP3)</t>
  </si>
  <si>
    <t>tubulin gamma complex associated protein 6(TUBGCP6)</t>
  </si>
  <si>
    <t>RGS8</t>
  </si>
  <si>
    <t>regulator of G-protein signaling 8(RGS8)</t>
  </si>
  <si>
    <t>dedicator of cytokinesis 7(DOCK7)</t>
  </si>
  <si>
    <t>zinc finger homeobox 2(ZFHX2)</t>
  </si>
  <si>
    <t>KIAA1755</t>
  </si>
  <si>
    <t>KIAA1755(KIAA1755)</t>
  </si>
  <si>
    <t>DISP2</t>
  </si>
  <si>
    <t>dispatched RND transporter family member 2(DISP2)</t>
  </si>
  <si>
    <t>SSH2</t>
  </si>
  <si>
    <t>slingshot protein phosphatase 2(SSH2)</t>
  </si>
  <si>
    <t>SELENOI</t>
  </si>
  <si>
    <t>selenoprotein I(SELENOI)</t>
  </si>
  <si>
    <t>GTP binding protein 10(GTPBP10)</t>
  </si>
  <si>
    <t>HSFY1</t>
  </si>
  <si>
    <t>heat shock transcription factor, Y-linked 1(HSFY1)</t>
  </si>
  <si>
    <t>ankyrin repeat domain 13A(ANKRD13A)</t>
  </si>
  <si>
    <t>HPS4, biogenesis of lysosomal organelles complex 3 subunit 2(HPS4)</t>
  </si>
  <si>
    <t>sialic acid binding Ig like lectin 10(SIGLEC10)</t>
  </si>
  <si>
    <t>GAL3ST3</t>
  </si>
  <si>
    <t>galactose-3-O-sulfotransferase 3(GAL3ST3)</t>
  </si>
  <si>
    <t>NAV1</t>
  </si>
  <si>
    <t>neuron navigator 1(NAV1)</t>
  </si>
  <si>
    <t>SIGLEC12</t>
  </si>
  <si>
    <t>sialic acid binding Ig like lectin 12 (gene/pseudogene)(SIGLEC12)</t>
  </si>
  <si>
    <t>PLCZ1</t>
  </si>
  <si>
    <t>phospholipase C zeta 1(PLCZ1)</t>
  </si>
  <si>
    <t>AQP10</t>
  </si>
  <si>
    <t>aquaporin 10(AQP10)</t>
  </si>
  <si>
    <t>MAATS1</t>
  </si>
  <si>
    <t>MYCBP associated and testis expressed 1(MAATS1)</t>
  </si>
  <si>
    <t>KBTBD6</t>
  </si>
  <si>
    <t>kelch repeat and BTB domain containing 6(KBTBD6)</t>
  </si>
  <si>
    <t>PAPLN</t>
  </si>
  <si>
    <t>papilin, proteoglycan like sulfated glycoprotein(PAPLN)</t>
  </si>
  <si>
    <t>ras homolog family member T2(RHOT2)</t>
  </si>
  <si>
    <t>FAM181A</t>
  </si>
  <si>
    <t>family with sequence similarity 181 member A(FAM181A)</t>
  </si>
  <si>
    <t>VWA5B2</t>
  </si>
  <si>
    <t>von Willebrand factor A domain containing 5B2(VWA5B2)</t>
  </si>
  <si>
    <t>potassium voltage-gated channel subfamily H member 7(KCNH7)</t>
  </si>
  <si>
    <t>fer-1 like family member 5(FER1L5)</t>
  </si>
  <si>
    <t>TICRR</t>
  </si>
  <si>
    <t>TOPBP1 interacting checkpoint and replication regulator(TICRR)</t>
  </si>
  <si>
    <t>GADD45GIP1</t>
  </si>
  <si>
    <t>GADD45G interacting protein 1(GADD45GIP1)</t>
  </si>
  <si>
    <t>ZNF799</t>
  </si>
  <si>
    <t>zinc finger protein 799(ZNF799)</t>
  </si>
  <si>
    <t>ZNF486</t>
  </si>
  <si>
    <t>zinc finger protein 486(ZNF486)</t>
  </si>
  <si>
    <t>CARMIL3</t>
  </si>
  <si>
    <t>capping protein regulator and myosin 1 linker 3(CARMIL3)</t>
  </si>
  <si>
    <t>CEP95</t>
  </si>
  <si>
    <t>centrosomal protein 95(CEP95)</t>
  </si>
  <si>
    <t>PRMT9</t>
  </si>
  <si>
    <t>protein arginine methyltransferase 9(PRMT9)</t>
  </si>
  <si>
    <t>ADCK2</t>
  </si>
  <si>
    <t>aarF domain containing kinase 2(ADCK2)</t>
  </si>
  <si>
    <t>DExH-box helicase 57(DHX57)</t>
  </si>
  <si>
    <t>FMNL3</t>
  </si>
  <si>
    <t>formin like 3(FMNL3)</t>
  </si>
  <si>
    <t>CERS5</t>
  </si>
  <si>
    <t>ceramide synthase 5(CERS5)</t>
  </si>
  <si>
    <t>AP5B1</t>
  </si>
  <si>
    <t>adaptor related protein complex 5 beta 1 subunit(AP5B1)</t>
  </si>
  <si>
    <t>transmembrane protein 67(TMEM67)</t>
  </si>
  <si>
    <t>DEAD-box helicase 60-like(DDX60L)</t>
  </si>
  <si>
    <t>COL23A1</t>
  </si>
  <si>
    <t>collagen type XXIII alpha 1 chain(COL23A1)</t>
  </si>
  <si>
    <t>chromosome 12 open reading frame 65(C12orf65)</t>
  </si>
  <si>
    <t>schlafen family member 11(SLFN11)</t>
  </si>
  <si>
    <t>ACY3</t>
  </si>
  <si>
    <t>aminoacylase 3(ACY3)</t>
  </si>
  <si>
    <t>MFSD4B</t>
  </si>
  <si>
    <t>major facilitator superfamily domain containing 4B(MFSD4B)</t>
  </si>
  <si>
    <t>ferredoxin-fold anticodon binding domain containing 1(FDXACB1)</t>
  </si>
  <si>
    <t>LMBRD2</t>
  </si>
  <si>
    <t>LMBR1 domain containing 2(LMBRD2)</t>
  </si>
  <si>
    <t>GLYATL1</t>
  </si>
  <si>
    <t>glycine-N-acyltransferase like 1(GLYATL1)</t>
  </si>
  <si>
    <t>NAF1</t>
  </si>
  <si>
    <t>nuclear assembly factor 1 ribonucleoprotein(NAF1)</t>
  </si>
  <si>
    <t>SPSB4</t>
  </si>
  <si>
    <t>splA/ryanodine receptor domain and SOCS box containing 4(SPSB4)</t>
  </si>
  <si>
    <t>PXYLP1</t>
  </si>
  <si>
    <t>2-phosphoxylose phosphatase 1(PXYLP1)</t>
  </si>
  <si>
    <t>ZNF764</t>
  </si>
  <si>
    <t>zinc finger protein 764(ZNF764)</t>
  </si>
  <si>
    <t>TMEM169</t>
  </si>
  <si>
    <t>transmembrane protein 169(TMEM169)</t>
  </si>
  <si>
    <t>TMEM183A</t>
  </si>
  <si>
    <t>transmembrane protein 183A(TMEM183A)</t>
  </si>
  <si>
    <t>PKHD1L1</t>
  </si>
  <si>
    <t>polycystic kidney and hepatic disease 1 (autosomal recessive)-like 1(PKHD1L1)</t>
  </si>
  <si>
    <t>ORAI3</t>
  </si>
  <si>
    <t>ORAI calcium release-activated calcium modulator 3(ORAI3)</t>
  </si>
  <si>
    <t>chromosome 1 open reading frame 158(C1orf158)</t>
  </si>
  <si>
    <t>SP140L</t>
  </si>
  <si>
    <t>SP140 nuclear body protein like(SP140L)</t>
  </si>
  <si>
    <t>mitogen-activated protein kinase 1 interacting protein 1 like(MAPK1IP1L)</t>
  </si>
  <si>
    <t>TBCK</t>
  </si>
  <si>
    <t>TBC1 domain containing kinase(TBCK)</t>
  </si>
  <si>
    <t>CAPZA3</t>
  </si>
  <si>
    <t>capping actin protein of muscle Z-line alpha subunit 3(CAPZA3)</t>
  </si>
  <si>
    <t>CPA5</t>
  </si>
  <si>
    <t>carboxypeptidase A5(CPA5)</t>
  </si>
  <si>
    <t>phosphatidylinositol glycan anchor biosynthesis class S(PIGS)</t>
  </si>
  <si>
    <t>mucin 16, cell surface associated(MUC16)</t>
  </si>
  <si>
    <t>ZNF101</t>
  </si>
  <si>
    <t>zinc finger protein 101(ZNF101)</t>
  </si>
  <si>
    <t>SYAP1</t>
  </si>
  <si>
    <t>synapse associated protein 1(SYAP1)</t>
  </si>
  <si>
    <t>PAXBP1</t>
  </si>
  <si>
    <t>PAX3 and PAX7 binding protein 1(PAXBP1)</t>
  </si>
  <si>
    <t>forkhead box Q1(FOXQ1)</t>
  </si>
  <si>
    <t>CEP41</t>
  </si>
  <si>
    <t>centrosomal protein 41(CEP41)</t>
  </si>
  <si>
    <t>egl-9 family hypoxia inducible factor 2(EGLN2)</t>
  </si>
  <si>
    <t>SNX18</t>
  </si>
  <si>
    <t>sorting nexin 18(SNX18)</t>
  </si>
  <si>
    <t>RWDD2A</t>
  </si>
  <si>
    <t>RWD domain containing 2A(RWDD2A)</t>
  </si>
  <si>
    <t>GLMP</t>
  </si>
  <si>
    <t>glycosylated lysosomal membrane protein(GLMP)</t>
  </si>
  <si>
    <t>WDR89</t>
  </si>
  <si>
    <t>WD repeat domain 89(WDR89)</t>
  </si>
  <si>
    <t>VPS26B</t>
  </si>
  <si>
    <t>VPS26, retromer complex component B(VPS26B)</t>
  </si>
  <si>
    <t>PLCD3</t>
  </si>
  <si>
    <t>phospholipase C delta 3(PLCD3)</t>
  </si>
  <si>
    <t>SLC46A1</t>
  </si>
  <si>
    <t>solute carrier family 46 member 1(SLC46A1)</t>
  </si>
  <si>
    <t>cytochrome P450 family 2 subfamily U member 1(CYP2U1)</t>
  </si>
  <si>
    <t>HEN1 methyltransferase homolog 1(HENMT1)</t>
  </si>
  <si>
    <t>SIGLEC11</t>
  </si>
  <si>
    <t>sialic acid binding Ig like lectin 11(SIGLEC11)</t>
  </si>
  <si>
    <t>TIRAP</t>
  </si>
  <si>
    <t>TIR domain containing adaptor protein(TIRAP)</t>
  </si>
  <si>
    <t>LRRC37B</t>
  </si>
  <si>
    <t>leucine rich repeat containing 37B(LRRC37B)</t>
  </si>
  <si>
    <t>CSMD2</t>
  </si>
  <si>
    <t>CUB and Sushi multiple domains 2(CSMD2)</t>
  </si>
  <si>
    <t>CSMD3</t>
  </si>
  <si>
    <t>CUB and Sushi multiple domains 3(CSMD3)</t>
  </si>
  <si>
    <t>solute carrier family 25 member 25(SLC25A25)</t>
  </si>
  <si>
    <t>ELFN2</t>
  </si>
  <si>
    <t>extracellular leucine rich repeat and fibronectin type III domain containing 2(ELFN2)</t>
  </si>
  <si>
    <t>PSMG3-AS1</t>
  </si>
  <si>
    <t>PSMG3 antisense RNA 1 (head to head)(PSMG3-AS1)</t>
  </si>
  <si>
    <t>GALNT13</t>
  </si>
  <si>
    <t>polypeptide N-acetylgalactosaminyltransferase 13(GALNT13)</t>
  </si>
  <si>
    <t>KLHL29</t>
  </si>
  <si>
    <t>kelch like family member 29(KLHL29)</t>
  </si>
  <si>
    <t>ZBED9</t>
  </si>
  <si>
    <t>zinc finger BED-type containing 9(ZBED9)</t>
  </si>
  <si>
    <t>PWWP2A</t>
  </si>
  <si>
    <t>PWWP domain containing 2A(PWWP2A)</t>
  </si>
  <si>
    <t>SMYD4</t>
  </si>
  <si>
    <t>SET and MYND domain containing 4(SMYD4)</t>
  </si>
  <si>
    <t>OSBPL1A</t>
  </si>
  <si>
    <t>oxysterol binding protein like 1A(OSBPL1A)</t>
  </si>
  <si>
    <t>C1QTNF2</t>
  </si>
  <si>
    <t>C1q and tumor necrosis factor related protein 2(C1QTNF2)</t>
  </si>
  <si>
    <t>C1QTNF4</t>
  </si>
  <si>
    <t>C1q and tumor necrosis factor related protein 4(C1QTNF4)</t>
  </si>
  <si>
    <t>C1QTNF7</t>
  </si>
  <si>
    <t>C1q and tumor necrosis factor related protein 7(C1QTNF7)</t>
  </si>
  <si>
    <t>GPRASP2</t>
  </si>
  <si>
    <t>G protein-coupled receptor associated sorting protein 2(GPRASP2)</t>
  </si>
  <si>
    <t>TSGA13</t>
  </si>
  <si>
    <t>testis specific 13(TSGA13)</t>
  </si>
  <si>
    <t>PTPMT1</t>
  </si>
  <si>
    <t>protein tyrosine phosphatase, mitochondrial 1(PTPMT1)</t>
  </si>
  <si>
    <t>zinc finger protein 689(ZNF689)</t>
  </si>
  <si>
    <t>FAM46B</t>
  </si>
  <si>
    <t>family with sequence similarity 46 member B(FAM46B)</t>
  </si>
  <si>
    <t>SLC5A11</t>
  </si>
  <si>
    <t>solute carrier family 5 member 11(SLC5A11)</t>
  </si>
  <si>
    <t>chromosome 12 open reading frame 56(C12orf56)</t>
  </si>
  <si>
    <t>DIS3L</t>
  </si>
  <si>
    <t>DIS3 like exosome 3'-5' exoribonuclease(DIS3L)</t>
  </si>
  <si>
    <t>BATF2</t>
  </si>
  <si>
    <t>basic leucine zipper ATF-like transcription factor 2(BATF2)</t>
  </si>
  <si>
    <t>TM4SF19</t>
  </si>
  <si>
    <t>transmembrane 4 L six family member 19(TM4SF19)</t>
  </si>
  <si>
    <t>MRPL54</t>
  </si>
  <si>
    <t>mitochondrial ribosomal protein L54(MRPL54)</t>
  </si>
  <si>
    <t>mediator complex subunit 12 like(MED12L)</t>
  </si>
  <si>
    <t>WD repeat domain 17(WDR17)</t>
  </si>
  <si>
    <t>GALNT15</t>
  </si>
  <si>
    <t>polypeptide N-acetylgalactosaminyltransferase 15(GALNT15)</t>
  </si>
  <si>
    <t>exosome component 6(EXOSC6)</t>
  </si>
  <si>
    <t>CFAP70</t>
  </si>
  <si>
    <t>cilia and flagella associated protein 70(CFAP70)</t>
  </si>
  <si>
    <t>matrix metallopeptidase 21(MMP21)</t>
  </si>
  <si>
    <t>GSTO2</t>
  </si>
  <si>
    <t>glutathione S-transferase omega 2(GSTO2)</t>
  </si>
  <si>
    <t>CPXM2</t>
  </si>
  <si>
    <t>carboxypeptidase X, M14 family member 2(CPXM2)</t>
  </si>
  <si>
    <t>OR51L1</t>
  </si>
  <si>
    <t>olfactory receptor family 51 subfamily L member 1(OR51L1)</t>
  </si>
  <si>
    <t>OR51S1</t>
  </si>
  <si>
    <t>olfactory receptor family 51 subfamily S member 1(OR51S1)</t>
  </si>
  <si>
    <t>LARGE2</t>
  </si>
  <si>
    <t>LARGE xylosyl- and glucuronyltransferase 2(LARGE2)</t>
  </si>
  <si>
    <t>developing brain homeobox 1(DBX1)</t>
  </si>
  <si>
    <t>OR52W1</t>
  </si>
  <si>
    <t>olfactory receptor family 52 subfamily W member 1(OR52W1)</t>
  </si>
  <si>
    <t>SP7</t>
  </si>
  <si>
    <t>Sp7 transcription factor(SP7)</t>
  </si>
  <si>
    <t>BTBD11</t>
  </si>
  <si>
    <t>BTB domain containing 11(BTBD11)</t>
  </si>
  <si>
    <t>TEX26</t>
  </si>
  <si>
    <t>testis expressed 26(TEX26)</t>
  </si>
  <si>
    <t>TDRD9</t>
  </si>
  <si>
    <t>tudor domain containing 9(TDRD9)</t>
  </si>
  <si>
    <t>TTC8</t>
  </si>
  <si>
    <t>tetratricopeptide repeat domain 8(TTC8)</t>
  </si>
  <si>
    <t>LRRC28</t>
  </si>
  <si>
    <t>leucine rich repeat containing 28(LRRC28)</t>
  </si>
  <si>
    <t>ATP/GTP binding protein like 1(AGBL1)</t>
  </si>
  <si>
    <t>PLA2G4E</t>
  </si>
  <si>
    <t>phospholipase A2 group IVE(PLA2G4E)</t>
  </si>
  <si>
    <t>SNX20</t>
  </si>
  <si>
    <t>sorting nexin 20(SNX20)</t>
  </si>
  <si>
    <t>heat shock transcription factor 5(HSF5)</t>
  </si>
  <si>
    <t>USP43</t>
  </si>
  <si>
    <t>ubiquitin specific peptidase 43(USP43)</t>
  </si>
  <si>
    <t>SPATA32</t>
  </si>
  <si>
    <t>spermatogenesis associated 32(SPATA32)</t>
  </si>
  <si>
    <t>B4GALNT2</t>
  </si>
  <si>
    <t>beta-1,4-N-acetyl-galactosaminyltransferase 2(B4GALNT2)</t>
  </si>
  <si>
    <t>ANKRD13B</t>
  </si>
  <si>
    <t>ankyrin repeat domain 13B(ANKRD13B)</t>
  </si>
  <si>
    <t>SLC5A10</t>
  </si>
  <si>
    <t>solute carrier family 5 member 10(SLC5A10)</t>
  </si>
  <si>
    <t>TTC39C</t>
  </si>
  <si>
    <t>tetratricopeptide repeat domain 39C(TTC39C)</t>
  </si>
  <si>
    <t>OR1M1</t>
  </si>
  <si>
    <t>olfactory receptor family 1 subfamily M member 1(OR1M1)</t>
  </si>
  <si>
    <t>ALDH16A1</t>
  </si>
  <si>
    <t>aldehyde dehydrogenase 16 family member A1(ALDH16A1)</t>
  </si>
  <si>
    <t>MISP</t>
  </si>
  <si>
    <t>mitotic spindle positioning(MISP)</t>
  </si>
  <si>
    <t>CYP4F22</t>
  </si>
  <si>
    <t>cytochrome P450 family 4 subfamily F member 22(CYP4F22)</t>
  </si>
  <si>
    <t>KDF1</t>
  </si>
  <si>
    <t>keratinocyte differentiation factor 1(KDF1)</t>
  </si>
  <si>
    <t>WDR63</t>
  </si>
  <si>
    <t>WD repeat domain 63(WDR63)</t>
  </si>
  <si>
    <t>ATXN7L2</t>
  </si>
  <si>
    <t>ataxin 7 like 2(ATXN7L2)</t>
  </si>
  <si>
    <t>OR2T12</t>
  </si>
  <si>
    <t>olfactory receptor family 2 subfamily T member 12(OR2T12)</t>
  </si>
  <si>
    <t>OR2T34</t>
  </si>
  <si>
    <t>olfactory receptor family 2 subfamily T member 34(OR2T34)</t>
  </si>
  <si>
    <t>OR2T4</t>
  </si>
  <si>
    <t>olfactory receptor family 2 subfamily T member 4(OR2T4)</t>
  </si>
  <si>
    <t>OR2T11</t>
  </si>
  <si>
    <t>olfactory receptor family 2 subfamily T member 11 (gene/pseudogene)(OR2T11)</t>
  </si>
  <si>
    <t>LRRIQ3</t>
  </si>
  <si>
    <t>leucine rich repeats and IQ motif containing 3(LRRIQ3)</t>
  </si>
  <si>
    <t>OR10J5</t>
  </si>
  <si>
    <t>olfactory receptor family 10 subfamily J member 5(OR10J5)</t>
  </si>
  <si>
    <t>PODN</t>
  </si>
  <si>
    <t>podocan(PODN)</t>
  </si>
  <si>
    <t>dynein axonemal heavy chain 14(DNAH14)</t>
  </si>
  <si>
    <t>OR2AJ1</t>
  </si>
  <si>
    <t>olfactory receptor family 2 subfamily AJ member 1(OR2AJ1)</t>
  </si>
  <si>
    <t>UBXN10</t>
  </si>
  <si>
    <t>UBX domain protein 10(UBXN10)</t>
  </si>
  <si>
    <t>KLF17</t>
  </si>
  <si>
    <t>Kruppel like factor 17(KLF17)</t>
  </si>
  <si>
    <t>MRPL55</t>
  </si>
  <si>
    <t>mitochondrial ribosomal protein L55(MRPL55)</t>
  </si>
  <si>
    <t>OR6P1</t>
  </si>
  <si>
    <t>olfactory receptor family 6 subfamily P member 1(OR6P1)</t>
  </si>
  <si>
    <t>OR10X1</t>
  </si>
  <si>
    <t>olfactory receptor family 10 subfamily X member 1 (gene/pseudogene)(OR10X1)</t>
  </si>
  <si>
    <t>OR6N1</t>
  </si>
  <si>
    <t>olfactory receptor family 6 subfamily N member 1(OR6N1)</t>
  </si>
  <si>
    <t>PIGU</t>
  </si>
  <si>
    <t>phosphatidylinositol glycan anchor biosynthesis class U(PIGU)</t>
  </si>
  <si>
    <t>microtubule interacting and trafficking domain containing 1(MITD1)</t>
  </si>
  <si>
    <t>MBOAT2</t>
  </si>
  <si>
    <t>membrane bound O-acyltransferase domain containing 2(MBOAT2)</t>
  </si>
  <si>
    <t>CNTNAP5</t>
  </si>
  <si>
    <t>contactin associated protein like 5(CNTNAP5)</t>
  </si>
  <si>
    <t>TRIM43</t>
  </si>
  <si>
    <t>tripartite motif containing 43(TRIM43)</t>
  </si>
  <si>
    <t>ACMSD</t>
  </si>
  <si>
    <t>aminocarboxymuconate semialdehyde decarboxylase(ACMSD)</t>
  </si>
  <si>
    <t>SGPP2</t>
  </si>
  <si>
    <t>sphingosine-1-phosphate phosphatase 2(SGPP2)</t>
  </si>
  <si>
    <t>OSR1</t>
  </si>
  <si>
    <t>odd-skipped related transciption factor 1(OSR1)</t>
  </si>
  <si>
    <t>UBR3</t>
  </si>
  <si>
    <t>ubiquitin protein ligase E3 component n-recognin 3 (putative)(UBR3)</t>
  </si>
  <si>
    <t>KCTD18</t>
  </si>
  <si>
    <t>potassium channel tetramerization domain containing 18(KCTD18)</t>
  </si>
  <si>
    <t>ALS2CR12</t>
  </si>
  <si>
    <t>amyotrophic lateral sclerosis 2 chromosome region candidate 12(ALS2CR12)</t>
  </si>
  <si>
    <t>ZNF513</t>
  </si>
  <si>
    <t>zinc finger protein 513(ZNF513)</t>
  </si>
  <si>
    <t>GALM</t>
  </si>
  <si>
    <t>galactose mutarotase(GALM)</t>
  </si>
  <si>
    <t>PQLC3</t>
  </si>
  <si>
    <t>PQ loop repeat containing 3(PQLC3)</t>
  </si>
  <si>
    <t>CCDC148</t>
  </si>
  <si>
    <t>coiled-coil domain containing 148(CCDC148)</t>
  </si>
  <si>
    <t>ZPLD1</t>
  </si>
  <si>
    <t>zona pellucida like domain containing 1(ZPLD1)</t>
  </si>
  <si>
    <t>coiled-coil-helix-coiled-coil-helix domain containing 4(CHCHD4)</t>
  </si>
  <si>
    <t>CRYBG3</t>
  </si>
  <si>
    <t>crystallin beta-gamma domain containing 3(CRYBG3)</t>
  </si>
  <si>
    <t>TPRA1</t>
  </si>
  <si>
    <t>transmembrane protein adipocyte associated 1(TPRA1)</t>
  </si>
  <si>
    <t>UROC1</t>
  </si>
  <si>
    <t>urocanate hydratase 1(UROC1)</t>
  </si>
  <si>
    <t>ERICH6</t>
  </si>
  <si>
    <t>glutamate rich 6(ERICH6)</t>
  </si>
  <si>
    <t>COL6A6</t>
  </si>
  <si>
    <t>collagen type VI alpha 6 chain(COL6A6)</t>
  </si>
  <si>
    <t>PPM1M</t>
  </si>
  <si>
    <t>protein phosphatase, Mg2+/Mn2+ dependent 1M(PPM1M)</t>
  </si>
  <si>
    <t>SYNPR</t>
  </si>
  <si>
    <t>synaptoporin(SYNPR)</t>
  </si>
  <si>
    <t>SPATA4</t>
  </si>
  <si>
    <t>spermatogenesis associated 4(SPATA4)</t>
  </si>
  <si>
    <t>CPEB2</t>
  </si>
  <si>
    <t>cytoplasmic polyadenylation element binding protein 2(CPEB2)</t>
  </si>
  <si>
    <t>IL31RA</t>
  </si>
  <si>
    <t>interleukin 31 receptor A(IL31RA)</t>
  </si>
  <si>
    <t>MROH2B</t>
  </si>
  <si>
    <t>maestro heat like repeat family member 2B(MROH2B)</t>
  </si>
  <si>
    <t>GPR151</t>
  </si>
  <si>
    <t>G protein-coupled receptor 151(GPR151)</t>
  </si>
  <si>
    <t>SHROOM1</t>
  </si>
  <si>
    <t>shroom family member 1(SHROOM1)</t>
  </si>
  <si>
    <t>NCOA7</t>
  </si>
  <si>
    <t>nuclear receptor coactivator 7(NCOA7)</t>
  </si>
  <si>
    <t>PM20D2</t>
  </si>
  <si>
    <t>peptidase M20 domain containing 2(PM20D2)</t>
  </si>
  <si>
    <t>TRIM40</t>
  </si>
  <si>
    <t>tripartite motif containing 40(TRIM40)</t>
  </si>
  <si>
    <t>DPCR1</t>
  </si>
  <si>
    <t>diffuse panbronchiolitis critical region 1(DPCR1)</t>
  </si>
  <si>
    <t>TRIM50</t>
  </si>
  <si>
    <t>tripartite motif containing 50(TRIM50)</t>
  </si>
  <si>
    <t>LRGUK</t>
  </si>
  <si>
    <t>leucine rich repeats and guanylate kinase domain containing(LRGUK)</t>
  </si>
  <si>
    <t>chromosome 7 open reading frame 31(C7orf31)</t>
  </si>
  <si>
    <t>ADHFE1</t>
  </si>
  <si>
    <t>alcohol dehydrogenase, iron containing 1(ADHFE1)</t>
  </si>
  <si>
    <t>PXDNL</t>
  </si>
  <si>
    <t>peroxidasin like(PXDNL)</t>
  </si>
  <si>
    <t>DCAF4L2</t>
  </si>
  <si>
    <t>DDB1 and CUL4 associated factor 4 like 2(DCAF4L2)</t>
  </si>
  <si>
    <t>OR13C3</t>
  </si>
  <si>
    <t>olfactory receptor family 13 subfamily C member 3(OR13C3)</t>
  </si>
  <si>
    <t>OR13C4</t>
  </si>
  <si>
    <t>olfactory receptor family 13 subfamily C member 4(OR13C4)</t>
  </si>
  <si>
    <t>SLIT and NTRK like family member 4(SLITRK4)</t>
  </si>
  <si>
    <t>BEN domain containing 2(BEND2)</t>
  </si>
  <si>
    <t>FAM47DP</t>
  </si>
  <si>
    <t>family with sequence similarity 47 member D, pseudogene(FAM47DP)</t>
  </si>
  <si>
    <t>AMER1</t>
  </si>
  <si>
    <t>APC membrane recruitment protein 1(AMER1)</t>
  </si>
  <si>
    <t>APOOL</t>
  </si>
  <si>
    <t>apolipoprotein O like(APOOL)</t>
  </si>
  <si>
    <t>HDX</t>
  </si>
  <si>
    <t>highly divergent homeobox(HDX)</t>
  </si>
  <si>
    <t>ADGRG4</t>
  </si>
  <si>
    <t>adhesion G protein-coupled receptor G4(ADGRG4)</t>
  </si>
  <si>
    <t>PTCHD1</t>
  </si>
  <si>
    <t>patched domain containing 1(PTCHD1)</t>
  </si>
  <si>
    <t>UPRT</t>
  </si>
  <si>
    <t>uracil phosphoribosyltransferase homolog(UPRT)</t>
  </si>
  <si>
    <t>dedicator of cytokinesis 11(DOCK11)</t>
  </si>
  <si>
    <t>RPS4Y2</t>
  </si>
  <si>
    <t>ribosomal protein S4, Y-linked 2(RPS4Y2)</t>
  </si>
  <si>
    <t>ASB6</t>
  </si>
  <si>
    <t>ankyrin repeat and SOCS box containing 6(ASB6)</t>
  </si>
  <si>
    <t>NEK7</t>
  </si>
  <si>
    <t>NIMA related kinase 7(NEK7)</t>
  </si>
  <si>
    <t>GCNT7</t>
  </si>
  <si>
    <t>glucosaminyl (N-acetyl) transferase family member 7(GCNT7)</t>
  </si>
  <si>
    <t>ABHD16B</t>
  </si>
  <si>
    <t>abhydrolase domain containing 16B(ABHD16B)</t>
  </si>
  <si>
    <t>CCM2 like scaffolding protein(CCM2L)</t>
  </si>
  <si>
    <t>SMCR8</t>
  </si>
  <si>
    <t>Smith-Magenis syndrome chromosome region, candidate 8(SMCR8)</t>
  </si>
  <si>
    <t>TRPM6</t>
  </si>
  <si>
    <t>transient receptor potential cation channel subfamily M member 6(TRPM6)</t>
  </si>
  <si>
    <t>FAM65C</t>
  </si>
  <si>
    <t>family with sequence similarity 65 member C(FAM65C)</t>
  </si>
  <si>
    <t>signal regulatory protein alpha(SIRPA)</t>
  </si>
  <si>
    <t>SLC34A3</t>
  </si>
  <si>
    <t>solute carrier family 34 member 3(SLC34A3)</t>
  </si>
  <si>
    <t>ACSM6</t>
  </si>
  <si>
    <t>acyl-CoA synthetase medium-chain family member 6(ACSM6)</t>
  </si>
  <si>
    <t>SAMD8</t>
  </si>
  <si>
    <t>sterile alpha motif domain containing 8(SAMD8)</t>
  </si>
  <si>
    <t>FAM76B</t>
  </si>
  <si>
    <t>family with sequence similarity 76 member B(FAM76B)</t>
  </si>
  <si>
    <t>KDELC2</t>
  </si>
  <si>
    <t>KDEL motif containing 2(KDELC2)</t>
  </si>
  <si>
    <t>TMEM86A</t>
  </si>
  <si>
    <t>transmembrane protein 86A(TMEM86A)</t>
  </si>
  <si>
    <t>DNHD1</t>
  </si>
  <si>
    <t>dynein heavy chain domain 1(DNHD1)</t>
  </si>
  <si>
    <t>ovostatin 2(OVOS2)</t>
  </si>
  <si>
    <t>WDR66</t>
  </si>
  <si>
    <t>WD repeat domain 66(WDR66)</t>
  </si>
  <si>
    <t>E2F7</t>
  </si>
  <si>
    <t>E2F transcription factor 7(E2F7)</t>
  </si>
  <si>
    <t>CFAP54</t>
  </si>
  <si>
    <t>cilia and flagella associated protein 54(CFAP54)</t>
  </si>
  <si>
    <t>RAD9B</t>
  </si>
  <si>
    <t>RAD9 checkpoint clamp component B(RAD9B)</t>
  </si>
  <si>
    <t>B3GLCT</t>
  </si>
  <si>
    <t>beta 3-glucosyltransferase(B3GLCT)</t>
  </si>
  <si>
    <t>PPP1R36</t>
  </si>
  <si>
    <t>protein phosphatase 1 regulatory subunit 36(PPP1R36)</t>
  </si>
  <si>
    <t>ABHD12B</t>
  </si>
  <si>
    <t>abhydrolase domain containing 12B(ABHD12B)</t>
  </si>
  <si>
    <t>PTGR2</t>
  </si>
  <si>
    <t>prostaglandin reductase 2(PTGR2)</t>
  </si>
  <si>
    <t>HAPLN3</t>
  </si>
  <si>
    <t>hyaluronan and proteoglycan link protein 3(HAPLN3)</t>
  </si>
  <si>
    <t>SLC38A8</t>
  </si>
  <si>
    <t>solute carrier family 38 member 8(SLC38A8)</t>
  </si>
  <si>
    <t>KCTD19</t>
  </si>
  <si>
    <t>potassium channel tetramerization domain containing 19(KCTD19)</t>
  </si>
  <si>
    <t>PRR35</t>
  </si>
  <si>
    <t>proline rich 35(PRR35)</t>
  </si>
  <si>
    <t>ZNF597</t>
  </si>
  <si>
    <t>zinc finger protein 597(ZNF597)</t>
  </si>
  <si>
    <t>ZNF785</t>
  </si>
  <si>
    <t>zinc finger protein 785(ZNF785)</t>
  </si>
  <si>
    <t>ZNF688</t>
  </si>
  <si>
    <t>zinc finger protein 688(ZNF688)</t>
  </si>
  <si>
    <t>dynein axonemal heavy chain 2(DNAH2)</t>
  </si>
  <si>
    <t>SLFN13</t>
  </si>
  <si>
    <t>schlafen family member 13(SLFN13)</t>
  </si>
  <si>
    <t>EME1</t>
  </si>
  <si>
    <t>essential meiotic structure-specific endonuclease 1(EME1)</t>
  </si>
  <si>
    <t>NOTUM</t>
  </si>
  <si>
    <t>NOTUM, palmitoleoyl-protein carboxylesterase(NOTUM)</t>
  </si>
  <si>
    <t>TRIM16L</t>
  </si>
  <si>
    <t>tripartite motif containing 16-like(TRIM16L)</t>
  </si>
  <si>
    <t>CCBE1</t>
  </si>
  <si>
    <t>collagen and calcium binding EGF domains 1(CCBE1)</t>
  </si>
  <si>
    <t>ZNF560</t>
  </si>
  <si>
    <t>zinc finger protein 560(ZNF560)</t>
  </si>
  <si>
    <t>SIX homeobox 5(SIX5)</t>
  </si>
  <si>
    <t>ZNF582</t>
  </si>
  <si>
    <t>zinc finger protein 582(ZNF582)</t>
  </si>
  <si>
    <t>ZNF583</t>
  </si>
  <si>
    <t>zinc finger protein 583(ZNF583)</t>
  </si>
  <si>
    <t>CAPN12</t>
  </si>
  <si>
    <t>calpain 12(CAPN12)</t>
  </si>
  <si>
    <t>CILP2</t>
  </si>
  <si>
    <t>cartilage intermediate layer protein 2(CILP2)</t>
  </si>
  <si>
    <t>PHF13</t>
  </si>
  <si>
    <t>PHD finger protein 13(PHF13)</t>
  </si>
  <si>
    <t>SLC35F3</t>
  </si>
  <si>
    <t>solute carrier family 35 member F3(SLC35F3)</t>
  </si>
  <si>
    <t>KNCN</t>
  </si>
  <si>
    <t>kinocilin(KNCN)</t>
  </si>
  <si>
    <t>GLIS family zinc finger 1(GLIS1)</t>
  </si>
  <si>
    <t>ring finger and CCCH-type domains 1(RC3H1)</t>
  </si>
  <si>
    <t>ZNF362</t>
  </si>
  <si>
    <t>zinc finger protein 362(ZNF362)</t>
  </si>
  <si>
    <t>MANEAL</t>
  </si>
  <si>
    <t>mannosidase endo-alpha like(MANEAL)</t>
  </si>
  <si>
    <t>IL23R</t>
  </si>
  <si>
    <t>interleukin 23 receptor(IL23R)</t>
  </si>
  <si>
    <t>cilia and flagella associated protein 57(CFAP57)</t>
  </si>
  <si>
    <t>ADIG</t>
  </si>
  <si>
    <t>adipogenin(ADIG)</t>
  </si>
  <si>
    <t>BPI fold containing family B member 4(BPIFB4)</t>
  </si>
  <si>
    <t>RIMBP3C</t>
  </si>
  <si>
    <t>RIMS binding protein 3C(RIMBP3C)</t>
  </si>
  <si>
    <t>chromosome 22 open reading frame 15(C22orf15)</t>
  </si>
  <si>
    <t>MEI1</t>
  </si>
  <si>
    <t>meiotic double-stranded break formation protein 1(MEI1)</t>
  </si>
  <si>
    <t>TTL</t>
  </si>
  <si>
    <t>tubulin tyrosine ligase(TTL)</t>
  </si>
  <si>
    <t>CKAP2L</t>
  </si>
  <si>
    <t>cytoskeleton associated protein 2 like(CKAP2L)</t>
  </si>
  <si>
    <t>TEKT4</t>
  </si>
  <si>
    <t>tektin 4(TEKT4)</t>
  </si>
  <si>
    <t>PROM2</t>
  </si>
  <si>
    <t>prominin 2(PROM2)</t>
  </si>
  <si>
    <t>ALS2CR11</t>
  </si>
  <si>
    <t>amyotrophic lateral sclerosis 2 chromosome region candidate 11(ALS2CR11)</t>
  </si>
  <si>
    <t>GPR155</t>
  </si>
  <si>
    <t>G protein-coupled receptor 155(GPR155)</t>
  </si>
  <si>
    <t>PPM1L</t>
  </si>
  <si>
    <t>protein phosphatase, Mg2+/Mn2+ dependent 1L(PPM1L)</t>
  </si>
  <si>
    <t>CCDC80</t>
  </si>
  <si>
    <t>coiled-coil domain containing 80(CCDC80)</t>
  </si>
  <si>
    <t>FGD5</t>
  </si>
  <si>
    <t>FYVE, RhoGEF and PH domain containing 5(FGD5)</t>
  </si>
  <si>
    <t>SH3 domain containing 19(SH3D19)</t>
  </si>
  <si>
    <t>SCFD2</t>
  </si>
  <si>
    <t>sec1 family domain containing 2(SCFD2)</t>
  </si>
  <si>
    <t>TRMT44</t>
  </si>
  <si>
    <t>tRNA methyltransferase 44 homolog (S. cerevisiae)(TRMT44)</t>
  </si>
  <si>
    <t>SLC38A9</t>
  </si>
  <si>
    <t>solute carrier family 38 member 9(SLC38A9)</t>
  </si>
  <si>
    <t>CREBRF</t>
  </si>
  <si>
    <t>CREB3 regulatory factor(CREBRF)</t>
  </si>
  <si>
    <t>PLEKHG4B</t>
  </si>
  <si>
    <t>pleckstrin homology and RhoGEF domain containing G4B(PLEKHG4B)</t>
  </si>
  <si>
    <t>IRX2</t>
  </si>
  <si>
    <t>iroquois homeobox 2(IRX2)</t>
  </si>
  <si>
    <t>BTNL9</t>
  </si>
  <si>
    <t>butyrophilin like 9(BTNL9)</t>
  </si>
  <si>
    <t>ARSK</t>
  </si>
  <si>
    <t>arylsulfatase family member K(ARSK)</t>
  </si>
  <si>
    <t>SAMD3</t>
  </si>
  <si>
    <t>sterile alpha motif domain containing 3(SAMD3)</t>
  </si>
  <si>
    <t>MBOAT1</t>
  </si>
  <si>
    <t>membrane bound O-acyltransferase domain containing 1(MBOAT1)</t>
  </si>
  <si>
    <t>LINC01600</t>
  </si>
  <si>
    <t>long intergenic non-protein coding RNA 1600(LINC01600)</t>
  </si>
  <si>
    <t>ATP binding cassette subfamily A member 13(ABCA13)</t>
  </si>
  <si>
    <t>BMT2</t>
  </si>
  <si>
    <t>base methyltransferase of 25S rRNA 2 homolog(BMT2)</t>
  </si>
  <si>
    <t>protease, serine 3 pseudogene 2(PRSS3P2)</t>
  </si>
  <si>
    <t>WBSCR27</t>
  </si>
  <si>
    <t>Williams Beuren syndrome chromosome region 27(WBSCR27)</t>
  </si>
  <si>
    <t>PEBP4</t>
  </si>
  <si>
    <t>phosphatidylethanolamine binding protein 4(PEBP4)</t>
  </si>
  <si>
    <t>family with sequence similarity 91 member A1(FAM91A1)</t>
  </si>
  <si>
    <t>LINGO2</t>
  </si>
  <si>
    <t>leucine rich repeat and Ig domain containing 2(LINGO2)</t>
  </si>
  <si>
    <t>MAMDC4</t>
  </si>
  <si>
    <t>MAM domain containing 4(MAMDC4)</t>
  </si>
  <si>
    <t>AK8</t>
  </si>
  <si>
    <t>adenylate kinase 8(AK8)</t>
  </si>
  <si>
    <t>EEF1A1P5</t>
  </si>
  <si>
    <t>eukaryotic translation elongation factor 1 alpha 1 pseudogene 5(EEF1A1P5)</t>
  </si>
  <si>
    <t>stabilizer of axonemal microtubules 1(SAXO1)</t>
  </si>
  <si>
    <t>zinc finger protein 645(ZNF645)</t>
  </si>
  <si>
    <t>family with sequence similarity 47 member A(FAM47A)</t>
  </si>
  <si>
    <t>MOSPD2</t>
  </si>
  <si>
    <t>motile sperm domain containing 2(MOSPD2)</t>
  </si>
  <si>
    <t>MAGE family member B6(MAGEB6)</t>
  </si>
  <si>
    <t>TMTC2</t>
  </si>
  <si>
    <t>transmembrane and tetratricopeptide repeat containing 2(TMTC2)</t>
  </si>
  <si>
    <t>ALDH1L2</t>
  </si>
  <si>
    <t>aldehyde dehydrogenase 1 family member L2(ALDH1L2)</t>
  </si>
  <si>
    <t>SLC5A8</t>
  </si>
  <si>
    <t>solute carrier family 5 member 8(SLC5A8)</t>
  </si>
  <si>
    <t>MDGA2</t>
  </si>
  <si>
    <t>MAM domain containing glycosylphosphatidylinositol anchor 2(MDGA2)</t>
  </si>
  <si>
    <t>EML5</t>
  </si>
  <si>
    <t>echinoderm microtubule associated protein like 5(EML5)</t>
  </si>
  <si>
    <t>STRC</t>
  </si>
  <si>
    <t>stereocilin(STRC)</t>
  </si>
  <si>
    <t>ODF3L1</t>
  </si>
  <si>
    <t>outer dense fiber of sperm tails 3 like 1(ODF3L1)</t>
  </si>
  <si>
    <t>phosphoethanolamine/phosphocholine phosphatase(PHOSPHO1)</t>
  </si>
  <si>
    <t>TRPV3</t>
  </si>
  <si>
    <t>transient receptor potential cation channel subfamily V member 3(TRPV3)</t>
  </si>
  <si>
    <t>ZNF550</t>
  </si>
  <si>
    <t>zinc finger protein 550(ZNF550)</t>
  </si>
  <si>
    <t>ZNF791</t>
  </si>
  <si>
    <t>zinc finger protein 791(ZNF791)</t>
  </si>
  <si>
    <t>ZNF780B</t>
  </si>
  <si>
    <t>zinc finger protein 780B(ZNF780B)</t>
  </si>
  <si>
    <t>proline rich 22(PRR22)</t>
  </si>
  <si>
    <t>LGI4</t>
  </si>
  <si>
    <t>leucine rich repeat LGI family member 4(LGI4)</t>
  </si>
  <si>
    <t>ZNF540</t>
  </si>
  <si>
    <t>zinc finger protein 540(ZNF540)</t>
  </si>
  <si>
    <t>CYP4Z2P</t>
  </si>
  <si>
    <t>cytochrome P450 family 4 subfamily Z member 2, pseudogene(CYP4Z2P)</t>
  </si>
  <si>
    <t>KANK4</t>
  </si>
  <si>
    <t>KN motif and ankyrin repeat domains 4(KANK4)</t>
  </si>
  <si>
    <t>TTC24</t>
  </si>
  <si>
    <t>tetratricopeptide repeat domain 24(TTC24)</t>
  </si>
  <si>
    <t>APC down-regulated 1 like(APCDD1L)</t>
  </si>
  <si>
    <t>LRRN4</t>
  </si>
  <si>
    <t>leucine rich repeat neuronal 4(LRRN4)</t>
  </si>
  <si>
    <t>APOBEC3H</t>
  </si>
  <si>
    <t>apolipoprotein B mRNA editing enzyme catalytic subunit 3H(APOBEC3H)</t>
  </si>
  <si>
    <t>FAM179A</t>
  </si>
  <si>
    <t>family with sequence similarity 179 member A(FAM179A)</t>
  </si>
  <si>
    <t>DEAQ-box RNA dependent ATPase 1(DQX1)</t>
  </si>
  <si>
    <t>PARP15</t>
  </si>
  <si>
    <t>poly(ADP-ribose) polymerase family member 15(PARP15)</t>
  </si>
  <si>
    <t>PRICKLE2</t>
  </si>
  <si>
    <t>prickle planar cell polarity protein 2(PRICKLE2)</t>
  </si>
  <si>
    <t>adhesion G protein-coupled receptor A3(ADGRA3)</t>
  </si>
  <si>
    <t>FREM3</t>
  </si>
  <si>
    <t>FRAS1 related extracellular matrix 3(FREM3)</t>
  </si>
  <si>
    <t>zinc finger and BTB domain containing 49(ZBTB49)</t>
  </si>
  <si>
    <t>RNA binding motif protein 46(RBM46)</t>
  </si>
  <si>
    <t>NIM1K</t>
  </si>
  <si>
    <t>NIM1 serine/threonine protein kinase(NIM1K)</t>
  </si>
  <si>
    <t>ZNF366</t>
  </si>
  <si>
    <t>zinc finger protein 366(ZNF366)</t>
  </si>
  <si>
    <t>LCA5</t>
  </si>
  <si>
    <t>LCA5, lebercilin(LCA5)</t>
  </si>
  <si>
    <t>DACT2</t>
  </si>
  <si>
    <t>dishevelled binding antagonist of beta catenin 2(DACT2)</t>
  </si>
  <si>
    <t>GALNTL5</t>
  </si>
  <si>
    <t>polypeptide N-acetylgalactosaminyltransferase-like 5(GALNTL5)</t>
  </si>
  <si>
    <t>DDX53</t>
  </si>
  <si>
    <t>DEAD-box helicase 53(DDX53)</t>
  </si>
  <si>
    <t>THAP5</t>
  </si>
  <si>
    <t>THAP domain containing 5(THAP5)</t>
  </si>
  <si>
    <t>CNBD1</t>
  </si>
  <si>
    <t>cyclic nucleotide binding domain containing 1(CNBD1)</t>
  </si>
  <si>
    <t>KCNV2</t>
  </si>
  <si>
    <t>potassium voltage-gated channel modifier subfamily V member 2(KCNV2)</t>
  </si>
  <si>
    <t>QSOX2</t>
  </si>
  <si>
    <t>quiescin sulfhydryl oxidase 2(QSOX2)</t>
  </si>
  <si>
    <t>FAM47B</t>
  </si>
  <si>
    <t>family with sequence similarity 47 member B(FAM47B)</t>
  </si>
  <si>
    <t>FUT11</t>
  </si>
  <si>
    <t>fucosyltransferase 11(FUT11)</t>
  </si>
  <si>
    <t>ADAMTS16</t>
  </si>
  <si>
    <t>ADAM metallopeptidase with thrombospondin type 1 motif 16(ADAMTS16)</t>
  </si>
  <si>
    <t>ADAMTS18</t>
  </si>
  <si>
    <t>ADAM metallopeptidase with thrombospondin type 1 motif 18(ADAMTS18)</t>
  </si>
  <si>
    <t>zinc finger protein 384(ZNF384)</t>
  </si>
  <si>
    <t>synaptopodin 2(SYNPO2)</t>
  </si>
  <si>
    <t>NLRP6</t>
  </si>
  <si>
    <t>NLR family pyrin domain containing 6(NLRP6)</t>
  </si>
  <si>
    <t>AGO3</t>
  </si>
  <si>
    <t>argonaute 3, RISC catalytic component(AGO3)</t>
  </si>
  <si>
    <t>AGO4</t>
  </si>
  <si>
    <t>argonaute 4, RISC catalytic component(AGO4)</t>
  </si>
  <si>
    <t>PLPP4</t>
  </si>
  <si>
    <t>phospholipid phosphatase 4(PLPP4)</t>
  </si>
  <si>
    <t>dynein axonemal heavy chain 10(DNAH10)</t>
  </si>
  <si>
    <t>MYRFL</t>
  </si>
  <si>
    <t>myelin regulatory factor-like(MYRFL)</t>
  </si>
  <si>
    <t>PLBD2</t>
  </si>
  <si>
    <t>phospholipase B domain containing 2(PLBD2)</t>
  </si>
  <si>
    <t>AT-rich interaction domain 2(ARID2)</t>
  </si>
  <si>
    <t>ADCY4</t>
  </si>
  <si>
    <t>adenylate cyclase 4(ADCY4)</t>
  </si>
  <si>
    <t>FAM227B</t>
  </si>
  <si>
    <t>family with sequence similarity 227 member B(FAM227B)</t>
  </si>
  <si>
    <t>UBR1</t>
  </si>
  <si>
    <t>ubiquitin protein ligase E3 component n-recognin 1(UBR1)</t>
  </si>
  <si>
    <t>ZNF48</t>
  </si>
  <si>
    <t>zinc finger protein 48(ZNF48)</t>
  </si>
  <si>
    <t>ZNF627</t>
  </si>
  <si>
    <t>zinc finger protein 627(ZNF627)</t>
  </si>
  <si>
    <t>NLRP7</t>
  </si>
  <si>
    <t>NLR family pyrin domain containing 7(NLRP7)</t>
  </si>
  <si>
    <t>chromosome 1 open reading frame 168(C1orf168)</t>
  </si>
  <si>
    <t>SLC5A9</t>
  </si>
  <si>
    <t>solute carrier family 5 member 9(SLC5A9)</t>
  </si>
  <si>
    <t>NUDT17</t>
  </si>
  <si>
    <t>nudix hydrolase 17(NUDT17)</t>
  </si>
  <si>
    <t>chromosome 1 open reading frame 100(C1orf100)</t>
  </si>
  <si>
    <t>CRTC2</t>
  </si>
  <si>
    <t>CREB regulated transcription coactivator 2(CRTC2)</t>
  </si>
  <si>
    <t>RNF215</t>
  </si>
  <si>
    <t>ring finger protein 215(RNF215)</t>
  </si>
  <si>
    <t>CFAP221</t>
  </si>
  <si>
    <t>cilia and flagella associated protein 221(CFAP221)</t>
  </si>
  <si>
    <t>TIGD1</t>
  </si>
  <si>
    <t>tigger transposable element derived 1(TIGD1)</t>
  </si>
  <si>
    <t>KCTD6</t>
  </si>
  <si>
    <t>potassium channel tetramerization domain containing 6(KCTD6)</t>
  </si>
  <si>
    <t>LIPH</t>
  </si>
  <si>
    <t>lipase H(LIPH)</t>
  </si>
  <si>
    <t>DHFR2</t>
  </si>
  <si>
    <t>dihydrofolate reductase 2(DHFR2)</t>
  </si>
  <si>
    <t>Rho GTPase activating protein 27(ARHGAP27)</t>
  </si>
  <si>
    <t>ZNF385C</t>
  </si>
  <si>
    <t>zinc finger protein 385C(ZNF385C)</t>
  </si>
  <si>
    <t>SAMD14</t>
  </si>
  <si>
    <t>sterile alpha motif domain containing 14(SAMD14)</t>
  </si>
  <si>
    <t>TRIM65</t>
  </si>
  <si>
    <t>tripartite motif containing 65(TRIM65)</t>
  </si>
  <si>
    <t>ZNF584</t>
  </si>
  <si>
    <t>zinc finger protein 584(ZNF584)</t>
  </si>
  <si>
    <t>STT3B, catalytic subunit of the oligosaccharyltransferase complex(STT3B)</t>
  </si>
  <si>
    <t>dynein axonemal heavy chain 12(DNAH12)</t>
  </si>
  <si>
    <t>CMYA5</t>
  </si>
  <si>
    <t>cardiomyopathy associated 5(CMYA5)</t>
  </si>
  <si>
    <t>ADAM32</t>
  </si>
  <si>
    <t>ADAM metallopeptidase domain 32(ADAM32)</t>
  </si>
  <si>
    <t>SLC25A43</t>
  </si>
  <si>
    <t>solute carrier family 25 member 43(SLC25A43)</t>
  </si>
  <si>
    <t>integrator complex subunit 6 like(INTS6L)</t>
  </si>
  <si>
    <t>ZNF449</t>
  </si>
  <si>
    <t>zinc finger protein 449(ZNF449)</t>
  </si>
  <si>
    <t>TMEM31</t>
  </si>
  <si>
    <t>transmembrane protein 31(TMEM31)</t>
  </si>
  <si>
    <t>ANO5</t>
  </si>
  <si>
    <t>anoctamin 5(ANO5)</t>
  </si>
  <si>
    <t>CERS3</t>
  </si>
  <si>
    <t>ceramide synthase 3(CERS3)</t>
  </si>
  <si>
    <t>PDILT</t>
  </si>
  <si>
    <t>protein disulfide isomerase like, testis expressed(PDILT)</t>
  </si>
  <si>
    <t>HIPK1</t>
  </si>
  <si>
    <t>homeodomain interacting protein kinase 1(HIPK1)</t>
  </si>
  <si>
    <t>SLC44A5</t>
  </si>
  <si>
    <t>solute carrier family 44 member 5(SLC44A5)</t>
  </si>
  <si>
    <t>chromosome 2 open reading frame 69(C2orf69)</t>
  </si>
  <si>
    <t>OR5D14</t>
  </si>
  <si>
    <t>olfactory receptor family 5 subfamily D member 14(OR5D14)</t>
  </si>
  <si>
    <t>OR5D18</t>
  </si>
  <si>
    <t>olfactory receptor family 5 subfamily D member 18(OR5D18)</t>
  </si>
  <si>
    <t>OR5M8</t>
  </si>
  <si>
    <t>olfactory receptor family 5 subfamily M member 8(OR5M8)</t>
  </si>
  <si>
    <t>chromosome 7 open reading frame 62(C7orf62)</t>
  </si>
  <si>
    <t>ARMC3</t>
  </si>
  <si>
    <t>armadillo repeat containing 3(ARMC3)</t>
  </si>
  <si>
    <t>TYSND1</t>
  </si>
  <si>
    <t>trypsin domain containing 1(TYSND1)</t>
  </si>
  <si>
    <t>OR9Q1</t>
  </si>
  <si>
    <t>olfactory receptor family 9 subfamily Q member 1(OR9Q1)</t>
  </si>
  <si>
    <t>MPEG1</t>
  </si>
  <si>
    <t>macrophage expressed 1(MPEG1)</t>
  </si>
  <si>
    <t>GDPD4</t>
  </si>
  <si>
    <t>glycerophosphodiester phosphodiesterase domain containing 4(GDPD4)</t>
  </si>
  <si>
    <t>DDIAS</t>
  </si>
  <si>
    <t>DNA damage induced apoptosis suppressor(DDIAS)</t>
  </si>
  <si>
    <t>ERICH6B</t>
  </si>
  <si>
    <t>glutamate rich 6B(ERICH6B)</t>
  </si>
  <si>
    <t>OTU deubiquitinase 1(OTUD1)</t>
  </si>
  <si>
    <t>OAF</t>
  </si>
  <si>
    <t>out at first homolog(OAF)</t>
  </si>
  <si>
    <t>RASGEF1A</t>
  </si>
  <si>
    <t>RasGEF domain family member 1A(RASGEF1A)</t>
  </si>
  <si>
    <t>chromosome 10 open reading frame 111(C10orf111)</t>
  </si>
  <si>
    <t>SKA3</t>
  </si>
  <si>
    <t>spindle and kinetochore associated complex subunit 3(SKA3)</t>
  </si>
  <si>
    <t>SPATA13</t>
  </si>
  <si>
    <t>spermatogenesis associated 13(SPATA13)</t>
  </si>
  <si>
    <t>carboxylesterase 5A(CES5A)</t>
  </si>
  <si>
    <t>NT5DC1</t>
  </si>
  <si>
    <t>5'-nucleotidase domain containing 1(NT5DC1)</t>
  </si>
  <si>
    <t>TDRD6</t>
  </si>
  <si>
    <t>tudor domain containing 6(TDRD6)</t>
  </si>
  <si>
    <t>chromosome 6 open reading frame 223(C6orf223)</t>
  </si>
  <si>
    <t>LRRC73</t>
  </si>
  <si>
    <t>leucine rich repeat containing 73(LRRC73)</t>
  </si>
  <si>
    <t>chromosome 6 open reading frame 89(C6orf89)</t>
  </si>
  <si>
    <t>ARMC12</t>
  </si>
  <si>
    <t>armadillo repeat containing 12(ARMC12)</t>
  </si>
  <si>
    <t>chromosome 6 open reading frame 136(C6orf136)</t>
  </si>
  <si>
    <t>LINC00518</t>
  </si>
  <si>
    <t>long intergenic non-protein coding RNA 518(LINC00518)</t>
  </si>
  <si>
    <t>diacylglycerol lipase beta(DAGLB)</t>
  </si>
  <si>
    <t>FBXL13</t>
  </si>
  <si>
    <t>F-box and leucine rich repeat protein 13(FBXL13)</t>
  </si>
  <si>
    <t>RFX6</t>
  </si>
  <si>
    <t>regulatory factor X6(RFX6)</t>
  </si>
  <si>
    <t>FAM217A</t>
  </si>
  <si>
    <t>family with sequence similarity 217 member A(FAM217A)</t>
  </si>
  <si>
    <t>CCDC129</t>
  </si>
  <si>
    <t>coiled-coil domain containing 129(CCDC129)</t>
  </si>
  <si>
    <t>ATP6V0D2</t>
  </si>
  <si>
    <t>ATPase H+ transporting V0 subunit d2(ATP6V0D2)</t>
  </si>
  <si>
    <t>GAS2L2</t>
  </si>
  <si>
    <t>growth arrest specific 2 like 2(GAS2L2)</t>
  </si>
  <si>
    <t>ZBTB38</t>
  </si>
  <si>
    <t>zinc finger and BTB domain containing 38(ZBTB38)</t>
  </si>
  <si>
    <t>LCLAT1</t>
  </si>
  <si>
    <t>lysocardiolipin acyltransferase 1(LCLAT1)</t>
  </si>
  <si>
    <t>TTC41P</t>
  </si>
  <si>
    <t>tetratricopeptide repeat domain 41, pseudogene(TTC41P)</t>
  </si>
  <si>
    <t>WD repeat domain 27(WDR27)</t>
  </si>
  <si>
    <t>CERS6</t>
  </si>
  <si>
    <t>ceramide synthase 6(CERS6)</t>
  </si>
  <si>
    <t>YTHDF3</t>
  </si>
  <si>
    <t>YTH N6-methyladenosine RNA binding protein 3(YTHDF3)</t>
  </si>
  <si>
    <t>METAP1D</t>
  </si>
  <si>
    <t>methionyl aminopeptidase type 1D, mitochondrial(METAP1D)</t>
  </si>
  <si>
    <t>UBN2</t>
  </si>
  <si>
    <t>ubinuclein 2(UBN2)</t>
  </si>
  <si>
    <t>bromodomain and WD repeat domain containing 3(BRWD3)</t>
  </si>
  <si>
    <t>FBXO33</t>
  </si>
  <si>
    <t>F-box protein 33(FBXO33)</t>
  </si>
  <si>
    <t>BPIFC</t>
  </si>
  <si>
    <t>BPI fold containing family C(BPIFC)</t>
  </si>
  <si>
    <t>LPCAT4</t>
  </si>
  <si>
    <t>lysophosphatidylcholine acyltransferase 4(LPCAT4)</t>
  </si>
  <si>
    <t>chromosome 8 open reading frame 46(C8orf46)</t>
  </si>
  <si>
    <t>OR2T6</t>
  </si>
  <si>
    <t>olfactory receptor family 2 subfamily T member 6(OR2T6)</t>
  </si>
  <si>
    <t>CASC2</t>
  </si>
  <si>
    <t>cancer susceptibility candidate 2 (non-protein coding)(CASC2)</t>
  </si>
  <si>
    <t>CFAP65</t>
  </si>
  <si>
    <t>cilia and flagella associated protein 65(CFAP65)</t>
  </si>
  <si>
    <t>PLA2G4F</t>
  </si>
  <si>
    <t>phospholipase A2 group IVF(PLA2G4F)</t>
  </si>
  <si>
    <t>collagen type VI alpha 5 chain(COL6A5)</t>
  </si>
  <si>
    <t>TMEM196</t>
  </si>
  <si>
    <t>transmembrane protein 196(TMEM196)</t>
  </si>
  <si>
    <t>OR4C3</t>
  </si>
  <si>
    <t>olfactory receptor family 4 subfamily C member 3(OR4C3)</t>
  </si>
  <si>
    <t>LMNTD2</t>
  </si>
  <si>
    <t>lamin tail domain containing 2(LMNTD2)</t>
  </si>
  <si>
    <t>GK5</t>
  </si>
  <si>
    <t>glycerol kinase 5 (putative)(GK5)</t>
  </si>
  <si>
    <t>MFSD8</t>
  </si>
  <si>
    <t>major facilitator superfamily domain containing 8(MFSD8)</t>
  </si>
  <si>
    <t>NUTM1</t>
  </si>
  <si>
    <t>NUT midline carcinoma family member 1(NUTM1)</t>
  </si>
  <si>
    <t>WDR72</t>
  </si>
  <si>
    <t>WD repeat domain 72(WDR72)</t>
  </si>
  <si>
    <t>HEATR9</t>
  </si>
  <si>
    <t>HEAT repeat containing 9(HEATR9)</t>
  </si>
  <si>
    <t>FRMD3</t>
  </si>
  <si>
    <t>FERM domain containing 3(FRMD3)</t>
  </si>
  <si>
    <t>chromosome 1 open reading frame 101(C1orf101)</t>
  </si>
  <si>
    <t>PLCXD2</t>
  </si>
  <si>
    <t>phosphatidylinositol specific phospholipase C X domain containing 2(PLCXD2)</t>
  </si>
  <si>
    <t>ZNF683</t>
  </si>
  <si>
    <t>zinc finger protein 683(ZNF683)</t>
  </si>
  <si>
    <t>chromosome 9 open reading frame 43(C9orf43)</t>
  </si>
  <si>
    <t>GPX6</t>
  </si>
  <si>
    <t>glutathione peroxidase 6(GPX6)</t>
  </si>
  <si>
    <t>SHPRH</t>
  </si>
  <si>
    <t>SNF2 histone linker PHD RING helicase(SHPRH)</t>
  </si>
  <si>
    <t>MEIS3P2</t>
  </si>
  <si>
    <t>Meis homeobox 3 pseudogene 2(MEIS3P2)</t>
  </si>
  <si>
    <t>sodium leak channel, non-selective(NALCN)</t>
  </si>
  <si>
    <t>DSCR10</t>
  </si>
  <si>
    <t>Down syndrome critical region 10 (non-protein coding)(DSCR10)</t>
  </si>
  <si>
    <t>TAS2R39</t>
  </si>
  <si>
    <t>taste 2 receptor member 39(TAS2R39)</t>
  </si>
  <si>
    <t>membrane associated guanylate kinase, WW and PDZ domain containing 3(MAGI3)</t>
  </si>
  <si>
    <t>FDCSP</t>
  </si>
  <si>
    <t>follicular dendritic cell secreted protein(FDCSP)</t>
  </si>
  <si>
    <t>NPHP4</t>
  </si>
  <si>
    <t>nephrocystin 4(NPHP4)</t>
  </si>
  <si>
    <t>SEC14 like lipid binding 3(SEC14L3)</t>
  </si>
  <si>
    <t>OR51B5</t>
  </si>
  <si>
    <t>olfactory receptor family 51 subfamily B member 5(OR51B5)</t>
  </si>
  <si>
    <t>NUTM2E</t>
  </si>
  <si>
    <t>NUT family member 2E(NUTM2E)</t>
  </si>
  <si>
    <t>chromosome 10 open reading frame 126(C10orf126)</t>
  </si>
  <si>
    <t>OR4C12</t>
  </si>
  <si>
    <t>olfactory receptor family 4 subfamily C member 12(OR4C12)</t>
  </si>
  <si>
    <t>OR51V1</t>
  </si>
  <si>
    <t>olfactory receptor family 51 subfamily V member 1(OR51V1)</t>
  </si>
  <si>
    <t>B-cell CLL/lymphoma 9-like(BCL9L)</t>
  </si>
  <si>
    <t>FOXR1</t>
  </si>
  <si>
    <t>forkhead box R1(FOXR1)</t>
  </si>
  <si>
    <t>TMEM80</t>
  </si>
  <si>
    <t>transmembrane protein 80(TMEM80)</t>
  </si>
  <si>
    <t>DPY19L2</t>
  </si>
  <si>
    <t>dpy-19 like 2(DPY19L2)</t>
  </si>
  <si>
    <t>HECTD4</t>
  </si>
  <si>
    <t>HECT domain E3 ubiquitin protein ligase 4(HECTD4)</t>
  </si>
  <si>
    <t>kinase suppressor of ras 2(KSR2)</t>
  </si>
  <si>
    <t>MUC19</t>
  </si>
  <si>
    <t>mucin 19, oligomeric(MUC19)</t>
  </si>
  <si>
    <t>prospero homeobox 2(PROX2)</t>
  </si>
  <si>
    <t>chromosome 14 open reading frame 80(C14orf80)</t>
  </si>
  <si>
    <t>HERC2P3</t>
  </si>
  <si>
    <t>hect domain and RLD 2 pseudogene 3(HERC2P3)</t>
  </si>
  <si>
    <t>CES4A</t>
  </si>
  <si>
    <t>carboxylesterase 4A(CES4A)</t>
  </si>
  <si>
    <t>ZNF843</t>
  </si>
  <si>
    <t>zinc finger protein 843(ZNF843)</t>
  </si>
  <si>
    <t>coiled-coil domain containing 144B (pseudogene)(CCDC144B)</t>
  </si>
  <si>
    <t>TTLL6</t>
  </si>
  <si>
    <t>tubulin tyrosine ligase like 6(TTLL6)</t>
  </si>
  <si>
    <t>chromosome 17 open reading frame 47(C17orf47)</t>
  </si>
  <si>
    <t>SLC13A5</t>
  </si>
  <si>
    <t>solute carrier family 13 member 5(SLC13A5)</t>
  </si>
  <si>
    <t>GDPD1</t>
  </si>
  <si>
    <t>glycerophosphodiester phosphodiesterase domain containing 1(GDPD1)</t>
  </si>
  <si>
    <t>METRNL</t>
  </si>
  <si>
    <t>meteorin like, glial cell differentiation regulator(METRNL)</t>
  </si>
  <si>
    <t>ZNF780A</t>
  </si>
  <si>
    <t>zinc finger protein 780A(ZNF780A)</t>
  </si>
  <si>
    <t>zinc finger protein 575(ZNF575)</t>
  </si>
  <si>
    <t>OR2Z1</t>
  </si>
  <si>
    <t>olfactory receptor family 2 subfamily Z member 1(OR2Z1)</t>
  </si>
  <si>
    <t>zinc finger protein 763(ZNF763)</t>
  </si>
  <si>
    <t>ZFP82</t>
  </si>
  <si>
    <t>ZFP82 zinc finger protein(ZFP82)</t>
  </si>
  <si>
    <t>SLC25A41</t>
  </si>
  <si>
    <t>solute carrier family 25 member 41(SLC25A41)</t>
  </si>
  <si>
    <t>SLC25A42</t>
  </si>
  <si>
    <t>solute carrier family 25 member 42(SLC25A42)</t>
  </si>
  <si>
    <t>SLC9C2</t>
  </si>
  <si>
    <t>solute carrier family 9 member C2 (putative)(SLC9C2)</t>
  </si>
  <si>
    <t>SYPL2</t>
  </si>
  <si>
    <t>synaptophysin like 2(SYPL2)</t>
  </si>
  <si>
    <t>CYB561D1</t>
  </si>
  <si>
    <t>cytochrome b561 family member D1(CYB561D1)</t>
  </si>
  <si>
    <t>chromosome 1 open reading frame 111(C1orf111)</t>
  </si>
  <si>
    <t>KRTAP13-4</t>
  </si>
  <si>
    <t>keratin associated protein 13-4(KRTAP13-4)</t>
  </si>
  <si>
    <t>SEC14L4</t>
  </si>
  <si>
    <t>SEC14 like lipid binding 4(SEC14L4)</t>
  </si>
  <si>
    <t>NT5DC4</t>
  </si>
  <si>
    <t>5'-nucleotidase domain containing 4(NT5DC4)</t>
  </si>
  <si>
    <t>RUFY4</t>
  </si>
  <si>
    <t>RUN and FYVE domain containing 4(RUFY4)</t>
  </si>
  <si>
    <t>SLC9A9</t>
  </si>
  <si>
    <t>solute carrier family 9 member A9(SLC9A9)</t>
  </si>
  <si>
    <t>chromosome 3 open reading frame 56(C3orf56)</t>
  </si>
  <si>
    <t>IGSF10</t>
  </si>
  <si>
    <t>immunoglobulin superfamily member 10(IGSF10)</t>
  </si>
  <si>
    <t>CCDC66</t>
  </si>
  <si>
    <t>coiled-coil domain containing 66(CCDC66)</t>
  </si>
  <si>
    <t>YIPF7</t>
  </si>
  <si>
    <t>Yip1 domain family member 7(YIPF7)</t>
  </si>
  <si>
    <t>FRY like transcription coactivator(FRYL)</t>
  </si>
  <si>
    <t>LOC285556</t>
  </si>
  <si>
    <t>uncharacterized LOC285556(LOC285556)</t>
  </si>
  <si>
    <t>KIAA0825</t>
  </si>
  <si>
    <t>KIAA0825(KIAA0825)</t>
  </si>
  <si>
    <t>SLC36A3</t>
  </si>
  <si>
    <t>solute carrier family 36 member 3(SLC36A3)</t>
  </si>
  <si>
    <t>OR2V2</t>
  </si>
  <si>
    <t>olfactory receptor family 2 subfamily V member 2(OR2V2)</t>
  </si>
  <si>
    <t>SREK1IP1</t>
  </si>
  <si>
    <t>SREK1 interacting protein 1(SREK1IP1)</t>
  </si>
  <si>
    <t>DPY19L4</t>
  </si>
  <si>
    <t>dpy-19 like 4 (C. elegans)(DPY19L4)</t>
  </si>
  <si>
    <t>SCAI</t>
  </si>
  <si>
    <t>suppressor of cancer cell invasion(SCAI)</t>
  </si>
  <si>
    <t>OR13D1</t>
  </si>
  <si>
    <t>olfactory receptor family 13 subfamily D member 1(OR13D1)</t>
  </si>
  <si>
    <t>YIPF6</t>
  </si>
  <si>
    <t>Yip1 domain family member 6(YIPF6)</t>
  </si>
  <si>
    <t>CFAP47</t>
  </si>
  <si>
    <t>cilia and flagella associated protein 47(CFAP47)</t>
  </si>
  <si>
    <t>P2RY8</t>
  </si>
  <si>
    <t>purinergic receptor P2Y8(P2RY8)</t>
  </si>
  <si>
    <t>immunoglobulin like domain containing receptor 1(ILDR1)</t>
  </si>
  <si>
    <t>KRTAP13-2</t>
  </si>
  <si>
    <t>keratin associated protein 13-2(KRTAP13-2)</t>
  </si>
  <si>
    <t>KRTAP13-3</t>
  </si>
  <si>
    <t>keratin associated protein 13-3(KRTAP13-3)</t>
  </si>
  <si>
    <t>KRTAP23-1</t>
  </si>
  <si>
    <t>keratin associated protein 23-1(KRTAP23-1)</t>
  </si>
  <si>
    <t>family with sequence similarity 151 member A(FAM151A)</t>
  </si>
  <si>
    <t>RAB7B</t>
  </si>
  <si>
    <t>RAB7B, member RAS oncogene family(RAB7B)</t>
  </si>
  <si>
    <t>KCNK18</t>
  </si>
  <si>
    <t>potassium two pore domain channel subfamily K member 18(KCNK18)</t>
  </si>
  <si>
    <t>V-set and immunoglobulin domain-containing protein 10-like(LOC338667)</t>
  </si>
  <si>
    <t>olfactory receptor family 5 subfamily AP member 2(OR5AP2)</t>
  </si>
  <si>
    <t>PRSS53</t>
  </si>
  <si>
    <t>protease, serine 53(PRSS53)</t>
  </si>
  <si>
    <t>JMJD8</t>
  </si>
  <si>
    <t>jumonji domain containing 8(JMJD8)</t>
  </si>
  <si>
    <t>MYPOP</t>
  </si>
  <si>
    <t>Myb related transcription factor, partner of profilin(MYPOP)</t>
  </si>
  <si>
    <t>transcription factor AP-2 epsilon(TFAP2E)</t>
  </si>
  <si>
    <t>MROH2A</t>
  </si>
  <si>
    <t>maestro heat like repeat family member 2A(MROH2A)</t>
  </si>
  <si>
    <t>PRR30</t>
  </si>
  <si>
    <t>proline rich 30(PRR30)</t>
  </si>
  <si>
    <t>LINC00299</t>
  </si>
  <si>
    <t>long intergenic non-protein coding RNA 299(LINC00299)</t>
  </si>
  <si>
    <t>H1FX-AS1</t>
  </si>
  <si>
    <t>H1FX antisense RNA 1(H1FX-AS1)</t>
  </si>
  <si>
    <t>ARSI</t>
  </si>
  <si>
    <t>arylsulfatase family member I(ARSI)</t>
  </si>
  <si>
    <t>CTAGE6</t>
  </si>
  <si>
    <t>CTAGE family member 6(CTAGE6)</t>
  </si>
  <si>
    <t>WD repeat domain 97(WDR97)</t>
  </si>
  <si>
    <t>NHSL2</t>
  </si>
  <si>
    <t>NHS like 2(NHSL2)</t>
  </si>
  <si>
    <t>KIAA2022</t>
  </si>
  <si>
    <t>KIAA2022(KIAA2022)</t>
  </si>
  <si>
    <t>zinc finger CCCH-type containing 12B(ZC3H12B)</t>
  </si>
  <si>
    <t>HMX3</t>
  </si>
  <si>
    <t>H6 family homeobox 3(HMX3)</t>
  </si>
  <si>
    <t>MAM and LDL receptor class A domain containing 1(MALRD1)</t>
  </si>
  <si>
    <t>EBLN1</t>
  </si>
  <si>
    <t>endogenous Bornavirus-like nucleoprotein 1(EBLN1)</t>
  </si>
  <si>
    <t>DCDC1</t>
  </si>
  <si>
    <t>doublecortin domain containing 1(DCDC1)</t>
  </si>
  <si>
    <t>OR2AT4</t>
  </si>
  <si>
    <t>olfactory receptor family 2 subfamily AT member 4(OR2AT4)</t>
  </si>
  <si>
    <t>OVCH1</t>
  </si>
  <si>
    <t>ovochymase 1(OVCH1)</t>
  </si>
  <si>
    <t>ACSM4</t>
  </si>
  <si>
    <t>acyl-CoA synthetase medium-chain family member 4(ACSM4)</t>
  </si>
  <si>
    <t>OR6S1</t>
  </si>
  <si>
    <t>olfactory receptor family 6 subfamily S member 1(OR6S1)</t>
  </si>
  <si>
    <t>solute carrier family 35 member F4(SLC35F4)</t>
  </si>
  <si>
    <t>GLDN</t>
  </si>
  <si>
    <t>gliomedin(GLDN)</t>
  </si>
  <si>
    <t>TMC3</t>
  </si>
  <si>
    <t>transmembrane channel like 3(TMC3)</t>
  </si>
  <si>
    <t>ATXN1L</t>
  </si>
  <si>
    <t>ataxin 1 like(ATXN1L)</t>
  </si>
  <si>
    <t>SYCN</t>
  </si>
  <si>
    <t>syncollin(SYCN)</t>
  </si>
  <si>
    <t>ZNF677</t>
  </si>
  <si>
    <t>zinc finger protein 677(ZNF677)</t>
  </si>
  <si>
    <t>PRAMEF10</t>
  </si>
  <si>
    <t>PRAME family member 10(PRAMEF10)</t>
  </si>
  <si>
    <t>OR2T8</t>
  </si>
  <si>
    <t>olfactory receptor family 2 subfamily T member 8(OR2T8)</t>
  </si>
  <si>
    <t>OR2T3</t>
  </si>
  <si>
    <t>olfactory receptor family 2 subfamily T member 3(OR2T3)</t>
  </si>
  <si>
    <t>OR10R2</t>
  </si>
  <si>
    <t>olfactory receptor family 10 subfamily R member 2(OR10R2)</t>
  </si>
  <si>
    <t>OR2T29</t>
  </si>
  <si>
    <t>olfactory receptor family 2 subfamily T member 29(OR2T29)</t>
  </si>
  <si>
    <t>TGM6</t>
  </si>
  <si>
    <t>transglutaminase 6(TGM6)</t>
  </si>
  <si>
    <t>AADACL2</t>
  </si>
  <si>
    <t>arylacetamide deacetylase like 2(AADACL2)</t>
  </si>
  <si>
    <t>PAQR9</t>
  </si>
  <si>
    <t>progestin and adipoQ receptor family member 9(PAQR9)</t>
  </si>
  <si>
    <t>ATP13A5</t>
  </si>
  <si>
    <t>ATPase 13A5(ATP13A5)</t>
  </si>
  <si>
    <t>HSD17B13</t>
  </si>
  <si>
    <t>hydroxysteroid 17-beta dehydrogenase 13(HSD17B13)</t>
  </si>
  <si>
    <t>radial spoke head 4 homolog A(RSPH4A)</t>
  </si>
  <si>
    <t>ECT2L</t>
  </si>
  <si>
    <t>epithelial cell transforming 2 like(ECT2L)</t>
  </si>
  <si>
    <t>eyes shut homolog (Drosophila)(EYS)</t>
  </si>
  <si>
    <t>septin 14(SEPT14)</t>
  </si>
  <si>
    <t>MOGAT3</t>
  </si>
  <si>
    <t>monoacylglycerol O-acyltransferase 3(MOGAT3)</t>
  </si>
  <si>
    <t>OR13H1</t>
  </si>
  <si>
    <t>olfactory receptor family 13 subfamily H member 1(OR13H1)</t>
  </si>
  <si>
    <t>ARSH</t>
  </si>
  <si>
    <t>arylsulfatase family member H(ARSH)</t>
  </si>
  <si>
    <t>CENPVL3</t>
  </si>
  <si>
    <t>centromere protein V like 3(CENPVL3)</t>
  </si>
  <si>
    <t>transmembrane protein 255B(TMEM255B)</t>
  </si>
  <si>
    <t>CCDC144CP</t>
  </si>
  <si>
    <t>coiled-coil domain containing 144C, pseudogene(CCDC144CP)</t>
  </si>
  <si>
    <t>GEN1</t>
  </si>
  <si>
    <t>GEN1, Holliday junction 5' flap endonuclease(GEN1)</t>
  </si>
  <si>
    <t>SLC6A18</t>
  </si>
  <si>
    <t>solute carrier family 6 member 18(SLC6A18)</t>
  </si>
  <si>
    <t>DPY19L2P2</t>
  </si>
  <si>
    <t>DPY19L2 pseudogene 2(DPY19L2P2)</t>
  </si>
  <si>
    <t>NANOGNB</t>
  </si>
  <si>
    <t>NANOG neighbor homeobox(NANOGNB)</t>
  </si>
  <si>
    <t>USP50</t>
  </si>
  <si>
    <t>ubiquitin specific peptidase 50(USP50)</t>
  </si>
  <si>
    <t>ZNF710</t>
  </si>
  <si>
    <t>zinc finger protein 710(ZNF710)</t>
  </si>
  <si>
    <t>LRRC37A3</t>
  </si>
  <si>
    <t>leucine rich repeat containing 37 member A3(LRRC37A3)</t>
  </si>
  <si>
    <t>ATPase phospholipid transporting 9B (putative)(ATP9B)</t>
  </si>
  <si>
    <t>ZNF699</t>
  </si>
  <si>
    <t>zinc finger protein 699(ZNF699)</t>
  </si>
  <si>
    <t>YJEFN3</t>
  </si>
  <si>
    <t>YjeF N-terminal domain containing 3(YJEFN3)</t>
  </si>
  <si>
    <t>B3GNT8</t>
  </si>
  <si>
    <t>UDP-GlcNAc:betaGal beta-1,3-N-acetylglucosaminyltransferase 8(B3GNT8)</t>
  </si>
  <si>
    <t>MROH7</t>
  </si>
  <si>
    <t>maestro heat like repeat family member 7(MROH7)</t>
  </si>
  <si>
    <t>MIA family member 3, ER export factor(MIA3)</t>
  </si>
  <si>
    <t>ANKRD36</t>
  </si>
  <si>
    <t>ankyrin repeat domain 36(ANKRD36)</t>
  </si>
  <si>
    <t>TOPAZ1</t>
  </si>
  <si>
    <t>testis and ovary specific PAZ domain containing 1(TOPAZ1)</t>
  </si>
  <si>
    <t>NRROS</t>
  </si>
  <si>
    <t>negative regulator of reactive oxygen species(NRROS)</t>
  </si>
  <si>
    <t>chromosome 5 open reading frame 34(C5orf34)</t>
  </si>
  <si>
    <t>KCP</t>
  </si>
  <si>
    <t>kielin/chordin-like protein(KCP)</t>
  </si>
  <si>
    <t>SWI5</t>
  </si>
  <si>
    <t>SWI5 homologous recombination repair protein(SWI5)</t>
  </si>
  <si>
    <t>patatin like phospholipase domain containing 7(PNPLA7)</t>
  </si>
  <si>
    <t>SLC27A1</t>
  </si>
  <si>
    <t>solute carrier family 27 member 1(SLC27A1)</t>
  </si>
  <si>
    <t>USP17L2</t>
  </si>
  <si>
    <t>ubiquitin specific peptidase 17-like family member 2(USP17L2)</t>
  </si>
  <si>
    <t>CA13</t>
  </si>
  <si>
    <t>carbonic anhydrase 13(CA13)</t>
  </si>
  <si>
    <t>KCTD4</t>
  </si>
  <si>
    <t>potassium channel tetramerization domain containing 4(KCTD4)</t>
  </si>
  <si>
    <t>NPSR1</t>
  </si>
  <si>
    <t>neuropeptide S receptor 1(NPSR1)</t>
  </si>
  <si>
    <t>TBPL2</t>
  </si>
  <si>
    <t>TATA-box binding protein like 2(TBPL2)</t>
  </si>
  <si>
    <t>THEMIS</t>
  </si>
  <si>
    <t>thymocyte selection associated(THEMIS)</t>
  </si>
  <si>
    <t>GPR153</t>
  </si>
  <si>
    <t>G protein-coupled receptor 153(GPR153)</t>
  </si>
  <si>
    <t>CC2D2B</t>
  </si>
  <si>
    <t>coiled-coil and C2 domain containing 2B(CC2D2B)</t>
  </si>
  <si>
    <t>GVINP1</t>
  </si>
  <si>
    <t>GTPase, very large interferon inducible pseudogene 1(GVINP1)</t>
  </si>
  <si>
    <t>INSC</t>
  </si>
  <si>
    <t>inscuteable homolog (Drosophila)(INSC)</t>
  </si>
  <si>
    <t>REP15</t>
  </si>
  <si>
    <t>RAB15 effector protein(REP15)</t>
  </si>
  <si>
    <t>NANOGP8</t>
  </si>
  <si>
    <t>Nanog homeobox pseudogene 8(NANOGP8)</t>
  </si>
  <si>
    <t>INCA1</t>
  </si>
  <si>
    <t>inhibitor of CDK, cyclin A1 interacting protein 1(INCA1)</t>
  </si>
  <si>
    <t>LOC388436</t>
  </si>
  <si>
    <t>uncharacterized protein ENSP00000382042(LOC388436)</t>
  </si>
  <si>
    <t>CEACAM16</t>
  </si>
  <si>
    <t>carcinoembryonic antigen related cell adhesion molecule 16(CEACAM16)</t>
  </si>
  <si>
    <t>FMO6P</t>
  </si>
  <si>
    <t>flavin containing monooxygenase 6 pseudogene(FMO6P)</t>
  </si>
  <si>
    <t>chromosome 2 open reading frame 78(C2orf78)</t>
  </si>
  <si>
    <t>ZNF662</t>
  </si>
  <si>
    <t>zinc finger protein 662(ZNF662)</t>
  </si>
  <si>
    <t>leucine rich repeat containing 14B(LRRC14B)</t>
  </si>
  <si>
    <t>ANXA2R</t>
  </si>
  <si>
    <t>annexin A2 receptor(ANXA2R)</t>
  </si>
  <si>
    <t>ARHGEF37</t>
  </si>
  <si>
    <t>Rho guanine nucleotide exchange factor 37(ARHGEF37)</t>
  </si>
  <si>
    <t>GFRAL</t>
  </si>
  <si>
    <t>GDNF family receptor alpha like(GFRAL)</t>
  </si>
  <si>
    <t>SAMD5</t>
  </si>
  <si>
    <t>sterile alpha motif domain containing 5(SAMD5)</t>
  </si>
  <si>
    <t>chromosome 8 open reading frame 86(C8orf86)</t>
  </si>
  <si>
    <t>MROH5</t>
  </si>
  <si>
    <t>maestro heat like repeat family member 5(MROH5)</t>
  </si>
  <si>
    <t>LCN15</t>
  </si>
  <si>
    <t>lipocalin 15(LCN15)</t>
  </si>
  <si>
    <t>chromosome 9 open reading frame 172(C9orf172)</t>
  </si>
  <si>
    <t>CENPVL1</t>
  </si>
  <si>
    <t>centromere protein V like 1(CENPVL1)</t>
  </si>
  <si>
    <t>OR51B6</t>
  </si>
  <si>
    <t>olfactory receptor family 51 subfamily B member 6(OR51B6)</t>
  </si>
  <si>
    <t>OR52E4</t>
  </si>
  <si>
    <t>olfactory receptor family 52 subfamily E member 4(OR52E4)</t>
  </si>
  <si>
    <t>OR10A6</t>
  </si>
  <si>
    <t>olfactory receptor family 10 subfamily A member 6 (gene/pseudogene)(OR10A6)</t>
  </si>
  <si>
    <t>OR4A4P</t>
  </si>
  <si>
    <t>olfactory receptor family 4 subfamily A member 4 pseudogene(OR4A4P)</t>
  </si>
  <si>
    <t>OR5D16</t>
  </si>
  <si>
    <t>olfactory receptor family 5 subfamily D member 16(OR5D16)</t>
  </si>
  <si>
    <t>nudix hydrolase 19(NUDT19)</t>
  </si>
  <si>
    <t>PRAMEF12</t>
  </si>
  <si>
    <t>PRAME family member 12(PRAMEF12)</t>
  </si>
  <si>
    <t>PRAMEF8</t>
  </si>
  <si>
    <t>PRAME family member 8(PRAMEF8)</t>
  </si>
  <si>
    <t>PRAMEF18</t>
  </si>
  <si>
    <t>PRAME family member 18(PRAMEF18)</t>
  </si>
  <si>
    <t>PRAMEF17</t>
  </si>
  <si>
    <t>PRAME family member 17(PRAMEF17)</t>
  </si>
  <si>
    <t>OR6K3</t>
  </si>
  <si>
    <t>olfactory receptor family 6 subfamily K member 3(OR6K3)</t>
  </si>
  <si>
    <t>olfactory receptor family 11 subfamily L member 1(OR11L1)</t>
  </si>
  <si>
    <t>OR2AK2</t>
  </si>
  <si>
    <t>olfactory receptor family 2 subfamily AK member 2(OR2AK2)</t>
  </si>
  <si>
    <t>OR2T33</t>
  </si>
  <si>
    <t>olfactory receptor family 2 subfamily T member 33(OR2T33)</t>
  </si>
  <si>
    <t>USP17L6P</t>
  </si>
  <si>
    <t>ubiquitin specific peptidase 17-like family member 6, pseudogene(USP17L6P)</t>
  </si>
  <si>
    <t>HSP90AB2P</t>
  </si>
  <si>
    <t>heat shock protein 90 alpha family class B member 2, pseudogene(HSP90AB2P)</t>
  </si>
  <si>
    <t>USP17L8</t>
  </si>
  <si>
    <t>ubiquitin specific peptidase 17-like family member 8(USP17L8)</t>
  </si>
  <si>
    <t>OR13J1</t>
  </si>
  <si>
    <t>olfactory receptor family 13 subfamily J member 1(OR13J1)</t>
  </si>
  <si>
    <t>GRID2IP</t>
  </si>
  <si>
    <t>Grid2 interacting protein(GRID2IP)</t>
  </si>
  <si>
    <t>SPRED3</t>
  </si>
  <si>
    <t>sprouty related EVH1 domain containing 3(SPRED3)</t>
  </si>
  <si>
    <t>HEATR4</t>
  </si>
  <si>
    <t>HEAT repeat containing 4(HEATR4)</t>
  </si>
  <si>
    <t>PCNX3</t>
  </si>
  <si>
    <t>pecanex homolog 3 (Drosophila)(PCNX3)</t>
  </si>
  <si>
    <t>SIGLEC16</t>
  </si>
  <si>
    <t>sialic acid binding Ig like lectin 16 (gene/pseudogene)(SIGLEC16)</t>
  </si>
  <si>
    <t>PRAMEF13</t>
  </si>
  <si>
    <t>PRAME family member 13(PRAMEF13)</t>
  </si>
  <si>
    <t>LINC00114</t>
  </si>
  <si>
    <t>long intergenic non-protein coding RNA 114(LINC00114)</t>
  </si>
  <si>
    <t>ANKRD36C</t>
  </si>
  <si>
    <t>ankyrin repeat domain 36C(ANKRD36C)</t>
  </si>
  <si>
    <t>fibrous sheath interacting protein 2(FSIP2)</t>
  </si>
  <si>
    <t>ASB18</t>
  </si>
  <si>
    <t>ankyrin repeat and SOCS box containing 18(ASB18)</t>
  </si>
  <si>
    <t>proline rich 27(PRR27)</t>
  </si>
  <si>
    <t>proline rich transmembrane protein 4(PRRT4)</t>
  </si>
  <si>
    <t>USP17L1</t>
  </si>
  <si>
    <t>ubiquitin specific peptidase 17-like family member 1(USP17L1)</t>
  </si>
  <si>
    <t>HACD4</t>
  </si>
  <si>
    <t>3-hydroxyacyl-CoA dehydratase 4(HACD4)</t>
  </si>
  <si>
    <t>SLC25A53</t>
  </si>
  <si>
    <t>solute carrier family 25 member 53(SLC25A53)</t>
  </si>
  <si>
    <t>fidgetin like 2(FIGNL2)</t>
  </si>
  <si>
    <t>MSLNL</t>
  </si>
  <si>
    <t>mesothelin-like(MSLNL)</t>
  </si>
  <si>
    <t>OR2T2</t>
  </si>
  <si>
    <t>olfactory receptor family 2 subfamily T member 2(OR2T2)</t>
  </si>
  <si>
    <t>OR2T5</t>
  </si>
  <si>
    <t>olfactory receptor family 2 subfamily T member 5(OR2T5)</t>
  </si>
  <si>
    <t>KPNA7</t>
  </si>
  <si>
    <t>karyopherin subunit alpha 7(KPNA7)</t>
  </si>
  <si>
    <t>OR2T27</t>
  </si>
  <si>
    <t>olfactory receptor family 2 subfamily T member 27(OR2T27)</t>
  </si>
  <si>
    <t>OR2T35</t>
  </si>
  <si>
    <t>olfactory receptor family 2 subfamily T member 35(OR2T35)</t>
  </si>
  <si>
    <t>OR4A47</t>
  </si>
  <si>
    <t>olfactory receptor family 4 subfamily A member 47(OR4A47)</t>
  </si>
  <si>
    <t>OR5K4</t>
  </si>
  <si>
    <t>olfactory receptor family 5 subfamily K member 4(OR5K4)</t>
  </si>
  <si>
    <t>APOBEC4</t>
  </si>
  <si>
    <t>apolipoprotein B mRNA editing enzyme catalytic polypeptide like 4(APOBEC4)</t>
  </si>
  <si>
    <t>OVOS</t>
  </si>
  <si>
    <t>ovostatin(OVOS)</t>
  </si>
  <si>
    <t>TMEM41B</t>
  </si>
  <si>
    <t>transmembrane protein 41B(TMEM41B)</t>
  </si>
  <si>
    <t>PLEKHG7</t>
  </si>
  <si>
    <t>pleckstrin homology and RhoGEF domain containing G7(PLEKHG7)</t>
  </si>
  <si>
    <t>ALG11</t>
  </si>
  <si>
    <t>ALG11, alpha-1,2-mannosyltransferase(ALG11)</t>
  </si>
  <si>
    <t>eukaryotic translation initiation factor 2 alpha kinase 4(EIF2AK4)</t>
  </si>
  <si>
    <t>UNC13C</t>
  </si>
  <si>
    <t>unc-13 homolog C(UNC13C)</t>
  </si>
  <si>
    <t>PSG8</t>
  </si>
  <si>
    <t>pregnancy specific beta-1-glycoprotein 8(PSG8)</t>
  </si>
  <si>
    <t>RIMBP3B</t>
  </si>
  <si>
    <t>RIMS binding protein 3B(RIMBP3B)</t>
  </si>
  <si>
    <t>CTAGE15</t>
  </si>
  <si>
    <t>CTAGE family member 15(CTAGE15)</t>
  </si>
  <si>
    <t>LRRC24</t>
  </si>
  <si>
    <t>leucine rich repeat containing 24(LRRC24)</t>
  </si>
  <si>
    <t>NUTM2G</t>
  </si>
  <si>
    <t>NUT family member 2G(NUTM2G)</t>
  </si>
  <si>
    <t>GLRA4</t>
  </si>
  <si>
    <t>glycine receptor alpha 4(GLRA4)</t>
  </si>
  <si>
    <t>SPANXN4</t>
  </si>
  <si>
    <t>SPANX family member N4(SPANXN4)</t>
  </si>
  <si>
    <t>PRAMEF7</t>
  </si>
  <si>
    <t>PRAME family member 7(PRAMEF7)</t>
  </si>
  <si>
    <t>OR1F12</t>
  </si>
  <si>
    <t>olfactory receptor family 1 subfamily F member 12(OR1F12)</t>
  </si>
  <si>
    <t>OR10C1</t>
  </si>
  <si>
    <t>olfactory receptor family 10 subfamily C member 1 (gene/pseudogene)(OR10C1)</t>
  </si>
  <si>
    <t>FAM47C</t>
  </si>
  <si>
    <t>family with sequence similarity 47 member C(FAM47C)</t>
  </si>
  <si>
    <t>chromosome 9 open reading frame 129(C9orf129)</t>
  </si>
  <si>
    <t>KPRP</t>
  </si>
  <si>
    <t>keratinocyte proline rich protein(KPRP)</t>
  </si>
  <si>
    <t>endogenous retrovirus group K member 7(ERVK-7)</t>
  </si>
  <si>
    <t>LRRC37A2</t>
  </si>
  <si>
    <t>leucine rich repeat containing 37 member A2(LRRC37A2)</t>
  </si>
  <si>
    <t>RNF165</t>
  </si>
  <si>
    <t>ring finger protein 165(RNF165)</t>
  </si>
  <si>
    <t>DPRX</t>
  </si>
  <si>
    <t>divergent-paired related homeobox(DPRX)</t>
  </si>
  <si>
    <t>STRCP1</t>
  </si>
  <si>
    <t>stereocilin pseudogene 1(STRCP1)</t>
  </si>
  <si>
    <t>CLLU1</t>
  </si>
  <si>
    <t>chronic lymphocytic leukemia up-regulated 1(CLLU1)</t>
  </si>
  <si>
    <t>IBA57-AS1</t>
  </si>
  <si>
    <t>IBA57 antisense RNA 1 (head to head)(IBA57-AS1)</t>
  </si>
  <si>
    <t>endogenous retrovirus group K member 8(ERVK-8)</t>
  </si>
  <si>
    <t>MROH6</t>
  </si>
  <si>
    <t>maestro heat like repeat family member 6(MROH6)</t>
  </si>
  <si>
    <t>TMEM232</t>
  </si>
  <si>
    <t>transmembrane protein 232(TMEM232)</t>
  </si>
  <si>
    <t>GRXCR2</t>
  </si>
  <si>
    <t>glutaredoxin and cysteine rich domain containing 2(GRXCR2)</t>
  </si>
  <si>
    <t>ZNF862</t>
  </si>
  <si>
    <t>zinc finger protein 862(ZNF862)</t>
  </si>
  <si>
    <t>MS4A4E</t>
  </si>
  <si>
    <t>membrane spanning 4-domains A4E(MS4A4E)</t>
  </si>
  <si>
    <t>ZFP62</t>
  </si>
  <si>
    <t>ZFP62 zinc finger protein(ZFP62)</t>
  </si>
  <si>
    <t>CTAGE9</t>
  </si>
  <si>
    <t>CTAGE family member 9(CTAGE9)</t>
  </si>
  <si>
    <t>WAS/WASL interacting protein family member 3(WIPF3)</t>
  </si>
  <si>
    <t>ZCCHC18</t>
  </si>
  <si>
    <t>zinc finger CCHC-type containing 18(ZCCHC18)</t>
  </si>
  <si>
    <t>PRAMEF33P</t>
  </si>
  <si>
    <t>PRAME family member 33, pseudogene(PRAMEF33P)</t>
  </si>
  <si>
    <t>USP17L4</t>
  </si>
  <si>
    <t>ubiquitin specific peptidase 17-like family member 4(USP17L4)</t>
  </si>
  <si>
    <t>PRAMEF19</t>
  </si>
  <si>
    <t>PRAME family member 19(PRAMEF19)</t>
  </si>
  <si>
    <t>USP17L3</t>
  </si>
  <si>
    <t>ubiquitin specific peptidase 17-like family member 3(USP17L3)</t>
  </si>
  <si>
    <t>IGF2BP2-AS1</t>
  </si>
  <si>
    <t>IGF2BP2 antisense RNA 1(IGF2BP2-AS1)</t>
  </si>
  <si>
    <t>TRIM43B</t>
  </si>
  <si>
    <t>tripartite motif containing 43B(TRIM43B)</t>
  </si>
  <si>
    <t>PHLDB3</t>
  </si>
  <si>
    <t>pleckstrin homology like domain family B member 3(PHLDB3)</t>
  </si>
  <si>
    <t>PRAMEF22</t>
  </si>
  <si>
    <t>PRAME family member 22(PRAMEF22)</t>
  </si>
  <si>
    <t>TMEM183B</t>
  </si>
  <si>
    <t>transmembrane protein 183B(TMEM183B)</t>
  </si>
  <si>
    <t>GSTT2B</t>
  </si>
  <si>
    <t>glutathione S-transferase theta 2B (gene/pseudogene)(GSTT2B)</t>
  </si>
  <si>
    <t>IQCJ</t>
  </si>
  <si>
    <t>IQ motif containing J(IQCJ)</t>
  </si>
  <si>
    <t>ZNF826P</t>
  </si>
  <si>
    <t>zinc finger protein 826, pseudogene(ZNF826P)</t>
  </si>
  <si>
    <t>MAFIP</t>
  </si>
  <si>
    <t>MAFF interacting protein (pseudogene)(MAFIP)</t>
  </si>
  <si>
    <t>GXYLT2</t>
  </si>
  <si>
    <t>glucoside xylosyltransferase 2(GXYLT2)</t>
  </si>
  <si>
    <t>MROH1</t>
  </si>
  <si>
    <t>maestro heat like repeat family member 1(MROH1)</t>
  </si>
  <si>
    <t>NUTM2A</t>
  </si>
  <si>
    <t>NUT family member 2A(NUTM2A)</t>
  </si>
  <si>
    <t>NUTM2D</t>
  </si>
  <si>
    <t>NUT family member 2D(NUTM2D)</t>
  </si>
  <si>
    <t>D2HGDH</t>
  </si>
  <si>
    <t>D-2-hydroxyglutarate dehydrogenase(D2HGDH)</t>
  </si>
  <si>
    <t>USP17L24</t>
  </si>
  <si>
    <t>ubiquitin specific peptidase 17-like family member 24(USP17L24)</t>
  </si>
  <si>
    <t>ubiquitin specific peptidase 17-like family member 5(USP17L5)</t>
  </si>
  <si>
    <t>solute carrier family 35 member E2B(SLC35E2B)</t>
  </si>
  <si>
    <t>NUTM2B</t>
  </si>
  <si>
    <t>NUT family member 2B(NUTM2B)</t>
  </si>
  <si>
    <t>CCDC61</t>
  </si>
  <si>
    <t>coiled-coil domain containing 61(CCDC61)</t>
  </si>
  <si>
    <t>RAD51AP2</t>
  </si>
  <si>
    <t>RAD51 associated protein 2(RAD51AP2)</t>
  </si>
  <si>
    <t>PRAMEF14</t>
  </si>
  <si>
    <t>PRAME family member 14(PRAMEF14)</t>
  </si>
  <si>
    <t>FAM160A1</t>
  </si>
  <si>
    <t>family with sequence similarity 160 member A1(FAM160A1)</t>
  </si>
  <si>
    <t>SHISA9</t>
  </si>
  <si>
    <t>shisa family member 9(SHISA9)</t>
  </si>
  <si>
    <t>SEC14L6</t>
  </si>
  <si>
    <t>SEC14 like lipid binding 6(SEC14L6)</t>
  </si>
  <si>
    <t>RRN3P1</t>
  </si>
  <si>
    <t>RRN3 homolog, RNA polymerase I transcription factor pseudogene 1(RRN3P1)</t>
  </si>
  <si>
    <t>family with sequence similarity 166 member B(FAM166B)</t>
  </si>
  <si>
    <t>HSP90AA5P</t>
  </si>
  <si>
    <t>heat shock protein 90 alpha family class A member 5, pseudogene(HSP90AA5P)</t>
  </si>
  <si>
    <t>aconitate decarboxylase 1(ACOD1)</t>
  </si>
  <si>
    <t>POM121C</t>
  </si>
  <si>
    <t>POM121 transmembrane nucleoporin C(POM121C)</t>
  </si>
  <si>
    <t>LOC100127947</t>
  </si>
  <si>
    <t>uncharacterized LOC100127947(LOC100127947)</t>
  </si>
  <si>
    <t>CTAGE4</t>
  </si>
  <si>
    <t>CTAGE family member 4(CTAGE4)</t>
  </si>
  <si>
    <t>TDRD15</t>
  </si>
  <si>
    <t>tudor domain containing 15(TDRD15)</t>
  </si>
  <si>
    <t>TEX13C</t>
  </si>
  <si>
    <t>TEX13 family member C(TEX13C)</t>
  </si>
  <si>
    <t>LOC100130691</t>
  </si>
  <si>
    <t>uncharacterized LOC100130691(LOC100130691)</t>
  </si>
  <si>
    <t>chromosome 7 open reading frame 72(C7orf72)</t>
  </si>
  <si>
    <t>NEMP2</t>
  </si>
  <si>
    <t>nuclear envelope integral membrane protein 2(NEMP2)</t>
  </si>
  <si>
    <t>LOC100133315</t>
  </si>
  <si>
    <t>transient receptor potential cation channel, subfamily C, member 2-like(LOC100133315)</t>
  </si>
  <si>
    <t>CTAGE8</t>
  </si>
  <si>
    <t>CTAGE family member 8(CTAGE8)</t>
  </si>
  <si>
    <t>USP17L10</t>
  </si>
  <si>
    <t>ubiquitin specific peptidase 17-like family member 10(USP17L10)</t>
  </si>
  <si>
    <t>USP17L11</t>
  </si>
  <si>
    <t>ubiquitin specific peptidase 17-like family member 11(USP17L11)</t>
  </si>
  <si>
    <t>USP17L12</t>
  </si>
  <si>
    <t>ubiquitin specific peptidase 17-like family member 12(USP17L12)</t>
  </si>
  <si>
    <t>USP17L13</t>
  </si>
  <si>
    <t>ubiquitin specific peptidase 17-like family member 13(USP17L13)</t>
  </si>
  <si>
    <t>USP17L17</t>
  </si>
  <si>
    <t>ubiquitin specific peptidase 17-like family member 17(USP17L17)</t>
  </si>
  <si>
    <t>USP17L18</t>
  </si>
  <si>
    <t>ubiquitin specific peptidase 17-like family member 18(USP17L18)</t>
  </si>
  <si>
    <t>USP17L19</t>
  </si>
  <si>
    <t>ubiquitin specific peptidase 17-like family member 19(USP17L19)</t>
  </si>
  <si>
    <t>USP17L20</t>
  </si>
  <si>
    <t>ubiquitin specific peptidase 17-like family member 20(USP17L20)</t>
  </si>
  <si>
    <t>USP17L21</t>
  </si>
  <si>
    <t>ubiquitin specific peptidase 17-like family member 21(USP17L21)</t>
  </si>
  <si>
    <t>USP17L22</t>
  </si>
  <si>
    <t>ubiquitin specific peptidase 17-like family member 22(USP17L22)</t>
  </si>
  <si>
    <t>GLYATL1P3</t>
  </si>
  <si>
    <t>glycine-N-acyltransferase like 1 pseudogene 3(GLYATL1P3)</t>
  </si>
  <si>
    <t>USP17L15</t>
  </si>
  <si>
    <t>ubiquitin specific peptidase 17-like family member 15(USP17L15)</t>
  </si>
  <si>
    <t>ZNF783</t>
  </si>
  <si>
    <t>zinc finger family member 783(ZNF783)</t>
  </si>
  <si>
    <t>ANKRD61</t>
  </si>
  <si>
    <t>ankyrin repeat domain 61(ANKRD61)</t>
  </si>
  <si>
    <t>coiled-coil domain containing 180(CCDC180)</t>
  </si>
  <si>
    <t>IQCJ-SCHIP1</t>
  </si>
  <si>
    <t>IQCJ-SCHIP1 readthrough(IQCJ-SCHIP1)</t>
  </si>
  <si>
    <t>chromosome 11 open reading frame 72(C11orf72)</t>
  </si>
  <si>
    <t>SPATA1</t>
  </si>
  <si>
    <t>spermatogenesis associated 1(SPATA1)</t>
  </si>
  <si>
    <t>CEBPZOS</t>
  </si>
  <si>
    <t>CEBPZ opposite strand(CEBPZOS)</t>
  </si>
  <si>
    <t>GIMD1</t>
  </si>
  <si>
    <t>GIMAP family P-loop NTPase domain containing 1(GIMD1)</t>
  </si>
  <si>
    <t>zinc finger protein 865(ZNF865)</t>
  </si>
  <si>
    <t>TMEM178B</t>
  </si>
  <si>
    <t>transmembrane protein 178B(TMEM178B)</t>
  </si>
  <si>
    <t>GVQW2</t>
  </si>
  <si>
    <t>GVQW motif containing 2(GVQW2)</t>
  </si>
  <si>
    <t>endogenous retrovirus group K member 10(ERVK-10)</t>
  </si>
  <si>
    <t>endogenous retrovirus group K member 9(ERVK-9)</t>
  </si>
  <si>
    <t>endogenous retrovirus group K member 21(ERVK-21)</t>
  </si>
  <si>
    <t>ERVK-18</t>
  </si>
  <si>
    <t>endogenous retrovirus group K member 18(ERVK-18)</t>
  </si>
  <si>
    <t>ERVK11-1</t>
  </si>
  <si>
    <t>endogenous retrovirus group K11 member 1(ERVK11-1)</t>
  </si>
  <si>
    <t>ERVK-25</t>
  </si>
  <si>
    <t>endogenous retrovirus group K member 25(ERVK-25)</t>
  </si>
  <si>
    <t>endogenous retrovirus group K member 24(ERVK-24)</t>
  </si>
  <si>
    <t>endogenous retrovirus group K member 19(ERVK-19)</t>
  </si>
  <si>
    <t>ERVK-11</t>
  </si>
  <si>
    <t>endogenous retrovirus group K member 11(ERVK-11)</t>
  </si>
  <si>
    <t>LOC105373297</t>
  </si>
  <si>
    <t>endogenous retrovirus group FC1 Env polyprotein(LOC105373297)</t>
  </si>
  <si>
    <t>LOC105377641</t>
  </si>
  <si>
    <t>endogenous retrovirus group PABLB member 1 Env polyprotein(LOC105377641)</t>
  </si>
  <si>
    <t>Kruppel like factor 18(KLF18)</t>
  </si>
  <si>
    <t>LOC107983988</t>
  </si>
  <si>
    <t>proteoglycan 4-like(LOC107983988)</t>
  </si>
  <si>
    <t>protein tyrosine phosphatase, receptor type Q(PTPRQ)</t>
  </si>
  <si>
    <t>HORMA domain containing 1(HORMAD1)</t>
  </si>
  <si>
    <t>DiGeorge syndrome critical region gene 14(DGCR14)</t>
  </si>
  <si>
    <t>nuclear receptor binding protein 2(NRBP2)</t>
  </si>
  <si>
    <t>2-oxoglutarate and iron dependent oxygenase domain containing 1(OGFOD1)</t>
  </si>
  <si>
    <t>insulin like growth factor 1 receptor(IGF1R)</t>
  </si>
  <si>
    <t>SCL/TAL1 interrupting locus(STIL)</t>
  </si>
  <si>
    <t>insulin like growth factor binding protein acid labile subunit(IGFALS)</t>
  </si>
  <si>
    <t>ATPase H+ transporting V0 subunit a1(ATP6V0A1)</t>
  </si>
  <si>
    <t>mitochondrial ribosomal protein L49(MRPL49)</t>
  </si>
  <si>
    <t>family with sequence similarity 189 member B(FAM189B)</t>
  </si>
  <si>
    <t>zinc finger CCCH-type containing 12C(ZC3H12C)</t>
  </si>
  <si>
    <t>T-box, brain 1(TBR1)</t>
  </si>
  <si>
    <t>transketolase like 2(TKTL2)</t>
  </si>
  <si>
    <t>nucleoporin 214(NUP214)</t>
  </si>
  <si>
    <t>RAR related orphan receptor A(RORA)</t>
  </si>
  <si>
    <t>zinc finger DHHC-type containing 16(ZDHHC16)</t>
  </si>
  <si>
    <t>RAR related orphan receptor B(RORB)</t>
  </si>
  <si>
    <t>pantothenate kinase 4(PANK4)</t>
  </si>
  <si>
    <t>RAR related orphan receptor C(RORC)</t>
  </si>
  <si>
    <t>TATA-box binding protein associated factor 7(TAF7)</t>
  </si>
  <si>
    <t>phospholipid scramblase 1(PLSCR1)</t>
  </si>
  <si>
    <t>ADAM metallopeptidase domain 19(ADAM19)</t>
  </si>
  <si>
    <t>solute carrier family 26 member 3(SLC26A3)</t>
  </si>
  <si>
    <t>AU RNA binding methylglutaconyl-CoA hydratase(AUH)</t>
  </si>
  <si>
    <t>FRAS1 related extracellular matrix 1(FREM1)</t>
  </si>
  <si>
    <t>tweety family member 3(TTYH3)</t>
  </si>
  <si>
    <t>RAD54-like (S. cerevisiae)(RAD54L)</t>
  </si>
  <si>
    <t>prolyl 3-hydroxylase 2(P3H2)</t>
  </si>
  <si>
    <t>membrane spanning 4-domains A10(MS4A10)</t>
  </si>
  <si>
    <t>glypican 2(GPC2)</t>
  </si>
  <si>
    <t>carbonic anhydrase 14(CA14)</t>
  </si>
  <si>
    <t>annexin A7(ANXA7)</t>
  </si>
  <si>
    <t>chromosome 1 open reading frame 198(C1orf198)</t>
  </si>
  <si>
    <t>EGF like repeats and discoidin domains 3(EDIL3)</t>
  </si>
  <si>
    <t>BRF1, RNA polymerase III transcription initiation factor 90 kDa subunit(BRF1)</t>
  </si>
  <si>
    <t>chromosome 6 open reading frame 141(C6orf141)</t>
  </si>
  <si>
    <t>chromosome 19 open reading frame 45(C19orf45)</t>
  </si>
  <si>
    <t>leucine rich repeat LGI family member 2(LGI2)</t>
  </si>
  <si>
    <t>glutamine and serine rich 1(QSER1)</t>
  </si>
  <si>
    <t>ADAM metallopeptidase domain 9(ADAM9)</t>
  </si>
  <si>
    <t>strawberry notch homolog 1(SBNO1)</t>
  </si>
  <si>
    <t>solute carrier family 43 member 3(SLC43A3)</t>
  </si>
  <si>
    <t>plectin(PLEC)</t>
  </si>
  <si>
    <t>ADAM metallopeptidase domain 20(ADAM20)</t>
  </si>
  <si>
    <t>zinc finger protein 630(ZNF630)</t>
  </si>
  <si>
    <t>aquaporin 12A(AQP12A)</t>
  </si>
  <si>
    <t>complement C1s(C1S)</t>
  </si>
  <si>
    <t>retinoic acid induced 2(RAI2)</t>
  </si>
  <si>
    <t>T-box 1(TBX1)</t>
  </si>
  <si>
    <t>lipoyl(octanoyl) transferase 2 (putative)(LIPT2)</t>
  </si>
  <si>
    <t>mitogen-activated protein kinase kinase kinase 2(MAP3K2)</t>
  </si>
  <si>
    <t>KIAA1210(KIAA1210)</t>
  </si>
  <si>
    <t>secretory carrier membrane protein 3(SCAMP3)</t>
  </si>
  <si>
    <t>tyrosylprotein sulfotransferase 2(TPST2)</t>
  </si>
  <si>
    <t>zinc finger protein 654(ZNF654)</t>
  </si>
  <si>
    <t>CUE domain containing 1(CUEDC1)</t>
  </si>
  <si>
    <t>nucleoporin 210 like(NUP210L)</t>
  </si>
  <si>
    <t>PLAG1 like zinc finger 2(PLAGL2)</t>
  </si>
  <si>
    <t>estrogen related receptor gamma(ESRRG)</t>
  </si>
  <si>
    <t>dishevelled binding antagonist of beta catenin 3(DACT3)</t>
  </si>
  <si>
    <t>tyrosylprotein sulfotransferase 1(TPST1)</t>
  </si>
  <si>
    <t>nanos C2HC-type zinc finger 1(NANOS1)</t>
  </si>
  <si>
    <t>MYC induced nuclear antigen(MINA)</t>
  </si>
  <si>
    <t>adhesion G protein-coupled receptor B3(ADGRB3)</t>
  </si>
  <si>
    <t>ATP binding cassette subfamily C member 5(ABCC5)</t>
  </si>
  <si>
    <t>PR/SET domain 14(PRDM14)</t>
  </si>
  <si>
    <t>copine 4(CPNE4)</t>
  </si>
  <si>
    <t>MKL1/myocardin like 2(MKL2)</t>
  </si>
  <si>
    <t>transmembrane protein 55B(TMEM55B)</t>
  </si>
  <si>
    <t>TNF receptor superfamily member 11b(TNFRSF11B)</t>
  </si>
  <si>
    <t>DEAH-box helicase 16(DHX16)</t>
  </si>
  <si>
    <t>kinesin family member 12(KIF12)</t>
  </si>
  <si>
    <t>ankyrin and armadillo repeat containing(ANKAR)</t>
  </si>
  <si>
    <t>prolyl endopeptidase-like(PREPL)</t>
  </si>
  <si>
    <t>plakophilin 2(PKP2)</t>
  </si>
  <si>
    <t>NACHT and WD repeat domain containing 1(NWD1)</t>
  </si>
  <si>
    <t>guanylate cyclase 2F, retinal(GUCY2F)</t>
  </si>
  <si>
    <t>EWS RNA binding protein 1(EWSR1)</t>
  </si>
  <si>
    <t>SH2 domain containing 3C(SH2D3C)</t>
  </si>
  <si>
    <t>membrane bound transcription factor peptidase, site 1(MBTPS1)</t>
  </si>
  <si>
    <t>SH2 domain containing 3A(SH2D3A)</t>
  </si>
  <si>
    <t>WBP2 N-terminal like(WBP2NL)</t>
  </si>
  <si>
    <t>dystroglycan 1(DAG1)</t>
  </si>
  <si>
    <t>fibroblast growth factor 23(FGF23)</t>
  </si>
  <si>
    <t>transmembrane protein 52(TMEM52)</t>
  </si>
  <si>
    <t>kinetochore localized astrin/SPAG5 binding protein(KNSTRN)</t>
  </si>
  <si>
    <t>serine/threonine kinase 36(STK36)</t>
  </si>
  <si>
    <t>target of myb1 like 1 membrane trafficking protein(TOM1L1)</t>
  </si>
  <si>
    <t>membrane associated ring-CH-type finger 2(MARCH2)</t>
  </si>
  <si>
    <t>striatin interacting protein 2(STRIP2)</t>
  </si>
  <si>
    <t>anoctamin 7(ANO7)</t>
  </si>
  <si>
    <t>transmembrane protein 251(TMEM251)</t>
  </si>
  <si>
    <t>transmembrane protein C9orf144B pseudogene(FAM205BP)</t>
  </si>
  <si>
    <t>GCN1, eIF2 alpha kinase activator homolog(GCN1)</t>
  </si>
  <si>
    <t>MAGE family member B17(MAGEB17)</t>
  </si>
  <si>
    <t>naked cuticle homolog 2(NKD2)</t>
  </si>
  <si>
    <t>chromosome 12 open reading frame 10(C12orf10)</t>
  </si>
  <si>
    <t>C3 and PZP like, alpha-2-macroglobulin domain containing 8(CPAMD8)</t>
  </si>
  <si>
    <t>GLIS family zinc finger 3(GLIS3)</t>
  </si>
  <si>
    <t>haloacid dehalogenase like hydrolase domain containing 2(HDHD2)</t>
  </si>
  <si>
    <t>hyperpolarization activated cyclic nucleotide gated potassium channel 1(HCN1)</t>
  </si>
  <si>
    <t>calcium voltage-gated channel subunit alpha1 I(CACNA1I)</t>
  </si>
  <si>
    <t>shisa family member 5(SHISA5)</t>
  </si>
  <si>
    <t>proline rich 12(PRR12)</t>
  </si>
  <si>
    <t>transglutaminase 5(TGM5)</t>
  </si>
  <si>
    <t>shroom family member 4(SHROOM4)</t>
  </si>
  <si>
    <t>lipase F, gastric type(LIPF)</t>
  </si>
  <si>
    <t>insulin receptor substrate 4(IRS4)</t>
  </si>
  <si>
    <t>epsin 1(EPN1)</t>
  </si>
  <si>
    <t>homolog of rat pragma of Rnd2(SGK223)</t>
  </si>
  <si>
    <t>STE20-related kinase adaptor beta(STRADB)</t>
  </si>
  <si>
    <t>lysine demethylase 4E(KDM4E)</t>
  </si>
  <si>
    <t>transmembrane phosphoinositide 3-phosphatase and tensin homolog 2(TPTE2)</t>
  </si>
  <si>
    <t>APC2, WNT signaling pathway regulator(APC2)</t>
  </si>
  <si>
    <t>zinc finger CCCH-type containing 14(ZC3H14)</t>
  </si>
  <si>
    <t>tRNA methyltransferase 1 like(TRMT1L)</t>
  </si>
  <si>
    <t>LDL receptor related protein 3(LRP3)</t>
  </si>
  <si>
    <t>solute carrier family 25 member 45(SLC25A45)</t>
  </si>
  <si>
    <t>synaptogyrin 2(SYNGR2)</t>
  </si>
  <si>
    <t>KIAA0895 like(KIAA0895L)</t>
  </si>
  <si>
    <t>nuclear export mediator factor(NEMF)</t>
  </si>
  <si>
    <t>CaM kinase like vesicle associated(CAMKV)</t>
  </si>
  <si>
    <t>ribosomal protein L13a pseudogene 3(RPL13AP3)</t>
  </si>
  <si>
    <t>unc-93 homolog B1 (C. elegans)(UNC93B1)</t>
  </si>
  <si>
    <t>microtubule associated protein 10(MAP10)</t>
  </si>
  <si>
    <t>slit guidance ligand 2(SLIT2)</t>
  </si>
  <si>
    <t>UDP glucuronosyltransferase family 2 member A2(UGT2A2)</t>
  </si>
  <si>
    <t>far upstream element binding protein 3(FUBP3)</t>
  </si>
  <si>
    <t>SET domain containing 1A(SETD1A)</t>
  </si>
  <si>
    <t>GPALPP motifs containing 1(GPALPP1)</t>
  </si>
  <si>
    <t>lysine methyltransferase 2A(KMT2A)</t>
  </si>
  <si>
    <t>topoisomerase (DNA) III beta(TOP3B)</t>
  </si>
  <si>
    <t>2'-5'-oligoadenylate synthetase 1(OAS1)</t>
  </si>
  <si>
    <t>2'-5'-oligoadenylate synthetase 2(OAS2)</t>
  </si>
  <si>
    <t>Rho GTPase activating protein 32(ARHGAP32)</t>
  </si>
  <si>
    <t>angiopoietin like 2(ANGPTL2)</t>
  </si>
  <si>
    <t>lysosomal protein transmembrane 4 alpha(LAPTM4A)</t>
  </si>
  <si>
    <t>deleted in azoospermia like(DAZL)</t>
  </si>
  <si>
    <t>centrosomal protein 85 like(CEP85L)</t>
  </si>
  <si>
    <t>myc target 1(MYCT1)</t>
  </si>
  <si>
    <t>cysteine and tyrosine rich 1(CYYR1)</t>
  </si>
  <si>
    <t>dysferlin(DYSF)</t>
  </si>
  <si>
    <t>olfactory receptor family 8 subfamily D member 2 (gene/pseudogene)(OR8D2)</t>
  </si>
  <si>
    <t>lon peptidase 2, peroxisomal(LONP2)</t>
  </si>
  <si>
    <t>striatin(STRN)</t>
  </si>
  <si>
    <t>testis expressed 36(TEX36)</t>
  </si>
  <si>
    <t>secernin 1(SCRN1)</t>
  </si>
  <si>
    <t>family with sequence similarity 83 member G(FAM83G)</t>
  </si>
  <si>
    <t>ring finger protein 157(RNF157)</t>
  </si>
  <si>
    <t>achaete-scute family bHLH transcription factor 5(ASCL5)</t>
  </si>
  <si>
    <t>hyaluronan binding protein 2(HABP2)</t>
  </si>
  <si>
    <t>embryonal Fyn-associated substrate(EFS)</t>
  </si>
  <si>
    <t>BRISC and BRCA1 A complex member 1(BABAM1)</t>
  </si>
  <si>
    <t>G protein-coupled receptor 101(GPR101)</t>
  </si>
  <si>
    <t>aldo-keto reductase family 1 member C2(AKR1C2)</t>
  </si>
  <si>
    <t>nectin cell adhesion molecule 4(NECTIN4)</t>
  </si>
  <si>
    <t>aldo-keto reductase family 1 member C1(AKR1C1)</t>
  </si>
  <si>
    <t>PBX/knotted 1 homeobox 2(PKNOX2)</t>
  </si>
  <si>
    <t>2'-5'-oligoadenylate synthetase 3(OAS3)</t>
  </si>
  <si>
    <t>cell death inducing p53 target 1(CDIP1)</t>
  </si>
  <si>
    <t>LDL receptor related protein 12(LRP12)</t>
  </si>
  <si>
    <t>lysine methyltransferase 2B(KMT2B)</t>
  </si>
  <si>
    <t>protease, serine 33(PRSS33)</t>
  </si>
  <si>
    <t>tryptase delta 1(TPSD1)</t>
  </si>
  <si>
    <t>leucine zipper tumor suppressor family member 3(LZTS3)</t>
  </si>
  <si>
    <t>YY2 transcription factor(YY2)</t>
  </si>
  <si>
    <t>CLK4 associating serine/arginine rich protein(CLASRP)</t>
  </si>
  <si>
    <t>Fanconi anemia complementation group B(FANCB)</t>
  </si>
  <si>
    <t>transglutaminase 7(TGM7)</t>
  </si>
  <si>
    <t>pre-mRNA processing factor 39(PRPF39)</t>
  </si>
  <si>
    <t>zinc finger with UFM1 specific peptidase domain(ZUFSP)</t>
  </si>
  <si>
    <t>fumarylacetoacetate hydrolase(FAH)</t>
  </si>
  <si>
    <t>tRNA isopentenyltransferase 1(TRIT1)</t>
  </si>
  <si>
    <t>aarF domain containing kinase 5(ADCK5)</t>
  </si>
  <si>
    <t>gap junction protein alpha 3(GJA3)</t>
  </si>
  <si>
    <t>zinc finger CCHC-type containing 24(ZCCHC24)</t>
  </si>
  <si>
    <t>SEC23 interacting protein(SEC23IP)</t>
  </si>
  <si>
    <t>ZFP57 zinc finger protein(ZFP57)</t>
  </si>
  <si>
    <t>UDP-glucuronate decarboxylase 1(UXS1)</t>
  </si>
  <si>
    <t>testis expressed 13A(TEX13A)</t>
  </si>
  <si>
    <t>SECIS binding protein 2(SECISBP2)</t>
  </si>
  <si>
    <t>RNA binding motif protein, X-linked like 1(RBMXL1)</t>
  </si>
  <si>
    <t>FAT atypical cadherin 2(FAT2)</t>
  </si>
  <si>
    <t>fibulin 2(FBLN2)</t>
  </si>
  <si>
    <t>inositol polyphosphate-5-phosphatase A(INPP5A)</t>
  </si>
  <si>
    <t>ADAM metallopeptidase with thrombospondin type 1 motif 3(ADAMTS3)</t>
  </si>
  <si>
    <t>maltase-glucoamylase(MGAM)</t>
  </si>
  <si>
    <t>inositol polyphosphate phosphatase like 1(INPPL1)</t>
  </si>
  <si>
    <t>mastermind like transcriptional coactivator 1(MAML1)</t>
  </si>
  <si>
    <t>OTU deubiquitinase 7B(OTUD7B)</t>
  </si>
  <si>
    <t>goosecoid homeobox(GSC)</t>
  </si>
  <si>
    <t>dishevelled segment polarity protein 3(DVL3)</t>
  </si>
  <si>
    <t>MAGE family member D1(MAGED1)</t>
  </si>
  <si>
    <t>zinc finger RNA binding protein 2(ZFR2)</t>
  </si>
  <si>
    <t>dishevelled segment polarity protein 2(DVL2)</t>
  </si>
  <si>
    <t>heparan sulfate 6-O-sulfotransferase 1(HS6ST1)</t>
  </si>
  <si>
    <t>glutamate ionotropic receptor NMDA type subunit associated protein 1(GRINA)</t>
  </si>
  <si>
    <t>keratin associated protein 29-1(KRTAP29-1)</t>
  </si>
  <si>
    <t>zinc finger protein 318(ZNF318)</t>
  </si>
  <si>
    <t>proline rich and Gla domain 4(PRRG4)</t>
  </si>
  <si>
    <t>dishevelled segment polarity protein 1(DVL1)</t>
  </si>
  <si>
    <t>forkhead box P4(FOXP4)</t>
  </si>
  <si>
    <t>proline rich and Gla domain 3(PRRG3)</t>
  </si>
  <si>
    <t>tripartite motif containing 60(TRIM60)</t>
  </si>
  <si>
    <t>crumbs 1, cell polarity complex component(CRB1)</t>
  </si>
  <si>
    <t>SET domain containing 2(SETD2)</t>
  </si>
  <si>
    <t>insulin receptor(INSR)</t>
  </si>
  <si>
    <t>BCL2 associated athanogene 4(BAG4)</t>
  </si>
  <si>
    <t>XPA binding protein 2(XAB2)</t>
  </si>
  <si>
    <t>mitochondrial ribosomal protein S22(MRPS22)</t>
  </si>
  <si>
    <t>proline rich 7, synaptic(PRR7)</t>
  </si>
  <si>
    <t>enkurin, TRPC channel interacting protein(ENKUR)</t>
  </si>
  <si>
    <t>high density lipoprotein binding protein(HDLBP)</t>
  </si>
  <si>
    <t>microfibrillar associated protein 3 like(MFAP3L)</t>
  </si>
  <si>
    <t>maltase-glucoamylase 2 (putative)(MGAM2)</t>
  </si>
  <si>
    <t>zinc finger protein 518A(ZNF518A)</t>
  </si>
  <si>
    <t>WW domain binding protein 1-like(WBP1L)</t>
  </si>
  <si>
    <t>AT-rich interaction domain 1A(ARID1A)</t>
  </si>
  <si>
    <t>neurotrophin 3(NTF3)</t>
  </si>
  <si>
    <t>complement factor H(CFH)</t>
  </si>
  <si>
    <t>Nedd4 family interacting protein 1(NDFIP1)</t>
  </si>
  <si>
    <t>Y-box binding protein 1(YBX1)</t>
  </si>
  <si>
    <t>protease, serine 29, pseudogene(PRSS29P)</t>
  </si>
  <si>
    <t>kinesin family member 18B(KIF18B)</t>
  </si>
  <si>
    <t>GLI family zinc finger 1(GLI1)</t>
  </si>
  <si>
    <t>low density lipoprotein receptor class A domain containing 4(LDLRAD4)</t>
  </si>
  <si>
    <t>KIAA2012(KIAA2012)</t>
  </si>
  <si>
    <t>tRNA splicing endonuclease subunit 2(TSEN2)</t>
  </si>
  <si>
    <t>carbonic anhydrase 10(CA10)</t>
  </si>
  <si>
    <t>G-rich RNA sequence binding factor 1(GRSF1)</t>
  </si>
  <si>
    <t>dihydrouridine synthase 3 like(DUS3L)</t>
  </si>
  <si>
    <t>NADH:ubiquinone oxidoreductase subunit B7(NDUFB7)</t>
  </si>
  <si>
    <t>angiomotin like 1(AMOTL1)</t>
  </si>
  <si>
    <t>metallophosphoesterase domain containing 1(MPPED1)</t>
  </si>
  <si>
    <t>solute carrier family 6 member 17(SLC6A17)</t>
  </si>
  <si>
    <t>mesogenin 1(MSGN1)</t>
  </si>
  <si>
    <t>ribonuclease A family member 2(RNASE2)</t>
  </si>
  <si>
    <t>epithelial splicing regulatory protein 1(ESRP1)</t>
  </si>
  <si>
    <t>receptor tyrosine kinase like orphan receptor 1(ROR1)</t>
  </si>
  <si>
    <t>frizzled class receptor 2(FZD2)</t>
  </si>
  <si>
    <t>lipopolysaccharide induced TNF factor(LITAF)</t>
  </si>
  <si>
    <t>transketolase like 1(TKTL1)</t>
  </si>
  <si>
    <t>pregnancy up-regulated nonubiquitous CaM kinase(PNCK)</t>
  </si>
  <si>
    <t>hypocretin receptor 1(HCRTR1)</t>
  </si>
  <si>
    <t>neurotrophic receptor tyrosine kinase 1(NTRK1)</t>
  </si>
  <si>
    <t>Jun proto-oncogene, AP-1 transcription factor subunit(JUN)</t>
  </si>
  <si>
    <t>cytochrome P450 family 3 subfamily A member 5(CYP3A5)</t>
  </si>
  <si>
    <t>homogentisate 1,2-dioxygenase(HGD)</t>
  </si>
  <si>
    <t>low density lipoprotein receptor class A domain containing 3(LDLRAD3)</t>
  </si>
  <si>
    <t>cytochrome P450 family 3 subfamily A member 4(CYP3A4)</t>
  </si>
  <si>
    <t>JunB proto-oncogene, AP-1 transcription factor subunit(JUNB)</t>
  </si>
  <si>
    <t>crystallin lambda 1(CRYL1)</t>
  </si>
  <si>
    <t>sushi domain containing 2(SUSD2)</t>
  </si>
  <si>
    <t>proline and serine rich 1(PROSER1)</t>
  </si>
  <si>
    <t>TraB domain containing 2B(TRABD2B)</t>
  </si>
  <si>
    <t>neuronal tyrosine phosphorylated phosphoinositide-3-kinase adaptor 1(NYAP1)</t>
  </si>
  <si>
    <t>lysine demethylase 6B(KDM6B)</t>
  </si>
  <si>
    <t>myosin heavy chain 1(MYH1)</t>
  </si>
  <si>
    <t>NEDD4 binding protein 3(N4BP3)</t>
  </si>
  <si>
    <t>mitogen-activated protein kinase kinase kinase 5(MAP3K5)</t>
  </si>
  <si>
    <t>alkB homolog 5, RNA demethylase(ALKBH5)</t>
  </si>
  <si>
    <t>mitogen-activated protein kinase kinase kinase 1(MAP3K1)</t>
  </si>
  <si>
    <t>mitogen-activated protein kinase kinase kinase 3(MAP3K3)</t>
  </si>
  <si>
    <t>putative uncharacterized protein LOC439951(LOC107984208)</t>
  </si>
  <si>
    <t>CDK5 regulatory subunit associated protein 2(CDK5RAP2)</t>
  </si>
  <si>
    <t>sorting nexin 31(SNX31)</t>
  </si>
  <si>
    <t>AMMECR1 like(AMMECR1L)</t>
  </si>
  <si>
    <t>MYB proto-oncogene like 2(MYBL2)</t>
  </si>
  <si>
    <t>myosin binding protein C, slow type(MYBPC1)</t>
  </si>
  <si>
    <t>SWI/SNF related, matrix associated, actin dependent regulator of chromatin, subfamily d, member 2(SMARCD2)</t>
  </si>
  <si>
    <t>SWI/SNF related, matrix associated, actin dependent regulator of chromatin, subfamily d, member 1(SMARCD1)</t>
  </si>
  <si>
    <t>laminin subunit alpha 5(LAMA5)</t>
  </si>
  <si>
    <t>myosin binding protein C, cardiac(MYBPC3)</t>
  </si>
  <si>
    <t>myosin binding protein C, fast type(MYBPC2)</t>
  </si>
  <si>
    <t>protein tyrosine kinase 7 (inactive)(PTK7)</t>
  </si>
  <si>
    <t>meprin A subunit beta(MEP1B)</t>
  </si>
  <si>
    <t>TBC1 domain family member 8B(TBC1D8B)</t>
  </si>
  <si>
    <t>BTB domain containing 7(BTBD7)</t>
  </si>
  <si>
    <t>UHRF1 binding protein 1(UHRF1BP1)</t>
  </si>
  <si>
    <t>SMG7, nonsense mediated mRNA decay factor(SMG7)</t>
  </si>
  <si>
    <t>centrosomal protein 72(CEP72)</t>
  </si>
  <si>
    <t>transforming growth factor beta 1 induced transcript 1(TGFB1I1)</t>
  </si>
  <si>
    <t>SMAD family member 5(SMAD5)</t>
  </si>
  <si>
    <t>C-C motif chemokine receptor 2(CCR2)</t>
  </si>
  <si>
    <t>GRAM domain containing 2(GRAMD2)</t>
  </si>
  <si>
    <t>transmembrane protein 55A(TMEM55A)</t>
  </si>
  <si>
    <t>trinucleotide repeat containing 6B(TNRC6B)</t>
  </si>
  <si>
    <t>SMAD family member 6(SMAD6)</t>
  </si>
  <si>
    <t>WNK lysine deficient protein kinase 2(WNK2)</t>
  </si>
  <si>
    <t>SIK family kinase 3(SIK3)</t>
  </si>
  <si>
    <t>ubiquitin conjugating enzyme E2 Z(UBE2Z)</t>
  </si>
  <si>
    <t>ubiquitin associated protein 2 like(UBAP2L)</t>
  </si>
  <si>
    <t>tectonin beta-propeller repeat containing 2(TECPR2)</t>
  </si>
  <si>
    <t>myosin heavy chain 2(MYH2)</t>
  </si>
  <si>
    <t>myosin heavy chain 4(MYH4)</t>
  </si>
  <si>
    <t>dendrin(DDN)</t>
  </si>
  <si>
    <t>zinc finger BED-type containing 4(ZBED4)</t>
  </si>
  <si>
    <t>myosin heavy chain 8(MYH8)</t>
  </si>
  <si>
    <t>thrombospondin 2(THBS2)</t>
  </si>
  <si>
    <t>ClpB homolog, mitochondrial AAA ATPase chaperonin(CLPB)</t>
  </si>
  <si>
    <t>thrombospondin 1(THBS1)</t>
  </si>
  <si>
    <t>notch 4(NOTCH4)</t>
  </si>
  <si>
    <t>notch 3(NOTCH3)</t>
  </si>
  <si>
    <t>TGF-beta activated kinase 1/MAP3K7 binding protein 3(TAB3)</t>
  </si>
  <si>
    <t>notch 2(NOTCH2)</t>
  </si>
  <si>
    <t>family with sequence similarity 175 member B(FAM175B)</t>
  </si>
  <si>
    <t>interferon induced transmembrane protein 2(IFITM2)</t>
  </si>
  <si>
    <t>mannosyl (beta-1,4-)-glycoprotein beta-1,4-N-acetylglucosaminyltransferase(MGAT3)</t>
  </si>
  <si>
    <t>ral guanine nucleotide dissociation stimulator like 1(RGL1)</t>
  </si>
  <si>
    <t>family with sequence similarity 205 member A(FAM205A)</t>
  </si>
  <si>
    <t>ER membrane associated RNA degradation(ERMARD)</t>
  </si>
  <si>
    <t>carbohydrate sulfotransferase 12(CHST12)</t>
  </si>
  <si>
    <t>neuron navigator 3(NAV3)</t>
  </si>
  <si>
    <t>myogenin(MYOG)</t>
  </si>
  <si>
    <t>mastermind like transcriptional coactivator 2(MAML2)</t>
  </si>
  <si>
    <t>CCR4-NOT transcription complex subunit 3(CNOT3)</t>
  </si>
  <si>
    <t>protein phosphatase 1 regulatory subunit 13B(PPP1R13B)</t>
  </si>
  <si>
    <t>store-operated calcium entry associated regulatory factor(SARAF)</t>
  </si>
  <si>
    <t>refilin A(RFLNA)</t>
  </si>
  <si>
    <t>leucine zipper and EF-hand containing transmembrane protein 1(LETM1)</t>
  </si>
  <si>
    <t>RTF1 homolog, Paf1/RNA polymerase II complex component(RTF1)</t>
  </si>
  <si>
    <t>Rho GTPase activating protein 33(ARHGAP33)</t>
  </si>
  <si>
    <t>mitochondrial ribosomal protein L38(MRPL38)</t>
  </si>
  <si>
    <t>unc-51 like autophagy activating kinase 2(ULK2)</t>
  </si>
  <si>
    <t>SMAD family member 3(SMAD3)</t>
  </si>
  <si>
    <t>transforming acidic coiled-coil containing protein 2(TACC2)</t>
  </si>
  <si>
    <t>myosin IE(MYO1E)</t>
  </si>
  <si>
    <t>SMAD family member 1(SMAD1)</t>
  </si>
  <si>
    <t>SMAD family member 2(SMAD2)</t>
  </si>
  <si>
    <t>zinc finger protein 512(ZNF512)</t>
  </si>
  <si>
    <t>chromosome 1 open reading frame 106(C1orf106)</t>
  </si>
  <si>
    <t>Kruppel like factor 2(KLF2)</t>
  </si>
  <si>
    <t>ubiquitin specific peptidase 24(USP24)</t>
  </si>
  <si>
    <t>CDK5 regulatory subunit associated protein 1(CDK5RAP1)</t>
  </si>
  <si>
    <t>l(3)mbt-like 3 (Drosophila)(L3MBTL3)</t>
  </si>
  <si>
    <t>gap junction protein alpha 1(GJA1)</t>
  </si>
  <si>
    <t>actin binding LIM protein 1(ABLIM1)</t>
  </si>
  <si>
    <t>lipase A, lysosomal acid type(LIPA)</t>
  </si>
  <si>
    <t>mitochondrial ribosomal protein S15(MRPS15)</t>
  </si>
  <si>
    <t>prolyl 3-hydroxylase 1(P3H1)</t>
  </si>
  <si>
    <t>NPC intracellular cholesterol transporter 1(NPC1)</t>
  </si>
  <si>
    <t>ankyrin repeat and LEM domain containing 2(ANKLE2)</t>
  </si>
  <si>
    <t>zinc finger protein 839(ZNF839)</t>
  </si>
  <si>
    <t>dedicator of cytokinesis 4(DOCK4)</t>
  </si>
  <si>
    <t>fibrillin 3(FBN3)</t>
  </si>
  <si>
    <t>multiple EGF like domains 10(MEGF10)</t>
  </si>
  <si>
    <t>podocalyxin like 2(PODXL2)</t>
  </si>
  <si>
    <t>macrophage migration inhibitory factor (glycosylation-inhibiting factor)(MIF)</t>
  </si>
  <si>
    <t>protein phosphatase 2 regulatory subunit B''alpha(PPP2R3A)</t>
  </si>
  <si>
    <t>mitochondrial intermediate peptidase(MIPEP)</t>
  </si>
  <si>
    <t>zinc finger CCCH-type containing 3(ZC3H3)</t>
  </si>
  <si>
    <t>toll like receptor 3(TLR3)</t>
  </si>
  <si>
    <t>protein phosphatase 2 regulatory subunit B'delta(PPP2R5D)</t>
  </si>
  <si>
    <t>collagen type V alpha 3 chain(COL5A3)</t>
  </si>
  <si>
    <t>exocyst complex component 3 like 1(EXOC3L1)</t>
  </si>
  <si>
    <t>angiomotin(AMOT)</t>
  </si>
  <si>
    <t>SUMO1/sentrin/SMT3 specific peptidase 3(SENP3)</t>
  </si>
  <si>
    <t>extracellular leucine rich repeat and fibronectin type III domain containing 1(ELFN1)</t>
  </si>
  <si>
    <t>laminin subunit alpha 1(LAMA1)</t>
  </si>
  <si>
    <t>transmembrane BAX inhibitor motif containing 1(TMBIM1)</t>
  </si>
  <si>
    <t>chromodomain helicase DNA binding protein 3(CHD3)</t>
  </si>
  <si>
    <t>protease, serine 41(PRSS41)</t>
  </si>
  <si>
    <t>solute carrier family 17 member 7(SLC17A7)</t>
  </si>
  <si>
    <t>dipeptidyl peptidase 9(DPP9)</t>
  </si>
  <si>
    <t>Sp5 transcription factor(SP5)</t>
  </si>
  <si>
    <t>COP9 signalosome subunit 8(COPS8)</t>
  </si>
  <si>
    <t>copine 7(CPNE7)</t>
  </si>
  <si>
    <t>family with sequence similarity 87 member A(FAM87A)</t>
  </si>
  <si>
    <t>lipase family member K(LIPK)</t>
  </si>
  <si>
    <t>selenoprotein M(SELENOM)</t>
  </si>
  <si>
    <t>diacylglycerol kinase epsilon(DGKE)</t>
  </si>
  <si>
    <t>diacylglycerol kinase delta(DGKD)</t>
  </si>
  <si>
    <t>arrestin domain containing 1(ARRDC1)</t>
  </si>
  <si>
    <t>transmembrane protein 209(TMEM209)</t>
  </si>
  <si>
    <t>lipase family member N(LIPN)</t>
  </si>
  <si>
    <t>DEAD-box helicase 41(DDX41)</t>
  </si>
  <si>
    <t>patatin like phospholipase domain containing 1(PNPLA1)</t>
  </si>
  <si>
    <t>ST6 N-acetylgalactosaminide alpha-2,6-sialyltransferase 6(ST6GALNAC6)</t>
  </si>
  <si>
    <t>Zic family member 3(ZIC3)</t>
  </si>
  <si>
    <t>maelstrom spermatogenic transposon silencer(MAEL)</t>
  </si>
  <si>
    <t>prolyl 3-hydroxylase 3(P3H3)</t>
  </si>
  <si>
    <t>calcium activated nucleotidase 1(CANT1)</t>
  </si>
  <si>
    <t>ninein like(NINL)</t>
  </si>
  <si>
    <t>KIAA1551(KIAA1551)</t>
  </si>
  <si>
    <t>dickkopf WNT signaling pathway inhibitor 3(DKK3)</t>
  </si>
  <si>
    <t>zinc finger and BTB domain containing 47(ZBTB47)</t>
  </si>
  <si>
    <t>MAGE family member D2(MAGED2)</t>
  </si>
  <si>
    <t>family with sequence similarity 86 member C1(FAM86C1)</t>
  </si>
  <si>
    <t>zinc finger protein, FOG family member 1(ZFPM1)</t>
  </si>
  <si>
    <t>arrestin domain containing 3(ARRDC3)</t>
  </si>
  <si>
    <t>shisa family member 7(SHISA7)</t>
  </si>
  <si>
    <t>apoptosis inhibitor 5(API5)</t>
  </si>
  <si>
    <t>calcium/calmodulin dependent protein kinase I(CAMK1)</t>
  </si>
  <si>
    <t>G protein nucleolar 3(GNL3)</t>
  </si>
  <si>
    <t>MAGE family member C2(MAGEC2)</t>
  </si>
  <si>
    <t>nuclear receptor binding SET domain protein 1(NSD1)</t>
  </si>
  <si>
    <t>necdin, MAGE family member(NDN)</t>
  </si>
  <si>
    <t>HECT domain E3 ubiquitin protein ligase 1(HECTD1)</t>
  </si>
  <si>
    <t>neuroligin 2(NLGN2)</t>
  </si>
  <si>
    <t>chromosome 19 open reading frame 68(C19orf68)</t>
  </si>
  <si>
    <t>interferon regulatory factor 2 binding protein 1(IRF2BP1)</t>
  </si>
  <si>
    <t>mitogen-activated protein kinase-activated protein kinase 5(MAPKAPK5)</t>
  </si>
  <si>
    <t>solute carrier family 30 member 5(SLC30A5)</t>
  </si>
  <si>
    <t>enamelin(ENAM)</t>
  </si>
  <si>
    <t>RNA binding motif protein, X-linked(RBMX)</t>
  </si>
  <si>
    <t>male-specific lethal 3 homolog (Drosophila)(MSL3)</t>
  </si>
  <si>
    <t>polypeptide N-acetylgalactosaminyltransferase 7(GALNT7)</t>
  </si>
  <si>
    <t>cysteine rich transmembrane module containing 1(CYSTM1)</t>
  </si>
  <si>
    <t>diphthamide biosynthesis 5(DPH5)</t>
  </si>
  <si>
    <t>SGK2, serine/threonine kinase 2(SGK2)</t>
  </si>
  <si>
    <t>ring finger protein 11(RNF11)</t>
  </si>
  <si>
    <t>prolactin regulatory element binding(PREB)</t>
  </si>
  <si>
    <t>UDP glucuronosyltransferase family 2 member A1 complex locus(UGT2A1)</t>
  </si>
  <si>
    <t>fibulin 5(FBLN5)</t>
  </si>
  <si>
    <t>ras homolog family member G(RHOG)</t>
  </si>
  <si>
    <t>YY1 transcription factor(YY1)</t>
  </si>
  <si>
    <t>THO complex 5(THOC5)</t>
  </si>
  <si>
    <t>pyruvate dehyrogenase phosphatase catalytic subunit 2(PDP2)</t>
  </si>
  <si>
    <t>Rho GTPase activating protein 6(ARHGAP6)</t>
  </si>
  <si>
    <t>Rho GTPase activating protein 5(ARHGAP5)</t>
  </si>
  <si>
    <t>protein kinase cAMP-activated catalytic subunit gamma(PRKACG)</t>
  </si>
  <si>
    <t>arrestin domain containing 2(ARRDC2)</t>
  </si>
  <si>
    <t>mortality factor 4 like 1(MORF4L1)</t>
  </si>
  <si>
    <t>ring finger protein 38(RNF38)</t>
  </si>
  <si>
    <t>La ribonucleoprotein domain family member 4B(LARP4B)</t>
  </si>
  <si>
    <t>vacuolar protein sorting 13 homolog B(VPS13B)</t>
  </si>
  <si>
    <t>transcription factor AP-2 beta(TFAP2B)</t>
  </si>
  <si>
    <t>protein tyrosine phosphatase, non-receptor type 14(PTPN14)</t>
  </si>
  <si>
    <t>transcription factor AP-2 gamma(TFAP2C)</t>
  </si>
  <si>
    <t>SOS Ras/Rho guanine nucleotide exchange factor 2(SOS2)</t>
  </si>
  <si>
    <t>proline rich 13(PRR13)</t>
  </si>
  <si>
    <t>ATP binding cassette subfamily C member 12(ABCC12)</t>
  </si>
  <si>
    <t>zinc finger and BTB domain containing 7B(ZBTB7B)</t>
  </si>
  <si>
    <t>chromosome 11 open reading frame 1(C11orf1)</t>
  </si>
  <si>
    <t>fibronectin type III domain containing 3B(FNDC3B)</t>
  </si>
  <si>
    <t>SNW domain containing 1(SNW1)</t>
  </si>
  <si>
    <t>translocase of inner mitochondrial membrane 10(TIMM10)</t>
  </si>
  <si>
    <t>transcription factor AP-2 alpha(TFAP2A)</t>
  </si>
  <si>
    <t>kinesin family member 27(KIF27)</t>
  </si>
  <si>
    <t>transmembrane protein 171(TMEM171)</t>
  </si>
  <si>
    <t>Scm-like with four mbt domains 1(SFMBT1)</t>
  </si>
  <si>
    <t>lactase like(LCTL)</t>
  </si>
  <si>
    <t>SRY-box 15(SOX15)</t>
  </si>
  <si>
    <t>ubiquitin conjugating enzyme E2 J1(UBE2J1)</t>
  </si>
  <si>
    <t>DAZ associated protein 1(DAZAP1)</t>
  </si>
  <si>
    <t>SH3 domain binding protein 2(SH3BP2)</t>
  </si>
  <si>
    <t>intersectin 1(ITSN1)</t>
  </si>
  <si>
    <t>FRAS1 related extracellular matrix protein 2(FREM2)</t>
  </si>
  <si>
    <t>CREB regulated transcription coactivator 3(CRTC3)</t>
  </si>
  <si>
    <t>SH3 and multiple ankyrin repeat domains 2(SHANK2)</t>
  </si>
  <si>
    <t>RNA binding region (RNP1, RRM) containing 3(RNPC3)</t>
  </si>
  <si>
    <t>protocadherin 19(PCDH19)</t>
  </si>
  <si>
    <t>sialic acid binding Ig like lectin 5(SIGLEC5)</t>
  </si>
  <si>
    <t>regulatory associated protein of MTOR complex 1(RPTOR)</t>
  </si>
  <si>
    <t>transmembrane protein 174(TMEM174)</t>
  </si>
  <si>
    <t>proline-rich transmembrane protein 1-like(LOC642515)</t>
  </si>
  <si>
    <t>tyrosinase related protein 1(TYRP1)</t>
  </si>
  <si>
    <t>sperm flagellar 1(SPEF1)</t>
  </si>
  <si>
    <t>rhomboid domain containing 1(RHBDD1)</t>
  </si>
  <si>
    <t>transmembrane protein 139(TMEM139)</t>
  </si>
  <si>
    <t>UPF1, RNA helicase and ATPase(UPF1)</t>
  </si>
  <si>
    <t>peptidase inhibitor 15(PI15)</t>
  </si>
  <si>
    <t>serum/glucocorticoid regulated kinase 1(SGK1)</t>
  </si>
  <si>
    <t>SON DNA binding protein(SON)</t>
  </si>
  <si>
    <t>sialic acid binding Ig like lectin 14(SIGLEC14)</t>
  </si>
  <si>
    <t>Tctex1 domain containing 4(TCTEX1D4)</t>
  </si>
  <si>
    <t>surfactant protein C(SFTPC)</t>
  </si>
  <si>
    <t>CASK interacting protein 2(CASKIN2)</t>
  </si>
  <si>
    <t>laminin subunit alpha 3(LAMA3)</t>
  </si>
  <si>
    <t>coiled-coil domain containing 168(CCDC168)</t>
  </si>
  <si>
    <t>sciellin(SCEL)</t>
  </si>
  <si>
    <t>thioredoxin domain containing 11(TXNDC11)</t>
  </si>
  <si>
    <t>elastin microfibril interfacer 3(EMILIN3)</t>
  </si>
  <si>
    <t>ATP binding cassette subfamily C member 6(ABCC6)</t>
  </si>
  <si>
    <t>BAI1 associated protein 2 like 1(BAIAP2L1)</t>
  </si>
  <si>
    <t>tripartite motif containing 75, pseudogene(TRIM75P)</t>
  </si>
  <si>
    <t>coenzyme Q9(COQ9)</t>
  </si>
  <si>
    <t>WAS/WASL interacting protein family member 2(WIPF2)</t>
  </si>
  <si>
    <t>small nuclear ribonucleoprotein polypeptide B2(SNRPB2)</t>
  </si>
  <si>
    <t>telomerase reverse transcriptase(TERT)</t>
  </si>
  <si>
    <t>proprotein convertase subtilisin/kexin type 1 inhibitor(PCSK1N)</t>
  </si>
  <si>
    <t>hepatic and glial cell adhesion molecule(HEPACAM)</t>
  </si>
  <si>
    <t>SPT20 homolog, SAGA complex component-like 2(SUPT20HL2)</t>
  </si>
  <si>
    <t>neuroligin 4, X-linked(NLGN4X)</t>
  </si>
  <si>
    <t>thioredoxin related transmembrane protein 2(TMX2)</t>
  </si>
  <si>
    <t>xin actin binding repeat containing 2(XIRP2)</t>
  </si>
  <si>
    <t>SH3 domain GRB2 like endophilin interacting protein 1(SGIP1)</t>
  </si>
  <si>
    <t>tectorin alpha(TECTA)</t>
  </si>
  <si>
    <t>CUB domain containing protein 2(CDCP2)</t>
  </si>
  <si>
    <t>tweety family member 1(TTYH1)</t>
  </si>
  <si>
    <t>thyroid hormone receptor interactor 6(TRIP6)</t>
  </si>
  <si>
    <t>endogenous retrovirus group S71 member 1 Env polyprotein(LOC105372315)</t>
  </si>
  <si>
    <t>protease, serine 50(PRSS50)</t>
  </si>
  <si>
    <t>Xg blood group(XG)</t>
  </si>
  <si>
    <t>protein tyrosine phosphatase, non-receptor type 21(PTPN21)</t>
  </si>
  <si>
    <t>Tax1 binding protein 1(TAX1BP1)</t>
  </si>
  <si>
    <t>shisa family member 6(SHISA6)</t>
  </si>
  <si>
    <t>cartilage oligomeric matrix protein(COMP)</t>
  </si>
  <si>
    <t>Wilms tumor 1(WT1)</t>
  </si>
  <si>
    <t>transmembrane protein 151A(TMEM151A)</t>
  </si>
  <si>
    <t>suppression of tumorigenicity 14(ST14)</t>
  </si>
  <si>
    <t>golgi reassembly stacking protein 1(GORASP1)</t>
  </si>
  <si>
    <t>B-cell CLL/lymphoma 9(BCL9)</t>
  </si>
  <si>
    <t>EGF containing fibulin like extracellular matrix protein 1(EFEMP1)</t>
  </si>
  <si>
    <t>Werner syndrome RecQ like helicase(WRN)</t>
  </si>
  <si>
    <t>SH2 domain containing 4B(SH2D4B)</t>
  </si>
  <si>
    <t>staufen double-stranded RNA binding protein 1(STAU1)</t>
  </si>
  <si>
    <t>myosin IIIB(MYO3B)</t>
  </si>
  <si>
    <t>occludin(OCLN)</t>
  </si>
  <si>
    <t>zinc finger ZZ-type containing 3(ZZZ3)</t>
  </si>
  <si>
    <t>phosphatidylinositol 4-kinase type 2 alpha(PI4K2A)</t>
  </si>
  <si>
    <t>transmembrane protein 207(TMEM207)</t>
  </si>
  <si>
    <t>RNA binding motif protein, X-linked like 3(RBMXL3)</t>
  </si>
  <si>
    <t>AE binding protein 1(AEBP1)</t>
  </si>
  <si>
    <t>debranching RNA lariats 1(DBR1)</t>
  </si>
  <si>
    <t>thioredoxin interacting protein(TXNIP)</t>
  </si>
  <si>
    <t>defensin beta 136(DEFB136)</t>
  </si>
  <si>
    <t>impact RWD domain protein(IMPACT)</t>
  </si>
  <si>
    <t>RNA binding motif protein 17(RBM17)</t>
  </si>
  <si>
    <t>basic helix-loop-helix domain containing, class B, 9(BHLHB9)</t>
  </si>
  <si>
    <t>Fc fragment of IgG receptor IIIb(FCGR3B)</t>
  </si>
  <si>
    <t>Fc fragment of IgG receptor IIIa(FCGR3A)</t>
  </si>
  <si>
    <t>death inducer-obliterator 1(DIDO1)</t>
  </si>
  <si>
    <t>interleukin 13 receptor subunit alpha 2(IL13RA2)</t>
  </si>
  <si>
    <t>cartilage acidic protein 1(CRTAC1)</t>
  </si>
  <si>
    <t>adenosine deaminase, tRNA specific 1(ADAT1)</t>
  </si>
  <si>
    <t>aggrecan(ACAN)</t>
  </si>
  <si>
    <t>endogenous retrovirus group V member 2(ERVV-2)</t>
  </si>
  <si>
    <t>RNA binding motif protein, X-linked like 2(RBMXL2)</t>
  </si>
  <si>
    <t>R-spondin 4(RSPO4)</t>
  </si>
  <si>
    <t>ribosomal protein L13a(RPL13A)</t>
  </si>
  <si>
    <t>trophinin(TRO)</t>
  </si>
  <si>
    <t>repulsive guidance molecule family member b(RGMB)</t>
  </si>
  <si>
    <t>autophagy related 2B(ATG2B)</t>
  </si>
  <si>
    <t>collagen type XII alpha 1 chain(COL12A1)</t>
  </si>
  <si>
    <t>collagen type XI alpha 2 chain(COL11A2)</t>
  </si>
  <si>
    <t>lysine demethylase 7A(KDM7A)</t>
  </si>
  <si>
    <t>G protein-coupled receptor 3(GPR3)</t>
  </si>
  <si>
    <t>myocyte enhancer factor 2B(MEF2B)</t>
  </si>
  <si>
    <t>jagged 1(JAG1)</t>
  </si>
  <si>
    <t>transient receptor potential cation channel subfamily M member 2(TRPM2)</t>
  </si>
  <si>
    <t>BCR, RhoGEF and GTPase activating protein(BCR)</t>
  </si>
  <si>
    <t>WW domain binding protein 1(WBP1)</t>
  </si>
  <si>
    <t>fidgetin, microtubule severing factor(FIGN)</t>
  </si>
  <si>
    <t>myomesin 3(MYOM3)</t>
  </si>
  <si>
    <t>SWI/SNF related, matrix associated, actin dependent regulator of chromatin subfamily c member 1(SMARCC1)</t>
  </si>
  <si>
    <t>suppressor of glucose, autophagy associated 1(SOGA1)</t>
  </si>
  <si>
    <t>adenylate cyclase 5(ADCY5)</t>
  </si>
  <si>
    <t>ribonuclease T2(RNASET2)</t>
  </si>
  <si>
    <t>WW domain binding protein 2(WBP2)</t>
  </si>
  <si>
    <t>CECR2, histone acetyl-lysine reader(CECR2)</t>
  </si>
  <si>
    <t>proteasome inhibitor subunit 1(PSMF1)</t>
  </si>
  <si>
    <t>lipase maturation factor 2(LMF2)</t>
  </si>
  <si>
    <t>glutamate ionotropic receptor AMPA type subunit 4(GRIA4)</t>
  </si>
  <si>
    <t>patched 2(PTCH2)</t>
  </si>
  <si>
    <t>glutamate ionotropic receptor delta type subunit 2(GRID2)</t>
  </si>
  <si>
    <t>T-box 4(TBX4)</t>
  </si>
  <si>
    <t>calpastatin(CAST)</t>
  </si>
  <si>
    <t>transmembrane protein 44(TMEM44)</t>
  </si>
  <si>
    <t>zinc finger and BTB domain containing 32(ZBTB32)</t>
  </si>
  <si>
    <t>ankyrin repeat and SOCS box containing 13(ASB13)</t>
  </si>
  <si>
    <t>transmembrane protein 186(TMEM186)</t>
  </si>
  <si>
    <t>tumor protein p63(TP63)</t>
  </si>
  <si>
    <t>megakaryoblastic leukemia (translocation) 1(MKL1)</t>
  </si>
  <si>
    <t>bone morphogenetic protein 15(BMP15)</t>
  </si>
  <si>
    <t>leucine rich glioma inactivated 1(LGI1)</t>
  </si>
  <si>
    <t>tuberous sclerosis 1(TSC1)</t>
  </si>
  <si>
    <t>BAH domain and coiled-coil containing 1(BAHCC1)</t>
  </si>
  <si>
    <t>SLIT and NTRK like family member 6(SLITRK6)</t>
  </si>
  <si>
    <t>runt related transcription factor 1(RUNX1)</t>
  </si>
  <si>
    <t>runt related transcription factor 3(RUNX3)</t>
  </si>
  <si>
    <t>CBFA2/RUNX1 translocation partner 3(CBFA2T3)</t>
  </si>
  <si>
    <t>SH3 domain containing 21(SH3D21)</t>
  </si>
  <si>
    <t>chromosome 10 open reading frame 71(C10orf71)</t>
  </si>
  <si>
    <t>G protein pathway suppressor 2(GPS2)</t>
  </si>
  <si>
    <t>cyclin K(CCNK)</t>
  </si>
  <si>
    <t>transcription termination factor 1(TTF1)</t>
  </si>
  <si>
    <t>DExH-box helicase 29(DHX29)</t>
  </si>
  <si>
    <t>lysosomal protein transmembrane 4 beta(LAPTM4B)</t>
  </si>
  <si>
    <t>ligand of numb-protein X 2(LNX2)</t>
  </si>
  <si>
    <t>l(3)mbt-like 1 (Drosophila)(L3MBTL1)</t>
  </si>
  <si>
    <t>solute carrier family 45 member 2(SLC45A2)</t>
  </si>
  <si>
    <t>interleukin 22 receptor subunit alpha 1(IL22RA1)</t>
  </si>
  <si>
    <t>poly(ADP-ribose) polymerase family member 4(PARP4)</t>
  </si>
  <si>
    <t>protein phosphatase 1 regulatory subunit 13 like(PPP1R13L)</t>
  </si>
  <si>
    <t>Snf2 related CREBBP activator protein(SRCAP)</t>
  </si>
  <si>
    <t>growth factor independent 1B transcriptional repressor(GFI1B)</t>
  </si>
  <si>
    <t>Wolf-Hirschhorn syndrome candidate 1(WHSC1)</t>
  </si>
  <si>
    <t>Wolf-Hirschhorn syndrome candidate 1-like 1(WHSC1L1)</t>
  </si>
  <si>
    <t>family with sequence similarity 193 member A(FAM193A)</t>
  </si>
  <si>
    <t>shisa family member 4(SHISA4)</t>
  </si>
  <si>
    <t>origin recognition complex subunit 5(ORC5)</t>
  </si>
  <si>
    <t>transmembrane protein 252(TMEM252)</t>
  </si>
  <si>
    <t>LDL receptor related protein 10(LRP10)</t>
  </si>
  <si>
    <t>heart and neural crest derivatives expressed 2(HAND2)</t>
  </si>
  <si>
    <t>t-complex 11 like 1(TCP11L1)</t>
  </si>
  <si>
    <t>Kruppel like factor 5(KLF5)</t>
  </si>
  <si>
    <t>heparan sulfate proteoglycan 2(HSPG2)</t>
  </si>
  <si>
    <t>hemicentin 1(HMCN1)</t>
  </si>
  <si>
    <t>ubiquitin specific peptidase 54(USP54)</t>
  </si>
  <si>
    <t>ubiquitin conjugating enzyme E2 L6(UBE2L6)</t>
  </si>
  <si>
    <t>glucosaminyl (N-acetyl) transferase 3, mucin type(GCNT3)</t>
  </si>
  <si>
    <t>chromosome 11 open reading frame 53(C11orf53)</t>
  </si>
  <si>
    <t>synaptotagmin 14(SYT14)</t>
  </si>
  <si>
    <t>nuclear receptor subfamily 6 group A member 1(NR6A1)</t>
  </si>
  <si>
    <t>forkhead box D4(FOXD4)</t>
  </si>
  <si>
    <t>mediator complex subunit 27(MED27)</t>
  </si>
  <si>
    <t>bromodomain testis associated(BRDT)</t>
  </si>
  <si>
    <t>growth differentiation factor 2(GDF2)</t>
  </si>
  <si>
    <t>ER membrane protein complex subunit 7(EMC7)</t>
  </si>
  <si>
    <t>coiled-coil domain containing 187(CCDC187)</t>
  </si>
  <si>
    <t>forkhead box I1(FOXI1)</t>
  </si>
  <si>
    <t>tectorin beta(TECTB)</t>
  </si>
  <si>
    <t>transient receptor potential cation channel subfamily M member 3(TRPM3)</t>
  </si>
  <si>
    <t>mitochondrial ribosomal protein L24(MRPL24)</t>
  </si>
  <si>
    <t>membrane spanning 4-domains A8(MS4A8)</t>
  </si>
  <si>
    <t>sorbin and SH3 domain containing 3(SORBS3)</t>
  </si>
  <si>
    <t>GATA binding protein 3(GATA3)</t>
  </si>
  <si>
    <t>DENN domain containing 4B(DENND4B)</t>
  </si>
  <si>
    <t>leucine rich repeat containing 55(LRRC55)</t>
  </si>
  <si>
    <t>TruB pseudouridine synthase family member 1(TRUB1)</t>
  </si>
  <si>
    <t>aquaporin 12B(AQP12B)</t>
  </si>
  <si>
    <t>MAGE family member D4B(MAGED4B)</t>
  </si>
  <si>
    <t>brain expressed, associated with NEDD4, 1(BEAN1)</t>
  </si>
  <si>
    <t>chronic lymphocytic leukemia up-regulated 1 opposite strand(CLLU1OS)</t>
  </si>
  <si>
    <t>kinesin family member 3C(KIF3C)</t>
  </si>
  <si>
    <t>HLF, PAR bZIP transcription factor(HLF)</t>
  </si>
  <si>
    <t>discs large MAGUK scaffold protein 5(DLG5)</t>
  </si>
  <si>
    <t>gametogenetin(GGN)</t>
  </si>
  <si>
    <t>R3H domain containing like(R3HDML)</t>
  </si>
  <si>
    <t>GC, vitamin D binding protein(GC)</t>
  </si>
  <si>
    <t>t-complex 11(TCP11)</t>
  </si>
  <si>
    <t>FK506 binding protein 3(FKBP3)</t>
  </si>
  <si>
    <t>phospholipase D family member 4(PLD4)</t>
  </si>
  <si>
    <t>TraB domain containing 2A(TRABD2A)</t>
  </si>
  <si>
    <t>tyrosine kinase non receptor 2(TNK2)</t>
  </si>
  <si>
    <t>cleavage and polyadenylation specific factor 6(CPSF6)</t>
  </si>
  <si>
    <t>nudix hydrolase 21(NUDT21)</t>
  </si>
  <si>
    <t>YLP motif containing 1(YLPM1)</t>
  </si>
  <si>
    <t>cytochrome P450 family 2 subfamily E member 1(CYP2E1)</t>
  </si>
  <si>
    <t>filamin A interacting protein 1 like(FILIP1L)</t>
  </si>
  <si>
    <t>immunoglobulin lambda variable 5-52(IGLV5-52)</t>
  </si>
  <si>
    <t>doublesex and mab-3 related transcription factor 1(DMRT1)</t>
  </si>
  <si>
    <t>transcriptional regulating factor 1(TRERF1)</t>
  </si>
  <si>
    <t>PAT1 homolog 1, processing body mRNA decay factor(PATL1)</t>
  </si>
  <si>
    <t>family with sequence similarity 189 member A2(FAM189A2)</t>
  </si>
  <si>
    <t>cadherin related family member 3(CDHR3)</t>
  </si>
  <si>
    <t>HNF1 homeobox B(HNF1B)</t>
  </si>
  <si>
    <t>homeobox A2(HOXA2)</t>
  </si>
  <si>
    <t>transmembrane protein 202(TMEM202)</t>
  </si>
  <si>
    <t>replication protein A1(RPA1)</t>
  </si>
  <si>
    <t>MAGE family member A13, pseudogene(MAGEA13P)</t>
  </si>
  <si>
    <t>dedicator of cytokinesis 5(DOCK5)</t>
  </si>
  <si>
    <t>forkhead box J2(FOXJ2)</t>
  </si>
  <si>
    <t>cytochrome P450 family 2 subfamily C member 18(CYP2C18)</t>
  </si>
  <si>
    <t>poly(ADP-ribose) polymerase family member 16(PARP16)</t>
  </si>
  <si>
    <t>Rap guanine nucleotide exchange factor 2(RAPGEF2)</t>
  </si>
  <si>
    <t>EPH receptor B3(EPHB3)</t>
  </si>
  <si>
    <t>erb-b2 receptor tyrosine kinase 4(ERBB4)</t>
  </si>
  <si>
    <t>erb-b2 receptor tyrosine kinase 3(ERBB3)</t>
  </si>
  <si>
    <t>membrane spanning 4-domains A15(MS4A15)</t>
  </si>
  <si>
    <t>GRB2-related adaptor protein 2(GRAP2)</t>
  </si>
  <si>
    <t>uridine-cytidine kinase 1 like 1(UCKL1)</t>
  </si>
  <si>
    <t>cytochrome P450 family 2 subfamily C member 9(CYP2C9)</t>
  </si>
  <si>
    <t>forkhead box I2(FOXI2)</t>
  </si>
  <si>
    <t>immunoglobulin lambda variable 5-37(IGLV5-37)</t>
  </si>
  <si>
    <t>cytochrome P450 family 2 subfamily C member 19(CYP2C19)</t>
  </si>
  <si>
    <t>cytochrome P450 family 2 subfamily C member 8(CYP2C8)</t>
  </si>
  <si>
    <t>cytochrome P450 family 2 subfamily B member 6(CYP2B6)</t>
  </si>
  <si>
    <t>neurexophilin and PC-esterase domain family member 2(NXPE2)</t>
  </si>
  <si>
    <t>kynurenine aminotransferase 3(KYAT3)</t>
  </si>
  <si>
    <t>lysine demethylase 4A(KDM4A)</t>
  </si>
  <si>
    <t>immunoglobulin lambda variable 5-45(IGLV5-45)</t>
  </si>
  <si>
    <t>cytochrome P450 family 3 subfamily A member 7(CYP3A7)</t>
  </si>
  <si>
    <t>solute carrier family 23 member 2(SLC23A2)</t>
  </si>
  <si>
    <t>anoctamin 9(ANO9)</t>
  </si>
  <si>
    <t>solute carrier family 23 member 1(SLC23A1)</t>
  </si>
  <si>
    <t>erythropoietin receptor(EPOR)</t>
  </si>
  <si>
    <t>forkhead box L2(FOXL2)</t>
  </si>
  <si>
    <t>leukocyte receptor cluster member 1(LENG1)</t>
  </si>
  <si>
    <t>discs large MAGUK scaffold protein 3(DLG3)</t>
  </si>
  <si>
    <t>ribosomal protein L18a(RPL18A)</t>
  </si>
  <si>
    <t>galectin 16(LGALS16)</t>
  </si>
  <si>
    <t>interleukin 2 receptor subunit gamma(IL2RG)</t>
  </si>
  <si>
    <t>MAGE family member C1(MAGEC1)</t>
  </si>
  <si>
    <t>mitogen-activated protein kinase-activated protein kinase 2(MAPKAPK2)</t>
  </si>
  <si>
    <t>cyclin Y(CCNY)</t>
  </si>
  <si>
    <t>interleukin 17 receptor E(IL17RE)</t>
  </si>
  <si>
    <t>PDZ and LIM domain 7(PDLIM7)</t>
  </si>
  <si>
    <t>ubiquitin associated protein 2(UBAP2)</t>
  </si>
  <si>
    <t>potassium voltage-gated channel subfamily H member 2(KCNH2)</t>
  </si>
  <si>
    <t>transmembrane protein 132A(TMEM132A)</t>
  </si>
  <si>
    <t>CYLD lysine 63 deubiquitinase(CYLD)</t>
  </si>
  <si>
    <t>TRIO and F-actin binding protein(TRIOBP)</t>
  </si>
  <si>
    <t>TNFAIP3 interacting protein 3(TNIP3)</t>
  </si>
  <si>
    <t>leukocyte cell derived chemotaxin 1(LECT1)</t>
  </si>
  <si>
    <t>mitochondrial transcription termination factor 2(MTERF2)</t>
  </si>
  <si>
    <t>pyruvate dehyrogenase phosphatase catalytic subunit 1(PDP1)</t>
  </si>
  <si>
    <t>centriolin(CNTRL)</t>
  </si>
  <si>
    <t>bone morphogenetic protein 4(BMP4)</t>
  </si>
  <si>
    <t>bone morphogenetic protein 2(BMP2)</t>
  </si>
  <si>
    <t>transmembrane protein 61(TMEM61)</t>
  </si>
  <si>
    <t>scaffold attachment factor B2(SAFB2)</t>
  </si>
  <si>
    <t>cytochrome c1(CYC1)</t>
  </si>
  <si>
    <t>cylicin 1(CYLC1)</t>
  </si>
  <si>
    <t>PATJ, crumbs cell polarity complex component(PATJ)</t>
  </si>
  <si>
    <t>seizure related 6 homolog(SEZ6)</t>
  </si>
  <si>
    <t>MORN repeat containing 1(MORN1)</t>
  </si>
  <si>
    <t>proline rich and Gla domain 2(PRRG2)</t>
  </si>
  <si>
    <t>clustered mitochondria homolog(CLUH)</t>
  </si>
  <si>
    <t>proline rich and Gla domain 1(PRRG1)</t>
  </si>
  <si>
    <t>Sec23 homolog A, coat complex II component(SEC23A)</t>
  </si>
  <si>
    <t>Sec23 homolog B, coat complex II component(SEC23B)</t>
  </si>
  <si>
    <t>MAGE family member B1(MAGEB1)</t>
  </si>
  <si>
    <t>sterile alpha motif and leucine zipper containing kinase AZK(ZAK)</t>
  </si>
  <si>
    <t>tumor protein p73(TP73)</t>
  </si>
  <si>
    <t>platelet endothelial aggregation receptor 1(PEAR1)</t>
  </si>
  <si>
    <t>endogenous retrovirus group MER34 member 1(ERVMER34-1)</t>
  </si>
  <si>
    <t>fms related tyrosine kinase 1(FLT1)</t>
  </si>
  <si>
    <t>MAGE family member B4(MAGEB4)</t>
  </si>
  <si>
    <t>tyrosyl-DNA phosphodiesterase 2(TDP2)</t>
  </si>
  <si>
    <t>eukaryotic translation initiation factor 5(EIF5)</t>
  </si>
  <si>
    <t>basonuclin 2(BNC2)</t>
  </si>
  <si>
    <t>inositol polyphosphate-5-phosphatase K(INPP5K)</t>
  </si>
  <si>
    <t>family with sequence similarity 196 member B(FAM196B)</t>
  </si>
  <si>
    <t>thiopurine S-methyltransferase(TPMT)</t>
  </si>
  <si>
    <t>thyroid peroxidase(TPO)</t>
  </si>
  <si>
    <t>exocyst complex component 3(EXOC3)</t>
  </si>
  <si>
    <t>metaxin 3(MTX3)</t>
  </si>
  <si>
    <t>chromosome 19 open reading frame 67(C19orf67)</t>
  </si>
  <si>
    <t>stabilizer of axonemal microtubules 2(SAXO2)</t>
  </si>
  <si>
    <t>cytotoxic T-lymphocyte associated protein 4(CTLA4)</t>
  </si>
  <si>
    <t>transmembrane protein 127(TMEM127)</t>
  </si>
  <si>
    <t>gap junction protein delta 3(GJD3)</t>
  </si>
  <si>
    <t>adenosine deaminase domain containing 2(ADAD2)</t>
  </si>
  <si>
    <t>nuclear factor of activated T-cells 4(NFATC4)</t>
  </si>
  <si>
    <t>endogenous retrovirus group V member 1(ERVV-1)</t>
  </si>
  <si>
    <t>cadherin related 23(CDH23)</t>
  </si>
  <si>
    <t>IQ motif containing GTPase activating protein 3(IQGAP3)</t>
  </si>
  <si>
    <t>lipolysis stimulated lipoprotein receptor(LSR)</t>
  </si>
  <si>
    <t>melan-A(MLANA)</t>
  </si>
  <si>
    <t>tribbles pseudokinase 1(TRIB1)</t>
  </si>
  <si>
    <t>protein kinase, X-linked(PRKX)</t>
  </si>
  <si>
    <t>mediator complex subunit 25(MED25)</t>
  </si>
  <si>
    <t>death effector domain containing(DEDD)</t>
  </si>
  <si>
    <t>spen family transcriptional repressor(SPEN)</t>
  </si>
  <si>
    <t>mahogunin ring finger 1(MGRN1)</t>
  </si>
  <si>
    <t>Fas apoptotic inhibitory molecule 2(FAIM2)</t>
  </si>
  <si>
    <t>espin(ESPN)</t>
  </si>
  <si>
    <t>synaptopodin(SYNPO)</t>
  </si>
  <si>
    <t>cysteine rich secretory protein LCCL domain containing 2(CRISPLD2)</t>
  </si>
  <si>
    <t>rhomboid 5 homolog 1(RHBDF1)</t>
  </si>
  <si>
    <t>DiGeorge syndrome critical region gene 2(DGCR2)</t>
  </si>
  <si>
    <t>MAGE family member B10(MAGEB10)</t>
  </si>
  <si>
    <t>chromosome 15 open reading frame 62(C15orf62)</t>
  </si>
  <si>
    <t>forkhead box C2(FOXC2)</t>
  </si>
  <si>
    <t>forkhead box E1(FOXE1)</t>
  </si>
  <si>
    <t>retina and anterior neural fold homeobox(RAX)</t>
  </si>
  <si>
    <t>synaptotagmin binding cytoplasmic RNA interacting protein(SYNCRIP)</t>
  </si>
  <si>
    <t>forkhead box E3(FOXE3)</t>
  </si>
  <si>
    <t>WNK lysine deficient protein kinase 1(WNK1)</t>
  </si>
  <si>
    <t>nuclear receptor coactivator 2(NCOA2)</t>
  </si>
  <si>
    <t>KIAA1462(KIAA1462)</t>
  </si>
  <si>
    <t>microtubule associated tumor suppressor candidate 2(MTUS2)</t>
  </si>
  <si>
    <t>Nik related kinase(NRK)</t>
  </si>
  <si>
    <t>shisa family member 3(SHISA3)</t>
  </si>
  <si>
    <t>RALBP1 associated Eps domain containing 2(REPS2)</t>
  </si>
  <si>
    <t>unc-13 homolog B(UNC13B)</t>
  </si>
  <si>
    <t>SprT-like N-terminal domain(SPRTN)</t>
  </si>
  <si>
    <t>chromosome 4 open reading frame 51(C4orf51)</t>
  </si>
  <si>
    <t>neogenin 1(NEO1)</t>
  </si>
  <si>
    <t>family with sequence similarity 3 member C(FAM3C)</t>
  </si>
  <si>
    <t>vacuolar protein sorting 13 homolog A(VPS13A)</t>
  </si>
  <si>
    <t>methyl-CpG binding domain protein 1(MBD1)</t>
  </si>
  <si>
    <t>MAGE family member D4(MAGED4)</t>
  </si>
  <si>
    <t>kinesin family member 21A(KIF21A)</t>
  </si>
  <si>
    <t>PDZ domain containing 2(PDZD2)</t>
  </si>
  <si>
    <t>ral guanine nucleotide dissociation stimulator like 4(RGL4)</t>
  </si>
  <si>
    <t>heterogeneous nuclear ribonucleoprotein R(HNRNPR)</t>
  </si>
  <si>
    <t>TSPY like 2(TSPYL2)</t>
  </si>
  <si>
    <t>5-methyltetrahydrofolate-homocysteine methyltransferase reductase(MTRR)</t>
  </si>
  <si>
    <t>copine 8(CPNE8)</t>
  </si>
  <si>
    <t>RNA binding motif protein 14(RBM14)</t>
  </si>
  <si>
    <t>unc-13 homolog A(UNC13A)</t>
  </si>
  <si>
    <t>zinc finger protein 853(ZNF853)</t>
  </si>
  <si>
    <t>ring finger protein 14(RNF14)</t>
  </si>
  <si>
    <t>mitogen-activated protein kinase-activated protein kinase 3(MAPKAPK3)</t>
  </si>
  <si>
    <t>microtubule crosslinking factor 1(MTCL1)</t>
  </si>
  <si>
    <t>nuclear receptor coactivator 6(NCOA6)</t>
  </si>
  <si>
    <t>neural precursor cell expressed, developmentally down-regulated 9(NEDD9)</t>
  </si>
  <si>
    <t>keratin associated protein 1-4(KRTAP1-4)</t>
  </si>
  <si>
    <t>T-cell activation RhoGTPase activating protein(TAGAP)</t>
  </si>
  <si>
    <t>splicing factor 3b subunit 4(SF3B4)</t>
  </si>
  <si>
    <t>block of proliferation 1(BOP1)</t>
  </si>
  <si>
    <t>secretogranin II(SCG2)</t>
  </si>
  <si>
    <t>shisa family member 8(SHISA8)</t>
  </si>
  <si>
    <t>KIAA1147(KIAA1147)</t>
  </si>
  <si>
    <t>collagen type IX alpha 2 chain(COL9A2)</t>
  </si>
  <si>
    <t>folate hydrolase 1(FOLH1)</t>
  </si>
  <si>
    <t>collagen type IX alpha 3 chain(COL9A3)</t>
  </si>
  <si>
    <t>elastin microfibril interfacer 1(EMILIN1)</t>
  </si>
  <si>
    <t>transmembrane protein 212(TMEM212)</t>
  </si>
  <si>
    <t>REX1, RNA exonuclease 1 homolog-like 1, pseudogene(REXO1L1P)</t>
  </si>
  <si>
    <t>citron rho-interacting serine/threonine kinase(CIT)</t>
  </si>
  <si>
    <t>family with sequence similarity 83 member H(FAM83H)</t>
  </si>
  <si>
    <t>transmembrane protein 130(TMEM130)</t>
  </si>
  <si>
    <t>BAI1 associated protein 2(BAIAP2)</t>
  </si>
  <si>
    <t>GRB2 associated binding protein 1(GAB1)</t>
  </si>
  <si>
    <t>ring finger protein 111(RNF111)</t>
  </si>
  <si>
    <t>myocardin(MYOCD)</t>
  </si>
  <si>
    <t>TGF-beta activated kinase 1 (MAP3K7) binding protein 1(TAB1)</t>
  </si>
  <si>
    <t>kinesin family member 21B(KIF21B)</t>
  </si>
  <si>
    <t>acid phosphatase 1, soluble(ACP1)</t>
  </si>
  <si>
    <t>acid phosphatase 2, lysosomal(ACP2)</t>
  </si>
  <si>
    <t>RNA polymerase II subunit G(POLR2G)</t>
  </si>
  <si>
    <t>neuroligin 1(NLGN1)</t>
  </si>
  <si>
    <t>solute carrier family 12 member 1(SLC12A1)</t>
  </si>
  <si>
    <t>proprotein convertase subtilisin/kexin type 9(PCSK9)</t>
  </si>
  <si>
    <t>protein inhibitor of activated STAT 3(PIAS3)</t>
  </si>
  <si>
    <t>BEN domain containing 3(BEND3)</t>
  </si>
  <si>
    <t>IQ motif and Sec7 domain 3(IQSEC3)</t>
  </si>
  <si>
    <t>R-spondin 1(RSPO1)</t>
  </si>
  <si>
    <t>MON1 homolog B, secretory trafficking associated(MON1B)</t>
  </si>
  <si>
    <t>NIMA related kinase 10(NEK10)</t>
  </si>
  <si>
    <t>isoprenylcysteine carboxyl methyltransferase(ICMT)</t>
  </si>
  <si>
    <t>spermatogenesis associated 2 like(SPATA2L)</t>
  </si>
  <si>
    <t>chromosome 11 open reading frame 91(C11orf91)</t>
  </si>
  <si>
    <t>lysosomal protein transmembrane 5(LAPTM5)</t>
  </si>
  <si>
    <t>forkhead box J3(FOXJ3)</t>
  </si>
  <si>
    <t>gap junction protein gamma 2(GJC2)</t>
  </si>
  <si>
    <t>collagen type IV alpha 3 chain(COL4A3)</t>
  </si>
  <si>
    <t>SET domain containing 1B(SETD1B)</t>
  </si>
  <si>
    <t>collagen type IV alpha 4 chain(COL4A4)</t>
  </si>
  <si>
    <t>calpain 7(CAPN7)</t>
  </si>
  <si>
    <t>pyrimidinergic receptor P2Y6(P2RY6)</t>
  </si>
  <si>
    <t>tweety family member 2(TTYH2)</t>
  </si>
  <si>
    <t>U-box domain containing 5(UBOX5)</t>
  </si>
  <si>
    <t>KIAA0907(KIAA0907)</t>
  </si>
  <si>
    <t>calcium binding tyrosine phosphorylation regulated(CABYR)</t>
  </si>
  <si>
    <t>bromodomain containing 4(BRD4)</t>
  </si>
  <si>
    <t>RNA binding motif protein 12B(RBM12B)</t>
  </si>
  <si>
    <t>zinc finger NFX1-type containing 1(ZNFX1)</t>
  </si>
  <si>
    <t>syntaxin binding protein 5(STXBP5)</t>
  </si>
  <si>
    <t>spalt like transcription factor 4(SALL4)</t>
  </si>
  <si>
    <t>solute carrier family 9 member A3(SLC9A3)</t>
  </si>
  <si>
    <t>zinc finger C2HC-type containing 1A(ZC2HC1A)</t>
  </si>
  <si>
    <t>2-hydroxyacyl-CoA lyase 1(HACL1)</t>
  </si>
  <si>
    <t>intestinal cell kinase(ICK)</t>
  </si>
  <si>
    <t>voltage dependent anion channel 1(VDAC1)</t>
  </si>
  <si>
    <t>voltage dependent anion channel 2(VDAC2)</t>
  </si>
  <si>
    <t>zinc finger DHHC-type containing 3(ZDHHC3)</t>
  </si>
  <si>
    <t>histone deacetylase 5(HDAC5)</t>
  </si>
  <si>
    <t>transmembrane protein 92(TMEM92)</t>
  </si>
  <si>
    <t>nuclear receptor coactivator 1(NCOA1)</t>
  </si>
  <si>
    <t>C-C motif chemokine receptor 9(CCR9)</t>
  </si>
  <si>
    <t>adenosine deaminase, RNA specific B1(ADARB1)</t>
  </si>
  <si>
    <t>C-type lectin domain family 18 member C(CLEC18C)</t>
  </si>
  <si>
    <t>cannabinoid receptor 2(CNR2)</t>
  </si>
  <si>
    <t>NCK interacting protein with SH3 domain(NCKIPSD)</t>
  </si>
  <si>
    <t>slit guidance ligand 3(SLIT3)</t>
  </si>
  <si>
    <t>calponin 2(CNN2)</t>
  </si>
  <si>
    <t>NSA2, ribosome biogenesis homolog(NSA2)</t>
  </si>
  <si>
    <t>DNA polymerase gamma, catalytic subunit(POLG)</t>
  </si>
  <si>
    <t>interferon induced transmembrane protein 3(IFITM3)</t>
  </si>
  <si>
    <t>activin A receptor like type 1(ACVRL1)</t>
  </si>
  <si>
    <t>fibronectin type III domain containing 3A(FNDC3A)</t>
  </si>
  <si>
    <t>autism susceptibility candidate 2(AUTS2)</t>
  </si>
  <si>
    <t>ring finger protein 31(RNF31)</t>
  </si>
  <si>
    <t>activin A receptor type 1(ACVR1)</t>
  </si>
  <si>
    <t>connector enhancer of kinase suppressor of Ras 2(CNKSR2)</t>
  </si>
  <si>
    <t>proline rich basic protein 1(PROB1)</t>
  </si>
  <si>
    <t>spondin 1(SPON1)</t>
  </si>
  <si>
    <t>ring finger and CCCH-type domains 2(RC3H2)</t>
  </si>
  <si>
    <t>ATPase H+/K+ transporting alpha subunit(ATP4A)</t>
  </si>
  <si>
    <t>myosin IG(MYO1G)</t>
  </si>
  <si>
    <t>F-box protein 3(FBXO3)</t>
  </si>
  <si>
    <t>serpin family E member 1(SERPINE1)</t>
  </si>
  <si>
    <t>chromobox 7(CBX7)</t>
  </si>
  <si>
    <t>ezrin(EZR)</t>
  </si>
  <si>
    <t>MAGE family member B18(MAGEB18)</t>
  </si>
  <si>
    <t>RNA polymerase I subunit E(POLR1E)</t>
  </si>
  <si>
    <t>PHD finger protein 21A(PHF21A)</t>
  </si>
  <si>
    <t>solute carrier family 26 member 11(SLC26A11)</t>
  </si>
  <si>
    <t>forkhead box D4-like 1(FOXD4L1)</t>
  </si>
  <si>
    <t>male-specific lethal 3 homolog (Drosophila) pseudogene 1(MSL3P1)</t>
  </si>
  <si>
    <t>mohawk homeobox(MKX)</t>
  </si>
  <si>
    <t>mitochondrial ribosomal protein L45(MRPL45)</t>
  </si>
  <si>
    <t>nectin cell adhesion molecule 2(NECTIN2)</t>
  </si>
  <si>
    <t>solute carrier family 25 member 1(SLC25A1)</t>
  </si>
  <si>
    <t>MAGE family member L2(MAGEL2)</t>
  </si>
  <si>
    <t>sodium voltage-gated channel alpha subunit 1(SCN1A)</t>
  </si>
  <si>
    <t>Rap guanine nucleotide exchange factor 6(RAPGEF6)</t>
  </si>
  <si>
    <t>caudal type homeobox 2(CDX2)</t>
  </si>
  <si>
    <t>chromosome X open reading frame 57(CXorf57)</t>
  </si>
  <si>
    <t>potassium sodium-activated channel subfamily T member 2(KCNT2)</t>
  </si>
  <si>
    <t>G protein-coupled receptor 162(GPR162)</t>
  </si>
  <si>
    <t>CCAAT/enhancer binding protein alpha(CEBPA)</t>
  </si>
  <si>
    <t>coiled-coil domain containing 120(CCDC120)</t>
  </si>
  <si>
    <t>LY6/PLAUR domain containing 5(LYPD5)</t>
  </si>
  <si>
    <t>collagen type XXVIII alpha 1 chain(COL28A1)</t>
  </si>
  <si>
    <t>paired box 3(PAX3)</t>
  </si>
  <si>
    <t>EGF containing fibulin like extracellular matrix protein 2(EFEMP2)</t>
  </si>
  <si>
    <t>neuronal tyrosine-phosphorylated phosphoinositide-3-kinase adaptor 2(NYAP2)</t>
  </si>
  <si>
    <t>delta like canonical Notch ligand 4(DLL4)</t>
  </si>
  <si>
    <t>chloride intracellular channel 4(CLIC4)</t>
  </si>
  <si>
    <t>ataxin 2(ATXN2)</t>
  </si>
  <si>
    <t>transmembrane protein 51(TMEM51)</t>
  </si>
  <si>
    <t>WDYHV motif containing 1(WDYHV1)</t>
  </si>
  <si>
    <t>cerebellar degeneration related protein 2(CDR2)</t>
  </si>
  <si>
    <t>signaling lymphocytic activation molecule family member 1(SLAMF1)</t>
  </si>
  <si>
    <t>C-C motif chemokine receptor 3(CCR3)</t>
  </si>
  <si>
    <t>C-C motif chemokine receptor 4(CCR4)</t>
  </si>
  <si>
    <t>C-C motif chemokine receptor 5 (gene/pseudogene)(CCR5)</t>
  </si>
  <si>
    <t>caudal type homeobox 1(CDX1)</t>
  </si>
  <si>
    <t>glucuronidase, beta pseudogene 11(GUSBP11)</t>
  </si>
  <si>
    <t>developing brain homeobox 2(DBX2)</t>
  </si>
  <si>
    <t>multiple EGF like domains 9(MEGF9)</t>
  </si>
  <si>
    <t>UDP-GlcNAc:betaGal beta-1,3-N-acetylglucosaminyltransferase 9(B3GNT9)</t>
  </si>
  <si>
    <t>C-C motif chemokine receptor 1(CCR1)</t>
  </si>
  <si>
    <t>SPT20 homolog, SAGA complex component-like 1(SUPT20HL1)</t>
  </si>
  <si>
    <t>sodium channel epithelial 1 gamma subunit(SCNN1G)</t>
  </si>
  <si>
    <t>paired box 7(PAX7)</t>
  </si>
  <si>
    <t>C-type lectin domain family 18 member A(CLEC18A)</t>
  </si>
  <si>
    <t>cyclin dependent kinase 8(CDK8)</t>
  </si>
  <si>
    <t>C-type lectin domain family 18 member B(CLEC18B)</t>
  </si>
  <si>
    <t>sodium channel epithelial 1 beta subunit(SCNN1B)</t>
  </si>
  <si>
    <t>sodium voltage-gated channel alpha subunit 10(SCN10A)</t>
  </si>
  <si>
    <t>calcium/calmodulin dependent protein kinase ID(CAMK1D)</t>
  </si>
  <si>
    <t>ADP ribosylation factor GTPase activating protein 2(ARFGAP2)</t>
  </si>
  <si>
    <t>transmembrane protein 151B(TMEM151B)</t>
  </si>
  <si>
    <t>collagen type XXII alpha 1 chain(COL22A1)</t>
  </si>
  <si>
    <t>POU class 5 homeobox 1B(POU5F1B)</t>
  </si>
  <si>
    <t>POU class 5 homeobox 1(POU5F1)</t>
  </si>
  <si>
    <t>coiled-coil domain containing 85C(CCDC85C)</t>
  </si>
  <si>
    <t>pygopus family PHD finger 2(PYGO2)</t>
  </si>
  <si>
    <t>zinc finger protein 567(ZNF567)</t>
  </si>
  <si>
    <t>protocadherin 1(PCDH1)</t>
  </si>
  <si>
    <t>neuroligin 4, Y-linked(NLGN4Y)</t>
  </si>
  <si>
    <t>neuropilin and tolloid like 1(NETO1)</t>
  </si>
  <si>
    <t>ELM2 and Myb/SANT domain containing 1(ELMSAN1)</t>
  </si>
  <si>
    <t>eukaryotic translation initiation factor 2 subunit alpha(EIF2S1)</t>
  </si>
  <si>
    <t>neuropilin and tolloid like 2(NETO2)</t>
  </si>
  <si>
    <t>sodium voltage-gated channel alpha subunit 5(SCN5A)</t>
  </si>
  <si>
    <t>tumor protein p53 binding protein 2(TP53BP2)</t>
  </si>
  <si>
    <t>peroxisome proliferator activated receptor gamma(PPARG)</t>
  </si>
  <si>
    <t>suppressor of cytokine signaling 4(SOCS4)</t>
  </si>
  <si>
    <t>KIAA1522(KIAA1522)</t>
  </si>
  <si>
    <t>sodium voltage-gated channel alpha subunit 9(SCN9A)</t>
  </si>
  <si>
    <t>sodium voltage-gated channel alpha subunit 2(SCN2A)</t>
  </si>
  <si>
    <t>sodium voltage-gated channel alpha subunit 3(SCN3A)</t>
  </si>
  <si>
    <t>solute carrier family 6 member 3(SLC6A3)</t>
  </si>
  <si>
    <t>arrestin domain containing 4(ARRDC4)</t>
  </si>
  <si>
    <t>small integral membrane protein 28</t>
  </si>
  <si>
    <t>chromosome 17 open reading frame 113</t>
  </si>
  <si>
    <t>sidekick cell adhesion molecule 1(SDK1)</t>
  </si>
  <si>
    <t>nuclear receptor subfamily 4 group A member 3(NR4A3)</t>
  </si>
  <si>
    <t>ADAM metallopeptidase domain 17(ADAM17)</t>
  </si>
  <si>
    <t>myomesin 1(MYOM1)</t>
  </si>
  <si>
    <t>solute carrier family 44 member 4(SLC44A4)</t>
  </si>
  <si>
    <t>ubiquitin specific peptidase 39(USP39)</t>
  </si>
  <si>
    <t>Rho guanine nucleotide exchange factor 33(ARHGEF33)</t>
  </si>
  <si>
    <t>WAS protein family homolog 3 pseudogene(WASH3P)</t>
  </si>
  <si>
    <t>ASB16 antisense RNA 1(ASB16-AS1)</t>
  </si>
  <si>
    <t>ethanolamine kinase 2(ETNK2)</t>
  </si>
  <si>
    <t>roundabout guidance receptor 1(ROBO1)</t>
  </si>
  <si>
    <t>transmembrane protein 79(TMEM79)</t>
  </si>
  <si>
    <t>enhancer of mRNA decapping 4(EDC4)</t>
  </si>
  <si>
    <t>plexin B1(PLXNB1)</t>
  </si>
  <si>
    <t>apolipoprotein D(APOD)</t>
  </si>
  <si>
    <t>CD14 molecule(CD14)</t>
  </si>
  <si>
    <t>WAS protein family homolog 1(WASH1)</t>
  </si>
  <si>
    <t>immunoglobulin-like and fibronectin type III domain containing 1(IGFN1)</t>
  </si>
  <si>
    <t>VPS51, GARP complex subunit(VPS51)</t>
  </si>
  <si>
    <t>URI1, prefoldin like chaperone(URI1)</t>
  </si>
  <si>
    <t>ladybird homeobox 2(LBX2)</t>
  </si>
  <si>
    <t>nucleoporin 62(NUP62)</t>
  </si>
  <si>
    <t>LysM domain containing 2(LYSMD2)</t>
  </si>
  <si>
    <t>EF-hand and coiled-coil domain containing 1(EFCC1)</t>
  </si>
  <si>
    <t>chondrolectin(CHODL)</t>
  </si>
  <si>
    <t>colony stimulating factor 2 receptor alpha subunit(CSF2RA)</t>
  </si>
  <si>
    <t>general transcription factor IIIC subunit 2(GTF3C2)</t>
  </si>
  <si>
    <t>hyaluronan binding protein 4(HABP4)</t>
  </si>
  <si>
    <t>FCH domain only 2(FCHO2)</t>
  </si>
  <si>
    <t>microtubule associated protein 1S(MAP1S)</t>
  </si>
  <si>
    <t>serpin family F member 2(SERPINF2)</t>
  </si>
  <si>
    <t>estrogen receptor 2(ESR2)</t>
  </si>
  <si>
    <t>chromosome 2 open reading frame 57(C2orf57)</t>
  </si>
  <si>
    <t>tankyrase 1 binding protein 1(TNKS1BP1)</t>
  </si>
  <si>
    <t>ADAM metallopeptidase domain 23(ADAM23)</t>
  </si>
  <si>
    <t>WAS protein family homolog 4 pseudogene(WASH4P)</t>
  </si>
  <si>
    <t>FAT atypical cadherin 4(FAT4)</t>
  </si>
  <si>
    <t>claspin(CLSPN)</t>
  </si>
  <si>
    <t>thrombospondin type 1 domain containing 1(THSD1)</t>
  </si>
  <si>
    <t>putative uncharacterized protein UNQ9370/PRO34162(LOC105370980)</t>
  </si>
  <si>
    <t>spalt like transcription factor 3(SALL3)</t>
  </si>
  <si>
    <t>pyruvate dehydrogenase complex component X(PDHX)</t>
  </si>
  <si>
    <t>forkhead box B2(FOXB2)</t>
  </si>
  <si>
    <t>otogelin(OTOG)</t>
  </si>
  <si>
    <t>usherin(USH2A)</t>
  </si>
  <si>
    <t>immediate early response 2(IER2)</t>
  </si>
  <si>
    <t>homeobox D13(HOXD13)</t>
  </si>
  <si>
    <t>coiled-coil domain containing 142(CCDC142)</t>
  </si>
  <si>
    <t>AT-rich interaction domain 1B(ARID1B)</t>
  </si>
  <si>
    <t>chromosome 17 open reading frame 53(C17orf53)</t>
  </si>
  <si>
    <t>procollagen C-endopeptidase enhancer(PCOLCE)</t>
  </si>
  <si>
    <t>proline rich 14(PRR14)</t>
  </si>
  <si>
    <t>transcription elongation regulator 1 like(TCERG1L)</t>
  </si>
  <si>
    <t>BCL6 corepressor-like 1(BCORL1)</t>
  </si>
  <si>
    <t>tripartite motif containing 47(TRIM47)</t>
  </si>
  <si>
    <t>leucine rich repeat and fibronectin type III domain containing 2(LRFN2)</t>
  </si>
  <si>
    <t>phosphatase domain containing, paladin 1(PALD1)</t>
  </si>
  <si>
    <t>coiled-coil domain containing 8(CCDC8)</t>
  </si>
  <si>
    <t>HPS1, biogenesis of lysosomal organelles complex 3 subunit 1(HPS1)</t>
  </si>
  <si>
    <t>TBC1 domain family member 24(TBC1D24)</t>
  </si>
  <si>
    <t>semaphorin 7A (John Milton Hagen blood group)(SEMA7A)</t>
  </si>
  <si>
    <t>synaptotagmin 8(SYT8)</t>
  </si>
  <si>
    <t>chromatin assembly factor 1 subunit A(CHAF1A)</t>
  </si>
  <si>
    <t>cone-rod homeobox(CRX)</t>
  </si>
  <si>
    <t>B-cell CLL/lymphoma 10(BCL10)</t>
  </si>
  <si>
    <t>family with sequence similarity 160 member A2(FAM160A2)</t>
  </si>
  <si>
    <t>beta-1,4-galactosyltransferase 2(B4GALT2)</t>
  </si>
  <si>
    <t>Zic family member 5(ZIC5)</t>
  </si>
  <si>
    <t>leukocyte receptor cluster member 8(LENG8)</t>
  </si>
  <si>
    <t>unc-5 netrin receptor B(UNC5B)</t>
  </si>
  <si>
    <t>glioma tumor suppressor candidate region gene 1(GLTSCR1)</t>
  </si>
  <si>
    <t>splicing factor 3a subunit 1(SF3A1)</t>
  </si>
  <si>
    <t>SPEG complex locus(SPEG)</t>
  </si>
  <si>
    <t>calcium voltage-gated channel auxiliary subunit gamma 8(CACNG8)</t>
  </si>
  <si>
    <t>phosphatase and actin regulator 2(PHACTR2)</t>
  </si>
  <si>
    <t>archaelysin family metallopeptidase 1(AMZ1)</t>
  </si>
  <si>
    <t>zinc finger, GATA-like protein 1(ZGLP1)</t>
  </si>
  <si>
    <t>hes family bHLH transcription factor 2(HES2)</t>
  </si>
  <si>
    <t>PTPRF interacting protein alpha 2(PPFIA2)</t>
  </si>
  <si>
    <t>mitogen-activated protein kinase kinase kinase 10(MAP3K10)</t>
  </si>
  <si>
    <t>Ras and Rab interactor 3(RIN3)</t>
  </si>
  <si>
    <t>integrin subunit beta 4(ITGB4)</t>
  </si>
  <si>
    <t>PTPRF interacting protein alpha 4(PPFIA4)</t>
  </si>
  <si>
    <t>doublecortin domain containing 2C(DCDC2C)</t>
  </si>
  <si>
    <t>V-set and immunoglobulin domain containing 10(VSIG10)</t>
  </si>
  <si>
    <t>AF4/FMR2 family member 1(AFF1)</t>
  </si>
  <si>
    <t>tripartite motif containing 4(TRIM4)</t>
  </si>
  <si>
    <t>N-acetylglutamate synthase(NAGS)</t>
  </si>
  <si>
    <t>molybdenum cofactor sulfurase(MOCOS)</t>
  </si>
  <si>
    <t>cadherin related family member 2(CDHR2)</t>
  </si>
  <si>
    <t>HERV-H LTR-associating 2(HHLA2)</t>
  </si>
  <si>
    <t>SHC adaptor protein 3(SHC3)</t>
  </si>
  <si>
    <t>proline rich 36(PRR36)</t>
  </si>
  <si>
    <t>biorientation of chromosomes in cell division 1 like 1(BOD1L1)</t>
  </si>
  <si>
    <t>pleckstrin homology domain containing A7(PLEKHA7)</t>
  </si>
  <si>
    <t>sorting nexin family member 27(SNX27)</t>
  </si>
  <si>
    <t>CDC42 effector protein 1(CDC42EP1)</t>
  </si>
  <si>
    <t>homeobox C11(HOXC11)</t>
  </si>
  <si>
    <t>striatin 3(STRN3)</t>
  </si>
  <si>
    <t>GNAS complex locus(GNAS)</t>
  </si>
  <si>
    <t>family with sequence similarity 110 member A(FAM110A)</t>
  </si>
  <si>
    <t>cell division cycle 20(CDC20)</t>
  </si>
  <si>
    <t>angiotensin I converting enzyme(ACE)</t>
  </si>
  <si>
    <t>cadherin 1(CDH1)</t>
  </si>
  <si>
    <t>prickle planar cell polarity protein 3(PRICKLE3)</t>
  </si>
  <si>
    <t>E2F transcription factor 1(E2F1)</t>
  </si>
  <si>
    <t>repulsive guidance molecule family member a(RGMA)</t>
  </si>
  <si>
    <t>SERTA domain containing 2(SERTAD2)</t>
  </si>
  <si>
    <t>SKI family transcriptional corepressor 1(SKOR1)</t>
  </si>
  <si>
    <t>holocytochrome c synthase(HCCS)</t>
  </si>
  <si>
    <t>leucine rich repeat and sterile alpha motif containing 1(LRSAM1)</t>
  </si>
  <si>
    <t>N-acetyltransferase 6(NAT6)</t>
  </si>
  <si>
    <t>potassium voltage-gated channel subfamily H member 3(KCNH3)</t>
  </si>
  <si>
    <t>interactor of little elongation complex ELL subunit 2(ICE2)</t>
  </si>
  <si>
    <t>serine/threonine kinase receptor associated protein(STRAP)</t>
  </si>
  <si>
    <t>related RAS viral (r-ras) oncogene homolog(RRAS)</t>
  </si>
  <si>
    <t>GLI family zinc finger 2(GLI2)</t>
  </si>
  <si>
    <t>E2F transcription factor 3(E2F3)</t>
  </si>
  <si>
    <t>immunity related GTPase Q(IRGQ)</t>
  </si>
  <si>
    <t>NLR family pyrin domain containing 12(NLRP12)</t>
  </si>
  <si>
    <t>TRK-fused gene(TFG)</t>
  </si>
  <si>
    <t>neuronal cell adhesion molecule(NRCAM)</t>
  </si>
  <si>
    <t>prostaglandin I2 (prostacyclin) receptor (IP)(PTGIR)</t>
  </si>
  <si>
    <t>perilipin 5(PLIN5)</t>
  </si>
  <si>
    <t>Y-box binding protein 2(YBX2)</t>
  </si>
  <si>
    <t>RRAD and GEM like GTPase 2(REM2)</t>
  </si>
  <si>
    <t>thrombopoietin(THPO)</t>
  </si>
  <si>
    <t>zinc finger with KRAB and SCAN domains 8(ZKSCAN8)</t>
  </si>
  <si>
    <t>microtubule associated serine/threonine kinase 2(MAST2)</t>
  </si>
  <si>
    <t>scavenger receptor cysteine rich family member with 5 domains(SSC5D)</t>
  </si>
  <si>
    <t>tribbles pseudokinase 3(TRIB3)</t>
  </si>
  <si>
    <t>castor zinc finger 1(CASZ1)</t>
  </si>
  <si>
    <t>REST corepressor 3(RCOR3)</t>
  </si>
  <si>
    <t>family with sequence similarity 186 member A(FAM186A)</t>
  </si>
  <si>
    <t>SET domain bifurcated 1(SETDB1)</t>
  </si>
  <si>
    <t>PPARG coactivator 1 beta(PPARGC1B)</t>
  </si>
  <si>
    <t>SH3KBP1 binding protein 1(SHKBP1)</t>
  </si>
  <si>
    <t>SWI/SNF related, matrix associated, actin dependent regulator of chromatin subfamily c member 2(SMARCC2)</t>
  </si>
  <si>
    <t>calmodulin binding transcription activator 2(CAMTA2)</t>
  </si>
  <si>
    <t>myosin binding protein H(MYBPH)</t>
  </si>
  <si>
    <t>SWI/SNF related, matrix associated, actin dependent regulator of chromatin, subfamily d, member 3(SMARCD3)</t>
  </si>
  <si>
    <t>activating transcription factor 7 interacting protein(ATF7IP)</t>
  </si>
  <si>
    <t>oxysterol binding protein like 7(OSBPL7)</t>
  </si>
  <si>
    <t>IQ motif containing C(IQCC)</t>
  </si>
  <si>
    <t>myosin light chain kinase(MYLK)</t>
  </si>
  <si>
    <t>nuclear pore complex interacting protein family member B3(NPIPB3)</t>
  </si>
  <si>
    <t>family with sequence similarity 179 member B(FAM179B)</t>
  </si>
  <si>
    <t>neurofascin(NFASC)</t>
  </si>
  <si>
    <t>anosmin 1(ANOS1)</t>
  </si>
  <si>
    <t>BOC cell adhesion associated, oncogene regulated(BOC)</t>
  </si>
  <si>
    <t>SUFU negative regulator of hedgehog signaling(SUFU)</t>
  </si>
  <si>
    <t>TNFAIP3 interacting protein 1(TNIP1)</t>
  </si>
  <si>
    <t>fibronectin type III domain containing 5(FNDC5)</t>
  </si>
  <si>
    <t>synaptosome associated protein 91(SNAP91)</t>
  </si>
  <si>
    <t>coiled-coil domain containing 130(CCDC130)</t>
  </si>
  <si>
    <t>solute carrier family 30 member 10(SLC30A10)</t>
  </si>
  <si>
    <t>endoplasmic reticulum to nucleus signaling 2(ERN2)</t>
  </si>
  <si>
    <t>aspartate beta-hydroxylase domain containing 1(ASPHD1)</t>
  </si>
  <si>
    <t>protein phosphatase 6 regulatory subunit 2(PPP6R2)</t>
  </si>
  <si>
    <t>membrane associated ring-CH-type finger 10(MARCH10)</t>
  </si>
  <si>
    <t>DR1 associated protein 1(DRAP1)</t>
  </si>
  <si>
    <t>fibronectin type III and SPRY domain containing 2(FSD2)</t>
  </si>
  <si>
    <t>gamma-glutamyltransferase 1(GGT1)</t>
  </si>
  <si>
    <t>neuron navigator 2(NAV2)</t>
  </si>
  <si>
    <t>junctional sarcoplasmic reticulum protein 1(JSRP1)</t>
  </si>
  <si>
    <t>paralemmin 3(PALM3)</t>
  </si>
  <si>
    <t>golgi associated, gamma adaptin ear containing, ARF binding protein 3(GGA3)</t>
  </si>
  <si>
    <t>peroxisomal biogenesis factor 11 gamma(PEX11G)</t>
  </si>
  <si>
    <t>uncharacterized protein ENSP00000372125(LOC101929469)</t>
  </si>
  <si>
    <t>alpha kinase 2(ALPK2)</t>
  </si>
  <si>
    <t>poly(rC) binding protein 4(PCBP4)</t>
  </si>
  <si>
    <t>CCR4-NOT transcription complex subunit 4(CNOT4)</t>
  </si>
  <si>
    <t>transmembrane protein 132E(TMEM132E)</t>
  </si>
  <si>
    <t>mixed lineage kinase 4(MLK4)</t>
  </si>
  <si>
    <t>neural cell adhesion molecule 1(NCAM1)</t>
  </si>
  <si>
    <t>capicua transcriptional repressor(CIC)</t>
  </si>
  <si>
    <t>GRAM domain containing 4(GRAMD4)</t>
  </si>
  <si>
    <t>phosphatidylinositol glycan anchor biosynthesis class Q(PIGQ)</t>
  </si>
  <si>
    <t>nuclear pore complex interacting protein family member B4(NPIPB4)</t>
  </si>
  <si>
    <t>natriuretic peptide receptor 2(NPR2)</t>
  </si>
  <si>
    <t>NK2 homeobox 1(NKX2-1)</t>
  </si>
  <si>
    <t>nuclear pore complex interacting protein family member B11(NPIPB11)</t>
  </si>
  <si>
    <t>epilepsy, progressive myoclonus type 2A, Lafora disease (laforin)(EPM2A)</t>
  </si>
  <si>
    <t>DDB1 and CUL4 associated factor 1(DCAF1)</t>
  </si>
  <si>
    <t>extended synaptotagmin 1(ESYT1)</t>
  </si>
  <si>
    <t>SURP and G-patch domain containing 1(SUGP1)</t>
  </si>
  <si>
    <t>NAC alpha domain containing(NACAD)</t>
  </si>
  <si>
    <t>family with sequence similarity 109 member A(FAM109A)</t>
  </si>
  <si>
    <t>RAB11 family interacting protein 3(RAB11FIP3)</t>
  </si>
  <si>
    <t>lymphocyte antigen 75(LY75)</t>
  </si>
  <si>
    <t>glutamate ionotropic receptor NMDA type subunit 3B(GRIN3B)</t>
  </si>
  <si>
    <t>family with sequence similarity 135 member A(FAM135A)</t>
  </si>
  <si>
    <t>protogenin(PRTG)</t>
  </si>
  <si>
    <t>tet methylcytosine dioxygenase 3(TET3)</t>
  </si>
  <si>
    <t>NCK associated protein 5(NCKAP5)</t>
  </si>
  <si>
    <t>PILR alpha associated neural protein(PIANP)</t>
  </si>
  <si>
    <t>activating transcription factor 6 beta(ATF6B)</t>
  </si>
  <si>
    <t>PTPRF interacting protein alpha 3(PPFIA3)</t>
  </si>
  <si>
    <t>non-compact myelin associated protein(NCMAP)</t>
  </si>
  <si>
    <t>agrin(AGRN)</t>
  </si>
  <si>
    <t>nuclear pore complex interacting protein family member A3(NPIPA3)</t>
  </si>
  <si>
    <t>complement C3d receptor 2(CR2)</t>
  </si>
  <si>
    <t>selectin P(SELP)</t>
  </si>
  <si>
    <t>ectodysplasin A receptor(EDAR)</t>
  </si>
  <si>
    <t>AF4/FMR2 family member 4(AFF4)</t>
  </si>
  <si>
    <t>semaphorin 3F(SEMA3F)</t>
  </si>
  <si>
    <t>trinucleotide repeat containing 6A(TNRC6A)</t>
  </si>
  <si>
    <t>family with sequence similarity 8 member A1(FAM8A1)</t>
  </si>
  <si>
    <t>atonal bHLH transcription factor 8(ATOH8)</t>
  </si>
  <si>
    <t>RELB proto-oncogene, NF-kB subunit(RELB)</t>
  </si>
  <si>
    <t>regulating synaptic membrane exocytosis 1(RIMS1)</t>
  </si>
  <si>
    <t>long intergenic non-protein coding RNA 1599(LINC01599)</t>
  </si>
  <si>
    <t>BCL2 binding component 3(BBC3)</t>
  </si>
  <si>
    <t>family with sequence similarity 155 member B(FAM155B)</t>
  </si>
  <si>
    <t>FEZ family zinc finger 1(FEZF1)</t>
  </si>
  <si>
    <t>NFKB inhibitor zeta(NFKBIZ)</t>
  </si>
  <si>
    <t>zinc finger MYND-type containing 15(ZMYND15)</t>
  </si>
  <si>
    <t>long intergenic non-protein coding RNA 694(LINC00694)</t>
  </si>
  <si>
    <t>fibronectin type III domain containing 1(FNDC1)</t>
  </si>
  <si>
    <t>nuclear pore complex interacting protein family member A2(NPIPA2)</t>
  </si>
  <si>
    <t>mesoderm development candidate 2(MESDC2)</t>
  </si>
  <si>
    <t>musashi RNA binding protein 1(MSI1)</t>
  </si>
  <si>
    <t>nuclear pore complex interacting protein family, member B2(NPIPB2)</t>
  </si>
  <si>
    <t>BCL2 associated athanogene 6(BAG6)</t>
  </si>
  <si>
    <t>SHC adaptor protein 1(SHC1)</t>
  </si>
  <si>
    <t>zinc finger and BTB domain containing 17(ZBTB17)</t>
  </si>
  <si>
    <t>PDZ and LIM domain 4(PDLIM4)</t>
  </si>
  <si>
    <t>tectonic family member 3(TCTN3)</t>
  </si>
  <si>
    <t>F-box protein 42(FBXO42)</t>
  </si>
  <si>
    <t>SH3 domain binding kinase family member 3(SBK3)</t>
  </si>
  <si>
    <t>B-cell CLL/lymphoma 6B(BCL6B)</t>
  </si>
  <si>
    <t>nuclear receptor coactivator 5(NCOA5)</t>
  </si>
  <si>
    <t>chromosome 17 open reading frame 82(C17orf82)</t>
  </si>
  <si>
    <t>chromosome 16 open reading frame 54(C16orf54)</t>
  </si>
  <si>
    <t>solute carrier family 35 member G6(SLC35G6)</t>
  </si>
  <si>
    <t>katanin regulatory subunit B1(KATNB1)</t>
  </si>
  <si>
    <t>speedy/RINGO cell cycle regulator family member E2(SPDYE2)</t>
  </si>
  <si>
    <t>speedy/RINGO cell cycle regulator family member E3(SPDYE3)</t>
  </si>
  <si>
    <t>protein tyrosine phosphatase, receptor type J(PTPRJ)</t>
  </si>
  <si>
    <t>protein kinase C substrate 80K-H(PRKCSH)</t>
  </si>
  <si>
    <t>CASK interacting protein 1(CASKIN1)</t>
  </si>
  <si>
    <t>solute carrier organic anion transporter family member 4C1(SLCO4C1)</t>
  </si>
  <si>
    <t>protein phosphatase 2 regulatory subunit B''beta(PPP2R3B)</t>
  </si>
  <si>
    <t>ERCC excision repair 6 like 2(ERCC6L2)</t>
  </si>
  <si>
    <t>mitogen-activated protein kinase 7(MAPK7)</t>
  </si>
  <si>
    <t>helt bHLH transcription factor(HELT)</t>
  </si>
  <si>
    <t>protein tyrosine phosphatase, receptor type D(PTPRD)</t>
  </si>
  <si>
    <t>TEA domain transcription factor 4(TEAD4)</t>
  </si>
  <si>
    <t>DENN domain containing 1A(DENND1A)</t>
  </si>
  <si>
    <t>prostate androgen-regulated mucin-like protein 1(PARM1)</t>
  </si>
  <si>
    <t>coiled-coil and C2 domain containing 1B(CC2D1B)</t>
  </si>
  <si>
    <t>testis-specific kinase 1(TESK1)</t>
  </si>
  <si>
    <t>family with sequence similarity 160 member B2(FAM160B2)</t>
  </si>
  <si>
    <t>synuclein gamma(SNCG)</t>
  </si>
  <si>
    <t>KIAA1614(KIAA1614)</t>
  </si>
  <si>
    <t>peroxisomal biogenesis factor 14(PEX14)</t>
  </si>
  <si>
    <t>von Willebrand factor C and EGF domains(VWCE)</t>
  </si>
  <si>
    <t>myoferlin(MYOF)</t>
  </si>
  <si>
    <t>abhydrolase domain containing 3(ABHD3)</t>
  </si>
  <si>
    <t>tectonin beta-propeller repeat containing 1(TECPR1)</t>
  </si>
  <si>
    <t>nuclear pore complex interacting protein family member A5(NPIPA5)</t>
  </si>
  <si>
    <t>protocadherin gamma subfamily C, 4(PCDHGC4)</t>
  </si>
  <si>
    <t>ankyrin repeat domain 11(ANKRD11)</t>
  </si>
  <si>
    <t>BTB domain containing 6(BTBD6)</t>
  </si>
  <si>
    <t>speedy/RINGO cell cycle regulator family member E4(SPDYE4)</t>
  </si>
  <si>
    <t>frizzled class receptor 7(FZD7)</t>
  </si>
  <si>
    <t>sperm associated antigen 5(SPAG5)</t>
  </si>
  <si>
    <t>Fc fragment of IgE receptor II(FCER2)</t>
  </si>
  <si>
    <t>golgi associated olfactory signaling regulator(GFY)</t>
  </si>
  <si>
    <t>transmembrane protein 179B(TMEM179B)</t>
  </si>
  <si>
    <t>dual adaptor of phosphotyrosine and 3-phosphoinositides 1(DAPP1)</t>
  </si>
  <si>
    <t>zinc finger FYVE-type containing 26(ZFYVE26)</t>
  </si>
  <si>
    <t>stromal interaction molecule 1(STIM1)</t>
  </si>
  <si>
    <t>ubiquitin protein ligase E3 component n-recognin 5(UBR5)</t>
  </si>
  <si>
    <t>adaptor related protein complex 1 gamma 1 subunit(AP1G1)</t>
  </si>
  <si>
    <t>trio Rho guanine nucleotide exchange factor(TRIO)</t>
  </si>
  <si>
    <t>5-hydroxytryptamine receptor 3C(HTR3C)</t>
  </si>
  <si>
    <t>forkhead box P1(FOXP1)</t>
  </si>
  <si>
    <t>Rho GTPase activating protein 17(ARHGAP17)</t>
  </si>
  <si>
    <t>chromosome 8 open reading frame 58(C8orf58)</t>
  </si>
  <si>
    <t>sperm specific antigen 2(SSFA2)</t>
  </si>
  <si>
    <t>serine/arginine repetitive matrix 2(SRRM2)</t>
  </si>
  <si>
    <t>A-kinase anchoring protein 4(AKAP4)</t>
  </si>
  <si>
    <t>calcineurin binding protein 1(CABIN1)</t>
  </si>
  <si>
    <t>family with sequence similarity 117 member B(FAM117B)</t>
  </si>
  <si>
    <t>transmembrane protein 238(TMEM238)</t>
  </si>
  <si>
    <t>TSC22 domain family member 1(TSC22D1)</t>
  </si>
  <si>
    <t>phosphoglucomutase 5(PGM5)</t>
  </si>
  <si>
    <t>single Ig and TIR domain containing(SIGIRR)</t>
  </si>
  <si>
    <t>inter-alpha-trypsin inhibitor heavy chain family member 6(ITIH6)</t>
  </si>
  <si>
    <t>peptidase domain containing associated with muscle regeneration 1(PAMR1)</t>
  </si>
  <si>
    <t>eukaryotic translation initiation factor 4E binding protein 3(EIF4EBP3)</t>
  </si>
  <si>
    <t>PAN3 poly(A) specific ribonuclease subunit(PAN3)</t>
  </si>
  <si>
    <t>serine peptidase inhibitor, Kunitz type 2(SPINT2)</t>
  </si>
  <si>
    <t>opsin 4(OPN4)</t>
  </si>
  <si>
    <t>fibroblast growth factor 4(FGF4)</t>
  </si>
  <si>
    <t>synaptotagmin 13(SYT13)</t>
  </si>
  <si>
    <t>zinc finger MYM-type containing 3(ZMYM3)</t>
  </si>
  <si>
    <t>achaete-scute family bHLH transcription factor 2(ASCL2)</t>
  </si>
  <si>
    <t>transmembrane protein 82(TMEM82)</t>
  </si>
  <si>
    <t>PPARGC1 and ESRR induced regulator, muscle 1(PERM1)</t>
  </si>
  <si>
    <t>mitogen-activated protein kinase 8 interacting protein 2(MAPK8IP2)</t>
  </si>
  <si>
    <t>zinc finger protein 687(ZNF687)</t>
  </si>
  <si>
    <t>chromosome 6 open reading frame 10(C6orf10)</t>
  </si>
  <si>
    <t>solute carrier family 35 member G3(SLC35G3)</t>
  </si>
  <si>
    <t>nuclear pore complex interacting protein family, member B13(NPIPB13)</t>
  </si>
  <si>
    <t>proline, glutamate and leucine rich protein 1(PELP1)</t>
  </si>
  <si>
    <t>leucine rich repeats and immunoglobulin like domains 1(LRIG1)</t>
  </si>
  <si>
    <t>Wnt family member 1(WNT1)</t>
  </si>
  <si>
    <t>FK506 binding protein 8(FKBP8)</t>
  </si>
  <si>
    <t>stanniocalcin 2(STC2)</t>
  </si>
  <si>
    <t>5-hydroxytryptamine receptor 6(HTR6)</t>
  </si>
  <si>
    <t>aurora kinase A(AURKA)</t>
  </si>
  <si>
    <t>DDB1 and CUL4 associated factor 5(DCAF5)</t>
  </si>
  <si>
    <t>thymocyte selection associated family member 2(THEMIS2)</t>
  </si>
  <si>
    <t>negative elongation factor complex member A(NELFA)</t>
  </si>
  <si>
    <t>mucin 5B, oligomeric mucus/gel-forming(MUC5B)</t>
  </si>
  <si>
    <t>additional sex combs like 3, transcriptional regulator(ASXL3)</t>
  </si>
  <si>
    <t>mitochondrial poly(A) polymerase(MTPAP)</t>
  </si>
  <si>
    <t>retinol dehydrogenase 16 (all-trans)(RDH16)</t>
  </si>
  <si>
    <t>cat eye syndrome chromosome region, candidate 6(CECR6)</t>
  </si>
  <si>
    <t>long intergenic non-protein coding RNA 1420(LINC01420)</t>
  </si>
  <si>
    <t>family with sequence similarity 71 member E2(FAM71E2)</t>
  </si>
  <si>
    <t>anthrax toxin receptor 1(ANTXR1)</t>
  </si>
  <si>
    <t>interleukin 27 receptor subunit alpha(IL27RA)</t>
  </si>
  <si>
    <t>coronin 7(CORO7)</t>
  </si>
  <si>
    <t>Sp8 transcription factor(SP8)</t>
  </si>
  <si>
    <t>ADAMTSL4 antisense RNA 1(ADAMTSL4-AS1)</t>
  </si>
  <si>
    <t>forkhead box F2(FOXF2)</t>
  </si>
  <si>
    <t>forkhead box C1(FOXC1)</t>
  </si>
  <si>
    <t>calmin(CLMN)</t>
  </si>
  <si>
    <t>mediator of DNA damage checkpoint 1(MDC1)</t>
  </si>
  <si>
    <t>kinesin family member 13B(KIF13B)</t>
  </si>
  <si>
    <t>Rho guanine nucleotide exchange factor 10(ARHGEF10)</t>
  </si>
  <si>
    <t>SEC16 homolog A, endoplasmic reticulum export factor(SEC16A)</t>
  </si>
  <si>
    <t>B-Raf proto-oncogene, serine/threonine kinase(BRAF)</t>
  </si>
  <si>
    <t>WD repeat domain 26(WDR26)</t>
  </si>
  <si>
    <t>sushi, von Willebrand factor type A, EGF and pentraxin domain containing 1(SVEP1)</t>
  </si>
  <si>
    <t>nuclear pore complex interacting protein family member A8(NPIPA8)</t>
  </si>
  <si>
    <t>cut like homeobox 2(CUX2)</t>
  </si>
  <si>
    <t>TGFB1-induced anti-apoptotic factor 1(TIAF1)</t>
  </si>
  <si>
    <t>basic helix-loop-helix family member a9(BHLHA9)</t>
  </si>
  <si>
    <t>GATA binding protein 6(GATA6)</t>
  </si>
  <si>
    <t>ferric chelate reductase 1 like(FRRS1L)</t>
  </si>
  <si>
    <t>WAS protein family homolog 6 pseudogene(WASH6P)</t>
  </si>
  <si>
    <t>chondroitin sulfate proteoglycan 5(CSPG5)</t>
  </si>
  <si>
    <t>transcription factor 19(TCF19)</t>
  </si>
  <si>
    <t>NHL repeat containing E3 ubiquitin protein ligase 1(NHLRC1)</t>
  </si>
  <si>
    <t>TBC1 domain family member 30(TBC1D30)</t>
  </si>
  <si>
    <t>neural precursor cell expressed, developmentally down-regulated 4-like, E3 ubiquitin protein ligase(NEDD4L)</t>
  </si>
  <si>
    <t>olfactory receptor family 6 subfamily B member 2(OR6B2)</t>
  </si>
  <si>
    <t>speedy/RINGO cell cycle regulator family member E5(SPDYE5)</t>
  </si>
  <si>
    <t>tudor domain containing 3(TDRD3)</t>
  </si>
  <si>
    <t>even-skipped homeobox 2(EVX2)</t>
  </si>
  <si>
    <t>growth differentiation factor 6(GDF6)</t>
  </si>
  <si>
    <t>sedoheptulokinase(SHPK)</t>
  </si>
  <si>
    <t>NFKB activating protein(NKAP)</t>
  </si>
  <si>
    <t>vascular endothelial growth factor D(VEGFD)</t>
  </si>
  <si>
    <t>dynein cytoplasmic 1 heavy chain 1(DYNC1H1)</t>
  </si>
  <si>
    <t>splicing factor 3a subunit 2(SF3A2)</t>
  </si>
  <si>
    <t>leucine rich repeat containing 3(LRRC3)</t>
  </si>
  <si>
    <t>tudor and KH domain containing(TDRKH)</t>
  </si>
  <si>
    <t>mex-3 RNA binding family member D(MEX3D)</t>
  </si>
  <si>
    <t>BTB domain and CNC homolog 2(BACH2)</t>
  </si>
  <si>
    <t>cyclin B1(CCNB1)</t>
  </si>
  <si>
    <t>MICAL like 2(MICALL2)</t>
  </si>
  <si>
    <t>fibronectin type III and SPRY domain containing 1(FSD1)</t>
  </si>
  <si>
    <t>EPH receptor B4(EPHB4)</t>
  </si>
  <si>
    <t>EPH receptor B6(EPHB6)</t>
  </si>
  <si>
    <t>lysophospholipase like 1(LYPLAL1)</t>
  </si>
  <si>
    <t>ataxin 7 like 1(ATXN7L1)</t>
  </si>
  <si>
    <t>nuclear pore complex interacting protein family member A1(NPIPA1)</t>
  </si>
  <si>
    <t>EPH receptor A8(EPHA8)</t>
  </si>
  <si>
    <t>methylphosphate capping enzyme(MEPCE)</t>
  </si>
  <si>
    <t>EPH receptor B2(EPHB2)</t>
  </si>
  <si>
    <t>olfactory receptor family 6 subfamily B member 3(OR6B3)</t>
  </si>
  <si>
    <t>heparan sulfate-glucosamine 3-sulfotransferase 2(HS3ST2)</t>
  </si>
  <si>
    <t>G protein-coupled receptor 176(GPR176)</t>
  </si>
  <si>
    <t>small ArfGAP 1(SMAP1)</t>
  </si>
  <si>
    <t>forkhead box P2(FOXP2)</t>
  </si>
  <si>
    <t>REST corepressor 2(RCOR2)</t>
  </si>
  <si>
    <t>growth regulation by estrogen in breast cancer 1(GREB1)</t>
  </si>
  <si>
    <t>TATA-box binding protein associated factor, RNA polymerase I subunit C(TAF1C)</t>
  </si>
  <si>
    <t>adhesion regulating molecule 1(ADRM1)</t>
  </si>
  <si>
    <t>poly(A) RNA polymerase D7, non-canonical(PAPD7)</t>
  </si>
  <si>
    <t>immunoglobulin superfamily member 11(IGSF11)</t>
  </si>
  <si>
    <t>solute carrier organic anion transporter family member 5A1(SLCO5A1)</t>
  </si>
  <si>
    <t>forkhead box O6(FOXO6)</t>
  </si>
  <si>
    <t>E1A binding protein p300(EP300)</t>
  </si>
  <si>
    <t>family with sequence similarity 53 member B(FAM53B)</t>
  </si>
  <si>
    <t>solute carrier family 35 member G5(SLC35G5)</t>
  </si>
  <si>
    <t>mex-3 RNA binding family member A(MEX3A)</t>
  </si>
  <si>
    <t>ribosomal protein L13(RPL13)</t>
  </si>
  <si>
    <t>EPH receptor A1(EPHA1)</t>
  </si>
  <si>
    <t>EPH receptor A5(EPHA5)</t>
  </si>
  <si>
    <t>EPH receptor A7(EPHA7)</t>
  </si>
  <si>
    <t>EPH receptor A4(EPHA4)</t>
  </si>
  <si>
    <t>dihydrolipoamide S-acetyltransferase(DLAT)</t>
  </si>
  <si>
    <t>phosphodiesterase 4D interacting protein(PDE4DIP)</t>
  </si>
  <si>
    <t>nuclear pore complex interacting protein family member A7(NPIPA7)</t>
  </si>
  <si>
    <t>par-3 family cell polarity regulator(PARD3)</t>
  </si>
  <si>
    <t>selenoprotein O(SELENOO)</t>
  </si>
  <si>
    <t>major facilitator superfamily domain containing 2B(MFSD2B)</t>
  </si>
  <si>
    <t>metal regulatory transcription factor 1(MTF1)</t>
  </si>
  <si>
    <t>AF4/FMR2 family member 2(AFF2)</t>
  </si>
  <si>
    <t>calmodulin regulated spectrin associated protein family member 2(CAMSAP2)</t>
  </si>
  <si>
    <t>leucine rich repeat containing 41(LRRC41)</t>
  </si>
  <si>
    <t>eukaryotic translation initiation factor 4B(EIF4B)</t>
  </si>
  <si>
    <t>protein phosphatase 1 regulatory subunit 18(PPP1R18)</t>
  </si>
  <si>
    <t>WD repeat domain 88(WDR88)</t>
  </si>
  <si>
    <t>LEM domain containing 2(LEMD2)</t>
  </si>
  <si>
    <t>testis expressed 2(TEX2)</t>
  </si>
  <si>
    <t>fms related tyrosine kinase 3 ligand(FLT3LG)</t>
  </si>
  <si>
    <t>methyltransferase like 3(METTL3)</t>
  </si>
  <si>
    <t>adhesion G protein-coupled receptor L2(ADGRL2)</t>
  </si>
  <si>
    <t>ariadne homolog 2 opposite strand(ARIH2OS)</t>
  </si>
  <si>
    <t>potassium channel regulator(KCNRG)</t>
  </si>
  <si>
    <t>ATPase phospholipid transporting 8A2(ATP8A2)</t>
  </si>
  <si>
    <t>UL16 binding protein 3(ULBP3)</t>
  </si>
  <si>
    <t>filamin C(FLNC)</t>
  </si>
  <si>
    <t>heterogeneous nuclear ribonucleoprotein D like(HNRNPDL)</t>
  </si>
  <si>
    <t>TNF receptor associated factor 6(TRAF6)</t>
  </si>
  <si>
    <t>solute carrier family 16 member 7(SLC16A7)</t>
  </si>
  <si>
    <t>chromosome 1 open reading frame 229(C1orf229)</t>
  </si>
  <si>
    <t>mitofusin 1(MFN1)</t>
  </si>
  <si>
    <t>POC5 centriolar protein(POC5)</t>
  </si>
  <si>
    <t>WAS protein family homolog 2 pseudogene(WASH2P)</t>
  </si>
  <si>
    <t>proteoglycan 4(PRG4)</t>
  </si>
  <si>
    <t>neurocan(NCAN)</t>
  </si>
  <si>
    <t>centromere protein F(CENPF)</t>
  </si>
  <si>
    <t>phospholipase C eta 1(PLCH1)</t>
  </si>
  <si>
    <t>SLAIN motif family member 2(SLAIN2)</t>
  </si>
  <si>
    <t>inositol polyphosphate multikinase(IPMK)</t>
  </si>
  <si>
    <t>killer cell lectin like receptor C1(KLRC1)</t>
  </si>
  <si>
    <t>PYM homolog 1, exon junction complex associated factor(PYM1)</t>
  </si>
  <si>
    <t>osteoclast associated, immunoglobulin-like receptor(OSCAR)</t>
  </si>
  <si>
    <t>muscleblind like splicing regulator 1(MBNL1)</t>
  </si>
  <si>
    <t>zinc finger protein 280C(ZNF280C)</t>
  </si>
  <si>
    <t>RAS guanyl releasing protein 2(RASGRP2)</t>
  </si>
  <si>
    <t>neuronal PAS domain protein 4(NPAS4)</t>
  </si>
  <si>
    <t>BRWD1 intronic transcript 2 (non-protein coding)(BRWD1-IT2)</t>
  </si>
  <si>
    <t>zinc finger protein 628(ZNF628)</t>
  </si>
  <si>
    <t>coiled-coil domain containing 110(CCDC110)</t>
  </si>
  <si>
    <t>nuclear factor, erythroid 2 like 3(NFE2L3)</t>
  </si>
  <si>
    <t>nuclear pore complex interacting protein family member B5(NPIPB5)</t>
  </si>
  <si>
    <t>outer dense fiber of sperm tails 3B(ODF3B)</t>
  </si>
  <si>
    <t>interleukin 16(IL16)</t>
  </si>
  <si>
    <t>RAB14, member RAS oncogene family(RAB14)</t>
  </si>
  <si>
    <t>signal transducing adaptor family member 2(STAP2)</t>
  </si>
  <si>
    <t>KH RNA binding domain containing, signal transduction associated 2(KHDRBS2)</t>
  </si>
  <si>
    <t>chromosome 6 open reading frame 222(C6orf222)</t>
  </si>
  <si>
    <t>microtubule associated protein 6(MAP6)</t>
  </si>
  <si>
    <t>BLOC-1 related complex subunit 6(BORCS6)</t>
  </si>
  <si>
    <t>gamma-aminobutyric acid type A receptor alpha4 subunit(GABRA4)</t>
  </si>
  <si>
    <t>frizzled class receptor 5(FZD5)</t>
  </si>
  <si>
    <t>KIAA0556(KIAA0556)</t>
  </si>
  <si>
    <t>chromosome 10 open reading frame 91(C10orf91)</t>
  </si>
  <si>
    <t>X-ray radiation resistance associated 1(XRRA1)</t>
  </si>
  <si>
    <t>uncharacterized LOC100128770(LOC100128770)</t>
  </si>
  <si>
    <t>EPH receptor A6(EPHA6)</t>
  </si>
  <si>
    <t>MAX network transcriptional repressor(MNT)</t>
  </si>
  <si>
    <t>G protein-coupled receptor 179(GPR179)</t>
  </si>
  <si>
    <t>MLLT6, PHD finger domain containing(MLLT6)</t>
  </si>
  <si>
    <t>cadherin 3(CDH3)</t>
  </si>
  <si>
    <t>EPH receptor A10(EPHA10)</t>
  </si>
  <si>
    <t>cadherin 4(CDH4)</t>
  </si>
  <si>
    <t>cadherin 9(CDH9)</t>
  </si>
  <si>
    <t>cadherin 10(CDH10)</t>
  </si>
  <si>
    <t>solute carrier family 12 member 2(SLC12A2)</t>
  </si>
  <si>
    <t>SEC31 homolog A, COPII coat complex component(SEC31A)</t>
  </si>
  <si>
    <t>cadherin 8(CDH8)</t>
  </si>
  <si>
    <t>protein phosphatase 6 regulatory subunit 1(PPP6R1)</t>
  </si>
  <si>
    <t>RNA binding motif protein 33(RBM33)</t>
  </si>
  <si>
    <t>cadherin 11(CDH11)</t>
  </si>
  <si>
    <t>hes related family bHLH transcription factor with YRPW motif 1(HEY1)</t>
  </si>
  <si>
    <t>family with sequence similarity 181 member B(FAM181B)</t>
  </si>
  <si>
    <t>MLX interacting protein(MLXIP)</t>
  </si>
  <si>
    <t>ankyrin 3(ANK3)</t>
  </si>
  <si>
    <t>utrophin(UTRN)</t>
  </si>
  <si>
    <t>ankyrin 2(ANK2)</t>
  </si>
  <si>
    <t>hemochromatosis type 2 (juvenile)(HFE2)</t>
  </si>
  <si>
    <t>kinesin family member C2(KIFC2)</t>
  </si>
  <si>
    <t>chromobox 6(CBX6)</t>
  </si>
  <si>
    <t>cadherin 12(CDH12)</t>
  </si>
  <si>
    <t>semaphorin 4A(SEMA4A)</t>
  </si>
  <si>
    <t>collagen type III alpha 1 chain(COL3A1)</t>
  </si>
  <si>
    <t>matrix metallopeptidase 9(MMP9)</t>
  </si>
  <si>
    <t>5-hydroxytryptamine receptor 3E(HTR3E)</t>
  </si>
  <si>
    <t>mucin 6, oligomeric mucus/gel-forming(MUC6)</t>
  </si>
  <si>
    <t>layilin(LAYN)</t>
  </si>
  <si>
    <t>vasodilator-stimulated phosphoprotein(VASP)</t>
  </si>
  <si>
    <t>putative protein FAM90A8(FAM90A8P)</t>
  </si>
  <si>
    <t>amphiphysin(AMPH)</t>
  </si>
  <si>
    <t>vav guanine nucleotide exchange factor 2(VAV2)</t>
  </si>
  <si>
    <t>roundabout guidance receptor 3(ROBO3)</t>
  </si>
  <si>
    <t>speedy/RINGO cell cycle regulator family member E6(SPDYE6)</t>
  </si>
  <si>
    <t>cadherin 22(CDH22)</t>
  </si>
  <si>
    <t>autophagy related 9B(ATG9B)</t>
  </si>
  <si>
    <t>POU class 2 associating factor 1(POU2AF1)</t>
  </si>
  <si>
    <t>POU class 3 homeobox 1(POU3F1)</t>
  </si>
  <si>
    <t>Fc receptor like 6(FCRL6)</t>
  </si>
  <si>
    <t>cadherin 2(CDH2)</t>
  </si>
  <si>
    <t>ADNP homeobox 2(ADNP2)</t>
  </si>
  <si>
    <t>LSM14A, mRNA processing body assembly factor(LSM14A)</t>
  </si>
  <si>
    <t>ciliary neurotrophic factor receptor(CNTFR)</t>
  </si>
  <si>
    <t>roundabout guidance receptor 4(ROBO4)</t>
  </si>
  <si>
    <t>solute carrier family 2 member 10(SLC2A10)</t>
  </si>
  <si>
    <t>speedy/RINGO cell cycle regulator family member E2B(SPDYE2B)</t>
  </si>
  <si>
    <t>MAGE family member E1(MAGEE1)</t>
  </si>
  <si>
    <t>aspartic peptidase, retroviral-like 1(ASPRV1)</t>
  </si>
  <si>
    <t>tubulin polyglutamylase complex subunit 1(TPGS1)</t>
  </si>
  <si>
    <t>ADAM metallopeptidase domain 8(ADAM8)</t>
  </si>
  <si>
    <t>septin 9(SEPT9)</t>
  </si>
  <si>
    <t>G protein-coupled receptor 78(GPR78)</t>
  </si>
  <si>
    <t>sidekick cell adhesion molecule 2(SDK2)</t>
  </si>
  <si>
    <t>activin A receptor type 2B(ACVR2B)</t>
  </si>
  <si>
    <t>DNA polymerase delta 2, accessory subunit(POLD2)</t>
  </si>
  <si>
    <t>G protein-coupled receptor class C group 5 member B(GPRC5B)</t>
  </si>
  <si>
    <t>CAP-Gly domain containing linker protein 3(CLIP3)</t>
  </si>
  <si>
    <t>Kruppel like factor 14(KLF14)</t>
  </si>
  <si>
    <t>seizure related 6 homolog like 2(SEZ6L2)</t>
  </si>
  <si>
    <t>hyperpolarization activated cyclic nucleotide gated potassium channel 4(HCN4)</t>
  </si>
  <si>
    <t>interferon regulatory factor 2 binding protein like(IRF2BPL)</t>
  </si>
  <si>
    <t>inverted formin, FH2 and WH2 domain containing(INF2)</t>
  </si>
  <si>
    <t>inositol 1,4,5-trisphosphate receptor interacting protein like 2(ITPRIPL2)</t>
  </si>
  <si>
    <t>unc-5 netrin receptor D(UNC5D)</t>
  </si>
  <si>
    <t>RAB, member RAS oncogene family-like 6(RABL6)</t>
  </si>
  <si>
    <t>5-hydroxytryptamine receptor 3D(HTR3D)</t>
  </si>
  <si>
    <t>G protein nucleolar 3 like(GNL3L)</t>
  </si>
  <si>
    <t>KIAA1671(KIAA1671)</t>
  </si>
  <si>
    <t>zinc finger DHHC-type containing 5(ZDHHC5)</t>
  </si>
  <si>
    <t>cyclin B1 interacting protein 1(CCNB1IP1)</t>
  </si>
  <si>
    <t>SWI/SNF related, matrix associated, actin dependent regulator of chromatin, subfamily a like 1(SMARCAL1)</t>
  </si>
  <si>
    <t>LON peptidase N-terminal domain and ring finger 2(LONRF2)</t>
  </si>
  <si>
    <t>protein tyrosine phosphatase, non-receptor type 23(PTPN23)</t>
  </si>
  <si>
    <t>InaF motif containing 1(INAFM1)</t>
  </si>
  <si>
    <t>ataxin 1(ATXN1)</t>
  </si>
  <si>
    <t>protein phosphatase 6 regulatory subunit 3(PPP6R3)</t>
  </si>
  <si>
    <t>proline rich 16(PRR16)</t>
  </si>
  <si>
    <t>proline rich coiled-coil 1(PRRC1)</t>
  </si>
  <si>
    <t>cyclin dependent kinase 12(CDK12)</t>
  </si>
  <si>
    <t>methyl-CpG binding domain protein 6(MBD6)</t>
  </si>
  <si>
    <t>XK related 4(XKR4)</t>
  </si>
  <si>
    <t>SH3 domain containing kinase binding protein 1(SH3KBP1)</t>
  </si>
  <si>
    <t>hyaluronoglucosaminidase 2(HYAL2)</t>
  </si>
  <si>
    <t>serine/threonine kinase 11 interacting protein(STK11IP)</t>
  </si>
  <si>
    <t>formin like 2(FMNL2)</t>
  </si>
  <si>
    <t>sex comb on midleg-like 4 (Drosophila)(SCML4)</t>
  </si>
  <si>
    <t>proapoptotic nucleolar protein 1(PANO1)</t>
  </si>
  <si>
    <t>phosphatidylinositol-4-phosphate 3-kinase catalytic subunit type 2 gamma(PIK3C2G)</t>
  </si>
  <si>
    <t>DS cell adhesion molecule like 1(DSCAML1)</t>
  </si>
  <si>
    <t>EPH receptor A2(EPHA2)</t>
  </si>
  <si>
    <t>chromosome 9 open reading frame 139(C9orf139)</t>
  </si>
  <si>
    <t>T-cell immunoreceptor with Ig and ITIM domains(TIGIT)</t>
  </si>
  <si>
    <t>WW domain binding protein 4(WBP4)</t>
  </si>
  <si>
    <t>membrane associated guanylate kinase, WW and PDZ domain containing 2(MAGI2)</t>
  </si>
  <si>
    <t>WW domain containing adaptor with coiled-coil(WAC)</t>
  </si>
  <si>
    <t>dystrophin related protein 2(DRP2)</t>
  </si>
  <si>
    <t>amyloid beta precursor protein binding family B member 3(APBB3)</t>
  </si>
  <si>
    <t>WW domain containing E3 ubiquitin protein ligase 1(WWP1)</t>
  </si>
  <si>
    <t>cap methyltransferase 1(CMTR1)</t>
  </si>
  <si>
    <t>HECT, C2 and WW domain containing E3 ubiquitin protein ligase 1(HECW1)</t>
  </si>
  <si>
    <t>dystrophin(DMD)</t>
  </si>
  <si>
    <t>salvador family WW domain containing protein 1(SAV1)</t>
  </si>
  <si>
    <t>mutL homolog 3(MLH3)</t>
  </si>
  <si>
    <t>WW domain containing transcription regulator 1(WWTR1)</t>
  </si>
  <si>
    <t>transcription elongation regulator 1(TCERG1)</t>
  </si>
  <si>
    <t>formin binding protein 4(FNBP4)</t>
  </si>
  <si>
    <t>IQ motif containing GTPase activating protein 1(IQGAP1)</t>
  </si>
  <si>
    <t>SMAD specific E3 ubiquitin protein ligase 2(SMURF2)</t>
  </si>
  <si>
    <t>SMAD specific E3 ubiquitin protein ligase 1(SMURF1)</t>
  </si>
  <si>
    <t>neural precursor cell expressed, developmentally down-regulated 4, E3 ubiquitin protein ligase(NEDD4)</t>
  </si>
  <si>
    <t>syntaxin binding protein 4(STXBP4)</t>
  </si>
  <si>
    <t>pleckstrin homology domain containing A5(PLEKHA5)</t>
  </si>
  <si>
    <t>pre-mRNA processing factor 40 homolog A(PRPF40A)</t>
  </si>
  <si>
    <t>growth arrest specific 7(GAS7)</t>
  </si>
  <si>
    <t>centrosomal protein 164(CEP164)</t>
  </si>
  <si>
    <t>Yes associated protein 1(YAP1)</t>
  </si>
  <si>
    <t>WW domain containing E3 ubiquitin protein ligase 2(WWP2)</t>
  </si>
  <si>
    <t>peptidylprolyl cis/trans isomerase, NIMA-interacting 1(PIN1)</t>
  </si>
  <si>
    <t>peptidylprolyl cis/trans isomerase, NIMA-interacting 1 pseudogene 1(PIN1P1)</t>
  </si>
  <si>
    <t>major histocompatibility complex, class II, DQ alpha 2(HLA-DQA2)</t>
  </si>
  <si>
    <t>pre-mRNA processing factor 40 homolog B(PRPF40B)</t>
  </si>
  <si>
    <t>amyloid beta precursor protein binding family B member 2(APBB2)</t>
  </si>
  <si>
    <t>pleckstrin homology domain containing A2(PLEKHA2)</t>
  </si>
  <si>
    <t>WW domain containing oxidoreductase(WWOX)</t>
  </si>
  <si>
    <t>FERM and PDZ domain containing 4(FRMPD4)</t>
  </si>
  <si>
    <t>Rho GTPase activating protein 12(ARHGAP12)</t>
  </si>
  <si>
    <t>amyloid beta precursor protein binding family B member 1(APBB1)</t>
  </si>
  <si>
    <t>DGCR8, microprocessor complex subunit(DGCR8)</t>
  </si>
  <si>
    <t>IQ motif containing GTPase activating protein 2(IQGAP2)</t>
  </si>
  <si>
    <t>WW and C2 domain containing 2(WWC2)</t>
  </si>
  <si>
    <t>itchy E3 ubiquitin protein ligase(ITCH)</t>
  </si>
  <si>
    <t>ADCK5</t>
  </si>
  <si>
    <t>ABL1</t>
  </si>
  <si>
    <t>ANGPTL2</t>
  </si>
  <si>
    <t>ARHGAP33</t>
  </si>
  <si>
    <t>ATG2B</t>
  </si>
  <si>
    <t>BAG4</t>
  </si>
  <si>
    <t>BRI3</t>
  </si>
  <si>
    <t>C10ORF71</t>
  </si>
  <si>
    <t>C11ORF1</t>
  </si>
  <si>
    <t>C11ORF53</t>
  </si>
  <si>
    <t>C11ORF91</t>
  </si>
  <si>
    <t>C15ORF39</t>
  </si>
  <si>
    <t>C15ORF62</t>
  </si>
  <si>
    <t>C17ORF113</t>
  </si>
  <si>
    <t>C19ORF45</t>
  </si>
  <si>
    <t>C19ORF67</t>
  </si>
  <si>
    <t>C19ORF68</t>
  </si>
  <si>
    <t>C1ORF111</t>
  </si>
  <si>
    <t>C1ORF198</t>
  </si>
  <si>
    <t>C3ORF56</t>
  </si>
  <si>
    <t>C4ORF51</t>
  </si>
  <si>
    <t>C5ORF42</t>
  </si>
  <si>
    <t>C6ORF141</t>
  </si>
  <si>
    <t>C6ORF89</t>
  </si>
  <si>
    <t>C7ORF72</t>
  </si>
  <si>
    <t>CCDC187</t>
  </si>
  <si>
    <t>CCNJL</t>
  </si>
  <si>
    <t>CEMIP</t>
  </si>
  <si>
    <t>CXORF57</t>
  </si>
  <si>
    <t>CYC1</t>
  </si>
  <si>
    <t>CYP2B6</t>
  </si>
  <si>
    <t>CYP2C19</t>
  </si>
  <si>
    <t>CYP3A4</t>
  </si>
  <si>
    <t>CYP3A5</t>
  </si>
  <si>
    <t>DDR1</t>
  </si>
  <si>
    <t>DOCK10</t>
  </si>
  <si>
    <t>FAM205A</t>
  </si>
  <si>
    <t>FAM83H</t>
  </si>
  <si>
    <t>FILIP1L</t>
  </si>
  <si>
    <t>FOLH1</t>
  </si>
  <si>
    <t>FOXD4</t>
  </si>
  <si>
    <t>GAA</t>
  </si>
  <si>
    <t>HECTD1</t>
  </si>
  <si>
    <t>IQSEC3</t>
  </si>
  <si>
    <t>KRTAP29-1</t>
  </si>
  <si>
    <t>LAPTM4A</t>
  </si>
  <si>
    <t>LIPA</t>
  </si>
  <si>
    <t>MAGED4</t>
  </si>
  <si>
    <t>MDN1</t>
  </si>
  <si>
    <t>MIPEP</t>
  </si>
  <si>
    <t>NCKIPSD</t>
  </si>
  <si>
    <t>NLGN1</t>
  </si>
  <si>
    <t>PATL1</t>
  </si>
  <si>
    <t>PLEKHB2</t>
  </si>
  <si>
    <t>PRDM4</t>
  </si>
  <si>
    <t>PRRG2</t>
  </si>
  <si>
    <t>RORC</t>
  </si>
  <si>
    <t>RTF1</t>
  </si>
  <si>
    <t>SBNO1</t>
  </si>
  <si>
    <t>SCEL</t>
  </si>
  <si>
    <t>SEC24A</t>
  </si>
  <si>
    <t>SFMBT1</t>
  </si>
  <si>
    <t>SPATA2L</t>
  </si>
  <si>
    <t>SPIB</t>
  </si>
  <si>
    <t>TAF7</t>
  </si>
  <si>
    <t>TEX13A</t>
  </si>
  <si>
    <t>TMEM132A</t>
  </si>
  <si>
    <t>TMEM174</t>
  </si>
  <si>
    <t>TMEM207</t>
  </si>
  <si>
    <t>UGT2A1</t>
  </si>
  <si>
    <t>UGT2B10</t>
  </si>
  <si>
    <t>UGT2B4</t>
  </si>
  <si>
    <t>UNC93B1</t>
  </si>
  <si>
    <t>WHSC1</t>
  </si>
  <si>
    <t>WHSC1L1</t>
  </si>
  <si>
    <t>ZBED4</t>
  </si>
  <si>
    <t>ZNF865</t>
  </si>
  <si>
    <t>ZSWIM5</t>
  </si>
  <si>
    <t>ARIH2OS</t>
  </si>
  <si>
    <t>C10ORF91</t>
  </si>
  <si>
    <t>C16ORF54</t>
  </si>
  <si>
    <t>C17ORF53</t>
  </si>
  <si>
    <t>C17ORF82</t>
  </si>
  <si>
    <t>C1ORF229</t>
  </si>
  <si>
    <t>C2ORF57</t>
  </si>
  <si>
    <t>C6ORF10</t>
  </si>
  <si>
    <t>C6ORF222</t>
  </si>
  <si>
    <t>C8ORF58</t>
  </si>
  <si>
    <t>C9ORF139</t>
  </si>
  <si>
    <t>CEACAM6</t>
  </si>
  <si>
    <t>DSCAML1</t>
  </si>
  <si>
    <t>EFCC1</t>
  </si>
  <si>
    <t>EPHA6</t>
  </si>
  <si>
    <t>FAM110A</t>
  </si>
  <si>
    <t>FAM160A2</t>
  </si>
  <si>
    <t>GFY</t>
  </si>
  <si>
    <t>ICE2</t>
  </si>
  <si>
    <t>IGSF11</t>
  </si>
  <si>
    <t>INAFM1</t>
  </si>
  <si>
    <t>KCNH3</t>
  </si>
  <si>
    <t>LRRC3</t>
  </si>
  <si>
    <t>MAST2</t>
  </si>
  <si>
    <t>MBD6</t>
  </si>
  <si>
    <t>METTL3</t>
  </si>
  <si>
    <t>MMP21</t>
  </si>
  <si>
    <t>MUC2</t>
  </si>
  <si>
    <t>NFE2L3</t>
  </si>
  <si>
    <t>NFKBIZ</t>
  </si>
  <si>
    <t>PELP1</t>
  </si>
  <si>
    <t>PPFIA1</t>
  </si>
  <si>
    <t>PPFIA4</t>
  </si>
  <si>
    <t>PPRC1</t>
  </si>
  <si>
    <t>PRKD2</t>
  </si>
  <si>
    <t>PRR14</t>
  </si>
  <si>
    <t>PRSS1</t>
  </si>
  <si>
    <t>RCOR2</t>
  </si>
  <si>
    <t>RIN3</t>
  </si>
  <si>
    <t>SBK3</t>
  </si>
  <si>
    <t>SHPK</t>
  </si>
  <si>
    <t>SUFU</t>
  </si>
  <si>
    <t>SYT8</t>
  </si>
  <si>
    <t>TET3</t>
  </si>
  <si>
    <t>TIGIT</t>
  </si>
  <si>
    <t>VSIG10</t>
  </si>
  <si>
    <t>ZGLP1</t>
  </si>
  <si>
    <t>AADAC</t>
  </si>
  <si>
    <t>ALDH3A1</t>
  </si>
  <si>
    <t>ALDH3B2</t>
  </si>
  <si>
    <t>BRCA2</t>
  </si>
  <si>
    <t>CDC25B</t>
  </si>
  <si>
    <t>CEACAM8</t>
  </si>
  <si>
    <t>COX6A1</t>
  </si>
  <si>
    <t>CPB2</t>
  </si>
  <si>
    <t>CRYAA</t>
  </si>
  <si>
    <t>CYP11B1</t>
  </si>
  <si>
    <t>CYP24A1</t>
  </si>
  <si>
    <t>CYB5R3</t>
  </si>
  <si>
    <t>CELSR3</t>
  </si>
  <si>
    <t>EMX1</t>
  </si>
  <si>
    <t>OPN1MW</t>
  </si>
  <si>
    <t>GSTT1</t>
  </si>
  <si>
    <t>GSTT2</t>
  </si>
  <si>
    <t>GUCY1B2</t>
  </si>
  <si>
    <t>HAL</t>
  </si>
  <si>
    <t>IL11RA</t>
  </si>
  <si>
    <t>ITGA7</t>
  </si>
  <si>
    <t>KCND1</t>
  </si>
  <si>
    <t>MIA2</t>
  </si>
  <si>
    <t>NFIC</t>
  </si>
  <si>
    <t>P2RY1</t>
  </si>
  <si>
    <t>PCDH9</t>
  </si>
  <si>
    <t>PIK3CB</t>
  </si>
  <si>
    <t>PLCB3</t>
  </si>
  <si>
    <t>PLXNA1</t>
  </si>
  <si>
    <t>PRKCG</t>
  </si>
  <si>
    <t>PROP1</t>
  </si>
  <si>
    <t>PSG3</t>
  </si>
  <si>
    <t>SVIL</t>
  </si>
  <si>
    <t>FOSL1</t>
  </si>
  <si>
    <t>BARX2</t>
  </si>
  <si>
    <t>ARHGEF1</t>
  </si>
  <si>
    <t>SLC22A13</t>
  </si>
  <si>
    <t>ZNF516</t>
  </si>
  <si>
    <t>POM121</t>
  </si>
  <si>
    <t>LPAR6</t>
  </si>
  <si>
    <t>TOB2</t>
  </si>
  <si>
    <t>BTN2A1</t>
  </si>
  <si>
    <t>WDR6</t>
  </si>
  <si>
    <t>DIS3</t>
  </si>
  <si>
    <t>CYP2G1P</t>
  </si>
  <si>
    <t>DNMBP</t>
  </si>
  <si>
    <t>MTO1</t>
  </si>
  <si>
    <t>CFAP61</t>
  </si>
  <si>
    <t>MTG2</t>
  </si>
  <si>
    <t>AGO1</t>
  </si>
  <si>
    <t>GPR160</t>
  </si>
  <si>
    <t>CYFIP2</t>
  </si>
  <si>
    <t>FGF22</t>
  </si>
  <si>
    <t>KCNIP2</t>
  </si>
  <si>
    <t>RAB9B</t>
  </si>
  <si>
    <t>NME8</t>
  </si>
  <si>
    <t>GPR88</t>
  </si>
  <si>
    <t>CHPF2</t>
  </si>
  <si>
    <t>UGT1A5</t>
  </si>
  <si>
    <t>TRMT61B</t>
  </si>
  <si>
    <t>C17ORF80</t>
  </si>
  <si>
    <t>C19ORF66</t>
  </si>
  <si>
    <t>TRPV6</t>
  </si>
  <si>
    <t>MBD5</t>
  </si>
  <si>
    <t>C10ORF2</t>
  </si>
  <si>
    <t>C21ORF59</t>
  </si>
  <si>
    <t>C16ORF62</t>
  </si>
  <si>
    <t>SLC4A5</t>
  </si>
  <si>
    <t>RNF25</t>
  </si>
  <si>
    <t>PCDH20</t>
  </si>
  <si>
    <t>LRRC19</t>
  </si>
  <si>
    <t>MMP28</t>
  </si>
  <si>
    <t>GLB1L</t>
  </si>
  <si>
    <t>GREB1L</t>
  </si>
  <si>
    <t>CFAP43</t>
  </si>
  <si>
    <t>C6ORF25</t>
  </si>
  <si>
    <t>TAS1R2</t>
  </si>
  <si>
    <t>SGPP1</t>
  </si>
  <si>
    <t>ATAD3B</t>
  </si>
  <si>
    <t>C3ORF20</t>
  </si>
  <si>
    <t>C2ORF16</t>
  </si>
  <si>
    <t>SYT3</t>
  </si>
  <si>
    <t>TMEM175</t>
  </si>
  <si>
    <t>HHIPL1</t>
  </si>
  <si>
    <t>NKX6-2</t>
  </si>
  <si>
    <t>SIGLEC10</t>
  </si>
  <si>
    <t>C12ORF65</t>
  </si>
  <si>
    <t>C1ORF158</t>
  </si>
  <si>
    <t>CYP2U1</t>
  </si>
  <si>
    <t>C12ORF56</t>
  </si>
  <si>
    <t>HSF5</t>
  </si>
  <si>
    <t>DNAH14</t>
  </si>
  <si>
    <t>C7ORF31</t>
  </si>
  <si>
    <t>OVOS2</t>
  </si>
  <si>
    <t>CFAP57</t>
  </si>
  <si>
    <t>C22ORF15</t>
  </si>
  <si>
    <t>FAM47A</t>
  </si>
  <si>
    <t>PHOSPHO1</t>
  </si>
  <si>
    <t>APCDD1L</t>
  </si>
  <si>
    <t>DQX1</t>
  </si>
  <si>
    <t>ADGRA3</t>
  </si>
  <si>
    <t>ZBTB49</t>
  </si>
  <si>
    <t>C1ORF168</t>
  </si>
  <si>
    <t>C1ORF100</t>
  </si>
  <si>
    <t>C2ORF69</t>
  </si>
  <si>
    <t>C7ORF62</t>
  </si>
  <si>
    <t>C10ORF111</t>
  </si>
  <si>
    <t>C6ORF223</t>
  </si>
  <si>
    <t>C6ORF136</t>
  </si>
  <si>
    <t>C8ORF46</t>
  </si>
  <si>
    <t>C1ORF101</t>
  </si>
  <si>
    <t>C9ORF43</t>
  </si>
  <si>
    <t>SEC14L3</t>
  </si>
  <si>
    <t>C10ORF126</t>
  </si>
  <si>
    <t>PROX2</t>
  </si>
  <si>
    <t>C14ORF80</t>
  </si>
  <si>
    <t>CCDC144B</t>
  </si>
  <si>
    <t>C17ORF47</t>
  </si>
  <si>
    <t>ZNF763</t>
  </si>
  <si>
    <t>FAM151A</t>
  </si>
  <si>
    <t>OR5AP2</t>
  </si>
  <si>
    <t>WDR97</t>
  </si>
  <si>
    <t>ZC3H12B</t>
  </si>
  <si>
    <t>SLC35F4</t>
  </si>
  <si>
    <t>C5ORF34</t>
  </si>
  <si>
    <t>C2ORF78</t>
  </si>
  <si>
    <t>C8ORF86</t>
  </si>
  <si>
    <t>C9ORF172</t>
  </si>
  <si>
    <t>OR11L1</t>
  </si>
  <si>
    <t>C9ORF129</t>
  </si>
  <si>
    <t>USP17L5</t>
  </si>
  <si>
    <t>SLC35E2B</t>
  </si>
  <si>
    <t>FAM166B</t>
  </si>
  <si>
    <t>C11ORF72</t>
  </si>
  <si>
    <t>KLF18</t>
  </si>
  <si>
    <r>
      <t xml:space="preserve">S3A Table. Human proteins with PPXY domains. </t>
    </r>
    <r>
      <rPr>
        <sz val="12"/>
        <color theme="1"/>
        <rFont val="Times New Roman"/>
        <family val="1"/>
      </rPr>
      <t>ScanProsite was used to identify human cellular proteins that contain a PPXY late domain.</t>
    </r>
  </si>
  <si>
    <r>
      <t xml:space="preserve">S3B Table. Human proteins with P(S/T)AP domains. </t>
    </r>
    <r>
      <rPr>
        <sz val="12"/>
        <color theme="1"/>
        <rFont val="Times New Roman"/>
        <family val="1"/>
      </rPr>
      <t>ScanProsite was used to identify human cellular proteins that contain a PSAP or PTAP late domain.</t>
    </r>
  </si>
  <si>
    <r>
      <t>S3C Table. Human proteins with YPX</t>
    </r>
    <r>
      <rPr>
        <b/>
        <vertAlign val="subscript"/>
        <sz val="12"/>
        <color theme="1"/>
        <rFont val="Times New Roman"/>
        <family val="1"/>
      </rPr>
      <t>(1,3)</t>
    </r>
    <r>
      <rPr>
        <b/>
        <sz val="12"/>
        <color theme="1"/>
        <rFont val="Times New Roman"/>
        <family val="1"/>
      </rPr>
      <t xml:space="preserve">L domains. </t>
    </r>
    <r>
      <rPr>
        <sz val="12"/>
        <color theme="1"/>
        <rFont val="Times New Roman"/>
        <family val="1"/>
      </rPr>
      <t>ScanProsite was used to identify human cellular proteins that contain a YPXL or YPXXXL late domain.</t>
    </r>
  </si>
  <si>
    <r>
      <t xml:space="preserve">S3D Table. Human proteins with WW domains. </t>
    </r>
    <r>
      <rPr>
        <sz val="12"/>
        <color theme="1"/>
        <rFont val="Times New Roman"/>
        <family val="1"/>
      </rPr>
      <t>Human cellular proteins that contain WW domains were identified based on Sudol, M., McDonald, C.B., and Farooq, A. Molecular insights into the WW domain of the Golabi-Ito-Hall syndrome protein PQBP1. FEBS Letters.  2012; 586 (17):2795-9.</t>
    </r>
  </si>
  <si>
    <r>
      <t xml:space="preserve">S3E Table. </t>
    </r>
    <r>
      <rPr>
        <sz val="12"/>
        <color theme="1"/>
        <rFont val="Times New Roman"/>
        <family val="1"/>
      </rPr>
      <t>Human ESCRT proteins. A comprehensive list of ESCRT proteins and the ESCRT complex they belong to were curated by referencing "The ESCRT machinery: new roles at new holes" in Current Opinion in Biology, Volume 38, February 2016, Pages 1-11 by Olmos &amp; Carlton and the HGNC Gene Group: ESCRT Complexes (https://www.genenames.org/data/genegroup/#!/group/1111).</t>
    </r>
  </si>
  <si>
    <t>MARCH6</t>
  </si>
  <si>
    <t>SEPT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wrapText="1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49" fontId="2" fillId="3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49" fontId="4" fillId="0" borderId="0" xfId="0" applyNumberFormat="1" applyFont="1" applyAlignment="1">
      <alignment horizontal="left"/>
    </xf>
  </cellXfs>
  <cellStyles count="1">
    <cellStyle name="Normal" xfId="0" builtinId="0"/>
  </cellStyles>
  <dxfs count="5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C1294"/>
  <sheetViews>
    <sheetView tabSelected="1" workbookViewId="0">
      <selection sqref="A1:C1"/>
    </sheetView>
  </sheetViews>
  <sheetFormatPr defaultRowHeight="15" x14ac:dyDescent="0.25"/>
  <cols>
    <col min="1" max="1" width="22" style="7" bestFit="1" customWidth="1"/>
    <col min="2" max="2" width="11.5703125" style="1" bestFit="1" customWidth="1"/>
    <col min="3" max="3" width="102.42578125" style="1" bestFit="1" customWidth="1"/>
  </cols>
  <sheetData>
    <row r="1" spans="1:3" ht="40.5" customHeight="1" x14ac:dyDescent="0.25">
      <c r="A1" s="13" t="s">
        <v>9313</v>
      </c>
      <c r="B1" s="14"/>
      <c r="C1" s="14"/>
    </row>
    <row r="2" spans="1:3" ht="16.5" thickBot="1" x14ac:dyDescent="0.3">
      <c r="A2" s="4" t="s">
        <v>0</v>
      </c>
      <c r="B2" s="5" t="s">
        <v>1269</v>
      </c>
      <c r="C2" s="6" t="s">
        <v>2150</v>
      </c>
    </row>
    <row r="3" spans="1:3" ht="15.75" x14ac:dyDescent="0.25">
      <c r="A3" s="4" t="s">
        <v>1008</v>
      </c>
      <c r="B3" s="5">
        <v>154664</v>
      </c>
      <c r="C3" s="5" t="s">
        <v>6613</v>
      </c>
    </row>
    <row r="4" spans="1:3" ht="15.75" x14ac:dyDescent="0.25">
      <c r="A4" s="4" t="s">
        <v>587</v>
      </c>
      <c r="B4" s="5">
        <v>94160</v>
      </c>
      <c r="C4" s="5" t="s">
        <v>7937</v>
      </c>
    </row>
    <row r="5" spans="1:3" ht="15.75" x14ac:dyDescent="0.25">
      <c r="A5" s="4" t="s">
        <v>104</v>
      </c>
      <c r="B5" s="5">
        <v>10057</v>
      </c>
      <c r="C5" s="5" t="s">
        <v>7570</v>
      </c>
    </row>
    <row r="6" spans="1:3" ht="15.75" x14ac:dyDescent="0.25">
      <c r="A6" s="4" t="s">
        <v>631</v>
      </c>
      <c r="B6" s="5">
        <v>368</v>
      </c>
      <c r="C6" s="5" t="s">
        <v>7979</v>
      </c>
    </row>
    <row r="7" spans="1:3" ht="15.75" x14ac:dyDescent="0.25">
      <c r="A7" s="4" t="s">
        <v>9054</v>
      </c>
      <c r="B7" s="5">
        <v>25</v>
      </c>
      <c r="C7" s="5" t="s">
        <v>2206</v>
      </c>
    </row>
    <row r="8" spans="1:3" ht="15.75" x14ac:dyDescent="0.25">
      <c r="A8" s="4" t="s">
        <v>931</v>
      </c>
      <c r="B8" s="5">
        <v>27</v>
      </c>
      <c r="C8" s="5" t="s">
        <v>2209</v>
      </c>
    </row>
    <row r="9" spans="1:3" ht="15.75" x14ac:dyDescent="0.25">
      <c r="A9" s="4" t="s">
        <v>462</v>
      </c>
      <c r="B9" s="5">
        <v>3983</v>
      </c>
      <c r="C9" s="5" t="s">
        <v>7842</v>
      </c>
    </row>
    <row r="10" spans="1:3" ht="15.75" x14ac:dyDescent="0.25">
      <c r="A10" s="4" t="s">
        <v>441</v>
      </c>
      <c r="B10" s="5">
        <v>84448</v>
      </c>
      <c r="C10" s="5" t="s">
        <v>6004</v>
      </c>
    </row>
    <row r="11" spans="1:3" ht="15.75" x14ac:dyDescent="0.25">
      <c r="A11" s="4" t="s">
        <v>1064</v>
      </c>
      <c r="B11" s="5">
        <v>22885</v>
      </c>
      <c r="C11" s="5" t="s">
        <v>4255</v>
      </c>
    </row>
    <row r="12" spans="1:3" ht="15.75" x14ac:dyDescent="0.25">
      <c r="A12" s="4" t="s">
        <v>697</v>
      </c>
      <c r="B12" s="5">
        <v>176</v>
      </c>
      <c r="C12" s="5" t="s">
        <v>8032</v>
      </c>
    </row>
    <row r="13" spans="1:3" ht="15.75" x14ac:dyDescent="0.25">
      <c r="A13" s="4" t="s">
        <v>991</v>
      </c>
      <c r="B13" s="5">
        <v>730249</v>
      </c>
      <c r="C13" s="5" t="s">
        <v>7422</v>
      </c>
    </row>
    <row r="14" spans="1:3" ht="15.75" x14ac:dyDescent="0.25">
      <c r="A14" s="4" t="s">
        <v>1044</v>
      </c>
      <c r="B14" s="5">
        <v>52</v>
      </c>
      <c r="C14" s="5" t="s">
        <v>8318</v>
      </c>
    </row>
    <row r="15" spans="1:3" ht="15.75" x14ac:dyDescent="0.25">
      <c r="A15" s="4" t="s">
        <v>1046</v>
      </c>
      <c r="B15" s="5">
        <v>53</v>
      </c>
      <c r="C15" s="5" t="s">
        <v>8319</v>
      </c>
    </row>
    <row r="16" spans="1:3" ht="15.75" x14ac:dyDescent="0.25">
      <c r="A16" s="4" t="s">
        <v>1117</v>
      </c>
      <c r="B16" s="5">
        <v>90</v>
      </c>
      <c r="C16" s="5" t="s">
        <v>8374</v>
      </c>
    </row>
    <row r="17" spans="1:3" ht="15.75" x14ac:dyDescent="0.25">
      <c r="A17" s="4" t="s">
        <v>1114</v>
      </c>
      <c r="B17" s="5">
        <v>92</v>
      </c>
      <c r="C17" s="5" t="s">
        <v>2221</v>
      </c>
    </row>
    <row r="18" spans="1:3" ht="15.75" x14ac:dyDescent="0.25">
      <c r="A18" s="4" t="s">
        <v>1112</v>
      </c>
      <c r="B18" s="5">
        <v>94</v>
      </c>
      <c r="C18" s="5" t="s">
        <v>8370</v>
      </c>
    </row>
    <row r="19" spans="1:3" ht="15.75" x14ac:dyDescent="0.25">
      <c r="A19" s="4" t="s">
        <v>950</v>
      </c>
      <c r="B19" s="5">
        <v>161931</v>
      </c>
      <c r="C19" s="5" t="s">
        <v>8240</v>
      </c>
    </row>
    <row r="20" spans="1:3" ht="15.75" x14ac:dyDescent="0.25">
      <c r="A20" s="4" t="s">
        <v>50</v>
      </c>
      <c r="B20" s="5">
        <v>8728</v>
      </c>
      <c r="C20" s="5" t="s">
        <v>7527</v>
      </c>
    </row>
    <row r="21" spans="1:3" ht="15.75" x14ac:dyDescent="0.25">
      <c r="A21" s="4" t="s">
        <v>80</v>
      </c>
      <c r="B21" s="5">
        <v>8748</v>
      </c>
      <c r="C21" s="5" t="s">
        <v>7549</v>
      </c>
    </row>
    <row r="22" spans="1:3" ht="15.75" x14ac:dyDescent="0.25">
      <c r="A22" s="4" t="s">
        <v>75</v>
      </c>
      <c r="B22" s="5">
        <v>8754</v>
      </c>
      <c r="C22" s="5" t="s">
        <v>7545</v>
      </c>
    </row>
    <row r="23" spans="1:3" ht="15.75" x14ac:dyDescent="0.25">
      <c r="A23" s="4" t="s">
        <v>272</v>
      </c>
      <c r="B23" s="5">
        <v>9508</v>
      </c>
      <c r="C23" s="5" t="s">
        <v>7691</v>
      </c>
    </row>
    <row r="24" spans="1:3" ht="15.75" x14ac:dyDescent="0.25">
      <c r="A24" s="4" t="s">
        <v>1100</v>
      </c>
      <c r="B24" s="5">
        <v>104</v>
      </c>
      <c r="C24" s="5" t="s">
        <v>8361</v>
      </c>
    </row>
    <row r="25" spans="1:3" ht="15.75" x14ac:dyDescent="0.25">
      <c r="A25" s="4" t="s">
        <v>693</v>
      </c>
      <c r="B25" s="5">
        <v>23536</v>
      </c>
      <c r="C25" s="5" t="s">
        <v>8031</v>
      </c>
    </row>
    <row r="26" spans="1:3" ht="15.75" x14ac:dyDescent="0.25">
      <c r="A26" s="9" t="s">
        <v>9053</v>
      </c>
      <c r="B26" s="5">
        <v>203054</v>
      </c>
      <c r="C26" s="5" t="s">
        <v>7679</v>
      </c>
    </row>
    <row r="27" spans="1:3" ht="15.75" x14ac:dyDescent="0.25">
      <c r="A27" s="4" t="s">
        <v>723</v>
      </c>
      <c r="B27" s="5">
        <v>111</v>
      </c>
      <c r="C27" s="5" t="s">
        <v>8053</v>
      </c>
    </row>
    <row r="28" spans="1:3" ht="15.75" x14ac:dyDescent="0.25">
      <c r="A28" s="4" t="s">
        <v>97</v>
      </c>
      <c r="B28" s="5">
        <v>575</v>
      </c>
      <c r="C28" s="5" t="s">
        <v>2326</v>
      </c>
    </row>
    <row r="29" spans="1:3" ht="15.75" x14ac:dyDescent="0.25">
      <c r="A29" s="4" t="s">
        <v>103</v>
      </c>
      <c r="B29" s="5">
        <v>577</v>
      </c>
      <c r="C29" s="5" t="s">
        <v>7569</v>
      </c>
    </row>
    <row r="30" spans="1:3" ht="15.75" x14ac:dyDescent="0.25">
      <c r="A30" s="4" t="s">
        <v>531</v>
      </c>
      <c r="B30" s="5">
        <v>10149</v>
      </c>
      <c r="C30" s="5" t="s">
        <v>4003</v>
      </c>
    </row>
    <row r="31" spans="1:3" ht="15.75" x14ac:dyDescent="0.25">
      <c r="A31" s="4" t="s">
        <v>681</v>
      </c>
      <c r="B31" s="5">
        <v>165</v>
      </c>
      <c r="C31" s="5" t="s">
        <v>8019</v>
      </c>
    </row>
    <row r="32" spans="1:3" ht="15.75" x14ac:dyDescent="0.25">
      <c r="A32" s="4" t="s">
        <v>1166</v>
      </c>
      <c r="B32" s="5">
        <v>123624</v>
      </c>
      <c r="C32" s="5" t="s">
        <v>6305</v>
      </c>
    </row>
    <row r="33" spans="1:3" ht="15.75" x14ac:dyDescent="0.25">
      <c r="A33" s="4" t="s">
        <v>962</v>
      </c>
      <c r="B33" s="5">
        <v>25909</v>
      </c>
      <c r="C33" s="5" t="s">
        <v>4489</v>
      </c>
    </row>
    <row r="34" spans="1:3" ht="15.75" x14ac:dyDescent="0.25">
      <c r="A34" s="4" t="s">
        <v>231</v>
      </c>
      <c r="B34" s="5">
        <v>1645</v>
      </c>
      <c r="C34" s="5" t="s">
        <v>7662</v>
      </c>
    </row>
    <row r="35" spans="1:3" ht="15.75" x14ac:dyDescent="0.25">
      <c r="A35" s="4" t="s">
        <v>229</v>
      </c>
      <c r="B35" s="5">
        <v>1646</v>
      </c>
      <c r="C35" s="5" t="s">
        <v>7660</v>
      </c>
    </row>
    <row r="36" spans="1:3" ht="15.75" x14ac:dyDescent="0.25">
      <c r="A36" s="4" t="s">
        <v>122</v>
      </c>
      <c r="B36" s="5">
        <v>79868</v>
      </c>
      <c r="C36" s="5" t="s">
        <v>5762</v>
      </c>
    </row>
    <row r="37" spans="1:3" ht="15.75" x14ac:dyDescent="0.25">
      <c r="A37" s="4" t="s">
        <v>363</v>
      </c>
      <c r="B37" s="5">
        <v>54890</v>
      </c>
      <c r="C37" s="5" t="s">
        <v>7766</v>
      </c>
    </row>
    <row r="38" spans="1:3" ht="15.75" x14ac:dyDescent="0.25">
      <c r="A38" s="4" t="s">
        <v>373</v>
      </c>
      <c r="B38" s="5">
        <v>83607</v>
      </c>
      <c r="C38" s="5" t="s">
        <v>7772</v>
      </c>
    </row>
    <row r="39" spans="1:3" ht="15.75" x14ac:dyDescent="0.25">
      <c r="A39" s="4" t="s">
        <v>1</v>
      </c>
      <c r="B39" s="5">
        <v>154796</v>
      </c>
      <c r="C39" s="5" t="s">
        <v>7861</v>
      </c>
    </row>
    <row r="40" spans="1:3" ht="15.75" x14ac:dyDescent="0.25">
      <c r="A40" s="4" t="s">
        <v>328</v>
      </c>
      <c r="B40" s="5">
        <v>154810</v>
      </c>
      <c r="C40" s="5" t="s">
        <v>7738</v>
      </c>
    </row>
    <row r="41" spans="1:3" ht="15.75" x14ac:dyDescent="0.25">
      <c r="A41" s="4" t="s">
        <v>500</v>
      </c>
      <c r="B41" s="5">
        <v>51421</v>
      </c>
      <c r="C41" s="5" t="s">
        <v>4835</v>
      </c>
    </row>
    <row r="42" spans="1:3" ht="15.75" x14ac:dyDescent="0.25">
      <c r="A42" s="4" t="s">
        <v>9055</v>
      </c>
      <c r="B42" s="5">
        <v>23452</v>
      </c>
      <c r="C42" s="5" t="s">
        <v>7641</v>
      </c>
    </row>
    <row r="43" spans="1:3" ht="15.75" x14ac:dyDescent="0.25">
      <c r="A43" s="4" t="s">
        <v>113</v>
      </c>
      <c r="B43" s="5">
        <v>150709</v>
      </c>
      <c r="C43" s="5" t="s">
        <v>7578</v>
      </c>
    </row>
    <row r="44" spans="1:3" ht="15.75" x14ac:dyDescent="0.25">
      <c r="A44" s="4" t="s">
        <v>52</v>
      </c>
      <c r="B44" s="5">
        <v>63926</v>
      </c>
      <c r="C44" s="5" t="s">
        <v>5535</v>
      </c>
    </row>
    <row r="45" spans="1:3" ht="15.75" x14ac:dyDescent="0.25">
      <c r="A45" s="4" t="s">
        <v>382</v>
      </c>
      <c r="B45" s="5">
        <v>54882</v>
      </c>
      <c r="C45" s="5" t="s">
        <v>4983</v>
      </c>
    </row>
    <row r="46" spans="1:3" ht="15.75" x14ac:dyDescent="0.25">
      <c r="A46" s="4" t="s">
        <v>467</v>
      </c>
      <c r="B46" s="5">
        <v>23141</v>
      </c>
      <c r="C46" s="5" t="s">
        <v>7847</v>
      </c>
    </row>
    <row r="47" spans="1:3" ht="15.75" x14ac:dyDescent="0.25">
      <c r="A47" s="4" t="s">
        <v>140</v>
      </c>
      <c r="B47" s="5">
        <v>50636</v>
      </c>
      <c r="C47" s="5" t="s">
        <v>7596</v>
      </c>
    </row>
    <row r="48" spans="1:3" ht="15.75" x14ac:dyDescent="0.25">
      <c r="A48" s="4" t="s">
        <v>881</v>
      </c>
      <c r="B48" s="5">
        <v>338440</v>
      </c>
      <c r="C48" s="5" t="s">
        <v>8181</v>
      </c>
    </row>
    <row r="49" spans="1:3" ht="15.75" x14ac:dyDescent="0.25">
      <c r="A49" s="4" t="s">
        <v>263</v>
      </c>
      <c r="B49" s="5">
        <v>11199</v>
      </c>
      <c r="C49" s="5" t="s">
        <v>4211</v>
      </c>
    </row>
    <row r="50" spans="1:3" ht="15.75" x14ac:dyDescent="0.25">
      <c r="A50" s="4" t="s">
        <v>2</v>
      </c>
      <c r="B50" s="5">
        <v>309</v>
      </c>
      <c r="C50" s="5" t="s">
        <v>2275</v>
      </c>
    </row>
    <row r="51" spans="1:3" ht="15.75" x14ac:dyDescent="0.25">
      <c r="A51" s="4" t="s">
        <v>67</v>
      </c>
      <c r="B51" s="5">
        <v>310</v>
      </c>
      <c r="C51" s="5" t="s">
        <v>7537</v>
      </c>
    </row>
    <row r="52" spans="1:3" ht="15.75" x14ac:dyDescent="0.25">
      <c r="A52" s="4" t="s">
        <v>1051</v>
      </c>
      <c r="B52" s="5">
        <v>54518</v>
      </c>
      <c r="C52" s="5" t="s">
        <v>4916</v>
      </c>
    </row>
    <row r="53" spans="1:3" ht="15.75" x14ac:dyDescent="0.25">
      <c r="A53" s="4" t="s">
        <v>178</v>
      </c>
      <c r="B53" s="5">
        <v>10297</v>
      </c>
      <c r="C53" s="5" t="s">
        <v>7619</v>
      </c>
    </row>
    <row r="54" spans="1:3" ht="15.75" x14ac:dyDescent="0.25">
      <c r="A54" s="4" t="s">
        <v>533</v>
      </c>
      <c r="B54" s="5">
        <v>8539</v>
      </c>
      <c r="C54" s="5" t="s">
        <v>7897</v>
      </c>
    </row>
    <row r="55" spans="1:3" ht="15.75" x14ac:dyDescent="0.25">
      <c r="A55" s="4" t="s">
        <v>82</v>
      </c>
      <c r="B55" s="5">
        <v>375318</v>
      </c>
      <c r="C55" s="5" t="s">
        <v>7551</v>
      </c>
    </row>
    <row r="56" spans="1:3" ht="15.75" x14ac:dyDescent="0.25">
      <c r="A56" s="4" t="s">
        <v>816</v>
      </c>
      <c r="B56" s="5">
        <v>653437</v>
      </c>
      <c r="C56" s="5" t="s">
        <v>8127</v>
      </c>
    </row>
    <row r="57" spans="1:3" ht="15.75" x14ac:dyDescent="0.25">
      <c r="A57" s="4" t="s">
        <v>1199</v>
      </c>
      <c r="B57" s="5">
        <v>84364</v>
      </c>
      <c r="C57" s="5" t="s">
        <v>8434</v>
      </c>
    </row>
    <row r="58" spans="1:3" ht="15.75" x14ac:dyDescent="0.25">
      <c r="A58" s="4" t="s">
        <v>205</v>
      </c>
      <c r="B58" s="5">
        <v>9743</v>
      </c>
      <c r="C58" s="5" t="s">
        <v>7640</v>
      </c>
    </row>
    <row r="59" spans="1:3" ht="15.75" x14ac:dyDescent="0.25">
      <c r="A59" s="4" t="s">
        <v>9056</v>
      </c>
      <c r="B59" s="5">
        <v>115703</v>
      </c>
      <c r="C59" s="5" t="s">
        <v>7827</v>
      </c>
    </row>
    <row r="60" spans="1:3" ht="15.75" x14ac:dyDescent="0.25">
      <c r="A60" s="4" t="s">
        <v>60</v>
      </c>
      <c r="B60" s="5">
        <v>80728</v>
      </c>
      <c r="C60" s="5" t="s">
        <v>5855</v>
      </c>
    </row>
    <row r="61" spans="1:3" ht="15.75" x14ac:dyDescent="0.25">
      <c r="A61" s="4" t="s">
        <v>567</v>
      </c>
      <c r="B61" s="5">
        <v>394</v>
      </c>
      <c r="C61" s="5" t="s">
        <v>7925</v>
      </c>
    </row>
    <row r="62" spans="1:3" ht="15.75" x14ac:dyDescent="0.25">
      <c r="A62" s="4" t="s">
        <v>566</v>
      </c>
      <c r="B62" s="5">
        <v>395</v>
      </c>
      <c r="C62" s="5" t="s">
        <v>7924</v>
      </c>
    </row>
    <row r="63" spans="1:3" ht="15.75" x14ac:dyDescent="0.25">
      <c r="A63" s="4" t="s">
        <v>555</v>
      </c>
      <c r="B63" s="5">
        <v>64333</v>
      </c>
      <c r="C63" s="5" t="s">
        <v>5573</v>
      </c>
    </row>
    <row r="64" spans="1:3" ht="15.75" x14ac:dyDescent="0.25">
      <c r="A64" s="4" t="s">
        <v>1006</v>
      </c>
      <c r="B64" s="5">
        <v>23229</v>
      </c>
      <c r="C64" s="5" t="s">
        <v>4359</v>
      </c>
    </row>
    <row r="65" spans="1:3" ht="15.75" x14ac:dyDescent="0.25">
      <c r="A65" s="4" t="s">
        <v>310</v>
      </c>
      <c r="B65" s="5">
        <v>8289</v>
      </c>
      <c r="C65" s="5" t="s">
        <v>7723</v>
      </c>
    </row>
    <row r="66" spans="1:3" ht="15.75" x14ac:dyDescent="0.25">
      <c r="A66" s="4" t="s">
        <v>559</v>
      </c>
      <c r="B66" s="5">
        <v>196528</v>
      </c>
      <c r="C66" s="5" t="s">
        <v>6730</v>
      </c>
    </row>
    <row r="67" spans="1:3" ht="15.75" x14ac:dyDescent="0.25">
      <c r="A67" s="4" t="s">
        <v>511</v>
      </c>
      <c r="B67" s="5">
        <v>92714</v>
      </c>
      <c r="C67" s="5" t="s">
        <v>7878</v>
      </c>
    </row>
    <row r="68" spans="1:3" ht="15.75" x14ac:dyDescent="0.25">
      <c r="A68" s="4" t="s">
        <v>570</v>
      </c>
      <c r="B68" s="5">
        <v>27106</v>
      </c>
      <c r="C68" s="5" t="s">
        <v>7927</v>
      </c>
    </row>
    <row r="69" spans="1:3" ht="15.75" x14ac:dyDescent="0.25">
      <c r="A69" s="4" t="s">
        <v>529</v>
      </c>
      <c r="B69" s="5">
        <v>57561</v>
      </c>
      <c r="C69" s="5" t="s">
        <v>7895</v>
      </c>
    </row>
    <row r="70" spans="1:3" ht="15.75" x14ac:dyDescent="0.25">
      <c r="A70" s="4" t="s">
        <v>1222</v>
      </c>
      <c r="B70" s="5">
        <v>91947</v>
      </c>
      <c r="C70" s="5" t="s">
        <v>8457</v>
      </c>
    </row>
    <row r="71" spans="1:3" ht="15.75" x14ac:dyDescent="0.25">
      <c r="A71" s="4" t="s">
        <v>738</v>
      </c>
      <c r="B71" s="5">
        <v>79754</v>
      </c>
      <c r="C71" s="5" t="s">
        <v>8066</v>
      </c>
    </row>
    <row r="72" spans="1:3" ht="15.75" x14ac:dyDescent="0.25">
      <c r="A72" s="4" t="s">
        <v>222</v>
      </c>
      <c r="B72" s="5">
        <v>647219</v>
      </c>
      <c r="C72" s="5" t="s">
        <v>7655</v>
      </c>
    </row>
    <row r="73" spans="1:3" ht="15.75" x14ac:dyDescent="0.25">
      <c r="A73" s="4" t="s">
        <v>974</v>
      </c>
      <c r="B73" s="5">
        <v>55870</v>
      </c>
      <c r="C73" s="5" t="s">
        <v>5184</v>
      </c>
    </row>
    <row r="74" spans="1:3" ht="15.75" x14ac:dyDescent="0.25">
      <c r="A74" s="4" t="s">
        <v>9057</v>
      </c>
      <c r="B74" s="5">
        <v>55102</v>
      </c>
      <c r="C74" s="5" t="s">
        <v>8039</v>
      </c>
    </row>
    <row r="75" spans="1:3" ht="15.75" x14ac:dyDescent="0.25">
      <c r="A75" s="4" t="s">
        <v>795</v>
      </c>
      <c r="B75" s="5">
        <v>23300</v>
      </c>
      <c r="C75" s="5" t="s">
        <v>4380</v>
      </c>
    </row>
    <row r="76" spans="1:3" ht="15.75" x14ac:dyDescent="0.25">
      <c r="A76" s="4" t="s">
        <v>35</v>
      </c>
      <c r="B76" s="5">
        <v>1822</v>
      </c>
      <c r="C76" s="5" t="s">
        <v>2592</v>
      </c>
    </row>
    <row r="77" spans="1:3" ht="15.75" x14ac:dyDescent="0.25">
      <c r="A77" s="4" t="s">
        <v>1152</v>
      </c>
      <c r="B77" s="5">
        <v>57130</v>
      </c>
      <c r="C77" s="5" t="s">
        <v>5324</v>
      </c>
    </row>
    <row r="78" spans="1:3" ht="15.75" x14ac:dyDescent="0.25">
      <c r="A78" s="4" t="s">
        <v>1123</v>
      </c>
      <c r="B78" s="5">
        <v>495</v>
      </c>
      <c r="C78" s="5" t="s">
        <v>8379</v>
      </c>
    </row>
    <row r="79" spans="1:3" ht="15.75" x14ac:dyDescent="0.25">
      <c r="A79" s="4" t="s">
        <v>34</v>
      </c>
      <c r="B79" s="5">
        <v>535</v>
      </c>
      <c r="C79" s="5" t="s">
        <v>7513</v>
      </c>
    </row>
    <row r="80" spans="1:3" ht="15.75" x14ac:dyDescent="0.25">
      <c r="A80" s="4" t="s">
        <v>76</v>
      </c>
      <c r="B80" s="5">
        <v>10079</v>
      </c>
      <c r="C80" s="5" t="s">
        <v>3995</v>
      </c>
    </row>
    <row r="81" spans="1:3" ht="15.75" x14ac:dyDescent="0.25">
      <c r="A81" s="4" t="s">
        <v>57</v>
      </c>
      <c r="B81" s="5">
        <v>374868</v>
      </c>
      <c r="C81" s="5" t="s">
        <v>7140</v>
      </c>
    </row>
    <row r="82" spans="1:3" ht="15.75" x14ac:dyDescent="0.25">
      <c r="A82" s="4" t="s">
        <v>1167</v>
      </c>
      <c r="B82" s="5">
        <v>6311</v>
      </c>
      <c r="C82" s="5" t="s">
        <v>8411</v>
      </c>
    </row>
    <row r="83" spans="1:3" ht="15.75" x14ac:dyDescent="0.25">
      <c r="A83" s="4" t="s">
        <v>56</v>
      </c>
      <c r="B83" s="5">
        <v>549</v>
      </c>
      <c r="C83" s="5" t="s">
        <v>7529</v>
      </c>
    </row>
    <row r="84" spans="1:3" ht="15.75" x14ac:dyDescent="0.25">
      <c r="A84" s="4" t="s">
        <v>1115</v>
      </c>
      <c r="B84" s="5">
        <v>26053</v>
      </c>
      <c r="C84" s="5" t="s">
        <v>8372</v>
      </c>
    </row>
    <row r="85" spans="1:3" ht="15.75" x14ac:dyDescent="0.25">
      <c r="A85" s="4" t="s">
        <v>1185</v>
      </c>
      <c r="B85" s="5">
        <v>84752</v>
      </c>
      <c r="C85" s="5" t="s">
        <v>8423</v>
      </c>
    </row>
    <row r="86" spans="1:3" ht="15.75" x14ac:dyDescent="0.25">
      <c r="A86" s="4" t="s">
        <v>225</v>
      </c>
      <c r="B86" s="5">
        <v>29086</v>
      </c>
      <c r="C86" s="5" t="s">
        <v>7658</v>
      </c>
    </row>
    <row r="87" spans="1:3" ht="15.75" x14ac:dyDescent="0.25">
      <c r="A87" s="4" t="s">
        <v>9058</v>
      </c>
      <c r="B87" s="5">
        <v>9530</v>
      </c>
      <c r="C87" s="5" t="s">
        <v>7713</v>
      </c>
    </row>
    <row r="88" spans="1:3" ht="15.75" x14ac:dyDescent="0.25">
      <c r="A88" s="4" t="s">
        <v>746</v>
      </c>
      <c r="B88" s="5">
        <v>57597</v>
      </c>
      <c r="C88" s="5" t="s">
        <v>8073</v>
      </c>
    </row>
    <row r="89" spans="1:3" ht="15.75" x14ac:dyDescent="0.25">
      <c r="A89" s="4" t="s">
        <v>1038</v>
      </c>
      <c r="B89" s="5">
        <v>10458</v>
      </c>
      <c r="C89" s="5" t="s">
        <v>8312</v>
      </c>
    </row>
    <row r="90" spans="1:3" ht="15.75" x14ac:dyDescent="0.25">
      <c r="A90" s="4" t="s">
        <v>633</v>
      </c>
      <c r="B90" s="5">
        <v>55971</v>
      </c>
      <c r="C90" s="5" t="s">
        <v>7980</v>
      </c>
    </row>
    <row r="91" spans="1:3" ht="15.75" x14ac:dyDescent="0.25">
      <c r="A91" s="4" t="s">
        <v>670</v>
      </c>
      <c r="B91" s="5">
        <v>607</v>
      </c>
      <c r="C91" s="5" t="s">
        <v>8008</v>
      </c>
    </row>
    <row r="92" spans="1:3" ht="15.75" x14ac:dyDescent="0.25">
      <c r="A92" s="4" t="s">
        <v>201</v>
      </c>
      <c r="B92" s="5">
        <v>283149</v>
      </c>
      <c r="C92" s="5" t="s">
        <v>6936</v>
      </c>
    </row>
    <row r="93" spans="1:3" ht="15.75" x14ac:dyDescent="0.25">
      <c r="A93" s="4" t="s">
        <v>384</v>
      </c>
      <c r="B93" s="5">
        <v>54880</v>
      </c>
      <c r="C93" s="5" t="s">
        <v>4981</v>
      </c>
    </row>
    <row r="94" spans="1:3" ht="15.75" x14ac:dyDescent="0.25">
      <c r="A94" s="4" t="s">
        <v>715</v>
      </c>
      <c r="B94" s="5">
        <v>613</v>
      </c>
      <c r="C94" s="5" t="s">
        <v>8047</v>
      </c>
    </row>
    <row r="95" spans="1:3" ht="15.75" x14ac:dyDescent="0.25">
      <c r="A95" s="4" t="s">
        <v>818</v>
      </c>
      <c r="B95" s="5">
        <v>146227</v>
      </c>
      <c r="C95" s="5" t="s">
        <v>8129</v>
      </c>
    </row>
    <row r="96" spans="1:3" ht="15.75" x14ac:dyDescent="0.25">
      <c r="A96" s="4" t="s">
        <v>706</v>
      </c>
      <c r="B96" s="5">
        <v>139105</v>
      </c>
      <c r="C96" s="5" t="s">
        <v>6448</v>
      </c>
    </row>
    <row r="97" spans="1:3" ht="15.75" x14ac:dyDescent="0.25">
      <c r="A97" s="4" t="s">
        <v>1057</v>
      </c>
      <c r="B97" s="5">
        <v>57673</v>
      </c>
      <c r="C97" s="5" t="s">
        <v>8325</v>
      </c>
    </row>
    <row r="98" spans="1:3" ht="15.75" x14ac:dyDescent="0.25">
      <c r="A98" s="4" t="s">
        <v>687</v>
      </c>
      <c r="B98" s="5">
        <v>80823</v>
      </c>
      <c r="C98" s="5" t="s">
        <v>8025</v>
      </c>
    </row>
    <row r="99" spans="1:3" ht="15.75" x14ac:dyDescent="0.25">
      <c r="A99" s="4" t="s">
        <v>573</v>
      </c>
      <c r="B99" s="5">
        <v>27302</v>
      </c>
      <c r="C99" s="5" t="s">
        <v>4654</v>
      </c>
    </row>
    <row r="100" spans="1:3" ht="15.75" x14ac:dyDescent="0.25">
      <c r="A100" s="4" t="s">
        <v>743</v>
      </c>
      <c r="B100" s="5">
        <v>9210</v>
      </c>
      <c r="C100" s="5" t="s">
        <v>8070</v>
      </c>
    </row>
    <row r="101" spans="1:3" ht="15.75" x14ac:dyDescent="0.25">
      <c r="A101" s="4" t="s">
        <v>907</v>
      </c>
      <c r="B101" s="5">
        <v>650</v>
      </c>
      <c r="C101" s="5" t="s">
        <v>8206</v>
      </c>
    </row>
    <row r="102" spans="1:3" ht="15.75" x14ac:dyDescent="0.25">
      <c r="A102" s="4" t="s">
        <v>906</v>
      </c>
      <c r="B102" s="5">
        <v>652</v>
      </c>
      <c r="C102" s="5" t="s">
        <v>8205</v>
      </c>
    </row>
    <row r="103" spans="1:3" ht="15.75" x14ac:dyDescent="0.25">
      <c r="A103" s="4" t="s">
        <v>845</v>
      </c>
      <c r="B103" s="5">
        <v>646</v>
      </c>
      <c r="C103" s="5" t="s">
        <v>2349</v>
      </c>
    </row>
    <row r="104" spans="1:3" ht="15.75" x14ac:dyDescent="0.25">
      <c r="A104" s="4" t="s">
        <v>935</v>
      </c>
      <c r="B104" s="5">
        <v>54796</v>
      </c>
      <c r="C104" s="5" t="s">
        <v>8228</v>
      </c>
    </row>
    <row r="105" spans="1:3" ht="15.75" x14ac:dyDescent="0.25">
      <c r="A105" s="4" t="s">
        <v>1025</v>
      </c>
      <c r="B105" s="5">
        <v>23246</v>
      </c>
      <c r="C105" s="5" t="s">
        <v>8299</v>
      </c>
    </row>
    <row r="106" spans="1:3" ht="15.75" x14ac:dyDescent="0.25">
      <c r="A106" s="4" t="s">
        <v>73</v>
      </c>
      <c r="B106" s="5">
        <v>149954</v>
      </c>
      <c r="C106" s="5" t="s">
        <v>6566</v>
      </c>
    </row>
    <row r="107" spans="1:3" ht="15.75" x14ac:dyDescent="0.25">
      <c r="A107" s="4" t="s">
        <v>759</v>
      </c>
      <c r="B107" s="5">
        <v>23774</v>
      </c>
      <c r="C107" s="5" t="s">
        <v>4463</v>
      </c>
    </row>
    <row r="108" spans="1:3" ht="15.75" x14ac:dyDescent="0.25">
      <c r="A108" s="4" t="s">
        <v>1078</v>
      </c>
      <c r="B108" s="5">
        <v>23476</v>
      </c>
      <c r="C108" s="5" t="s">
        <v>8345</v>
      </c>
    </row>
    <row r="109" spans="1:3" ht="15.75" x14ac:dyDescent="0.25">
      <c r="A109" s="4" t="s">
        <v>798</v>
      </c>
      <c r="B109" s="5">
        <v>676</v>
      </c>
      <c r="C109" s="5" t="s">
        <v>8113</v>
      </c>
    </row>
    <row r="110" spans="1:3" ht="15.75" x14ac:dyDescent="0.25">
      <c r="A110" s="4" t="s">
        <v>70</v>
      </c>
      <c r="B110" s="5">
        <v>2972</v>
      </c>
      <c r="C110" s="5" t="s">
        <v>7540</v>
      </c>
    </row>
    <row r="111" spans="1:3" ht="15.75" x14ac:dyDescent="0.25">
      <c r="A111" s="4" t="s">
        <v>9059</v>
      </c>
      <c r="B111" s="5">
        <v>25798</v>
      </c>
      <c r="C111" s="5" t="s">
        <v>4472</v>
      </c>
    </row>
    <row r="112" spans="1:3" ht="15.75" x14ac:dyDescent="0.25">
      <c r="A112" s="4" t="s">
        <v>429</v>
      </c>
      <c r="B112" s="5">
        <v>254065</v>
      </c>
      <c r="C112" s="5" t="s">
        <v>6869</v>
      </c>
    </row>
    <row r="113" spans="1:3" ht="15.75" x14ac:dyDescent="0.25">
      <c r="A113" s="4" t="s">
        <v>174</v>
      </c>
      <c r="B113" s="5">
        <v>8927</v>
      </c>
      <c r="C113" s="5" t="s">
        <v>3731</v>
      </c>
    </row>
    <row r="114" spans="1:3" ht="15.75" x14ac:dyDescent="0.25">
      <c r="A114" s="4" t="s">
        <v>386</v>
      </c>
      <c r="B114" s="5">
        <v>55727</v>
      </c>
      <c r="C114" s="5" t="s">
        <v>7783</v>
      </c>
    </row>
    <row r="115" spans="1:3" ht="15.75" x14ac:dyDescent="0.25">
      <c r="A115" s="4" t="s">
        <v>9060</v>
      </c>
      <c r="B115" s="5">
        <v>118461</v>
      </c>
      <c r="C115" s="5" t="s">
        <v>8079</v>
      </c>
    </row>
    <row r="116" spans="1:3" ht="15.75" x14ac:dyDescent="0.25">
      <c r="A116" s="4" t="s">
        <v>9061</v>
      </c>
      <c r="B116" s="5">
        <v>64776</v>
      </c>
      <c r="C116" s="5" t="s">
        <v>7939</v>
      </c>
    </row>
    <row r="117" spans="1:3" ht="15.75" x14ac:dyDescent="0.25">
      <c r="A117" s="4" t="s">
        <v>9062</v>
      </c>
      <c r="B117" s="5">
        <v>341032</v>
      </c>
      <c r="C117" s="5" t="s">
        <v>8108</v>
      </c>
    </row>
    <row r="118" spans="1:3" ht="15.75" x14ac:dyDescent="0.25">
      <c r="A118" s="4" t="s">
        <v>9063</v>
      </c>
      <c r="B118" s="5">
        <v>100131378</v>
      </c>
      <c r="C118" s="5" t="s">
        <v>8332</v>
      </c>
    </row>
    <row r="119" spans="1:3" ht="15.75" x14ac:dyDescent="0.25">
      <c r="A119" s="4" t="s">
        <v>149</v>
      </c>
      <c r="B119" s="5">
        <v>60314</v>
      </c>
      <c r="C119" s="5" t="s">
        <v>7602</v>
      </c>
    </row>
    <row r="120" spans="1:3" ht="15.75" x14ac:dyDescent="0.25">
      <c r="A120" s="4" t="s">
        <v>9064</v>
      </c>
      <c r="B120" s="5">
        <v>56905</v>
      </c>
      <c r="C120" s="5" t="s">
        <v>5287</v>
      </c>
    </row>
    <row r="121" spans="1:3" ht="15.75" x14ac:dyDescent="0.25">
      <c r="A121" s="4" t="s">
        <v>9065</v>
      </c>
      <c r="B121" s="5">
        <v>643338</v>
      </c>
      <c r="C121" s="5" t="s">
        <v>8260</v>
      </c>
    </row>
    <row r="122" spans="1:3" ht="15.75" x14ac:dyDescent="0.25">
      <c r="A122" s="4" t="s">
        <v>9066</v>
      </c>
      <c r="B122" s="5">
        <v>110806298</v>
      </c>
      <c r="C122" s="5" t="s">
        <v>8459</v>
      </c>
    </row>
    <row r="123" spans="1:3" ht="15.75" x14ac:dyDescent="0.25">
      <c r="A123" s="4" t="s">
        <v>9067</v>
      </c>
      <c r="B123" s="5">
        <v>374877</v>
      </c>
      <c r="C123" s="5" t="s">
        <v>7542</v>
      </c>
    </row>
    <row r="124" spans="1:3" ht="15.75" x14ac:dyDescent="0.25">
      <c r="A124" s="4" t="s">
        <v>9068</v>
      </c>
      <c r="B124" s="5">
        <v>646457</v>
      </c>
      <c r="C124" s="5" t="s">
        <v>8235</v>
      </c>
    </row>
    <row r="125" spans="1:3" ht="15.75" x14ac:dyDescent="0.25">
      <c r="A125" s="4" t="s">
        <v>9069</v>
      </c>
      <c r="B125" s="5">
        <v>374920</v>
      </c>
      <c r="C125" s="5" t="s">
        <v>7905</v>
      </c>
    </row>
    <row r="126" spans="1:3" ht="15.75" x14ac:dyDescent="0.25">
      <c r="A126" s="4" t="s">
        <v>455</v>
      </c>
      <c r="B126" s="5">
        <v>55765</v>
      </c>
      <c r="C126" s="5" t="s">
        <v>7836</v>
      </c>
    </row>
    <row r="127" spans="1:3" ht="15.75" x14ac:dyDescent="0.25">
      <c r="A127" s="4" t="s">
        <v>9070</v>
      </c>
      <c r="B127" s="5">
        <v>284680</v>
      </c>
      <c r="C127" s="5" t="s">
        <v>6984</v>
      </c>
    </row>
    <row r="128" spans="1:3" ht="15.75" x14ac:dyDescent="0.25">
      <c r="A128" s="4" t="s">
        <v>9071</v>
      </c>
      <c r="B128" s="5">
        <v>84886</v>
      </c>
      <c r="C128" s="5" t="s">
        <v>7538</v>
      </c>
    </row>
    <row r="129" spans="1:3" ht="15.75" x14ac:dyDescent="0.25">
      <c r="A129" s="4" t="s">
        <v>83</v>
      </c>
      <c r="B129" s="5">
        <v>716</v>
      </c>
      <c r="C129" s="5" t="s">
        <v>7552</v>
      </c>
    </row>
    <row r="130" spans="1:3" ht="15.75" x14ac:dyDescent="0.25">
      <c r="A130" s="4" t="s">
        <v>9072</v>
      </c>
      <c r="B130" s="5">
        <v>285311</v>
      </c>
      <c r="C130" s="5" t="s">
        <v>6995</v>
      </c>
    </row>
    <row r="131" spans="1:3" ht="15.75" x14ac:dyDescent="0.25">
      <c r="A131" s="4" t="s">
        <v>9073</v>
      </c>
      <c r="B131" s="5">
        <v>646603</v>
      </c>
      <c r="C131" s="5" t="s">
        <v>8275</v>
      </c>
    </row>
    <row r="132" spans="1:3" ht="15.75" x14ac:dyDescent="0.25">
      <c r="A132" s="4" t="s">
        <v>69</v>
      </c>
      <c r="B132" s="5">
        <v>727</v>
      </c>
      <c r="C132" s="5" t="s">
        <v>2364</v>
      </c>
    </row>
    <row r="133" spans="1:3" ht="15.75" x14ac:dyDescent="0.25">
      <c r="A133" s="4" t="s">
        <v>9074</v>
      </c>
      <c r="B133" s="5">
        <v>65250</v>
      </c>
      <c r="C133" s="5" t="s">
        <v>5641</v>
      </c>
    </row>
    <row r="134" spans="1:3" ht="15.75" x14ac:dyDescent="0.25">
      <c r="A134" s="4" t="s">
        <v>9075</v>
      </c>
      <c r="B134" s="5">
        <v>135398</v>
      </c>
      <c r="C134" s="5" t="s">
        <v>7541</v>
      </c>
    </row>
    <row r="135" spans="1:3" ht="15.75" x14ac:dyDescent="0.25">
      <c r="A135" s="4" t="s">
        <v>9076</v>
      </c>
      <c r="B135" s="5">
        <v>221477</v>
      </c>
      <c r="C135" s="5" t="s">
        <v>6835</v>
      </c>
    </row>
    <row r="136" spans="1:3" ht="15.75" x14ac:dyDescent="0.25">
      <c r="A136" s="4" t="s">
        <v>9077</v>
      </c>
      <c r="B136" s="5">
        <v>100130988</v>
      </c>
      <c r="C136" s="5" t="s">
        <v>7435</v>
      </c>
    </row>
    <row r="137" spans="1:3" ht="15.75" x14ac:dyDescent="0.25">
      <c r="A137" s="4" t="s">
        <v>330</v>
      </c>
      <c r="B137" s="5">
        <v>759</v>
      </c>
      <c r="C137" s="5" t="s">
        <v>2373</v>
      </c>
    </row>
    <row r="138" spans="1:3" ht="15.75" x14ac:dyDescent="0.25">
      <c r="A138" s="4" t="s">
        <v>324</v>
      </c>
      <c r="B138" s="5">
        <v>56934</v>
      </c>
      <c r="C138" s="5" t="s">
        <v>7734</v>
      </c>
    </row>
    <row r="139" spans="1:3" ht="15.75" x14ac:dyDescent="0.25">
      <c r="A139" s="4" t="s">
        <v>66</v>
      </c>
      <c r="B139" s="5">
        <v>23632</v>
      </c>
      <c r="C139" s="5" t="s">
        <v>7536</v>
      </c>
    </row>
    <row r="140" spans="1:3" ht="15.75" x14ac:dyDescent="0.25">
      <c r="A140" s="4" t="s">
        <v>1077</v>
      </c>
      <c r="B140" s="5">
        <v>26256</v>
      </c>
      <c r="C140" s="5" t="s">
        <v>8344</v>
      </c>
    </row>
    <row r="141" spans="1:3" ht="15.75" x14ac:dyDescent="0.25">
      <c r="A141" s="4" t="s">
        <v>158</v>
      </c>
      <c r="B141" s="5">
        <v>8911</v>
      </c>
      <c r="C141" s="5" t="s">
        <v>7607</v>
      </c>
    </row>
    <row r="142" spans="1:3" ht="15.75" x14ac:dyDescent="0.25">
      <c r="A142" s="4" t="s">
        <v>239</v>
      </c>
      <c r="B142" s="5">
        <v>790</v>
      </c>
      <c r="C142" s="5" t="s">
        <v>2389</v>
      </c>
    </row>
    <row r="143" spans="1:3" ht="15.75" x14ac:dyDescent="0.25">
      <c r="A143" s="4" t="s">
        <v>534</v>
      </c>
      <c r="B143" s="5">
        <v>8536</v>
      </c>
      <c r="C143" s="5" t="s">
        <v>7898</v>
      </c>
    </row>
    <row r="144" spans="1:3" ht="15.75" x14ac:dyDescent="0.25">
      <c r="A144" s="4" t="s">
        <v>1198</v>
      </c>
      <c r="B144" s="5">
        <v>57118</v>
      </c>
      <c r="C144" s="5" t="s">
        <v>8433</v>
      </c>
    </row>
    <row r="145" spans="1:3" ht="15.75" x14ac:dyDescent="0.25">
      <c r="A145" s="4" t="s">
        <v>1050</v>
      </c>
      <c r="B145" s="5">
        <v>57172</v>
      </c>
      <c r="C145" s="5" t="s">
        <v>5338</v>
      </c>
    </row>
    <row r="146" spans="1:3" ht="15.75" x14ac:dyDescent="0.25">
      <c r="A146" s="4" t="s">
        <v>190</v>
      </c>
      <c r="B146" s="5">
        <v>79012</v>
      </c>
      <c r="C146" s="5" t="s">
        <v>7627</v>
      </c>
    </row>
    <row r="147" spans="1:3" ht="15.75" x14ac:dyDescent="0.25">
      <c r="A147" s="4" t="s">
        <v>520</v>
      </c>
      <c r="B147" s="5">
        <v>124583</v>
      </c>
      <c r="C147" s="5" t="s">
        <v>7887</v>
      </c>
    </row>
    <row r="148" spans="1:3" ht="15.75" x14ac:dyDescent="0.25">
      <c r="A148" s="4" t="s">
        <v>1071</v>
      </c>
      <c r="B148" s="5">
        <v>23473</v>
      </c>
      <c r="C148" s="5" t="s">
        <v>8339</v>
      </c>
    </row>
    <row r="149" spans="1:3" ht="15.75" x14ac:dyDescent="0.25">
      <c r="A149" s="4" t="s">
        <v>624</v>
      </c>
      <c r="B149" s="5">
        <v>57513</v>
      </c>
      <c r="C149" s="5" t="s">
        <v>7973</v>
      </c>
    </row>
    <row r="150" spans="1:3" ht="15.75" x14ac:dyDescent="0.25">
      <c r="A150" s="4" t="s">
        <v>734</v>
      </c>
      <c r="B150" s="5">
        <v>831</v>
      </c>
      <c r="C150" s="5" t="s">
        <v>8063</v>
      </c>
    </row>
    <row r="151" spans="1:3" ht="15.75" x14ac:dyDescent="0.25">
      <c r="A151" s="4" t="s">
        <v>751</v>
      </c>
      <c r="B151" s="5">
        <v>863</v>
      </c>
      <c r="C151" s="5" t="s">
        <v>8077</v>
      </c>
    </row>
    <row r="152" spans="1:3" ht="15.75" x14ac:dyDescent="0.25">
      <c r="A152" s="4" t="s">
        <v>1127</v>
      </c>
      <c r="B152" s="5">
        <v>23492</v>
      </c>
      <c r="C152" s="5" t="s">
        <v>8383</v>
      </c>
    </row>
    <row r="153" spans="1:3" ht="15.75" x14ac:dyDescent="0.25">
      <c r="A153" s="4" t="s">
        <v>1158</v>
      </c>
      <c r="B153" s="5">
        <v>90060</v>
      </c>
      <c r="C153" s="5" t="s">
        <v>8403</v>
      </c>
    </row>
    <row r="154" spans="1:3" ht="15.75" x14ac:dyDescent="0.25">
      <c r="A154" s="4" t="s">
        <v>626</v>
      </c>
      <c r="B154" s="5">
        <v>643677</v>
      </c>
      <c r="C154" s="5" t="s">
        <v>7975</v>
      </c>
    </row>
    <row r="155" spans="1:3" ht="15.75" x14ac:dyDescent="0.25">
      <c r="A155" s="4" t="s">
        <v>344</v>
      </c>
      <c r="B155" s="5">
        <v>100499483</v>
      </c>
      <c r="C155" s="5" t="s">
        <v>7470</v>
      </c>
    </row>
    <row r="156" spans="1:3" ht="15.75" x14ac:dyDescent="0.25">
      <c r="A156" s="4" t="s">
        <v>9078</v>
      </c>
      <c r="B156" s="5">
        <v>399693</v>
      </c>
      <c r="C156" s="5" t="s">
        <v>8116</v>
      </c>
    </row>
    <row r="157" spans="1:3" ht="15.75" x14ac:dyDescent="0.25">
      <c r="A157" s="4" t="s">
        <v>1204</v>
      </c>
      <c r="B157" s="5">
        <v>317762</v>
      </c>
      <c r="C157" s="5" t="s">
        <v>8439</v>
      </c>
    </row>
    <row r="158" spans="1:3" ht="15.75" x14ac:dyDescent="0.25">
      <c r="A158" s="4" t="s">
        <v>825</v>
      </c>
      <c r="B158" s="5">
        <v>140706</v>
      </c>
      <c r="C158" s="5" t="s">
        <v>6474</v>
      </c>
    </row>
    <row r="159" spans="1:3" ht="15.75" x14ac:dyDescent="0.25">
      <c r="A159" s="4" t="s">
        <v>9079</v>
      </c>
      <c r="B159" s="5">
        <v>79616</v>
      </c>
      <c r="C159" s="5" t="s">
        <v>5706</v>
      </c>
    </row>
    <row r="160" spans="1:3" ht="15.75" x14ac:dyDescent="0.25">
      <c r="A160" s="4" t="s">
        <v>758</v>
      </c>
      <c r="B160" s="5">
        <v>8812</v>
      </c>
      <c r="C160" s="5" t="s">
        <v>8081</v>
      </c>
    </row>
    <row r="161" spans="1:3" ht="15.75" x14ac:dyDescent="0.25">
      <c r="A161" s="4" t="s">
        <v>891</v>
      </c>
      <c r="B161" s="5">
        <v>219771</v>
      </c>
      <c r="C161" s="5" t="s">
        <v>8192</v>
      </c>
    </row>
    <row r="162" spans="1:3" ht="15.75" x14ac:dyDescent="0.25">
      <c r="A162" s="4" t="s">
        <v>1186</v>
      </c>
      <c r="B162" s="5">
        <v>1230</v>
      </c>
      <c r="C162" s="5" t="s">
        <v>8424</v>
      </c>
    </row>
    <row r="163" spans="1:3" ht="15.75" x14ac:dyDescent="0.25">
      <c r="A163" s="4" t="s">
        <v>393</v>
      </c>
      <c r="B163" s="5">
        <v>729230</v>
      </c>
      <c r="C163" s="5" t="s">
        <v>7789</v>
      </c>
    </row>
    <row r="164" spans="1:3" ht="15.75" x14ac:dyDescent="0.25">
      <c r="A164" s="4" t="s">
        <v>1172</v>
      </c>
      <c r="B164" s="5">
        <v>1232</v>
      </c>
      <c r="C164" s="5" t="s">
        <v>8416</v>
      </c>
    </row>
    <row r="165" spans="1:3" ht="15.75" x14ac:dyDescent="0.25">
      <c r="A165" s="4" t="s">
        <v>1173</v>
      </c>
      <c r="B165" s="5">
        <v>1233</v>
      </c>
      <c r="C165" s="5" t="s">
        <v>8417</v>
      </c>
    </row>
    <row r="166" spans="1:3" ht="15.75" x14ac:dyDescent="0.25">
      <c r="A166" s="4" t="s">
        <v>1174</v>
      </c>
      <c r="B166" s="5">
        <v>1234</v>
      </c>
      <c r="C166" s="5" t="s">
        <v>8418</v>
      </c>
    </row>
    <row r="167" spans="1:3" ht="15.75" x14ac:dyDescent="0.25">
      <c r="A167" s="4" t="s">
        <v>1099</v>
      </c>
      <c r="B167" s="5">
        <v>10803</v>
      </c>
      <c r="C167" s="5" t="s">
        <v>8360</v>
      </c>
    </row>
    <row r="168" spans="1:3" ht="15.75" x14ac:dyDescent="0.25">
      <c r="A168" s="4" t="s">
        <v>25</v>
      </c>
      <c r="B168" s="5">
        <v>940</v>
      </c>
      <c r="C168" s="5" t="s">
        <v>2404</v>
      </c>
    </row>
    <row r="169" spans="1:3" ht="15.75" x14ac:dyDescent="0.25">
      <c r="A169" s="4" t="s">
        <v>242</v>
      </c>
      <c r="B169" s="5">
        <v>993</v>
      </c>
      <c r="C169" s="5" t="s">
        <v>2408</v>
      </c>
    </row>
    <row r="170" spans="1:3" ht="15.75" x14ac:dyDescent="0.25">
      <c r="A170" s="4" t="s">
        <v>652</v>
      </c>
      <c r="B170" s="5">
        <v>200008</v>
      </c>
      <c r="C170" s="5" t="s">
        <v>7994</v>
      </c>
    </row>
    <row r="171" spans="1:3" ht="15.75" x14ac:dyDescent="0.25">
      <c r="A171" s="4" t="s">
        <v>953</v>
      </c>
      <c r="B171" s="5">
        <v>64072</v>
      </c>
      <c r="C171" s="5" t="s">
        <v>8243</v>
      </c>
    </row>
    <row r="172" spans="1:3" ht="15.75" x14ac:dyDescent="0.25">
      <c r="A172" s="4" t="s">
        <v>850</v>
      </c>
      <c r="B172" s="5">
        <v>222256</v>
      </c>
      <c r="C172" s="5" t="s">
        <v>8152</v>
      </c>
    </row>
    <row r="173" spans="1:3" ht="15.75" x14ac:dyDescent="0.25">
      <c r="A173" s="4" t="s">
        <v>234</v>
      </c>
      <c r="B173" s="5">
        <v>29965</v>
      </c>
      <c r="C173" s="5" t="s">
        <v>7665</v>
      </c>
    </row>
    <row r="174" spans="1:3" ht="15.75" x14ac:dyDescent="0.25">
      <c r="A174" s="4" t="s">
        <v>459</v>
      </c>
      <c r="B174" s="5">
        <v>51654</v>
      </c>
      <c r="C174" s="5" t="s">
        <v>7839</v>
      </c>
    </row>
    <row r="175" spans="1:3" ht="15.75" x14ac:dyDescent="0.25">
      <c r="A175" s="4" t="s">
        <v>369</v>
      </c>
      <c r="B175" s="5">
        <v>55755</v>
      </c>
      <c r="C175" s="5" t="s">
        <v>7770</v>
      </c>
    </row>
    <row r="176" spans="1:3" ht="15.75" x14ac:dyDescent="0.25">
      <c r="A176" s="4" t="s">
        <v>1193</v>
      </c>
      <c r="B176" s="5">
        <v>1024</v>
      </c>
      <c r="C176" s="5" t="s">
        <v>8429</v>
      </c>
    </row>
    <row r="177" spans="1:3" ht="15.75" x14ac:dyDescent="0.25">
      <c r="A177" s="4" t="s">
        <v>488</v>
      </c>
      <c r="B177" s="5">
        <v>50937</v>
      </c>
      <c r="C177" s="5" t="s">
        <v>4776</v>
      </c>
    </row>
    <row r="178" spans="1:3" ht="15.75" x14ac:dyDescent="0.25">
      <c r="A178" s="4" t="s">
        <v>1170</v>
      </c>
      <c r="B178" s="5">
        <v>1039</v>
      </c>
      <c r="C178" s="5" t="s">
        <v>8414</v>
      </c>
    </row>
    <row r="179" spans="1:3" ht="15.75" x14ac:dyDescent="0.25">
      <c r="A179" s="4" t="s">
        <v>1176</v>
      </c>
      <c r="B179" s="5">
        <v>1044</v>
      </c>
      <c r="C179" s="5" t="s">
        <v>8419</v>
      </c>
    </row>
    <row r="180" spans="1:3" ht="15.75" x14ac:dyDescent="0.25">
      <c r="A180" s="4" t="s">
        <v>1151</v>
      </c>
      <c r="B180" s="5">
        <v>1045</v>
      </c>
      <c r="C180" s="5" t="s">
        <v>8398</v>
      </c>
    </row>
    <row r="181" spans="1:3" ht="15.75" x14ac:dyDescent="0.25">
      <c r="A181" s="4" t="s">
        <v>1156</v>
      </c>
      <c r="B181" s="5">
        <v>1050</v>
      </c>
      <c r="C181" s="5" t="s">
        <v>8402</v>
      </c>
    </row>
    <row r="182" spans="1:3" ht="15.75" x14ac:dyDescent="0.25">
      <c r="A182" s="4" t="s">
        <v>726</v>
      </c>
      <c r="B182" s="5">
        <v>27443</v>
      </c>
      <c r="C182" s="5" t="s">
        <v>8056</v>
      </c>
    </row>
    <row r="183" spans="1:3" ht="15.75" x14ac:dyDescent="0.25">
      <c r="A183" s="4" t="s">
        <v>1187</v>
      </c>
      <c r="B183" s="5">
        <v>1952</v>
      </c>
      <c r="C183" s="5" t="s">
        <v>2611</v>
      </c>
    </row>
    <row r="184" spans="1:3" ht="15.75" x14ac:dyDescent="0.25">
      <c r="A184" s="4" t="s">
        <v>9080</v>
      </c>
      <c r="B184" s="5">
        <v>57214</v>
      </c>
      <c r="C184" s="5" t="s">
        <v>5345</v>
      </c>
    </row>
    <row r="185" spans="1:3" ht="15.75" x14ac:dyDescent="0.25">
      <c r="A185" s="4" t="s">
        <v>390</v>
      </c>
      <c r="B185" s="5">
        <v>55722</v>
      </c>
      <c r="C185" s="5" t="s">
        <v>7786</v>
      </c>
    </row>
    <row r="186" spans="1:3" ht="15.75" x14ac:dyDescent="0.25">
      <c r="A186" s="4" t="s">
        <v>207</v>
      </c>
      <c r="B186" s="5">
        <v>387119</v>
      </c>
      <c r="C186" s="5" t="s">
        <v>7644</v>
      </c>
    </row>
    <row r="187" spans="1:3" ht="15.75" x14ac:dyDescent="0.25">
      <c r="A187" s="4" t="s">
        <v>1083</v>
      </c>
      <c r="B187" s="5">
        <v>221223</v>
      </c>
      <c r="C187" s="5" t="s">
        <v>6827</v>
      </c>
    </row>
    <row r="188" spans="1:3" ht="15.75" x14ac:dyDescent="0.25">
      <c r="A188" s="4" t="s">
        <v>312</v>
      </c>
      <c r="B188" s="5">
        <v>3075</v>
      </c>
      <c r="C188" s="5" t="s">
        <v>7725</v>
      </c>
    </row>
    <row r="189" spans="1:3" ht="15.75" x14ac:dyDescent="0.25">
      <c r="A189" s="4" t="s">
        <v>494</v>
      </c>
      <c r="B189" s="5">
        <v>1107</v>
      </c>
      <c r="C189" s="5" t="s">
        <v>7866</v>
      </c>
    </row>
    <row r="190" spans="1:3" ht="15.75" x14ac:dyDescent="0.25">
      <c r="A190" s="4" t="s">
        <v>432</v>
      </c>
      <c r="B190" s="5">
        <v>55501</v>
      </c>
      <c r="C190" s="5" t="s">
        <v>7817</v>
      </c>
    </row>
    <row r="191" spans="1:3" ht="15.75" x14ac:dyDescent="0.25">
      <c r="A191" s="4" t="s">
        <v>1036</v>
      </c>
      <c r="B191" s="5">
        <v>11113</v>
      </c>
      <c r="C191" s="5" t="s">
        <v>8309</v>
      </c>
    </row>
    <row r="192" spans="1:3" ht="15.75" x14ac:dyDescent="0.25">
      <c r="A192" s="4" t="s">
        <v>243</v>
      </c>
      <c r="B192" s="5">
        <v>11129</v>
      </c>
      <c r="C192" s="5" t="s">
        <v>7672</v>
      </c>
    </row>
    <row r="193" spans="1:3" ht="15.75" x14ac:dyDescent="0.25">
      <c r="A193" s="4" t="s">
        <v>1191</v>
      </c>
      <c r="B193" s="5">
        <v>348174</v>
      </c>
      <c r="C193" s="5" t="s">
        <v>8428</v>
      </c>
    </row>
    <row r="194" spans="1:3" ht="15.75" x14ac:dyDescent="0.25">
      <c r="A194" s="4" t="s">
        <v>1194</v>
      </c>
      <c r="B194" s="5">
        <v>497190</v>
      </c>
      <c r="C194" s="5" t="s">
        <v>8430</v>
      </c>
    </row>
    <row r="195" spans="1:3" ht="15.75" x14ac:dyDescent="0.25">
      <c r="A195" s="4" t="s">
        <v>1101</v>
      </c>
      <c r="B195" s="5">
        <v>283971</v>
      </c>
      <c r="C195" s="5" t="s">
        <v>8362</v>
      </c>
    </row>
    <row r="196" spans="1:3" ht="15.75" x14ac:dyDescent="0.25">
      <c r="A196" s="4" t="s">
        <v>346</v>
      </c>
      <c r="B196" s="5">
        <v>1192</v>
      </c>
      <c r="C196" s="5" t="s">
        <v>2457</v>
      </c>
    </row>
    <row r="197" spans="1:3" ht="15.75" x14ac:dyDescent="0.25">
      <c r="A197" s="4" t="s">
        <v>347</v>
      </c>
      <c r="B197" s="5">
        <v>1193</v>
      </c>
      <c r="C197" s="5" t="s">
        <v>2458</v>
      </c>
    </row>
    <row r="198" spans="1:3" ht="15.75" x14ac:dyDescent="0.25">
      <c r="A198" s="4" t="s">
        <v>1165</v>
      </c>
      <c r="B198" s="5">
        <v>25932</v>
      </c>
      <c r="C198" s="5" t="s">
        <v>8410</v>
      </c>
    </row>
    <row r="199" spans="1:3" ht="15.75" x14ac:dyDescent="0.25">
      <c r="A199" s="4" t="s">
        <v>22</v>
      </c>
      <c r="B199" s="5">
        <v>54102</v>
      </c>
      <c r="C199" s="5" t="s">
        <v>4884</v>
      </c>
    </row>
    <row r="200" spans="1:3" ht="15.75" x14ac:dyDescent="0.25">
      <c r="A200" s="4" t="s">
        <v>820</v>
      </c>
      <c r="B200" s="5">
        <v>574016</v>
      </c>
      <c r="C200" s="5" t="s">
        <v>8130</v>
      </c>
    </row>
    <row r="201" spans="1:3" ht="15.75" x14ac:dyDescent="0.25">
      <c r="A201" s="4" t="s">
        <v>414</v>
      </c>
      <c r="B201" s="5">
        <v>81570</v>
      </c>
      <c r="C201" s="5" t="s">
        <v>7805</v>
      </c>
    </row>
    <row r="202" spans="1:3" ht="15.75" x14ac:dyDescent="0.25">
      <c r="A202" s="4" t="s">
        <v>916</v>
      </c>
      <c r="B202" s="5">
        <v>23277</v>
      </c>
      <c r="C202" s="5" t="s">
        <v>8215</v>
      </c>
    </row>
    <row r="203" spans="1:3" ht="15.75" x14ac:dyDescent="0.25">
      <c r="A203" s="4" t="s">
        <v>1118</v>
      </c>
      <c r="B203" s="5">
        <v>22866</v>
      </c>
      <c r="C203" s="5" t="s">
        <v>8375</v>
      </c>
    </row>
    <row r="204" spans="1:3" ht="15.75" x14ac:dyDescent="0.25">
      <c r="A204" s="4" t="s">
        <v>1105</v>
      </c>
      <c r="B204" s="5">
        <v>1265</v>
      </c>
      <c r="C204" s="5" t="s">
        <v>8366</v>
      </c>
    </row>
    <row r="205" spans="1:3" ht="15.75" x14ac:dyDescent="0.25">
      <c r="A205" s="4" t="s">
        <v>440</v>
      </c>
      <c r="B205" s="5">
        <v>4849</v>
      </c>
      <c r="C205" s="5" t="s">
        <v>7821</v>
      </c>
    </row>
    <row r="206" spans="1:3" ht="15.75" x14ac:dyDescent="0.25">
      <c r="A206" s="4" t="s">
        <v>1102</v>
      </c>
      <c r="B206" s="5">
        <v>1269</v>
      </c>
      <c r="C206" s="5" t="s">
        <v>8363</v>
      </c>
    </row>
    <row r="207" spans="1:3" ht="15.75" x14ac:dyDescent="0.25">
      <c r="A207" s="4" t="s">
        <v>905</v>
      </c>
      <c r="B207" s="5">
        <v>11064</v>
      </c>
      <c r="C207" s="5" t="s">
        <v>8204</v>
      </c>
    </row>
    <row r="208" spans="1:3" ht="15.75" x14ac:dyDescent="0.25">
      <c r="A208" s="4" t="s">
        <v>708</v>
      </c>
      <c r="B208" s="5">
        <v>1302</v>
      </c>
      <c r="C208" s="5" t="s">
        <v>8041</v>
      </c>
    </row>
    <row r="209" spans="1:3" ht="15.75" x14ac:dyDescent="0.25">
      <c r="A209" s="4" t="s">
        <v>707</v>
      </c>
      <c r="B209" s="5">
        <v>1303</v>
      </c>
      <c r="C209" s="5" t="s">
        <v>8040</v>
      </c>
    </row>
    <row r="210" spans="1:3" ht="15.75" x14ac:dyDescent="0.25">
      <c r="A210" s="4" t="s">
        <v>703</v>
      </c>
      <c r="B210" s="5">
        <v>1307</v>
      </c>
      <c r="C210" s="5" t="s">
        <v>2482</v>
      </c>
    </row>
    <row r="211" spans="1:3" ht="15.75" x14ac:dyDescent="0.25">
      <c r="A211" s="4" t="s">
        <v>411</v>
      </c>
      <c r="B211" s="5">
        <v>81578</v>
      </c>
      <c r="C211" s="5" t="s">
        <v>5896</v>
      </c>
    </row>
    <row r="212" spans="1:3" ht="15.75" x14ac:dyDescent="0.25">
      <c r="A212" s="4" t="s">
        <v>1201</v>
      </c>
      <c r="B212" s="5">
        <v>169044</v>
      </c>
      <c r="C212" s="5" t="s">
        <v>8436</v>
      </c>
    </row>
    <row r="213" spans="1:3" ht="15.75" x14ac:dyDescent="0.25">
      <c r="A213" s="4" t="s">
        <v>1160</v>
      </c>
      <c r="B213" s="5">
        <v>340267</v>
      </c>
      <c r="C213" s="5" t="s">
        <v>8405</v>
      </c>
    </row>
    <row r="214" spans="1:3" ht="15.75" x14ac:dyDescent="0.25">
      <c r="A214" s="4" t="s">
        <v>1065</v>
      </c>
      <c r="B214" s="5">
        <v>1282</v>
      </c>
      <c r="C214" s="5" t="s">
        <v>2472</v>
      </c>
    </row>
    <row r="215" spans="1:3" ht="15.75" x14ac:dyDescent="0.25">
      <c r="A215" s="4" t="s">
        <v>1068</v>
      </c>
      <c r="B215" s="5">
        <v>1285</v>
      </c>
      <c r="C215" s="5" t="s">
        <v>8336</v>
      </c>
    </row>
    <row r="216" spans="1:3" ht="15.75" x14ac:dyDescent="0.25">
      <c r="A216" s="4" t="s">
        <v>1070</v>
      </c>
      <c r="B216" s="5">
        <v>1286</v>
      </c>
      <c r="C216" s="5" t="s">
        <v>8338</v>
      </c>
    </row>
    <row r="217" spans="1:3" ht="15.75" x14ac:dyDescent="0.25">
      <c r="A217" s="4" t="s">
        <v>483</v>
      </c>
      <c r="B217" s="5">
        <v>50509</v>
      </c>
      <c r="C217" s="5" t="s">
        <v>7859</v>
      </c>
    </row>
    <row r="218" spans="1:3" ht="15.75" x14ac:dyDescent="0.25">
      <c r="A218" s="4" t="s">
        <v>643</v>
      </c>
      <c r="B218" s="5">
        <v>256076</v>
      </c>
      <c r="C218" s="5" t="s">
        <v>6885</v>
      </c>
    </row>
    <row r="219" spans="1:3" ht="15.75" x14ac:dyDescent="0.25">
      <c r="A219" s="4" t="s">
        <v>1031</v>
      </c>
      <c r="B219" s="5">
        <v>1298</v>
      </c>
      <c r="C219" s="5" t="s">
        <v>8303</v>
      </c>
    </row>
    <row r="220" spans="1:3" ht="15.75" x14ac:dyDescent="0.25">
      <c r="A220" s="4" t="s">
        <v>1032</v>
      </c>
      <c r="B220" s="5">
        <v>1299</v>
      </c>
      <c r="C220" s="5" t="s">
        <v>8305</v>
      </c>
    </row>
    <row r="221" spans="1:3" ht="15.75" x14ac:dyDescent="0.25">
      <c r="A221" s="4" t="s">
        <v>664</v>
      </c>
      <c r="B221" s="5">
        <v>1311</v>
      </c>
      <c r="C221" s="5" t="s">
        <v>8003</v>
      </c>
    </row>
    <row r="222" spans="1:3" ht="15.75" x14ac:dyDescent="0.25">
      <c r="A222" s="4" t="s">
        <v>501</v>
      </c>
      <c r="B222" s="5">
        <v>10920</v>
      </c>
      <c r="C222" s="5" t="s">
        <v>7871</v>
      </c>
    </row>
    <row r="223" spans="1:3" ht="15.75" x14ac:dyDescent="0.25">
      <c r="A223" s="4" t="s">
        <v>635</v>
      </c>
      <c r="B223" s="5">
        <v>57017</v>
      </c>
      <c r="C223" s="5" t="s">
        <v>7982</v>
      </c>
    </row>
    <row r="224" spans="1:3" ht="15.75" x14ac:dyDescent="0.25">
      <c r="A224" s="4" t="s">
        <v>922</v>
      </c>
      <c r="B224" s="5">
        <v>4512</v>
      </c>
      <c r="C224" s="5" t="s">
        <v>3049</v>
      </c>
    </row>
    <row r="225" spans="1:3" ht="15.75" x14ac:dyDescent="0.25">
      <c r="A225" s="4" t="s">
        <v>153</v>
      </c>
      <c r="B225" s="5">
        <v>27151</v>
      </c>
      <c r="C225" s="5" t="s">
        <v>7603</v>
      </c>
    </row>
    <row r="226" spans="1:3" ht="15.75" x14ac:dyDescent="0.25">
      <c r="A226" s="4" t="s">
        <v>815</v>
      </c>
      <c r="B226" s="5">
        <v>79974</v>
      </c>
      <c r="C226" s="5" t="s">
        <v>5787</v>
      </c>
    </row>
    <row r="227" spans="1:3" ht="15.75" x14ac:dyDescent="0.25">
      <c r="A227" s="4" t="s">
        <v>106</v>
      </c>
      <c r="B227" s="5">
        <v>131034</v>
      </c>
      <c r="C227" s="5" t="s">
        <v>7572</v>
      </c>
    </row>
    <row r="228" spans="1:3" ht="15.75" x14ac:dyDescent="0.25">
      <c r="A228" s="4" t="s">
        <v>502</v>
      </c>
      <c r="B228" s="5">
        <v>27132</v>
      </c>
      <c r="C228" s="5" t="s">
        <v>7872</v>
      </c>
    </row>
    <row r="229" spans="1:3" ht="15.75" x14ac:dyDescent="0.25">
      <c r="A229" s="4" t="s">
        <v>1009</v>
      </c>
      <c r="B229" s="5">
        <v>144402</v>
      </c>
      <c r="C229" s="5" t="s">
        <v>8287</v>
      </c>
    </row>
    <row r="230" spans="1:3" ht="15.75" x14ac:dyDescent="0.25">
      <c r="A230" s="4" t="s">
        <v>835</v>
      </c>
      <c r="B230" s="5">
        <v>11052</v>
      </c>
      <c r="C230" s="5" t="s">
        <v>8142</v>
      </c>
    </row>
    <row r="231" spans="1:3" ht="15.75" x14ac:dyDescent="0.25">
      <c r="A231" s="4" t="s">
        <v>294</v>
      </c>
      <c r="B231" s="5">
        <v>23418</v>
      </c>
      <c r="C231" s="5" t="s">
        <v>7710</v>
      </c>
    </row>
    <row r="232" spans="1:3" ht="15.75" x14ac:dyDescent="0.25">
      <c r="A232" s="4" t="s">
        <v>967</v>
      </c>
      <c r="B232" s="5">
        <v>83716</v>
      </c>
      <c r="C232" s="5" t="s">
        <v>8256</v>
      </c>
    </row>
    <row r="233" spans="1:3" ht="15.75" x14ac:dyDescent="0.25">
      <c r="A233" s="4" t="s">
        <v>692</v>
      </c>
      <c r="B233" s="5">
        <v>55118</v>
      </c>
      <c r="C233" s="5" t="s">
        <v>8030</v>
      </c>
    </row>
    <row r="234" spans="1:3" ht="15.75" x14ac:dyDescent="0.25">
      <c r="A234" s="4" t="s">
        <v>605</v>
      </c>
      <c r="B234" s="5">
        <v>64784</v>
      </c>
      <c r="C234" s="5" t="s">
        <v>7954</v>
      </c>
    </row>
    <row r="235" spans="1:3" ht="15.75" x14ac:dyDescent="0.25">
      <c r="A235" s="4" t="s">
        <v>353</v>
      </c>
      <c r="B235" s="5">
        <v>51084</v>
      </c>
      <c r="C235" s="5" t="s">
        <v>7757</v>
      </c>
    </row>
    <row r="236" spans="1:3" ht="15.75" x14ac:dyDescent="0.25">
      <c r="A236" s="4" t="s">
        <v>945</v>
      </c>
      <c r="B236" s="5">
        <v>1493</v>
      </c>
      <c r="C236" s="5" t="s">
        <v>8237</v>
      </c>
    </row>
    <row r="237" spans="1:3" ht="15.75" x14ac:dyDescent="0.25">
      <c r="A237" s="4" t="s">
        <v>47</v>
      </c>
      <c r="B237" s="5">
        <v>8029</v>
      </c>
      <c r="C237" s="5" t="s">
        <v>3597</v>
      </c>
    </row>
    <row r="238" spans="1:3" ht="15.75" x14ac:dyDescent="0.25">
      <c r="A238" s="4" t="s">
        <v>94</v>
      </c>
      <c r="B238" s="5">
        <v>404093</v>
      </c>
      <c r="C238" s="5" t="s">
        <v>7561</v>
      </c>
    </row>
    <row r="239" spans="1:3" ht="15.75" x14ac:dyDescent="0.25">
      <c r="A239" s="4" t="s">
        <v>9081</v>
      </c>
      <c r="B239" s="5">
        <v>55086</v>
      </c>
      <c r="C239" s="5" t="s">
        <v>8399</v>
      </c>
    </row>
    <row r="240" spans="1:3" ht="15.75" x14ac:dyDescent="0.25">
      <c r="A240" s="4" t="s">
        <v>9082</v>
      </c>
      <c r="B240" s="5">
        <v>1537</v>
      </c>
      <c r="C240" s="5" t="s">
        <v>8209</v>
      </c>
    </row>
    <row r="241" spans="1:3" ht="15.75" x14ac:dyDescent="0.25">
      <c r="A241" s="4" t="s">
        <v>910</v>
      </c>
      <c r="B241" s="5">
        <v>1538</v>
      </c>
      <c r="C241" s="5" t="s">
        <v>8210</v>
      </c>
    </row>
    <row r="242" spans="1:3" ht="15.75" x14ac:dyDescent="0.25">
      <c r="A242" s="4" t="s">
        <v>898</v>
      </c>
      <c r="B242" s="5">
        <v>1540</v>
      </c>
      <c r="C242" s="5" t="s">
        <v>8198</v>
      </c>
    </row>
    <row r="243" spans="1:3" ht="15.75" x14ac:dyDescent="0.25">
      <c r="A243" s="4" t="s">
        <v>9083</v>
      </c>
      <c r="B243" s="5">
        <v>1555</v>
      </c>
      <c r="C243" s="5" t="s">
        <v>8174</v>
      </c>
    </row>
    <row r="244" spans="1:3" ht="15.75" x14ac:dyDescent="0.25">
      <c r="A244" s="4" t="s">
        <v>861</v>
      </c>
      <c r="B244" s="5">
        <v>1562</v>
      </c>
      <c r="C244" s="5" t="s">
        <v>8160</v>
      </c>
    </row>
    <row r="245" spans="1:3" ht="15.75" x14ac:dyDescent="0.25">
      <c r="A245" s="4" t="s">
        <v>9084</v>
      </c>
      <c r="B245" s="5">
        <v>1557</v>
      </c>
      <c r="C245" s="5" t="s">
        <v>8172</v>
      </c>
    </row>
    <row r="246" spans="1:3" ht="15.75" x14ac:dyDescent="0.25">
      <c r="A246" s="4" t="s">
        <v>874</v>
      </c>
      <c r="B246" s="5">
        <v>1558</v>
      </c>
      <c r="C246" s="5" t="s">
        <v>8173</v>
      </c>
    </row>
    <row r="247" spans="1:3" ht="15.75" x14ac:dyDescent="0.25">
      <c r="A247" s="4" t="s">
        <v>871</v>
      </c>
      <c r="B247" s="5">
        <v>1559</v>
      </c>
      <c r="C247" s="5" t="s">
        <v>8169</v>
      </c>
    </row>
    <row r="248" spans="1:3" ht="15.75" x14ac:dyDescent="0.25">
      <c r="A248" s="4" t="s">
        <v>841</v>
      </c>
      <c r="B248" s="5">
        <v>1571</v>
      </c>
      <c r="C248" s="5" t="s">
        <v>8145</v>
      </c>
    </row>
    <row r="249" spans="1:3" ht="15.75" x14ac:dyDescent="0.25">
      <c r="A249" s="4" t="s">
        <v>9085</v>
      </c>
      <c r="B249" s="5">
        <v>1576</v>
      </c>
      <c r="C249" s="5" t="s">
        <v>7755</v>
      </c>
    </row>
    <row r="250" spans="1:3" ht="15.75" x14ac:dyDescent="0.25">
      <c r="A250" s="4" t="s">
        <v>9086</v>
      </c>
      <c r="B250" s="5">
        <v>1577</v>
      </c>
      <c r="C250" s="5" t="s">
        <v>7752</v>
      </c>
    </row>
    <row r="251" spans="1:3" ht="15.75" x14ac:dyDescent="0.25">
      <c r="A251" s="4" t="s">
        <v>879</v>
      </c>
      <c r="B251" s="5">
        <v>1551</v>
      </c>
      <c r="C251" s="5" t="s">
        <v>8179</v>
      </c>
    </row>
    <row r="252" spans="1:3" ht="15.75" x14ac:dyDescent="0.25">
      <c r="A252" s="4" t="s">
        <v>551</v>
      </c>
      <c r="B252" s="5">
        <v>84418</v>
      </c>
      <c r="C252" s="5" t="s">
        <v>7913</v>
      </c>
    </row>
    <row r="253" spans="1:3" ht="15.75" x14ac:dyDescent="0.25">
      <c r="A253" s="4" t="s">
        <v>210</v>
      </c>
      <c r="B253" s="5">
        <v>116159</v>
      </c>
      <c r="C253" s="5" t="s">
        <v>7646</v>
      </c>
    </row>
    <row r="254" spans="1:3" ht="15.75" x14ac:dyDescent="0.25">
      <c r="A254" s="4" t="s">
        <v>99</v>
      </c>
      <c r="B254" s="5">
        <v>147906</v>
      </c>
      <c r="C254" s="5" t="s">
        <v>7565</v>
      </c>
    </row>
    <row r="255" spans="1:3" ht="15.75" x14ac:dyDescent="0.25">
      <c r="A255" s="4" t="s">
        <v>131</v>
      </c>
      <c r="B255" s="5">
        <v>1605</v>
      </c>
      <c r="C255" s="5" t="s">
        <v>7588</v>
      </c>
    </row>
    <row r="256" spans="1:3" ht="15.75" x14ac:dyDescent="0.25">
      <c r="A256" s="4" t="s">
        <v>308</v>
      </c>
      <c r="B256" s="5">
        <v>221955</v>
      </c>
      <c r="C256" s="5" t="s">
        <v>6841</v>
      </c>
    </row>
    <row r="257" spans="1:3" ht="15.75" x14ac:dyDescent="0.25">
      <c r="A257" s="4" t="s">
        <v>600</v>
      </c>
      <c r="B257" s="5">
        <v>26528</v>
      </c>
      <c r="C257" s="5" t="s">
        <v>7950</v>
      </c>
    </row>
    <row r="258" spans="1:3" ht="15.75" x14ac:dyDescent="0.25">
      <c r="A258" s="4" t="s">
        <v>215</v>
      </c>
      <c r="B258" s="5">
        <v>9802</v>
      </c>
      <c r="C258" s="5" t="s">
        <v>3939</v>
      </c>
    </row>
    <row r="259" spans="1:3" ht="15.75" x14ac:dyDescent="0.25">
      <c r="A259" s="4" t="s">
        <v>206</v>
      </c>
      <c r="B259" s="5">
        <v>1618</v>
      </c>
      <c r="C259" s="5" t="s">
        <v>7643</v>
      </c>
    </row>
    <row r="260" spans="1:3" ht="15.75" x14ac:dyDescent="0.25">
      <c r="A260" s="4" t="s">
        <v>682</v>
      </c>
      <c r="B260" s="5">
        <v>51163</v>
      </c>
      <c r="C260" s="5" t="s">
        <v>8020</v>
      </c>
    </row>
    <row r="261" spans="1:3" ht="15.75" x14ac:dyDescent="0.25">
      <c r="A261" s="4" t="s">
        <v>667</v>
      </c>
      <c r="B261" s="5">
        <v>120237</v>
      </c>
      <c r="C261" s="5" t="s">
        <v>6290</v>
      </c>
    </row>
    <row r="262" spans="1:3" ht="15.75" x14ac:dyDescent="0.25">
      <c r="A262" s="4" t="s">
        <v>1183</v>
      </c>
      <c r="B262" s="5">
        <v>440097</v>
      </c>
      <c r="C262" s="5" t="s">
        <v>8421</v>
      </c>
    </row>
    <row r="263" spans="1:3" ht="15.75" x14ac:dyDescent="0.25">
      <c r="A263" s="4" t="s">
        <v>248</v>
      </c>
      <c r="B263" s="5">
        <v>1630</v>
      </c>
      <c r="C263" s="5" t="s">
        <v>2547</v>
      </c>
    </row>
    <row r="264" spans="1:3" ht="15.75" x14ac:dyDescent="0.25">
      <c r="A264" s="4" t="s">
        <v>410</v>
      </c>
      <c r="B264" s="5">
        <v>23109</v>
      </c>
      <c r="C264" s="5" t="s">
        <v>7801</v>
      </c>
    </row>
    <row r="265" spans="1:3" ht="15.75" x14ac:dyDescent="0.25">
      <c r="A265" s="4" t="s">
        <v>9087</v>
      </c>
      <c r="B265" s="5">
        <v>780</v>
      </c>
      <c r="C265" s="5" t="s">
        <v>2385</v>
      </c>
    </row>
    <row r="266" spans="1:3" ht="15.75" x14ac:dyDescent="0.25">
      <c r="A266" s="4" t="s">
        <v>514</v>
      </c>
      <c r="B266" s="5">
        <v>51428</v>
      </c>
      <c r="C266" s="5" t="s">
        <v>7881</v>
      </c>
    </row>
    <row r="267" spans="1:3" ht="15.75" x14ac:dyDescent="0.25">
      <c r="A267" s="4" t="s">
        <v>960</v>
      </c>
      <c r="B267" s="5">
        <v>9191</v>
      </c>
      <c r="C267" s="5" t="s">
        <v>8250</v>
      </c>
    </row>
    <row r="268" spans="1:3" ht="15.75" x14ac:dyDescent="0.25">
      <c r="A268" s="4" t="s">
        <v>684</v>
      </c>
      <c r="B268" s="5">
        <v>613210</v>
      </c>
      <c r="C268" s="5" t="s">
        <v>8022</v>
      </c>
    </row>
    <row r="269" spans="1:3" ht="15.75" x14ac:dyDescent="0.25">
      <c r="A269" s="4" t="s">
        <v>810</v>
      </c>
      <c r="B269" s="5">
        <v>9909</v>
      </c>
      <c r="C269" s="5" t="s">
        <v>8124</v>
      </c>
    </row>
    <row r="270" spans="1:3" ht="15.75" x14ac:dyDescent="0.25">
      <c r="A270" s="4" t="s">
        <v>24</v>
      </c>
      <c r="B270" s="5">
        <v>8220</v>
      </c>
      <c r="C270" s="5" t="s">
        <v>7507</v>
      </c>
    </row>
    <row r="271" spans="1:3" ht="15.75" x14ac:dyDescent="0.25">
      <c r="A271" s="4" t="s">
        <v>971</v>
      </c>
      <c r="B271" s="5">
        <v>9993</v>
      </c>
      <c r="C271" s="5" t="s">
        <v>8258</v>
      </c>
    </row>
    <row r="272" spans="1:3" ht="15.75" x14ac:dyDescent="0.25">
      <c r="A272" s="4" t="s">
        <v>510</v>
      </c>
      <c r="B272" s="5">
        <v>8527</v>
      </c>
      <c r="C272" s="5" t="s">
        <v>7877</v>
      </c>
    </row>
    <row r="273" spans="1:3" ht="15.75" x14ac:dyDescent="0.25">
      <c r="A273" s="4" t="s">
        <v>508</v>
      </c>
      <c r="B273" s="5">
        <v>8526</v>
      </c>
      <c r="C273" s="5" t="s">
        <v>7876</v>
      </c>
    </row>
    <row r="274" spans="1:3" ht="15.75" x14ac:dyDescent="0.25">
      <c r="A274" s="4" t="s">
        <v>111</v>
      </c>
      <c r="B274" s="5">
        <v>8449</v>
      </c>
      <c r="C274" s="5" t="s">
        <v>7576</v>
      </c>
    </row>
    <row r="275" spans="1:3" ht="15.75" x14ac:dyDescent="0.25">
      <c r="A275" s="4" t="s">
        <v>4</v>
      </c>
      <c r="B275" s="5">
        <v>54505</v>
      </c>
      <c r="C275" s="5" t="s">
        <v>8083</v>
      </c>
    </row>
    <row r="276" spans="1:3" ht="15.75" x14ac:dyDescent="0.25">
      <c r="A276" s="4" t="s">
        <v>269</v>
      </c>
      <c r="B276" s="5">
        <v>23405</v>
      </c>
      <c r="C276" s="5" t="s">
        <v>4420</v>
      </c>
    </row>
    <row r="277" spans="1:3" ht="15.75" x14ac:dyDescent="0.25">
      <c r="A277" s="4" t="s">
        <v>690</v>
      </c>
      <c r="B277" s="5">
        <v>11083</v>
      </c>
      <c r="C277" s="5" t="s">
        <v>8028</v>
      </c>
    </row>
    <row r="278" spans="1:3" ht="15.75" x14ac:dyDescent="0.25">
      <c r="A278" s="4" t="s">
        <v>524</v>
      </c>
      <c r="B278" s="5">
        <v>27122</v>
      </c>
      <c r="C278" s="5" t="s">
        <v>7890</v>
      </c>
    </row>
    <row r="279" spans="1:3" ht="15.75" x14ac:dyDescent="0.25">
      <c r="A279" s="4" t="s">
        <v>886</v>
      </c>
      <c r="B279" s="5">
        <v>1741</v>
      </c>
      <c r="C279" s="5" t="s">
        <v>8186</v>
      </c>
    </row>
    <row r="280" spans="1:3" ht="15.75" x14ac:dyDescent="0.25">
      <c r="A280" s="4" t="s">
        <v>823</v>
      </c>
      <c r="B280" s="5">
        <v>9231</v>
      </c>
      <c r="C280" s="5" t="s">
        <v>8133</v>
      </c>
    </row>
    <row r="281" spans="1:3" ht="15.75" x14ac:dyDescent="0.25">
      <c r="A281" s="4" t="s">
        <v>934</v>
      </c>
      <c r="B281" s="5">
        <v>28514</v>
      </c>
      <c r="C281" s="5" t="s">
        <v>4667</v>
      </c>
    </row>
    <row r="282" spans="1:3" ht="15.75" x14ac:dyDescent="0.25">
      <c r="A282" s="4" t="s">
        <v>1164</v>
      </c>
      <c r="B282" s="5">
        <v>54567</v>
      </c>
      <c r="C282" s="5" t="s">
        <v>8409</v>
      </c>
    </row>
    <row r="283" spans="1:3" ht="15.75" x14ac:dyDescent="0.25">
      <c r="A283" s="4" t="s">
        <v>844</v>
      </c>
      <c r="B283" s="5">
        <v>1761</v>
      </c>
      <c r="C283" s="5" t="s">
        <v>8148</v>
      </c>
    </row>
    <row r="284" spans="1:3" ht="15.75" x14ac:dyDescent="0.25">
      <c r="A284" s="4" t="s">
        <v>1135</v>
      </c>
      <c r="B284" s="5">
        <v>58524</v>
      </c>
      <c r="C284" s="5" t="s">
        <v>5482</v>
      </c>
    </row>
    <row r="285" spans="1:3" ht="15.75" x14ac:dyDescent="0.25">
      <c r="A285" s="4" t="s">
        <v>161</v>
      </c>
      <c r="B285" s="5">
        <v>63948</v>
      </c>
      <c r="C285" s="5" t="s">
        <v>5538</v>
      </c>
    </row>
    <row r="286" spans="1:3" ht="15.75" x14ac:dyDescent="0.25">
      <c r="A286" s="4" t="s">
        <v>911</v>
      </c>
      <c r="B286" s="5">
        <v>2039</v>
      </c>
      <c r="C286" s="5" t="s">
        <v>2637</v>
      </c>
    </row>
    <row r="287" spans="1:3" ht="15.75" x14ac:dyDescent="0.25">
      <c r="A287" s="4" t="s">
        <v>846</v>
      </c>
      <c r="B287" s="5">
        <v>1762</v>
      </c>
      <c r="C287" s="5" t="s">
        <v>2567</v>
      </c>
    </row>
    <row r="288" spans="1:3" ht="15.75" x14ac:dyDescent="0.25">
      <c r="A288" s="4" t="s">
        <v>806</v>
      </c>
      <c r="B288" s="5">
        <v>23312</v>
      </c>
      <c r="C288" s="5" t="s">
        <v>4385</v>
      </c>
    </row>
    <row r="289" spans="1:3" ht="15.75" x14ac:dyDescent="0.25">
      <c r="A289" s="4" t="s">
        <v>801</v>
      </c>
      <c r="B289" s="5">
        <v>54919</v>
      </c>
      <c r="C289" s="5" t="s">
        <v>4994</v>
      </c>
    </row>
    <row r="290" spans="1:3" ht="15.75" x14ac:dyDescent="0.25">
      <c r="A290" s="4" t="s">
        <v>1095</v>
      </c>
      <c r="B290" s="5">
        <v>25981</v>
      </c>
      <c r="C290" s="5" t="s">
        <v>4517</v>
      </c>
    </row>
    <row r="291" spans="1:3" ht="15.75" x14ac:dyDescent="0.25">
      <c r="A291" s="4" t="s">
        <v>711</v>
      </c>
      <c r="B291" s="5">
        <v>196385</v>
      </c>
      <c r="C291" s="5" t="s">
        <v>6725</v>
      </c>
    </row>
    <row r="292" spans="1:3" ht="15.75" x14ac:dyDescent="0.25">
      <c r="A292" s="4" t="s">
        <v>1063</v>
      </c>
      <c r="B292" s="5">
        <v>201625</v>
      </c>
      <c r="C292" s="5" t="s">
        <v>6773</v>
      </c>
    </row>
    <row r="293" spans="1:3" ht="15.75" x14ac:dyDescent="0.25">
      <c r="A293" s="4" t="s">
        <v>838</v>
      </c>
      <c r="B293" s="5">
        <v>1767</v>
      </c>
      <c r="C293" s="5" t="s">
        <v>2570</v>
      </c>
    </row>
    <row r="294" spans="1:3" ht="15.75" x14ac:dyDescent="0.25">
      <c r="A294" s="4" t="s">
        <v>220</v>
      </c>
      <c r="B294" s="5">
        <v>56171</v>
      </c>
      <c r="C294" s="5" t="s">
        <v>5259</v>
      </c>
    </row>
    <row r="295" spans="1:3" ht="15.75" x14ac:dyDescent="0.25">
      <c r="A295" s="4" t="s">
        <v>847</v>
      </c>
      <c r="B295" s="5">
        <v>1769</v>
      </c>
      <c r="C295" s="5" t="s">
        <v>2573</v>
      </c>
    </row>
    <row r="296" spans="1:3" ht="15.75" x14ac:dyDescent="0.25">
      <c r="A296" s="4" t="s">
        <v>9088</v>
      </c>
      <c r="B296" s="5">
        <v>55619</v>
      </c>
      <c r="C296" s="5" t="s">
        <v>5128</v>
      </c>
    </row>
    <row r="297" spans="1:3" ht="15.75" x14ac:dyDescent="0.25">
      <c r="A297" s="4" t="s">
        <v>658</v>
      </c>
      <c r="B297" s="5">
        <v>139818</v>
      </c>
      <c r="C297" s="5" t="s">
        <v>6463</v>
      </c>
    </row>
    <row r="298" spans="1:3" ht="15.75" x14ac:dyDescent="0.25">
      <c r="A298" s="4" t="s">
        <v>469</v>
      </c>
      <c r="B298" s="5">
        <v>9732</v>
      </c>
      <c r="C298" s="5" t="s">
        <v>7849</v>
      </c>
    </row>
    <row r="299" spans="1:3" ht="15.75" x14ac:dyDescent="0.25">
      <c r="A299" s="4" t="s">
        <v>858</v>
      </c>
      <c r="B299" s="5">
        <v>80005</v>
      </c>
      <c r="C299" s="5" t="s">
        <v>8158</v>
      </c>
    </row>
    <row r="300" spans="1:3" ht="15.75" x14ac:dyDescent="0.25">
      <c r="A300" s="4" t="s">
        <v>509</v>
      </c>
      <c r="B300" s="5">
        <v>57572</v>
      </c>
      <c r="C300" s="5" t="s">
        <v>5399</v>
      </c>
    </row>
    <row r="301" spans="1:3" ht="15.75" x14ac:dyDescent="0.25">
      <c r="A301" s="4" t="s">
        <v>754</v>
      </c>
      <c r="B301" s="5">
        <v>81704</v>
      </c>
      <c r="C301" s="5" t="s">
        <v>5903</v>
      </c>
    </row>
    <row r="302" spans="1:3" ht="15.75" x14ac:dyDescent="0.25">
      <c r="A302" s="4" t="s">
        <v>947</v>
      </c>
      <c r="B302" s="5">
        <v>9980</v>
      </c>
      <c r="C302" s="5" t="s">
        <v>3980</v>
      </c>
    </row>
    <row r="303" spans="1:3" ht="15.75" x14ac:dyDescent="0.25">
      <c r="A303" s="4" t="s">
        <v>437</v>
      </c>
      <c r="B303" s="5">
        <v>84444</v>
      </c>
      <c r="C303" s="5" t="s">
        <v>6003</v>
      </c>
    </row>
    <row r="304" spans="1:3" ht="15.75" x14ac:dyDescent="0.25">
      <c r="A304" s="4" t="s">
        <v>552</v>
      </c>
      <c r="B304" s="5">
        <v>51611</v>
      </c>
      <c r="C304" s="5" t="s">
        <v>7914</v>
      </c>
    </row>
    <row r="305" spans="1:3" ht="15.75" x14ac:dyDescent="0.25">
      <c r="A305" s="4" t="s">
        <v>497</v>
      </c>
      <c r="B305" s="5">
        <v>91039</v>
      </c>
      <c r="C305" s="5" t="s">
        <v>7869</v>
      </c>
    </row>
    <row r="306" spans="1:3" ht="15.75" x14ac:dyDescent="0.25">
      <c r="A306" s="4" t="s">
        <v>753</v>
      </c>
      <c r="B306" s="5">
        <v>29102</v>
      </c>
      <c r="C306" s="5" t="s">
        <v>4702</v>
      </c>
    </row>
    <row r="307" spans="1:3" ht="15.75" x14ac:dyDescent="0.25">
      <c r="A307" s="4" t="s">
        <v>326</v>
      </c>
      <c r="B307" s="5">
        <v>56931</v>
      </c>
      <c r="C307" s="5" t="s">
        <v>7736</v>
      </c>
    </row>
    <row r="308" spans="1:3" ht="15.75" x14ac:dyDescent="0.25">
      <c r="A308" s="4" t="s">
        <v>289</v>
      </c>
      <c r="B308" s="5">
        <v>1855</v>
      </c>
      <c r="C308" s="5" t="s">
        <v>7706</v>
      </c>
    </row>
    <row r="309" spans="1:3" ht="15.75" x14ac:dyDescent="0.25">
      <c r="A309" s="4" t="s">
        <v>283</v>
      </c>
      <c r="B309" s="5">
        <v>1856</v>
      </c>
      <c r="C309" s="5" t="s">
        <v>7700</v>
      </c>
    </row>
    <row r="310" spans="1:3" ht="15.75" x14ac:dyDescent="0.25">
      <c r="A310" s="4" t="s">
        <v>280</v>
      </c>
      <c r="B310" s="5">
        <v>1857</v>
      </c>
      <c r="C310" s="5" t="s">
        <v>7697</v>
      </c>
    </row>
    <row r="311" spans="1:3" ht="15.75" x14ac:dyDescent="0.25">
      <c r="A311" s="4" t="s">
        <v>211</v>
      </c>
      <c r="B311" s="5">
        <v>8291</v>
      </c>
      <c r="C311" s="5" t="s">
        <v>7647</v>
      </c>
    </row>
    <row r="312" spans="1:3" ht="15.75" x14ac:dyDescent="0.25">
      <c r="A312" s="4" t="s">
        <v>851</v>
      </c>
      <c r="B312" s="5">
        <v>9695</v>
      </c>
      <c r="C312" s="5" t="s">
        <v>3890</v>
      </c>
    </row>
    <row r="313" spans="1:3" ht="15.75" x14ac:dyDescent="0.25">
      <c r="A313" s="4" t="s">
        <v>68</v>
      </c>
      <c r="B313" s="5">
        <v>10085</v>
      </c>
      <c r="C313" s="5" t="s">
        <v>7539</v>
      </c>
    </row>
    <row r="314" spans="1:3" ht="15.75" x14ac:dyDescent="0.25">
      <c r="A314" s="4" t="s">
        <v>671</v>
      </c>
      <c r="B314" s="5">
        <v>2202</v>
      </c>
      <c r="C314" s="5" t="s">
        <v>8009</v>
      </c>
    </row>
    <row r="315" spans="1:3" ht="15.75" x14ac:dyDescent="0.25">
      <c r="A315" s="4" t="s">
        <v>1162</v>
      </c>
      <c r="B315" s="5">
        <v>30008</v>
      </c>
      <c r="C315" s="5" t="s">
        <v>8407</v>
      </c>
    </row>
    <row r="316" spans="1:3" ht="15.75" x14ac:dyDescent="0.25">
      <c r="A316" s="4" t="s">
        <v>224</v>
      </c>
      <c r="B316" s="5">
        <v>10278</v>
      </c>
      <c r="C316" s="5" t="s">
        <v>7657</v>
      </c>
    </row>
    <row r="317" spans="1:3" ht="15.75" x14ac:dyDescent="0.25">
      <c r="A317" s="4" t="s">
        <v>1182</v>
      </c>
      <c r="B317" s="5">
        <v>1958</v>
      </c>
      <c r="C317" s="5" t="s">
        <v>2613</v>
      </c>
    </row>
    <row r="318" spans="1:3" ht="15.75" x14ac:dyDescent="0.25">
      <c r="A318" s="4" t="s">
        <v>1181</v>
      </c>
      <c r="B318" s="5">
        <v>1959</v>
      </c>
      <c r="C318" s="5" t="s">
        <v>2614</v>
      </c>
    </row>
    <row r="319" spans="1:3" ht="15.75" x14ac:dyDescent="0.25">
      <c r="A319" s="4" t="s">
        <v>944</v>
      </c>
      <c r="B319" s="5">
        <v>440275</v>
      </c>
      <c r="C319" s="5" t="s">
        <v>7304</v>
      </c>
    </row>
    <row r="320" spans="1:3" ht="15.75" x14ac:dyDescent="0.25">
      <c r="A320" s="4" t="s">
        <v>1211</v>
      </c>
      <c r="B320" s="5">
        <v>1965</v>
      </c>
      <c r="C320" s="5" t="s">
        <v>8446</v>
      </c>
    </row>
    <row r="321" spans="1:3" ht="15.75" x14ac:dyDescent="0.25">
      <c r="A321" s="4" t="s">
        <v>933</v>
      </c>
      <c r="B321" s="5">
        <v>1983</v>
      </c>
      <c r="C321" s="5" t="s">
        <v>8227</v>
      </c>
    </row>
    <row r="322" spans="1:3" ht="15.75" x14ac:dyDescent="0.25">
      <c r="A322" s="4" t="s">
        <v>489</v>
      </c>
      <c r="B322" s="5">
        <v>392617</v>
      </c>
      <c r="C322" s="5" t="s">
        <v>7863</v>
      </c>
    </row>
    <row r="323" spans="1:3" ht="15.75" x14ac:dyDescent="0.25">
      <c r="A323" s="4" t="s">
        <v>1210</v>
      </c>
      <c r="B323" s="5">
        <v>91748</v>
      </c>
      <c r="C323" s="5" t="s">
        <v>8445</v>
      </c>
    </row>
    <row r="324" spans="1:3" ht="15.75" x14ac:dyDescent="0.25">
      <c r="A324" s="4" t="s">
        <v>780</v>
      </c>
      <c r="B324" s="5">
        <v>55140</v>
      </c>
      <c r="C324" s="5" t="s">
        <v>5048</v>
      </c>
    </row>
    <row r="325" spans="1:3" ht="15.75" x14ac:dyDescent="0.25">
      <c r="A325" s="4" t="s">
        <v>800</v>
      </c>
      <c r="B325" s="5">
        <v>56851</v>
      </c>
      <c r="C325" s="5" t="s">
        <v>8115</v>
      </c>
    </row>
    <row r="326" spans="1:3" ht="15.75" x14ac:dyDescent="0.25">
      <c r="A326" s="4" t="s">
        <v>1033</v>
      </c>
      <c r="B326" s="5">
        <v>11117</v>
      </c>
      <c r="C326" s="5" t="s">
        <v>8306</v>
      </c>
    </row>
    <row r="327" spans="1:3" ht="15.75" x14ac:dyDescent="0.25">
      <c r="A327" s="4" t="s">
        <v>630</v>
      </c>
      <c r="B327" s="5">
        <v>90187</v>
      </c>
      <c r="C327" s="5" t="s">
        <v>7978</v>
      </c>
    </row>
    <row r="328" spans="1:3" ht="15.75" x14ac:dyDescent="0.25">
      <c r="A328" s="4" t="s">
        <v>546</v>
      </c>
      <c r="B328" s="5">
        <v>10117</v>
      </c>
      <c r="C328" s="5" t="s">
        <v>7909</v>
      </c>
    </row>
    <row r="329" spans="1:3" ht="15.75" x14ac:dyDescent="0.25">
      <c r="A329" s="4" t="s">
        <v>302</v>
      </c>
      <c r="B329" s="5">
        <v>219670</v>
      </c>
      <c r="C329" s="5" t="s">
        <v>7717</v>
      </c>
    </row>
    <row r="330" spans="1:3" ht="15.75" x14ac:dyDescent="0.25">
      <c r="A330" s="4" t="s">
        <v>148</v>
      </c>
      <c r="B330" s="5">
        <v>955</v>
      </c>
      <c r="C330" s="5" t="s">
        <v>2405</v>
      </c>
    </row>
    <row r="331" spans="1:3" ht="15.75" x14ac:dyDescent="0.25">
      <c r="A331" s="4" t="s">
        <v>1147</v>
      </c>
      <c r="B331" s="5">
        <v>57634</v>
      </c>
      <c r="C331" s="5" t="s">
        <v>5421</v>
      </c>
    </row>
    <row r="332" spans="1:3" ht="15.75" x14ac:dyDescent="0.25">
      <c r="A332" s="4" t="s">
        <v>865</v>
      </c>
      <c r="B332" s="5">
        <v>2049</v>
      </c>
      <c r="C332" s="5" t="s">
        <v>8163</v>
      </c>
    </row>
    <row r="333" spans="1:3" ht="15.75" x14ac:dyDescent="0.25">
      <c r="A333" s="4" t="s">
        <v>168</v>
      </c>
      <c r="B333" s="5">
        <v>29924</v>
      </c>
      <c r="C333" s="5" t="s">
        <v>7614</v>
      </c>
    </row>
    <row r="334" spans="1:3" ht="15.75" x14ac:dyDescent="0.25">
      <c r="A334" s="4" t="s">
        <v>883</v>
      </c>
      <c r="B334" s="5">
        <v>2057</v>
      </c>
      <c r="C334" s="5" t="s">
        <v>8183</v>
      </c>
    </row>
    <row r="335" spans="1:3" ht="15.75" x14ac:dyDescent="0.25">
      <c r="A335" s="4" t="s">
        <v>867</v>
      </c>
      <c r="B335" s="5">
        <v>2065</v>
      </c>
      <c r="C335" s="5" t="s">
        <v>8165</v>
      </c>
    </row>
    <row r="336" spans="1:3" ht="15.75" x14ac:dyDescent="0.25">
      <c r="A336" s="4" t="s">
        <v>866</v>
      </c>
      <c r="B336" s="5">
        <v>2066</v>
      </c>
      <c r="C336" s="5" t="s">
        <v>8164</v>
      </c>
    </row>
    <row r="337" spans="1:3" ht="15.75" x14ac:dyDescent="0.25">
      <c r="A337" s="4" t="s">
        <v>108</v>
      </c>
      <c r="B337" s="5">
        <v>55914</v>
      </c>
      <c r="C337" s="5" t="s">
        <v>5191</v>
      </c>
    </row>
    <row r="338" spans="1:3" ht="15.75" x14ac:dyDescent="0.25">
      <c r="A338" s="4" t="s">
        <v>431</v>
      </c>
      <c r="B338" s="5">
        <v>55780</v>
      </c>
      <c r="C338" s="5" t="s">
        <v>7816</v>
      </c>
    </row>
    <row r="339" spans="1:3" ht="15.75" x14ac:dyDescent="0.25">
      <c r="A339" s="4" t="s">
        <v>927</v>
      </c>
      <c r="B339" s="5">
        <v>100288413</v>
      </c>
      <c r="C339" s="5" t="s">
        <v>8223</v>
      </c>
    </row>
    <row r="340" spans="1:3" ht="15.75" x14ac:dyDescent="0.25">
      <c r="A340" s="4" t="s">
        <v>952</v>
      </c>
      <c r="B340" s="5">
        <v>147664</v>
      </c>
      <c r="C340" s="5" t="s">
        <v>8242</v>
      </c>
    </row>
    <row r="341" spans="1:3" ht="15.75" x14ac:dyDescent="0.25">
      <c r="A341" s="4" t="s">
        <v>699</v>
      </c>
      <c r="B341" s="5">
        <v>100271846</v>
      </c>
      <c r="C341" s="5" t="s">
        <v>8033</v>
      </c>
    </row>
    <row r="342" spans="1:3" ht="15.75" x14ac:dyDescent="0.25">
      <c r="A342" s="4" t="s">
        <v>425</v>
      </c>
      <c r="B342" s="5">
        <v>9700</v>
      </c>
      <c r="C342" s="5" t="s">
        <v>3895</v>
      </c>
    </row>
    <row r="343" spans="1:3" ht="15.75" x14ac:dyDescent="0.25">
      <c r="A343" s="4" t="s">
        <v>965</v>
      </c>
      <c r="B343" s="5">
        <v>83715</v>
      </c>
      <c r="C343" s="5" t="s">
        <v>8254</v>
      </c>
    </row>
    <row r="344" spans="1:3" ht="15.75" x14ac:dyDescent="0.25">
      <c r="A344" s="4" t="s">
        <v>334</v>
      </c>
      <c r="B344" s="5">
        <v>54845</v>
      </c>
      <c r="C344" s="5" t="s">
        <v>7743</v>
      </c>
    </row>
    <row r="345" spans="1:3" ht="15.75" x14ac:dyDescent="0.25">
      <c r="A345" s="4" t="s">
        <v>860</v>
      </c>
      <c r="B345" s="5">
        <v>80004</v>
      </c>
      <c r="C345" s="5" t="s">
        <v>5794</v>
      </c>
    </row>
    <row r="346" spans="1:3" ht="15.75" x14ac:dyDescent="0.25">
      <c r="A346" s="4" t="s">
        <v>98</v>
      </c>
      <c r="B346" s="5">
        <v>2104</v>
      </c>
      <c r="C346" s="5" t="s">
        <v>7564</v>
      </c>
    </row>
    <row r="347" spans="1:3" ht="15.75" x14ac:dyDescent="0.25">
      <c r="A347" s="4" t="s">
        <v>138</v>
      </c>
      <c r="B347" s="5">
        <v>2128</v>
      </c>
      <c r="C347" s="5" t="s">
        <v>2657</v>
      </c>
    </row>
    <row r="348" spans="1:3" ht="15.75" x14ac:dyDescent="0.25">
      <c r="A348" s="4" t="s">
        <v>124</v>
      </c>
      <c r="B348" s="5">
        <v>2130</v>
      </c>
      <c r="C348" s="5" t="s">
        <v>7583</v>
      </c>
    </row>
    <row r="349" spans="1:3" ht="15.75" x14ac:dyDescent="0.25">
      <c r="A349" s="4" t="s">
        <v>941</v>
      </c>
      <c r="B349" s="5">
        <v>11336</v>
      </c>
      <c r="C349" s="5" t="s">
        <v>8233</v>
      </c>
    </row>
    <row r="350" spans="1:3" ht="15.75" x14ac:dyDescent="0.25">
      <c r="A350" s="4" t="s">
        <v>484</v>
      </c>
      <c r="B350" s="5">
        <v>283849</v>
      </c>
      <c r="C350" s="5" t="s">
        <v>7860</v>
      </c>
    </row>
    <row r="351" spans="1:3" ht="15.75" x14ac:dyDescent="0.25">
      <c r="A351" s="4" t="s">
        <v>5</v>
      </c>
      <c r="B351" s="5">
        <v>2132</v>
      </c>
      <c r="C351" s="5" t="s">
        <v>2658</v>
      </c>
    </row>
    <row r="352" spans="1:3" ht="15.75" x14ac:dyDescent="0.25">
      <c r="A352" s="4" t="s">
        <v>897</v>
      </c>
      <c r="B352" s="5">
        <v>346007</v>
      </c>
      <c r="C352" s="5" t="s">
        <v>7113</v>
      </c>
    </row>
    <row r="353" spans="1:3" ht="15.75" x14ac:dyDescent="0.25">
      <c r="A353" s="4" t="s">
        <v>1129</v>
      </c>
      <c r="B353" s="5">
        <v>7430</v>
      </c>
      <c r="C353" s="5" t="s">
        <v>8384</v>
      </c>
    </row>
    <row r="354" spans="1:3" ht="15.75" x14ac:dyDescent="0.25">
      <c r="A354" s="4" t="s">
        <v>249</v>
      </c>
      <c r="B354" s="5">
        <v>2184</v>
      </c>
      <c r="C354" s="5" t="s">
        <v>7677</v>
      </c>
    </row>
    <row r="355" spans="1:3" ht="15.75" x14ac:dyDescent="0.25">
      <c r="A355" s="4" t="s">
        <v>964</v>
      </c>
      <c r="B355" s="5">
        <v>23017</v>
      </c>
      <c r="C355" s="5" t="s">
        <v>8253</v>
      </c>
    </row>
    <row r="356" spans="1:3" ht="15.75" x14ac:dyDescent="0.25">
      <c r="A356" s="4" t="s">
        <v>547</v>
      </c>
      <c r="B356" s="5">
        <v>23196</v>
      </c>
      <c r="C356" s="5" t="s">
        <v>4336</v>
      </c>
    </row>
    <row r="357" spans="1:3" ht="15.75" x14ac:dyDescent="0.25">
      <c r="A357" s="4" t="s">
        <v>254</v>
      </c>
      <c r="B357" s="5">
        <v>23201</v>
      </c>
      <c r="C357" s="5" t="s">
        <v>4342</v>
      </c>
    </row>
    <row r="358" spans="1:3" ht="15.75" x14ac:dyDescent="0.25">
      <c r="A358" s="4" t="s">
        <v>421</v>
      </c>
      <c r="B358" s="5">
        <v>23172</v>
      </c>
      <c r="C358" s="5" t="s">
        <v>7811</v>
      </c>
    </row>
    <row r="359" spans="1:3" ht="15.75" x14ac:dyDescent="0.25">
      <c r="A359" s="4" t="s">
        <v>457</v>
      </c>
      <c r="B359" s="5">
        <v>23359</v>
      </c>
      <c r="C359" s="5" t="s">
        <v>4402</v>
      </c>
    </row>
    <row r="360" spans="1:3" ht="15.75" x14ac:dyDescent="0.25">
      <c r="A360" s="4" t="s">
        <v>849</v>
      </c>
      <c r="B360" s="5">
        <v>9413</v>
      </c>
      <c r="C360" s="5" t="s">
        <v>8151</v>
      </c>
    </row>
    <row r="361" spans="1:3" ht="15.75" x14ac:dyDescent="0.25">
      <c r="A361" s="4" t="s">
        <v>37</v>
      </c>
      <c r="B361" s="5">
        <v>10712</v>
      </c>
      <c r="C361" s="5" t="s">
        <v>7515</v>
      </c>
    </row>
    <row r="362" spans="1:3" ht="15.75" x14ac:dyDescent="0.25">
      <c r="A362" s="4" t="s">
        <v>773</v>
      </c>
      <c r="B362" s="5">
        <v>8603</v>
      </c>
      <c r="C362" s="5" t="s">
        <v>8095</v>
      </c>
    </row>
    <row r="363" spans="1:3" ht="15.75" x14ac:dyDescent="0.25">
      <c r="A363" s="4" t="s">
        <v>937</v>
      </c>
      <c r="B363" s="5">
        <v>100131897</v>
      </c>
      <c r="C363" s="5" t="s">
        <v>8230</v>
      </c>
    </row>
    <row r="364" spans="1:3" ht="15.75" x14ac:dyDescent="0.25">
      <c r="A364" s="4" t="s">
        <v>9089</v>
      </c>
      <c r="B364" s="5">
        <v>259308</v>
      </c>
      <c r="C364" s="5" t="s">
        <v>7815</v>
      </c>
    </row>
    <row r="365" spans="1:3" ht="15.75" x14ac:dyDescent="0.25">
      <c r="A365" s="4" t="s">
        <v>142</v>
      </c>
      <c r="B365" s="5">
        <v>389715</v>
      </c>
      <c r="C365" s="5" t="s">
        <v>7598</v>
      </c>
    </row>
    <row r="366" spans="1:3" ht="15.75" x14ac:dyDescent="0.25">
      <c r="A366" s="4" t="s">
        <v>995</v>
      </c>
      <c r="B366" s="5">
        <v>10447</v>
      </c>
      <c r="C366" s="5" t="s">
        <v>8277</v>
      </c>
    </row>
    <row r="367" spans="1:3" ht="15.75" x14ac:dyDescent="0.25">
      <c r="A367" s="4" t="s">
        <v>219</v>
      </c>
      <c r="B367" s="5">
        <v>644815</v>
      </c>
      <c r="C367" s="5" t="s">
        <v>7653</v>
      </c>
    </row>
    <row r="368" spans="1:3" ht="15.75" x14ac:dyDescent="0.25">
      <c r="A368" s="4" t="s">
        <v>9090</v>
      </c>
      <c r="B368" s="5">
        <v>286077</v>
      </c>
      <c r="C368" s="5" t="s">
        <v>8310</v>
      </c>
    </row>
    <row r="369" spans="1:3" ht="15.75" x14ac:dyDescent="0.25">
      <c r="A369" s="4" t="s">
        <v>527</v>
      </c>
      <c r="B369" s="5">
        <v>55199</v>
      </c>
      <c r="C369" s="5" t="s">
        <v>7893</v>
      </c>
    </row>
    <row r="370" spans="1:3" ht="15.75" x14ac:dyDescent="0.25">
      <c r="A370" s="4" t="s">
        <v>503</v>
      </c>
      <c r="B370" s="5">
        <v>157693</v>
      </c>
      <c r="C370" s="5" t="s">
        <v>7873</v>
      </c>
    </row>
    <row r="371" spans="1:3" ht="15.75" x14ac:dyDescent="0.25">
      <c r="A371" s="4" t="s">
        <v>244</v>
      </c>
      <c r="B371" s="5">
        <v>2187</v>
      </c>
      <c r="C371" s="5" t="s">
        <v>7673</v>
      </c>
    </row>
    <row r="372" spans="1:3" ht="15.75" x14ac:dyDescent="0.25">
      <c r="A372" s="4" t="s">
        <v>504</v>
      </c>
      <c r="B372" s="5">
        <v>10922</v>
      </c>
      <c r="C372" s="5" t="s">
        <v>4169</v>
      </c>
    </row>
    <row r="373" spans="1:3" ht="15.75" x14ac:dyDescent="0.25">
      <c r="A373" s="4" t="s">
        <v>264</v>
      </c>
      <c r="B373" s="5">
        <v>2195</v>
      </c>
      <c r="C373" s="5" t="s">
        <v>2673</v>
      </c>
    </row>
    <row r="374" spans="1:3" ht="15.75" x14ac:dyDescent="0.25">
      <c r="A374" s="4" t="s">
        <v>267</v>
      </c>
      <c r="B374" s="5">
        <v>2196</v>
      </c>
      <c r="C374" s="5" t="s">
        <v>7688</v>
      </c>
    </row>
    <row r="375" spans="1:3" ht="15.75" x14ac:dyDescent="0.25">
      <c r="A375" s="4" t="s">
        <v>268</v>
      </c>
      <c r="B375" s="5">
        <v>2199</v>
      </c>
      <c r="C375" s="5" t="s">
        <v>7689</v>
      </c>
    </row>
    <row r="376" spans="1:3" ht="15.75" x14ac:dyDescent="0.25">
      <c r="A376" s="4" t="s">
        <v>561</v>
      </c>
      <c r="B376" s="5">
        <v>10516</v>
      </c>
      <c r="C376" s="5" t="s">
        <v>7919</v>
      </c>
    </row>
    <row r="377" spans="1:3" ht="15.75" x14ac:dyDescent="0.25">
      <c r="A377" s="4" t="s">
        <v>673</v>
      </c>
      <c r="B377" s="5">
        <v>2200</v>
      </c>
      <c r="C377" s="5" t="s">
        <v>2674</v>
      </c>
    </row>
    <row r="378" spans="1:3" ht="15.75" x14ac:dyDescent="0.25">
      <c r="A378" s="4" t="s">
        <v>672</v>
      </c>
      <c r="B378" s="5">
        <v>2201</v>
      </c>
      <c r="C378" s="5" t="s">
        <v>2675</v>
      </c>
    </row>
    <row r="379" spans="1:3" ht="15.75" x14ac:dyDescent="0.25">
      <c r="A379" s="4" t="s">
        <v>470</v>
      </c>
      <c r="B379" s="5">
        <v>84467</v>
      </c>
      <c r="C379" s="5" t="s">
        <v>7850</v>
      </c>
    </row>
    <row r="380" spans="1:3" ht="15.75" x14ac:dyDescent="0.25">
      <c r="A380" s="4" t="s">
        <v>1125</v>
      </c>
      <c r="B380" s="5">
        <v>26273</v>
      </c>
      <c r="C380" s="5" t="s">
        <v>8381</v>
      </c>
    </row>
    <row r="381" spans="1:3" ht="15.75" x14ac:dyDescent="0.25">
      <c r="A381" s="4" t="s">
        <v>689</v>
      </c>
      <c r="B381" s="5">
        <v>2214</v>
      </c>
      <c r="C381" s="5" t="s">
        <v>8027</v>
      </c>
    </row>
    <row r="382" spans="1:3" ht="15.75" x14ac:dyDescent="0.25">
      <c r="A382" s="4" t="s">
        <v>688</v>
      </c>
      <c r="B382" s="5">
        <v>2215</v>
      </c>
      <c r="C382" s="5" t="s">
        <v>8026</v>
      </c>
    </row>
    <row r="383" spans="1:3" ht="15.75" x14ac:dyDescent="0.25">
      <c r="A383" s="4" t="s">
        <v>481</v>
      </c>
      <c r="B383" s="5">
        <v>91893</v>
      </c>
      <c r="C383" s="5" t="s">
        <v>6160</v>
      </c>
    </row>
    <row r="384" spans="1:3" ht="15.75" x14ac:dyDescent="0.25">
      <c r="A384" s="4" t="s">
        <v>796</v>
      </c>
      <c r="B384" s="5">
        <v>90342</v>
      </c>
      <c r="C384" s="5" t="s">
        <v>6126</v>
      </c>
    </row>
    <row r="385" spans="1:3" ht="15.75" x14ac:dyDescent="0.25">
      <c r="A385" s="4" t="s">
        <v>132</v>
      </c>
      <c r="B385" s="5">
        <v>8074</v>
      </c>
      <c r="C385" s="5" t="s">
        <v>7589</v>
      </c>
    </row>
    <row r="386" spans="1:3" ht="15.75" x14ac:dyDescent="0.25">
      <c r="A386" s="4" t="s">
        <v>717</v>
      </c>
      <c r="B386" s="5">
        <v>55137</v>
      </c>
      <c r="C386" s="5" t="s">
        <v>8049</v>
      </c>
    </row>
    <row r="387" spans="1:3" ht="15.75" x14ac:dyDescent="0.25">
      <c r="A387" s="4" t="s">
        <v>1020</v>
      </c>
      <c r="B387" s="5">
        <v>401720</v>
      </c>
      <c r="C387" s="5" t="s">
        <v>7277</v>
      </c>
    </row>
    <row r="388" spans="1:3" ht="15.75" x14ac:dyDescent="0.25">
      <c r="A388" s="4" t="s">
        <v>9091</v>
      </c>
      <c r="B388" s="5">
        <v>11259</v>
      </c>
      <c r="C388" s="5" t="s">
        <v>8146</v>
      </c>
    </row>
    <row r="389" spans="1:3" ht="15.75" x14ac:dyDescent="0.25">
      <c r="A389" s="4" t="s">
        <v>829</v>
      </c>
      <c r="B389" s="5">
        <v>2287</v>
      </c>
      <c r="C389" s="5" t="s">
        <v>8138</v>
      </c>
    </row>
    <row r="390" spans="1:3" ht="15.75" x14ac:dyDescent="0.25">
      <c r="A390" s="4" t="s">
        <v>929</v>
      </c>
      <c r="B390" s="5">
        <v>2321</v>
      </c>
      <c r="C390" s="5" t="s">
        <v>8224</v>
      </c>
    </row>
    <row r="391" spans="1:3" ht="15.75" x14ac:dyDescent="0.25">
      <c r="A391" s="4" t="s">
        <v>913</v>
      </c>
      <c r="B391" s="5">
        <v>2335</v>
      </c>
      <c r="C391" s="5" t="s">
        <v>2692</v>
      </c>
    </row>
    <row r="392" spans="1:3" ht="15.75" x14ac:dyDescent="0.25">
      <c r="A392" s="4" t="s">
        <v>1113</v>
      </c>
      <c r="B392" s="5">
        <v>22862</v>
      </c>
      <c r="C392" s="5" t="s">
        <v>8371</v>
      </c>
    </row>
    <row r="393" spans="1:3" ht="15.75" x14ac:dyDescent="0.25">
      <c r="A393" s="4" t="s">
        <v>589</v>
      </c>
      <c r="B393" s="5">
        <v>64778</v>
      </c>
      <c r="C393" s="5" t="s">
        <v>7940</v>
      </c>
    </row>
    <row r="394" spans="1:3" ht="15.75" x14ac:dyDescent="0.25">
      <c r="A394" s="4" t="s">
        <v>9092</v>
      </c>
      <c r="B394" s="5">
        <v>2346</v>
      </c>
      <c r="C394" s="5" t="s">
        <v>8304</v>
      </c>
    </row>
    <row r="395" spans="1:3" ht="15.75" x14ac:dyDescent="0.25">
      <c r="A395" s="4" t="s">
        <v>975</v>
      </c>
      <c r="B395" s="5">
        <v>2303</v>
      </c>
      <c r="C395" s="5" t="s">
        <v>8261</v>
      </c>
    </row>
    <row r="396" spans="1:3" ht="15.75" x14ac:dyDescent="0.25">
      <c r="A396" s="4" t="s">
        <v>9093</v>
      </c>
      <c r="B396" s="5">
        <v>2298</v>
      </c>
      <c r="C396" s="5" t="s">
        <v>8111</v>
      </c>
    </row>
    <row r="397" spans="1:3" ht="15.75" x14ac:dyDescent="0.25">
      <c r="A397" s="4" t="s">
        <v>1136</v>
      </c>
      <c r="B397" s="5">
        <v>200350</v>
      </c>
      <c r="C397" s="5" t="s">
        <v>8389</v>
      </c>
    </row>
    <row r="398" spans="1:3" ht="15.75" x14ac:dyDescent="0.25">
      <c r="A398" s="4" t="s">
        <v>976</v>
      </c>
      <c r="B398" s="5">
        <v>2304</v>
      </c>
      <c r="C398" s="5" t="s">
        <v>8262</v>
      </c>
    </row>
    <row r="399" spans="1:3" ht="15.75" x14ac:dyDescent="0.25">
      <c r="A399" s="4" t="s">
        <v>979</v>
      </c>
      <c r="B399" s="5">
        <v>2301</v>
      </c>
      <c r="C399" s="5" t="s">
        <v>8265</v>
      </c>
    </row>
    <row r="400" spans="1:3" ht="15.75" x14ac:dyDescent="0.25">
      <c r="A400" s="4" t="s">
        <v>802</v>
      </c>
      <c r="B400" s="5">
        <v>2299</v>
      </c>
      <c r="C400" s="5" t="s">
        <v>8117</v>
      </c>
    </row>
    <row r="401" spans="1:3" ht="15.75" x14ac:dyDescent="0.25">
      <c r="A401" s="4" t="s">
        <v>872</v>
      </c>
      <c r="B401" s="5">
        <v>399823</v>
      </c>
      <c r="C401" s="5" t="s">
        <v>8170</v>
      </c>
    </row>
    <row r="402" spans="1:3" ht="15.75" x14ac:dyDescent="0.25">
      <c r="A402" s="4" t="s">
        <v>859</v>
      </c>
      <c r="B402" s="5">
        <v>55810</v>
      </c>
      <c r="C402" s="5" t="s">
        <v>8159</v>
      </c>
    </row>
    <row r="403" spans="1:3" ht="15.75" x14ac:dyDescent="0.25">
      <c r="A403" s="4" t="s">
        <v>1066</v>
      </c>
      <c r="B403" s="5">
        <v>22887</v>
      </c>
      <c r="C403" s="5" t="s">
        <v>8334</v>
      </c>
    </row>
    <row r="404" spans="1:3" ht="15.75" x14ac:dyDescent="0.25">
      <c r="A404" s="4" t="s">
        <v>884</v>
      </c>
      <c r="B404" s="5">
        <v>668</v>
      </c>
      <c r="C404" s="5" t="s">
        <v>8184</v>
      </c>
    </row>
    <row r="405" spans="1:3" ht="15.75" x14ac:dyDescent="0.25">
      <c r="A405" s="4" t="s">
        <v>290</v>
      </c>
      <c r="B405" s="5">
        <v>116113</v>
      </c>
      <c r="C405" s="5" t="s">
        <v>7707</v>
      </c>
    </row>
    <row r="406" spans="1:3" ht="15.75" x14ac:dyDescent="0.25">
      <c r="A406" s="4" t="s">
        <v>58</v>
      </c>
      <c r="B406" s="5">
        <v>158326</v>
      </c>
      <c r="C406" s="5" t="s">
        <v>7530</v>
      </c>
    </row>
    <row r="407" spans="1:3" ht="15.75" x14ac:dyDescent="0.25">
      <c r="A407" s="4" t="s">
        <v>603</v>
      </c>
      <c r="B407" s="5">
        <v>341640</v>
      </c>
      <c r="C407" s="5" t="s">
        <v>7953</v>
      </c>
    </row>
    <row r="408" spans="1:3" ht="15.75" x14ac:dyDescent="0.25">
      <c r="A408" s="4" t="s">
        <v>554</v>
      </c>
      <c r="B408" s="5">
        <v>10129</v>
      </c>
      <c r="C408" s="5" t="s">
        <v>4002</v>
      </c>
    </row>
    <row r="409" spans="1:3" ht="15.75" x14ac:dyDescent="0.25">
      <c r="A409" s="4" t="s">
        <v>553</v>
      </c>
      <c r="B409" s="5">
        <v>285527</v>
      </c>
      <c r="C409" s="5" t="s">
        <v>7002</v>
      </c>
    </row>
    <row r="410" spans="1:3" ht="15.75" x14ac:dyDescent="0.25">
      <c r="A410" s="4" t="s">
        <v>632</v>
      </c>
      <c r="B410" s="5">
        <v>401024</v>
      </c>
      <c r="C410" s="5" t="s">
        <v>7266</v>
      </c>
    </row>
    <row r="411" spans="1:3" ht="15.75" x14ac:dyDescent="0.25">
      <c r="A411" s="4" t="s">
        <v>197</v>
      </c>
      <c r="B411" s="5">
        <v>8939</v>
      </c>
      <c r="C411" s="5" t="s">
        <v>7633</v>
      </c>
    </row>
    <row r="412" spans="1:3" ht="15.75" x14ac:dyDescent="0.25">
      <c r="A412" s="4" t="s">
        <v>336</v>
      </c>
      <c r="B412" s="5">
        <v>2535</v>
      </c>
      <c r="C412" s="5" t="s">
        <v>7745</v>
      </c>
    </row>
    <row r="413" spans="1:3" ht="15.75" x14ac:dyDescent="0.25">
      <c r="A413" s="4" t="s">
        <v>9094</v>
      </c>
      <c r="B413" s="5">
        <v>2548</v>
      </c>
      <c r="C413" s="5" t="s">
        <v>2703</v>
      </c>
    </row>
    <row r="414" spans="1:3" ht="15.75" x14ac:dyDescent="0.25">
      <c r="A414" s="4" t="s">
        <v>1039</v>
      </c>
      <c r="B414" s="5">
        <v>2549</v>
      </c>
      <c r="C414" s="5" t="s">
        <v>8313</v>
      </c>
    </row>
    <row r="415" spans="1:3" ht="15.75" x14ac:dyDescent="0.25">
      <c r="A415" s="4" t="s">
        <v>550</v>
      </c>
      <c r="B415" s="5">
        <v>51809</v>
      </c>
      <c r="C415" s="5" t="s">
        <v>7912</v>
      </c>
    </row>
    <row r="416" spans="1:3" ht="15.75" x14ac:dyDescent="0.25">
      <c r="A416" s="4" t="s">
        <v>809</v>
      </c>
      <c r="B416" s="5">
        <v>2625</v>
      </c>
      <c r="C416" s="5" t="s">
        <v>8123</v>
      </c>
    </row>
    <row r="417" spans="1:3" ht="15.75" x14ac:dyDescent="0.25">
      <c r="A417" s="4" t="s">
        <v>827</v>
      </c>
      <c r="B417" s="5">
        <v>2638</v>
      </c>
      <c r="C417" s="5" t="s">
        <v>8136</v>
      </c>
    </row>
    <row r="418" spans="1:3" ht="15.75" x14ac:dyDescent="0.25">
      <c r="A418" s="4" t="s">
        <v>144</v>
      </c>
      <c r="B418" s="5">
        <v>10985</v>
      </c>
      <c r="C418" s="5" t="s">
        <v>7599</v>
      </c>
    </row>
    <row r="419" spans="1:3" ht="15.75" x14ac:dyDescent="0.25">
      <c r="A419" s="4" t="s">
        <v>789</v>
      </c>
      <c r="B419" s="5">
        <v>9245</v>
      </c>
      <c r="C419" s="5" t="s">
        <v>8107</v>
      </c>
    </row>
    <row r="420" spans="1:3" ht="15.75" x14ac:dyDescent="0.25">
      <c r="A420" s="4" t="s">
        <v>799</v>
      </c>
      <c r="B420" s="5">
        <v>2658</v>
      </c>
      <c r="C420" s="5" t="s">
        <v>8114</v>
      </c>
    </row>
    <row r="421" spans="1:3" ht="15.75" x14ac:dyDescent="0.25">
      <c r="A421" s="4" t="s">
        <v>772</v>
      </c>
      <c r="B421" s="5">
        <v>8328</v>
      </c>
      <c r="C421" s="5" t="s">
        <v>8092</v>
      </c>
    </row>
    <row r="422" spans="1:3" ht="15.75" x14ac:dyDescent="0.25">
      <c r="A422" s="4" t="s">
        <v>824</v>
      </c>
      <c r="B422" s="5">
        <v>199720</v>
      </c>
      <c r="C422" s="5" t="s">
        <v>8134</v>
      </c>
    </row>
    <row r="423" spans="1:3" ht="15.75" x14ac:dyDescent="0.25">
      <c r="A423" s="4" t="s">
        <v>461</v>
      </c>
      <c r="B423" s="5">
        <v>2697</v>
      </c>
      <c r="C423" s="5" t="s">
        <v>7841</v>
      </c>
    </row>
    <row r="424" spans="1:3" ht="15.75" x14ac:dyDescent="0.25">
      <c r="A424" s="4" t="s">
        <v>255</v>
      </c>
      <c r="B424" s="5">
        <v>2700</v>
      </c>
      <c r="C424" s="5" t="s">
        <v>7680</v>
      </c>
    </row>
    <row r="425" spans="1:3" ht="15.75" x14ac:dyDescent="0.25">
      <c r="A425" s="4" t="s">
        <v>119</v>
      </c>
      <c r="B425" s="5">
        <v>10052</v>
      </c>
      <c r="C425" s="5" t="s">
        <v>3989</v>
      </c>
    </row>
    <row r="426" spans="1:3" ht="15.75" x14ac:dyDescent="0.25">
      <c r="A426" s="4" t="s">
        <v>1067</v>
      </c>
      <c r="B426" s="5">
        <v>57165</v>
      </c>
      <c r="C426" s="5" t="s">
        <v>8335</v>
      </c>
    </row>
    <row r="427" spans="1:3" ht="15.75" x14ac:dyDescent="0.25">
      <c r="A427" s="4" t="s">
        <v>949</v>
      </c>
      <c r="B427" s="5">
        <v>125111</v>
      </c>
      <c r="C427" s="5" t="s">
        <v>8239</v>
      </c>
    </row>
    <row r="428" spans="1:3" ht="15.75" x14ac:dyDescent="0.25">
      <c r="A428" s="4" t="s">
        <v>319</v>
      </c>
      <c r="B428" s="5">
        <v>2735</v>
      </c>
      <c r="C428" s="5" t="s">
        <v>7730</v>
      </c>
    </row>
    <row r="429" spans="1:3" ht="15.75" x14ac:dyDescent="0.25">
      <c r="A429" s="4" t="s">
        <v>1148</v>
      </c>
      <c r="B429" s="5">
        <v>148979</v>
      </c>
      <c r="C429" s="5" t="s">
        <v>6555</v>
      </c>
    </row>
    <row r="430" spans="1:3" ht="15.75" x14ac:dyDescent="0.25">
      <c r="A430" s="4" t="s">
        <v>155</v>
      </c>
      <c r="B430" s="5">
        <v>169792</v>
      </c>
      <c r="C430" s="5" t="s">
        <v>7604</v>
      </c>
    </row>
    <row r="431" spans="1:3" ht="15.75" x14ac:dyDescent="0.25">
      <c r="A431" s="4" t="s">
        <v>1128</v>
      </c>
      <c r="B431" s="5">
        <v>2794</v>
      </c>
      <c r="C431" s="5" t="s">
        <v>2755</v>
      </c>
    </row>
    <row r="432" spans="1:3" ht="15.75" x14ac:dyDescent="0.25">
      <c r="A432" s="4" t="s">
        <v>535</v>
      </c>
      <c r="B432" s="5">
        <v>26354</v>
      </c>
      <c r="C432" s="5" t="s">
        <v>7899</v>
      </c>
    </row>
    <row r="433" spans="1:3" ht="15.75" x14ac:dyDescent="0.25">
      <c r="A433" s="4" t="s">
        <v>669</v>
      </c>
      <c r="B433" s="5">
        <v>64689</v>
      </c>
      <c r="C433" s="5" t="s">
        <v>8007</v>
      </c>
    </row>
    <row r="434" spans="1:3" ht="15.75" x14ac:dyDescent="0.25">
      <c r="A434" s="4" t="s">
        <v>199</v>
      </c>
      <c r="B434" s="5">
        <v>55425</v>
      </c>
      <c r="C434" s="5" t="s">
        <v>7635</v>
      </c>
    </row>
    <row r="435" spans="1:3" ht="15.75" x14ac:dyDescent="0.25">
      <c r="A435" s="4" t="s">
        <v>65</v>
      </c>
      <c r="B435" s="5">
        <v>221914</v>
      </c>
      <c r="C435" s="5" t="s">
        <v>7535</v>
      </c>
    </row>
    <row r="436" spans="1:3" ht="15.75" x14ac:dyDescent="0.25">
      <c r="A436" s="4" t="s">
        <v>226</v>
      </c>
      <c r="B436" s="5">
        <v>83550</v>
      </c>
      <c r="C436" s="5" t="s">
        <v>7659</v>
      </c>
    </row>
    <row r="437" spans="1:3" ht="15.75" x14ac:dyDescent="0.25">
      <c r="A437" s="4" t="s">
        <v>1155</v>
      </c>
      <c r="B437" s="5">
        <v>27239</v>
      </c>
      <c r="C437" s="5" t="s">
        <v>8401</v>
      </c>
    </row>
    <row r="438" spans="1:3" ht="15.75" x14ac:dyDescent="0.25">
      <c r="A438" s="4" t="s">
        <v>710</v>
      </c>
      <c r="B438" s="5">
        <v>2827</v>
      </c>
      <c r="C438" s="5" t="s">
        <v>8043</v>
      </c>
    </row>
    <row r="439" spans="1:3" ht="15.75" x14ac:dyDescent="0.25">
      <c r="A439" s="4" t="s">
        <v>757</v>
      </c>
      <c r="B439" s="5">
        <v>2874</v>
      </c>
      <c r="C439" s="5" t="s">
        <v>8080</v>
      </c>
    </row>
    <row r="440" spans="1:3" ht="15.75" x14ac:dyDescent="0.25">
      <c r="A440" s="4" t="s">
        <v>394</v>
      </c>
      <c r="B440" s="5">
        <v>196996</v>
      </c>
      <c r="C440" s="5" t="s">
        <v>7790</v>
      </c>
    </row>
    <row r="441" spans="1:3" ht="15.75" x14ac:dyDescent="0.25">
      <c r="A441" s="4" t="s">
        <v>869</v>
      </c>
      <c r="B441" s="5">
        <v>9402</v>
      </c>
      <c r="C441" s="5" t="s">
        <v>8167</v>
      </c>
    </row>
    <row r="442" spans="1:3" ht="15.75" x14ac:dyDescent="0.25">
      <c r="A442" s="4" t="s">
        <v>730</v>
      </c>
      <c r="B442" s="5">
        <v>2893</v>
      </c>
      <c r="C442" s="5" t="s">
        <v>8059</v>
      </c>
    </row>
    <row r="443" spans="1:3" ht="15.75" x14ac:dyDescent="0.25">
      <c r="A443" s="4" t="s">
        <v>732</v>
      </c>
      <c r="B443" s="5">
        <v>2895</v>
      </c>
      <c r="C443" s="5" t="s">
        <v>8061</v>
      </c>
    </row>
    <row r="444" spans="1:3" ht="15.75" x14ac:dyDescent="0.25">
      <c r="A444" s="4" t="s">
        <v>285</v>
      </c>
      <c r="B444" s="5">
        <v>2906</v>
      </c>
      <c r="C444" s="5" t="s">
        <v>2772</v>
      </c>
    </row>
    <row r="445" spans="1:3" ht="15.75" x14ac:dyDescent="0.25">
      <c r="A445" s="4" t="s">
        <v>286</v>
      </c>
      <c r="B445" s="5">
        <v>2907</v>
      </c>
      <c r="C445" s="5" t="s">
        <v>7702</v>
      </c>
    </row>
    <row r="446" spans="1:3" ht="15.75" x14ac:dyDescent="0.25">
      <c r="A446" s="4" t="s">
        <v>325</v>
      </c>
      <c r="B446" s="5">
        <v>2926</v>
      </c>
      <c r="C446" s="5" t="s">
        <v>7735</v>
      </c>
    </row>
    <row r="447" spans="1:3" ht="15.75" x14ac:dyDescent="0.25">
      <c r="A447" s="4" t="s">
        <v>279</v>
      </c>
      <c r="B447" s="5">
        <v>145258</v>
      </c>
      <c r="C447" s="5" t="s">
        <v>7696</v>
      </c>
    </row>
    <row r="448" spans="1:3" ht="15.75" x14ac:dyDescent="0.25">
      <c r="A448" s="4" t="s">
        <v>121</v>
      </c>
      <c r="B448" s="5">
        <v>2986</v>
      </c>
      <c r="C448" s="5" t="s">
        <v>7582</v>
      </c>
    </row>
    <row r="449" spans="1:3" ht="15.75" x14ac:dyDescent="0.25">
      <c r="A449" s="4" t="s">
        <v>1178</v>
      </c>
      <c r="B449" s="5">
        <v>91316</v>
      </c>
      <c r="C449" s="5" t="s">
        <v>8420</v>
      </c>
    </row>
    <row r="450" spans="1:3" ht="15.75" x14ac:dyDescent="0.25">
      <c r="A450" s="4" t="s">
        <v>223</v>
      </c>
      <c r="B450" s="5">
        <v>3026</v>
      </c>
      <c r="C450" s="5" t="s">
        <v>7656</v>
      </c>
    </row>
    <row r="451" spans="1:3" ht="15.75" x14ac:dyDescent="0.25">
      <c r="A451" s="4" t="s">
        <v>1087</v>
      </c>
      <c r="B451" s="5">
        <v>26061</v>
      </c>
      <c r="C451" s="5" t="s">
        <v>8352</v>
      </c>
    </row>
    <row r="452" spans="1:3" ht="15.75" x14ac:dyDescent="0.25">
      <c r="A452" s="4" t="s">
        <v>779</v>
      </c>
      <c r="B452" s="5">
        <v>9464</v>
      </c>
      <c r="C452" s="5" t="s">
        <v>8100</v>
      </c>
    </row>
    <row r="453" spans="1:3" ht="15.75" x14ac:dyDescent="0.25">
      <c r="A453" s="4" t="s">
        <v>735</v>
      </c>
      <c r="B453" s="5">
        <v>60484</v>
      </c>
      <c r="C453" s="5" t="s">
        <v>5503</v>
      </c>
    </row>
    <row r="454" spans="1:3" ht="15.75" x14ac:dyDescent="0.25">
      <c r="A454" s="4" t="s">
        <v>157</v>
      </c>
      <c r="B454" s="5">
        <v>348980</v>
      </c>
      <c r="C454" s="5" t="s">
        <v>7606</v>
      </c>
    </row>
    <row r="455" spans="1:3" ht="15.75" x14ac:dyDescent="0.25">
      <c r="A455" s="4" t="s">
        <v>342</v>
      </c>
      <c r="B455" s="5">
        <v>3061</v>
      </c>
      <c r="C455" s="5" t="s">
        <v>7749</v>
      </c>
    </row>
    <row r="456" spans="1:3" ht="15.75" x14ac:dyDescent="0.25">
      <c r="A456" s="4" t="s">
        <v>1092</v>
      </c>
      <c r="B456" s="5">
        <v>10014</v>
      </c>
      <c r="C456" s="5" t="s">
        <v>8357</v>
      </c>
    </row>
    <row r="457" spans="1:3" ht="15.75" x14ac:dyDescent="0.25">
      <c r="A457" s="4" t="s">
        <v>156</v>
      </c>
      <c r="B457" s="5">
        <v>84064</v>
      </c>
      <c r="C457" s="5" t="s">
        <v>7605</v>
      </c>
    </row>
    <row r="458" spans="1:3" ht="15.75" x14ac:dyDescent="0.25">
      <c r="A458" s="4" t="s">
        <v>303</v>
      </c>
      <c r="B458" s="5">
        <v>3069</v>
      </c>
      <c r="C458" s="5" t="s">
        <v>7718</v>
      </c>
    </row>
    <row r="459" spans="1:3" ht="15.75" x14ac:dyDescent="0.25">
      <c r="A459" s="4" t="s">
        <v>9095</v>
      </c>
      <c r="B459" s="5">
        <v>25831</v>
      </c>
      <c r="C459" s="5" t="s">
        <v>7903</v>
      </c>
    </row>
    <row r="460" spans="1:3" ht="15.75" x14ac:dyDescent="0.25">
      <c r="A460" s="4" t="s">
        <v>420</v>
      </c>
      <c r="B460" s="5">
        <v>113802</v>
      </c>
      <c r="C460" s="5" t="s">
        <v>6218</v>
      </c>
    </row>
    <row r="461" spans="1:3" ht="15.75" x14ac:dyDescent="0.25">
      <c r="A461" s="4" t="s">
        <v>644</v>
      </c>
      <c r="B461" s="5">
        <v>220296</v>
      </c>
      <c r="C461" s="5" t="s">
        <v>7987</v>
      </c>
    </row>
    <row r="462" spans="1:3" ht="15.75" x14ac:dyDescent="0.25">
      <c r="A462" s="4" t="s">
        <v>176</v>
      </c>
      <c r="B462" s="5">
        <v>8925</v>
      </c>
      <c r="C462" s="5" t="s">
        <v>3730</v>
      </c>
    </row>
    <row r="463" spans="1:3" ht="15.75" x14ac:dyDescent="0.25">
      <c r="A463" s="4" t="s">
        <v>348</v>
      </c>
      <c r="B463" s="5">
        <v>3081</v>
      </c>
      <c r="C463" s="5" t="s">
        <v>7753</v>
      </c>
    </row>
    <row r="464" spans="1:3" ht="15.75" x14ac:dyDescent="0.25">
      <c r="A464" s="4" t="s">
        <v>186</v>
      </c>
      <c r="B464" s="5">
        <v>9146</v>
      </c>
      <c r="C464" s="5" t="s">
        <v>2152</v>
      </c>
    </row>
    <row r="465" spans="1:3" ht="15.75" x14ac:dyDescent="0.25">
      <c r="A465" s="4" t="s">
        <v>370</v>
      </c>
      <c r="B465" s="5">
        <v>3090</v>
      </c>
      <c r="C465" s="5" t="s">
        <v>2790</v>
      </c>
    </row>
    <row r="466" spans="1:3" ht="15.75" x14ac:dyDescent="0.25">
      <c r="A466" s="4" t="s">
        <v>822</v>
      </c>
      <c r="B466" s="5">
        <v>3131</v>
      </c>
      <c r="C466" s="5" t="s">
        <v>8132</v>
      </c>
    </row>
    <row r="467" spans="1:3" ht="15.75" x14ac:dyDescent="0.25">
      <c r="A467" s="4" t="s">
        <v>786</v>
      </c>
      <c r="B467" s="5">
        <v>83872</v>
      </c>
      <c r="C467" s="5" t="s">
        <v>8104</v>
      </c>
    </row>
    <row r="468" spans="1:3" ht="15.75" x14ac:dyDescent="0.25">
      <c r="A468" s="4" t="s">
        <v>545</v>
      </c>
      <c r="B468" s="5">
        <v>22993</v>
      </c>
      <c r="C468" s="5" t="s">
        <v>4267</v>
      </c>
    </row>
    <row r="469" spans="1:3" ht="15.75" x14ac:dyDescent="0.25">
      <c r="A469" s="4" t="s">
        <v>852</v>
      </c>
      <c r="B469" s="5">
        <v>6928</v>
      </c>
      <c r="C469" s="5" t="s">
        <v>8153</v>
      </c>
    </row>
    <row r="470" spans="1:3" ht="15.75" x14ac:dyDescent="0.25">
      <c r="A470" s="4" t="s">
        <v>856</v>
      </c>
      <c r="B470" s="5">
        <v>3191</v>
      </c>
      <c r="C470" s="5" t="s">
        <v>2801</v>
      </c>
    </row>
    <row r="471" spans="1:3" ht="15.75" x14ac:dyDescent="0.25">
      <c r="A471" s="4" t="s">
        <v>1004</v>
      </c>
      <c r="B471" s="5">
        <v>10236</v>
      </c>
      <c r="C471" s="5" t="s">
        <v>8284</v>
      </c>
    </row>
    <row r="472" spans="1:3" ht="15.75" x14ac:dyDescent="0.25">
      <c r="A472" s="4" t="s">
        <v>1018</v>
      </c>
      <c r="B472" s="5">
        <v>11100</v>
      </c>
      <c r="C472" s="5" t="s">
        <v>4198</v>
      </c>
    </row>
    <row r="473" spans="1:3" ht="15.75" x14ac:dyDescent="0.25">
      <c r="A473" s="4" t="s">
        <v>21</v>
      </c>
      <c r="B473" s="5">
        <v>84072</v>
      </c>
      <c r="C473" s="5" t="s">
        <v>7506</v>
      </c>
    </row>
    <row r="474" spans="1:3" ht="15.75" x14ac:dyDescent="0.25">
      <c r="A474" s="4" t="s">
        <v>853</v>
      </c>
      <c r="B474" s="5">
        <v>3199</v>
      </c>
      <c r="C474" s="5" t="s">
        <v>8154</v>
      </c>
    </row>
    <row r="475" spans="1:3" ht="15.75" x14ac:dyDescent="0.25">
      <c r="A475" s="4" t="s">
        <v>123</v>
      </c>
      <c r="B475" s="5">
        <v>3263</v>
      </c>
      <c r="C475" s="5" t="s">
        <v>2814</v>
      </c>
    </row>
    <row r="476" spans="1:3" ht="15.75" x14ac:dyDescent="0.25">
      <c r="A476" s="4" t="s">
        <v>284</v>
      </c>
      <c r="B476" s="5">
        <v>9394</v>
      </c>
      <c r="C476" s="5" t="s">
        <v>7701</v>
      </c>
    </row>
    <row r="477" spans="1:3" ht="15.75" x14ac:dyDescent="0.25">
      <c r="A477" s="4" t="s">
        <v>785</v>
      </c>
      <c r="B477" s="5">
        <v>3339</v>
      </c>
      <c r="C477" s="5" t="s">
        <v>8103</v>
      </c>
    </row>
    <row r="478" spans="1:3" ht="15.75" x14ac:dyDescent="0.25">
      <c r="A478" s="4" t="s">
        <v>79</v>
      </c>
      <c r="B478" s="5">
        <v>10075</v>
      </c>
      <c r="C478" s="5" t="s">
        <v>3994</v>
      </c>
    </row>
    <row r="479" spans="1:3" ht="15.75" x14ac:dyDescent="0.25">
      <c r="A479" s="4" t="s">
        <v>1088</v>
      </c>
      <c r="B479" s="5">
        <v>22858</v>
      </c>
      <c r="C479" s="5" t="s">
        <v>8353</v>
      </c>
    </row>
    <row r="480" spans="1:3" ht="15.75" x14ac:dyDescent="0.25">
      <c r="A480" s="4" t="s">
        <v>1061</v>
      </c>
      <c r="B480" s="5">
        <v>23463</v>
      </c>
      <c r="C480" s="5" t="s">
        <v>8330</v>
      </c>
    </row>
    <row r="481" spans="1:3" ht="15.75" x14ac:dyDescent="0.25">
      <c r="A481" s="4" t="s">
        <v>228</v>
      </c>
      <c r="B481" s="5">
        <v>3416</v>
      </c>
      <c r="C481" s="5" t="s">
        <v>2837</v>
      </c>
    </row>
    <row r="482" spans="1:3" ht="15.75" x14ac:dyDescent="0.25">
      <c r="A482" s="4" t="s">
        <v>422</v>
      </c>
      <c r="B482" s="5">
        <v>10581</v>
      </c>
      <c r="C482" s="5" t="s">
        <v>7812</v>
      </c>
    </row>
    <row r="483" spans="1:3" ht="15.75" x14ac:dyDescent="0.25">
      <c r="A483" s="4" t="s">
        <v>1110</v>
      </c>
      <c r="B483" s="5">
        <v>10410</v>
      </c>
      <c r="C483" s="5" t="s">
        <v>8369</v>
      </c>
    </row>
    <row r="484" spans="1:3" ht="15.75" x14ac:dyDescent="0.25">
      <c r="A484" s="4" t="s">
        <v>30</v>
      </c>
      <c r="B484" s="5">
        <v>3480</v>
      </c>
      <c r="C484" s="5" t="s">
        <v>7510</v>
      </c>
    </row>
    <row r="485" spans="1:3" ht="15.75" x14ac:dyDescent="0.25">
      <c r="A485" s="4" t="s">
        <v>33</v>
      </c>
      <c r="B485" s="5">
        <v>3483</v>
      </c>
      <c r="C485" s="5" t="s">
        <v>7512</v>
      </c>
    </row>
    <row r="486" spans="1:3" ht="15.75" x14ac:dyDescent="0.25">
      <c r="A486" s="4" t="s">
        <v>873</v>
      </c>
      <c r="B486" s="5">
        <v>28783</v>
      </c>
      <c r="C486" s="5" t="s">
        <v>8171</v>
      </c>
    </row>
    <row r="487" spans="1:3" ht="15.75" x14ac:dyDescent="0.25">
      <c r="A487" s="4" t="s">
        <v>878</v>
      </c>
      <c r="B487" s="5">
        <v>28781</v>
      </c>
      <c r="C487" s="5" t="s">
        <v>8178</v>
      </c>
    </row>
    <row r="488" spans="1:3" ht="15.75" x14ac:dyDescent="0.25">
      <c r="A488" s="4" t="s">
        <v>843</v>
      </c>
      <c r="B488" s="5">
        <v>28779</v>
      </c>
      <c r="C488" s="5" t="s">
        <v>8147</v>
      </c>
    </row>
    <row r="489" spans="1:3" ht="15.75" x14ac:dyDescent="0.25">
      <c r="A489" s="4" t="s">
        <v>571</v>
      </c>
      <c r="B489" s="5">
        <v>57549</v>
      </c>
      <c r="C489" s="5" t="s">
        <v>5384</v>
      </c>
    </row>
    <row r="490" spans="1:3" ht="15.75" x14ac:dyDescent="0.25">
      <c r="A490" s="4" t="s">
        <v>543</v>
      </c>
      <c r="B490" s="5">
        <v>22997</v>
      </c>
      <c r="C490" s="5" t="s">
        <v>4270</v>
      </c>
    </row>
    <row r="491" spans="1:3" ht="15.75" x14ac:dyDescent="0.25">
      <c r="A491" s="4" t="s">
        <v>691</v>
      </c>
      <c r="B491" s="5">
        <v>3598</v>
      </c>
      <c r="C491" s="5" t="s">
        <v>8029</v>
      </c>
    </row>
    <row r="492" spans="1:3" ht="15.75" x14ac:dyDescent="0.25">
      <c r="A492" s="4" t="s">
        <v>892</v>
      </c>
      <c r="B492" s="5">
        <v>132014</v>
      </c>
      <c r="C492" s="5" t="s">
        <v>8193</v>
      </c>
    </row>
    <row r="493" spans="1:3" ht="15.75" x14ac:dyDescent="0.25">
      <c r="A493" s="4" t="s">
        <v>767</v>
      </c>
      <c r="B493" s="5">
        <v>58985</v>
      </c>
      <c r="C493" s="5" t="s">
        <v>8088</v>
      </c>
    </row>
    <row r="494" spans="1:3" ht="15.75" x14ac:dyDescent="0.25">
      <c r="A494" s="4" t="s">
        <v>888</v>
      </c>
      <c r="B494" s="5">
        <v>3561</v>
      </c>
      <c r="C494" s="5" t="s">
        <v>8189</v>
      </c>
    </row>
    <row r="495" spans="1:3" ht="15.75" x14ac:dyDescent="0.25">
      <c r="A495" s="4" t="s">
        <v>350</v>
      </c>
      <c r="B495" s="5">
        <v>286676</v>
      </c>
      <c r="C495" s="5" t="s">
        <v>7025</v>
      </c>
    </row>
    <row r="496" spans="1:3" ht="15.75" x14ac:dyDescent="0.25">
      <c r="A496" s="4" t="s">
        <v>685</v>
      </c>
      <c r="B496" s="5">
        <v>55364</v>
      </c>
      <c r="C496" s="5" t="s">
        <v>8023</v>
      </c>
    </row>
    <row r="497" spans="1:3" ht="15.75" x14ac:dyDescent="0.25">
      <c r="A497" s="4" t="s">
        <v>755</v>
      </c>
      <c r="B497" s="5">
        <v>8821</v>
      </c>
      <c r="C497" s="5" t="s">
        <v>3699</v>
      </c>
    </row>
    <row r="498" spans="1:3" ht="15.75" x14ac:dyDescent="0.25">
      <c r="A498" s="4" t="s">
        <v>270</v>
      </c>
      <c r="B498" s="5">
        <v>3632</v>
      </c>
      <c r="C498" s="5" t="s">
        <v>7690</v>
      </c>
    </row>
    <row r="499" spans="1:3" ht="15.75" x14ac:dyDescent="0.25">
      <c r="A499" s="4" t="s">
        <v>936</v>
      </c>
      <c r="B499" s="5">
        <v>51763</v>
      </c>
      <c r="C499" s="5" t="s">
        <v>8229</v>
      </c>
    </row>
    <row r="500" spans="1:3" ht="15.75" x14ac:dyDescent="0.25">
      <c r="A500" s="4" t="s">
        <v>275</v>
      </c>
      <c r="B500" s="5">
        <v>3636</v>
      </c>
      <c r="C500" s="5" t="s">
        <v>7693</v>
      </c>
    </row>
    <row r="501" spans="1:3" ht="15.75" x14ac:dyDescent="0.25">
      <c r="A501" s="4" t="s">
        <v>297</v>
      </c>
      <c r="B501" s="5">
        <v>3643</v>
      </c>
      <c r="C501" s="5" t="s">
        <v>7712</v>
      </c>
    </row>
    <row r="502" spans="1:3" ht="15.75" x14ac:dyDescent="0.25">
      <c r="A502" s="4" t="s">
        <v>143</v>
      </c>
      <c r="B502" s="5">
        <v>26173</v>
      </c>
      <c r="C502" s="5" t="s">
        <v>4557</v>
      </c>
    </row>
    <row r="503" spans="1:3" ht="15.75" x14ac:dyDescent="0.25">
      <c r="A503" s="4" t="s">
        <v>637</v>
      </c>
      <c r="B503" s="5">
        <v>57508</v>
      </c>
      <c r="C503" s="5" t="s">
        <v>5371</v>
      </c>
    </row>
    <row r="504" spans="1:3" ht="15.75" x14ac:dyDescent="0.25">
      <c r="A504" s="4" t="s">
        <v>586</v>
      </c>
      <c r="B504" s="5">
        <v>26512</v>
      </c>
      <c r="C504" s="5" t="s">
        <v>4581</v>
      </c>
    </row>
    <row r="505" spans="1:3" ht="15.75" x14ac:dyDescent="0.25">
      <c r="A505" s="4" t="s">
        <v>493</v>
      </c>
      <c r="B505" s="5">
        <v>203522</v>
      </c>
      <c r="C505" s="5" t="s">
        <v>6780</v>
      </c>
    </row>
    <row r="506" spans="1:3" ht="15.75" x14ac:dyDescent="0.25">
      <c r="A506" s="4" t="s">
        <v>954</v>
      </c>
      <c r="B506" s="5">
        <v>128239</v>
      </c>
      <c r="C506" s="5" t="s">
        <v>8244</v>
      </c>
    </row>
    <row r="507" spans="1:3" ht="15.75" x14ac:dyDescent="0.25">
      <c r="A507" s="4" t="s">
        <v>1103</v>
      </c>
      <c r="B507" s="5">
        <v>23096</v>
      </c>
      <c r="C507" s="5" t="s">
        <v>4310</v>
      </c>
    </row>
    <row r="508" spans="1:3" ht="15.75" x14ac:dyDescent="0.25">
      <c r="A508" s="4" t="s">
        <v>9096</v>
      </c>
      <c r="B508" s="5">
        <v>440073</v>
      </c>
      <c r="C508" s="5" t="s">
        <v>8326</v>
      </c>
    </row>
    <row r="509" spans="1:3" ht="15.75" x14ac:dyDescent="0.25">
      <c r="A509" s="4" t="s">
        <v>541</v>
      </c>
      <c r="B509" s="5">
        <v>26145</v>
      </c>
      <c r="C509" s="5" t="s">
        <v>7906</v>
      </c>
    </row>
    <row r="510" spans="1:3" ht="15.75" x14ac:dyDescent="0.25">
      <c r="A510" s="4" t="s">
        <v>166</v>
      </c>
      <c r="B510" s="5">
        <v>8471</v>
      </c>
      <c r="C510" s="5" t="s">
        <v>7613</v>
      </c>
    </row>
    <row r="511" spans="1:3" ht="15.75" x14ac:dyDescent="0.25">
      <c r="A511" s="4" t="s">
        <v>271</v>
      </c>
      <c r="B511" s="5">
        <v>9798</v>
      </c>
      <c r="C511" s="5" t="s">
        <v>2157</v>
      </c>
    </row>
    <row r="512" spans="1:3" ht="15.75" x14ac:dyDescent="0.25">
      <c r="A512" s="4" t="s">
        <v>602</v>
      </c>
      <c r="B512" s="5">
        <v>6453</v>
      </c>
      <c r="C512" s="5" t="s">
        <v>7952</v>
      </c>
    </row>
    <row r="513" spans="1:3" ht="15.75" x14ac:dyDescent="0.25">
      <c r="A513" s="4" t="s">
        <v>713</v>
      </c>
      <c r="B513" s="5">
        <v>182</v>
      </c>
      <c r="C513" s="5" t="s">
        <v>8045</v>
      </c>
    </row>
    <row r="514" spans="1:3" ht="15.75" x14ac:dyDescent="0.25">
      <c r="A514" s="4" t="s">
        <v>345</v>
      </c>
      <c r="B514" s="5">
        <v>3725</v>
      </c>
      <c r="C514" s="5" t="s">
        <v>7751</v>
      </c>
    </row>
    <row r="515" spans="1:3" ht="15.75" x14ac:dyDescent="0.25">
      <c r="A515" s="4" t="s">
        <v>352</v>
      </c>
      <c r="B515" s="5">
        <v>3726</v>
      </c>
      <c r="C515" s="5" t="s">
        <v>7756</v>
      </c>
    </row>
    <row r="516" spans="1:3" ht="15.75" x14ac:dyDescent="0.25">
      <c r="A516" s="4" t="s">
        <v>1192</v>
      </c>
      <c r="B516" s="5">
        <v>25948</v>
      </c>
      <c r="C516" s="5" t="s">
        <v>4503</v>
      </c>
    </row>
    <row r="517" spans="1:3" ht="15.75" x14ac:dyDescent="0.25">
      <c r="A517" s="4" t="s">
        <v>896</v>
      </c>
      <c r="B517" s="5">
        <v>3757</v>
      </c>
      <c r="C517" s="5" t="s">
        <v>8196</v>
      </c>
    </row>
    <row r="518" spans="1:3" ht="15.75" x14ac:dyDescent="0.25">
      <c r="A518" s="4" t="s">
        <v>659</v>
      </c>
      <c r="B518" s="5">
        <v>90134</v>
      </c>
      <c r="C518" s="5" t="s">
        <v>6125</v>
      </c>
    </row>
    <row r="519" spans="1:3" ht="15.75" x14ac:dyDescent="0.25">
      <c r="A519" s="4" t="s">
        <v>1154</v>
      </c>
      <c r="B519" s="5">
        <v>343450</v>
      </c>
      <c r="C519" s="5" t="s">
        <v>8400</v>
      </c>
    </row>
    <row r="520" spans="1:3" ht="15.75" x14ac:dyDescent="0.25">
      <c r="A520" s="4" t="s">
        <v>877</v>
      </c>
      <c r="B520" s="5">
        <v>9682</v>
      </c>
      <c r="C520" s="5" t="s">
        <v>8177</v>
      </c>
    </row>
    <row r="521" spans="1:3" ht="15.75" x14ac:dyDescent="0.25">
      <c r="A521" s="4" t="s">
        <v>172</v>
      </c>
      <c r="B521" s="5">
        <v>390245</v>
      </c>
      <c r="C521" s="5" t="s">
        <v>7617</v>
      </c>
    </row>
    <row r="522" spans="1:3" ht="15.75" x14ac:dyDescent="0.25">
      <c r="A522" s="4" t="s">
        <v>62</v>
      </c>
      <c r="B522" s="5">
        <v>8242</v>
      </c>
      <c r="C522" s="5" t="s">
        <v>3609</v>
      </c>
    </row>
    <row r="523" spans="1:3" ht="15.75" x14ac:dyDescent="0.25">
      <c r="A523" s="4" t="s">
        <v>359</v>
      </c>
      <c r="B523" s="5">
        <v>23135</v>
      </c>
      <c r="C523" s="5" t="s">
        <v>7762</v>
      </c>
    </row>
    <row r="524" spans="1:3" ht="15.75" x14ac:dyDescent="0.25">
      <c r="A524" s="4" t="s">
        <v>709</v>
      </c>
      <c r="B524" s="5">
        <v>80853</v>
      </c>
      <c r="C524" s="5" t="s">
        <v>8042</v>
      </c>
    </row>
    <row r="525" spans="1:3" ht="15.75" x14ac:dyDescent="0.25">
      <c r="A525" s="4" t="s">
        <v>188</v>
      </c>
      <c r="B525" s="5">
        <v>653319</v>
      </c>
      <c r="C525" s="5" t="s">
        <v>7625</v>
      </c>
    </row>
    <row r="526" spans="1:3" ht="15.75" x14ac:dyDescent="0.25">
      <c r="A526" s="4" t="s">
        <v>1076</v>
      </c>
      <c r="B526" s="5">
        <v>22889</v>
      </c>
      <c r="C526" s="5" t="s">
        <v>8343</v>
      </c>
    </row>
    <row r="527" spans="1:3" ht="15.75" x14ac:dyDescent="0.25">
      <c r="A527" s="4" t="s">
        <v>782</v>
      </c>
      <c r="B527" s="5">
        <v>84162</v>
      </c>
      <c r="C527" s="5" t="s">
        <v>5969</v>
      </c>
    </row>
    <row r="528" spans="1:3" ht="15.75" x14ac:dyDescent="0.25">
      <c r="A528" s="4" t="s">
        <v>1030</v>
      </c>
      <c r="B528" s="5">
        <v>57189</v>
      </c>
      <c r="C528" s="5" t="s">
        <v>8302</v>
      </c>
    </row>
    <row r="529" spans="1:3" ht="15.75" x14ac:dyDescent="0.25">
      <c r="A529" s="4" t="s">
        <v>90</v>
      </c>
      <c r="B529" s="5">
        <v>57481</v>
      </c>
      <c r="C529" s="5" t="s">
        <v>7557</v>
      </c>
    </row>
    <row r="530" spans="1:3" ht="15.75" x14ac:dyDescent="0.25">
      <c r="A530" s="4" t="s">
        <v>982</v>
      </c>
      <c r="B530" s="5">
        <v>57608</v>
      </c>
      <c r="C530" s="5" t="s">
        <v>8268</v>
      </c>
    </row>
    <row r="531" spans="1:3" ht="15.75" x14ac:dyDescent="0.25">
      <c r="A531" s="4" t="s">
        <v>1217</v>
      </c>
      <c r="B531" s="5">
        <v>57648</v>
      </c>
      <c r="C531" s="5" t="s">
        <v>8452</v>
      </c>
    </row>
    <row r="532" spans="1:3" ht="15.75" x14ac:dyDescent="0.25">
      <c r="A532" s="4" t="s">
        <v>522</v>
      </c>
      <c r="B532" s="5">
        <v>55196</v>
      </c>
      <c r="C532" s="5" t="s">
        <v>7889</v>
      </c>
    </row>
    <row r="533" spans="1:3" ht="15.75" x14ac:dyDescent="0.25">
      <c r="A533" s="4" t="s">
        <v>322</v>
      </c>
      <c r="B533" s="5">
        <v>100652824</v>
      </c>
      <c r="C533" s="5" t="s">
        <v>7732</v>
      </c>
    </row>
    <row r="534" spans="1:3" ht="15.75" x14ac:dyDescent="0.25">
      <c r="A534" s="4" t="s">
        <v>112</v>
      </c>
      <c r="B534" s="5">
        <v>113220</v>
      </c>
      <c r="C534" s="5" t="s">
        <v>7577</v>
      </c>
    </row>
    <row r="535" spans="1:3" ht="15.75" x14ac:dyDescent="0.25">
      <c r="A535" s="4" t="s">
        <v>317</v>
      </c>
      <c r="B535" s="5">
        <v>146909</v>
      </c>
      <c r="C535" s="5" t="s">
        <v>7729</v>
      </c>
    </row>
    <row r="536" spans="1:3" ht="15.75" x14ac:dyDescent="0.25">
      <c r="A536" s="4" t="s">
        <v>998</v>
      </c>
      <c r="B536" s="5">
        <v>55605</v>
      </c>
      <c r="C536" s="5" t="s">
        <v>8281</v>
      </c>
    </row>
    <row r="537" spans="1:3" ht="15.75" x14ac:dyDescent="0.25">
      <c r="A537" s="4" t="s">
        <v>1043</v>
      </c>
      <c r="B537" s="5">
        <v>23046</v>
      </c>
      <c r="C537" s="5" t="s">
        <v>8317</v>
      </c>
    </row>
    <row r="538" spans="1:3" ht="15.75" x14ac:dyDescent="0.25">
      <c r="A538" s="4" t="s">
        <v>593</v>
      </c>
      <c r="B538" s="5">
        <v>55582</v>
      </c>
      <c r="C538" s="5" t="s">
        <v>7944</v>
      </c>
    </row>
    <row r="539" spans="1:3" ht="15.75" x14ac:dyDescent="0.25">
      <c r="A539" s="4" t="s">
        <v>821</v>
      </c>
      <c r="B539" s="5">
        <v>3797</v>
      </c>
      <c r="C539" s="5" t="s">
        <v>8131</v>
      </c>
    </row>
    <row r="540" spans="1:3" ht="15.75" x14ac:dyDescent="0.25">
      <c r="A540" s="4" t="s">
        <v>456</v>
      </c>
      <c r="B540" s="5">
        <v>10365</v>
      </c>
      <c r="C540" s="5" t="s">
        <v>7837</v>
      </c>
    </row>
    <row r="541" spans="1:3" ht="15.75" x14ac:dyDescent="0.25">
      <c r="A541" s="4" t="s">
        <v>783</v>
      </c>
      <c r="B541" s="5">
        <v>688</v>
      </c>
      <c r="C541" s="5" t="s">
        <v>8102</v>
      </c>
    </row>
    <row r="542" spans="1:3" ht="15.75" x14ac:dyDescent="0.25">
      <c r="A542" s="4" t="s">
        <v>200</v>
      </c>
      <c r="B542" s="5">
        <v>4297</v>
      </c>
      <c r="C542" s="5" t="s">
        <v>7636</v>
      </c>
    </row>
    <row r="543" spans="1:3" ht="15.75" x14ac:dyDescent="0.25">
      <c r="A543" s="4" t="s">
        <v>236</v>
      </c>
      <c r="B543" s="5">
        <v>9757</v>
      </c>
      <c r="C543" s="5" t="s">
        <v>7667</v>
      </c>
    </row>
    <row r="544" spans="1:3" ht="15.75" x14ac:dyDescent="0.25">
      <c r="A544" s="4" t="s">
        <v>1175</v>
      </c>
      <c r="B544" s="5">
        <v>58508</v>
      </c>
      <c r="C544" s="5" t="s">
        <v>5479</v>
      </c>
    </row>
    <row r="545" spans="1:3" ht="15.75" x14ac:dyDescent="0.25">
      <c r="A545" s="4" t="s">
        <v>154</v>
      </c>
      <c r="B545" s="5">
        <v>8085</v>
      </c>
      <c r="C545" s="5" t="s">
        <v>3599</v>
      </c>
    </row>
    <row r="546" spans="1:3" ht="15.75" x14ac:dyDescent="0.25">
      <c r="A546" s="4" t="s">
        <v>135</v>
      </c>
      <c r="B546" s="5">
        <v>90417</v>
      </c>
      <c r="C546" s="5" t="s">
        <v>7591</v>
      </c>
    </row>
    <row r="547" spans="1:3" ht="15.75" x14ac:dyDescent="0.25">
      <c r="A547" s="4" t="s">
        <v>1019</v>
      </c>
      <c r="B547" s="5">
        <v>728255</v>
      </c>
      <c r="C547" s="5" t="s">
        <v>8296</v>
      </c>
    </row>
    <row r="548" spans="1:3" ht="15.75" x14ac:dyDescent="0.25">
      <c r="A548" s="4" t="s">
        <v>9097</v>
      </c>
      <c r="B548" s="5">
        <v>100533177</v>
      </c>
      <c r="C548" s="5" t="s">
        <v>7703</v>
      </c>
    </row>
    <row r="549" spans="1:3" ht="15.75" x14ac:dyDescent="0.25">
      <c r="A549" s="4" t="s">
        <v>811</v>
      </c>
      <c r="B549" s="5">
        <v>283455</v>
      </c>
      <c r="C549" s="5" t="s">
        <v>6945</v>
      </c>
    </row>
    <row r="550" spans="1:3" ht="15.75" x14ac:dyDescent="0.25">
      <c r="A550" s="4" t="s">
        <v>876</v>
      </c>
      <c r="B550" s="5">
        <v>56267</v>
      </c>
      <c r="C550" s="5" t="s">
        <v>8176</v>
      </c>
    </row>
    <row r="551" spans="1:3" ht="15.75" x14ac:dyDescent="0.25">
      <c r="A551" s="4" t="s">
        <v>764</v>
      </c>
      <c r="B551" s="5">
        <v>26013</v>
      </c>
      <c r="C551" s="5" t="s">
        <v>8086</v>
      </c>
    </row>
    <row r="552" spans="1:3" ht="15.75" x14ac:dyDescent="0.25">
      <c r="A552" s="4" t="s">
        <v>460</v>
      </c>
      <c r="B552" s="5">
        <v>84456</v>
      </c>
      <c r="C552" s="5" t="s">
        <v>7840</v>
      </c>
    </row>
    <row r="553" spans="1:3" ht="15.75" x14ac:dyDescent="0.25">
      <c r="A553" s="4" t="s">
        <v>491</v>
      </c>
      <c r="B553" s="5">
        <v>284217</v>
      </c>
      <c r="C553" s="5" t="s">
        <v>7864</v>
      </c>
    </row>
    <row r="554" spans="1:3" ht="15.75" x14ac:dyDescent="0.25">
      <c r="A554" s="4" t="s">
        <v>627</v>
      </c>
      <c r="B554" s="5">
        <v>3908</v>
      </c>
      <c r="C554" s="5" t="s">
        <v>2922</v>
      </c>
    </row>
    <row r="555" spans="1:3" ht="15.75" x14ac:dyDescent="0.25">
      <c r="A555" s="4" t="s">
        <v>625</v>
      </c>
      <c r="B555" s="5">
        <v>3909</v>
      </c>
      <c r="C555" s="5" t="s">
        <v>7974</v>
      </c>
    </row>
    <row r="556" spans="1:3" ht="15.75" x14ac:dyDescent="0.25">
      <c r="A556" s="4" t="s">
        <v>378</v>
      </c>
      <c r="B556" s="5">
        <v>3911</v>
      </c>
      <c r="C556" s="5" t="s">
        <v>7777</v>
      </c>
    </row>
    <row r="557" spans="1:3" ht="15.75" x14ac:dyDescent="0.25">
      <c r="A557" s="4" t="s">
        <v>9098</v>
      </c>
      <c r="B557" s="5">
        <v>9741</v>
      </c>
      <c r="C557" s="5" t="s">
        <v>7642</v>
      </c>
    </row>
    <row r="558" spans="1:3" ht="15.75" x14ac:dyDescent="0.25">
      <c r="A558" s="4" t="s">
        <v>762</v>
      </c>
      <c r="B558" s="5">
        <v>55353</v>
      </c>
      <c r="C558" s="5" t="s">
        <v>8084</v>
      </c>
    </row>
    <row r="559" spans="1:3" ht="15.75" x14ac:dyDescent="0.25">
      <c r="A559" s="4" t="s">
        <v>1062</v>
      </c>
      <c r="B559" s="5">
        <v>7805</v>
      </c>
      <c r="C559" s="5" t="s">
        <v>8333</v>
      </c>
    </row>
    <row r="560" spans="1:3" ht="15.75" x14ac:dyDescent="0.25">
      <c r="A560" s="4" t="s">
        <v>577</v>
      </c>
      <c r="B560" s="5">
        <v>23185</v>
      </c>
      <c r="C560" s="5" t="s">
        <v>7930</v>
      </c>
    </row>
    <row r="561" spans="1:3" ht="15.75" x14ac:dyDescent="0.25">
      <c r="A561" s="4" t="s">
        <v>756</v>
      </c>
      <c r="B561" s="5">
        <v>27040</v>
      </c>
      <c r="C561" s="5" t="s">
        <v>4620</v>
      </c>
    </row>
    <row r="562" spans="1:3" ht="15.75" x14ac:dyDescent="0.25">
      <c r="A562" s="4" t="s">
        <v>292</v>
      </c>
      <c r="B562" s="5">
        <v>9113</v>
      </c>
      <c r="C562" s="5" t="s">
        <v>3763</v>
      </c>
    </row>
    <row r="563" spans="1:3" ht="15.75" x14ac:dyDescent="0.25">
      <c r="A563" s="4" t="s">
        <v>604</v>
      </c>
      <c r="B563" s="5">
        <v>26524</v>
      </c>
      <c r="C563" s="5" t="s">
        <v>4583</v>
      </c>
    </row>
    <row r="564" spans="1:3" ht="15.75" x14ac:dyDescent="0.25">
      <c r="A564" s="4" t="s">
        <v>408</v>
      </c>
      <c r="B564" s="5">
        <v>3938</v>
      </c>
      <c r="C564" s="5" t="s">
        <v>2930</v>
      </c>
    </row>
    <row r="565" spans="1:3" ht="15.75" x14ac:dyDescent="0.25">
      <c r="A565" s="4" t="s">
        <v>596</v>
      </c>
      <c r="B565" s="5">
        <v>197021</v>
      </c>
      <c r="C565" s="5" t="s">
        <v>7947</v>
      </c>
    </row>
    <row r="566" spans="1:3" ht="15.75" x14ac:dyDescent="0.25">
      <c r="A566" s="4" t="s">
        <v>695</v>
      </c>
      <c r="B566" s="5">
        <v>8861</v>
      </c>
      <c r="C566" s="5" t="s">
        <v>3710</v>
      </c>
    </row>
    <row r="567" spans="1:3" ht="15.75" x14ac:dyDescent="0.25">
      <c r="A567" s="4" t="s">
        <v>351</v>
      </c>
      <c r="B567" s="5">
        <v>143458</v>
      </c>
      <c r="C567" s="5" t="s">
        <v>7754</v>
      </c>
    </row>
    <row r="568" spans="1:3" ht="15.75" x14ac:dyDescent="0.25">
      <c r="A568" s="4" t="s">
        <v>320</v>
      </c>
      <c r="B568" s="5">
        <v>753</v>
      </c>
      <c r="C568" s="5" t="s">
        <v>7731</v>
      </c>
    </row>
    <row r="569" spans="1:3" ht="15.75" x14ac:dyDescent="0.25">
      <c r="A569" s="4" t="s">
        <v>902</v>
      </c>
      <c r="B569" s="5">
        <v>11061</v>
      </c>
      <c r="C569" s="5" t="s">
        <v>8201</v>
      </c>
    </row>
    <row r="570" spans="1:3" ht="15.75" x14ac:dyDescent="0.25">
      <c r="A570" s="4" t="s">
        <v>885</v>
      </c>
      <c r="B570" s="5">
        <v>79165</v>
      </c>
      <c r="C570" s="5" t="s">
        <v>8185</v>
      </c>
    </row>
    <row r="571" spans="1:3" ht="15.75" x14ac:dyDescent="0.25">
      <c r="A571" s="4" t="s">
        <v>445</v>
      </c>
      <c r="B571" s="5">
        <v>3954</v>
      </c>
      <c r="C571" s="5" t="s">
        <v>7825</v>
      </c>
    </row>
    <row r="572" spans="1:3" ht="15.75" x14ac:dyDescent="0.25">
      <c r="A572" s="4" t="s">
        <v>887</v>
      </c>
      <c r="B572" s="5">
        <v>148003</v>
      </c>
      <c r="C572" s="5" t="s">
        <v>8188</v>
      </c>
    </row>
    <row r="573" spans="1:3" ht="15.75" x14ac:dyDescent="0.25">
      <c r="A573" s="4" t="s">
        <v>744</v>
      </c>
      <c r="B573" s="5">
        <v>9211</v>
      </c>
      <c r="C573" s="5" t="s">
        <v>8071</v>
      </c>
    </row>
    <row r="574" spans="1:3" ht="15.75" x14ac:dyDescent="0.25">
      <c r="A574" s="4" t="s">
        <v>72</v>
      </c>
      <c r="B574" s="5">
        <v>55203</v>
      </c>
      <c r="C574" s="5" t="s">
        <v>7543</v>
      </c>
    </row>
    <row r="575" spans="1:3" ht="15.75" x14ac:dyDescent="0.25">
      <c r="A575" s="4" t="s">
        <v>9099</v>
      </c>
      <c r="B575" s="5">
        <v>3988</v>
      </c>
      <c r="C575" s="5" t="s">
        <v>7843</v>
      </c>
    </row>
    <row r="576" spans="1:3" ht="15.75" x14ac:dyDescent="0.25">
      <c r="A576" s="4" t="s">
        <v>165</v>
      </c>
      <c r="B576" s="5">
        <v>8513</v>
      </c>
      <c r="C576" s="5" t="s">
        <v>7612</v>
      </c>
    </row>
    <row r="577" spans="1:3" ht="15.75" x14ac:dyDescent="0.25">
      <c r="A577" s="4" t="s">
        <v>506</v>
      </c>
      <c r="B577" s="5">
        <v>643414</v>
      </c>
      <c r="C577" s="5" t="s">
        <v>7874</v>
      </c>
    </row>
    <row r="578" spans="1:3" ht="15.75" x14ac:dyDescent="0.25">
      <c r="A578" s="4" t="s">
        <v>513</v>
      </c>
      <c r="B578" s="5">
        <v>643418</v>
      </c>
      <c r="C578" s="5" t="s">
        <v>7880</v>
      </c>
    </row>
    <row r="579" spans="1:3" ht="15.75" x14ac:dyDescent="0.25">
      <c r="A579" s="4" t="s">
        <v>87</v>
      </c>
      <c r="B579" s="5">
        <v>387787</v>
      </c>
      <c r="C579" s="5" t="s">
        <v>7555</v>
      </c>
    </row>
    <row r="580" spans="1:3" ht="15.75" x14ac:dyDescent="0.25">
      <c r="A580" s="4" t="s">
        <v>337</v>
      </c>
      <c r="B580" s="5">
        <v>9516</v>
      </c>
      <c r="C580" s="5" t="s">
        <v>7746</v>
      </c>
    </row>
    <row r="581" spans="1:3" ht="15.75" x14ac:dyDescent="0.25">
      <c r="A581" s="4" t="s">
        <v>728</v>
      </c>
      <c r="B581" s="5">
        <v>91289</v>
      </c>
      <c r="C581" s="5" t="s">
        <v>8058</v>
      </c>
    </row>
    <row r="582" spans="1:3" ht="15.75" x14ac:dyDescent="0.25">
      <c r="A582" s="4" t="s">
        <v>763</v>
      </c>
      <c r="B582" s="5">
        <v>222484</v>
      </c>
      <c r="C582" s="5" t="s">
        <v>8085</v>
      </c>
    </row>
    <row r="583" spans="1:3" ht="15.75" x14ac:dyDescent="0.25">
      <c r="A583" s="4" t="s">
        <v>656</v>
      </c>
      <c r="B583" s="5">
        <v>105372315</v>
      </c>
      <c r="C583" s="5" t="s">
        <v>7997</v>
      </c>
    </row>
    <row r="584" spans="1:3" ht="15.75" x14ac:dyDescent="0.25">
      <c r="A584" s="4" t="s">
        <v>368</v>
      </c>
      <c r="B584" s="5">
        <v>107984208</v>
      </c>
      <c r="C584" s="5" t="s">
        <v>7769</v>
      </c>
    </row>
    <row r="585" spans="1:3" ht="15.75" x14ac:dyDescent="0.25">
      <c r="A585" s="4" t="s">
        <v>611</v>
      </c>
      <c r="B585" s="5">
        <v>642515</v>
      </c>
      <c r="C585" s="5" t="s">
        <v>7961</v>
      </c>
    </row>
    <row r="586" spans="1:3" ht="15.75" x14ac:dyDescent="0.25">
      <c r="A586" s="4" t="s">
        <v>214</v>
      </c>
      <c r="B586" s="5">
        <v>83752</v>
      </c>
      <c r="C586" s="5" t="s">
        <v>7649</v>
      </c>
    </row>
    <row r="587" spans="1:3" ht="15.75" x14ac:dyDescent="0.25">
      <c r="A587" s="4" t="s">
        <v>778</v>
      </c>
      <c r="B587" s="5">
        <v>26020</v>
      </c>
      <c r="C587" s="5" t="s">
        <v>8099</v>
      </c>
    </row>
    <row r="588" spans="1:3" ht="15.75" x14ac:dyDescent="0.25">
      <c r="A588" s="4" t="s">
        <v>235</v>
      </c>
      <c r="B588" s="5">
        <v>29967</v>
      </c>
      <c r="C588" s="5" t="s">
        <v>7666</v>
      </c>
    </row>
    <row r="589" spans="1:3" ht="15.75" x14ac:dyDescent="0.25">
      <c r="A589" s="4" t="s">
        <v>213</v>
      </c>
      <c r="B589" s="5">
        <v>53353</v>
      </c>
      <c r="C589" s="5" t="s">
        <v>4868</v>
      </c>
    </row>
    <row r="590" spans="1:3" ht="15.75" x14ac:dyDescent="0.25">
      <c r="A590" s="4" t="s">
        <v>193</v>
      </c>
      <c r="B590" s="5">
        <v>4036</v>
      </c>
      <c r="C590" s="5" t="s">
        <v>2939</v>
      </c>
    </row>
    <row r="591" spans="1:3" ht="15.75" x14ac:dyDescent="0.25">
      <c r="A591" s="4" t="s">
        <v>182</v>
      </c>
      <c r="B591" s="5">
        <v>4037</v>
      </c>
      <c r="C591" s="5" t="s">
        <v>7622</v>
      </c>
    </row>
    <row r="592" spans="1:3" ht="15.75" x14ac:dyDescent="0.25">
      <c r="A592" s="4" t="s">
        <v>357</v>
      </c>
      <c r="B592" s="5">
        <v>389257</v>
      </c>
      <c r="C592" s="5" t="s">
        <v>7199</v>
      </c>
    </row>
    <row r="593" spans="1:3" ht="15.75" x14ac:dyDescent="0.25">
      <c r="A593" s="4" t="s">
        <v>812</v>
      </c>
      <c r="B593" s="5">
        <v>219527</v>
      </c>
      <c r="C593" s="5" t="s">
        <v>8125</v>
      </c>
    </row>
    <row r="594" spans="1:3" ht="15.75" x14ac:dyDescent="0.25">
      <c r="A594" s="4" t="s">
        <v>1146</v>
      </c>
      <c r="B594" s="5">
        <v>57633</v>
      </c>
      <c r="C594" s="5" t="s">
        <v>5420</v>
      </c>
    </row>
    <row r="595" spans="1:3" ht="15.75" x14ac:dyDescent="0.25">
      <c r="A595" s="4" t="s">
        <v>955</v>
      </c>
      <c r="B595" s="5">
        <v>51599</v>
      </c>
      <c r="C595" s="5" t="s">
        <v>8245</v>
      </c>
    </row>
    <row r="596" spans="1:3" ht="15.75" x14ac:dyDescent="0.25">
      <c r="A596" s="4" t="s">
        <v>173</v>
      </c>
      <c r="B596" s="5">
        <v>4047</v>
      </c>
      <c r="C596" s="5" t="s">
        <v>2942</v>
      </c>
    </row>
    <row r="597" spans="1:3" ht="15.75" x14ac:dyDescent="0.25">
      <c r="A597" s="4" t="s">
        <v>463</v>
      </c>
      <c r="B597" s="5">
        <v>4054</v>
      </c>
      <c r="C597" s="5" t="s">
        <v>2947</v>
      </c>
    </row>
    <row r="598" spans="1:3" ht="15.75" x14ac:dyDescent="0.25">
      <c r="A598" s="4" t="s">
        <v>39</v>
      </c>
      <c r="B598" s="5">
        <v>8425</v>
      </c>
      <c r="C598" s="5" t="s">
        <v>3625</v>
      </c>
    </row>
    <row r="599" spans="1:3" ht="15.75" x14ac:dyDescent="0.25">
      <c r="A599" s="4" t="s">
        <v>1159</v>
      </c>
      <c r="B599" s="5">
        <v>284348</v>
      </c>
      <c r="C599" s="5" t="s">
        <v>8404</v>
      </c>
    </row>
    <row r="600" spans="1:3" ht="15.75" x14ac:dyDescent="0.25">
      <c r="A600" s="4" t="s">
        <v>240</v>
      </c>
      <c r="B600" s="5">
        <v>9762</v>
      </c>
      <c r="C600" s="5" t="s">
        <v>7670</v>
      </c>
    </row>
    <row r="601" spans="1:3" ht="15.75" x14ac:dyDescent="0.25">
      <c r="A601" s="4" t="s">
        <v>518</v>
      </c>
      <c r="B601" s="5">
        <v>84944</v>
      </c>
      <c r="C601" s="5" t="s">
        <v>7885</v>
      </c>
    </row>
    <row r="602" spans="1:3" ht="15.75" x14ac:dyDescent="0.25">
      <c r="A602" s="4" t="s">
        <v>857</v>
      </c>
      <c r="B602" s="5">
        <v>139363</v>
      </c>
      <c r="C602" s="5" t="s">
        <v>8157</v>
      </c>
    </row>
    <row r="603" spans="1:3" ht="15.75" x14ac:dyDescent="0.25">
      <c r="A603" s="4" t="s">
        <v>920</v>
      </c>
      <c r="B603" s="5">
        <v>4112</v>
      </c>
      <c r="C603" s="5" t="s">
        <v>8219</v>
      </c>
    </row>
    <row r="604" spans="1:3" ht="15.75" x14ac:dyDescent="0.25">
      <c r="A604" s="4" t="s">
        <v>973</v>
      </c>
      <c r="B604" s="5">
        <v>139422</v>
      </c>
      <c r="C604" s="5" t="s">
        <v>8259</v>
      </c>
    </row>
    <row r="605" spans="1:3" ht="15.75" x14ac:dyDescent="0.25">
      <c r="A605" s="4" t="s">
        <v>145</v>
      </c>
      <c r="B605" s="5">
        <v>645864</v>
      </c>
      <c r="C605" s="5" t="s">
        <v>7600</v>
      </c>
    </row>
    <row r="606" spans="1:3" ht="15.75" x14ac:dyDescent="0.25">
      <c r="A606" s="4" t="s">
        <v>1130</v>
      </c>
      <c r="B606" s="5">
        <v>286514</v>
      </c>
      <c r="C606" s="5" t="s">
        <v>8385</v>
      </c>
    </row>
    <row r="607" spans="1:3" ht="15.75" x14ac:dyDescent="0.25">
      <c r="A607" s="4" t="s">
        <v>930</v>
      </c>
      <c r="B607" s="5">
        <v>4115</v>
      </c>
      <c r="C607" s="5" t="s">
        <v>8225</v>
      </c>
    </row>
    <row r="608" spans="1:3" ht="15.75" x14ac:dyDescent="0.25">
      <c r="A608" s="4" t="s">
        <v>794</v>
      </c>
      <c r="B608" s="5">
        <v>158809</v>
      </c>
      <c r="C608" s="5" t="s">
        <v>6635</v>
      </c>
    </row>
    <row r="609" spans="1:3" ht="15.75" x14ac:dyDescent="0.25">
      <c r="A609" s="4" t="s">
        <v>889</v>
      </c>
      <c r="B609" s="5">
        <v>9947</v>
      </c>
      <c r="C609" s="5" t="s">
        <v>8190</v>
      </c>
    </row>
    <row r="610" spans="1:3" ht="15.75" x14ac:dyDescent="0.25">
      <c r="A610" s="4" t="s">
        <v>537</v>
      </c>
      <c r="B610" s="5">
        <v>51438</v>
      </c>
      <c r="C610" s="5" t="s">
        <v>7900</v>
      </c>
    </row>
    <row r="611" spans="1:3" ht="15.75" x14ac:dyDescent="0.25">
      <c r="A611" s="4" t="s">
        <v>281</v>
      </c>
      <c r="B611" s="5">
        <v>9500</v>
      </c>
      <c r="C611" s="5" t="s">
        <v>7698</v>
      </c>
    </row>
    <row r="612" spans="1:3" ht="15.75" x14ac:dyDescent="0.25">
      <c r="A612" s="4" t="s">
        <v>526</v>
      </c>
      <c r="B612" s="5">
        <v>10916</v>
      </c>
      <c r="C612" s="5" t="s">
        <v>7892</v>
      </c>
    </row>
    <row r="613" spans="1:3" ht="15.75" x14ac:dyDescent="0.25">
      <c r="A613" s="4" t="s">
        <v>9100</v>
      </c>
      <c r="B613" s="5">
        <v>728239</v>
      </c>
      <c r="C613" s="5" t="s">
        <v>8280</v>
      </c>
    </row>
    <row r="614" spans="1:3" ht="15.75" x14ac:dyDescent="0.25">
      <c r="A614" s="4" t="s">
        <v>817</v>
      </c>
      <c r="B614" s="5">
        <v>81557</v>
      </c>
      <c r="C614" s="5" t="s">
        <v>8128</v>
      </c>
    </row>
    <row r="615" spans="1:3" ht="15.75" x14ac:dyDescent="0.25">
      <c r="A615" s="4" t="s">
        <v>490</v>
      </c>
      <c r="B615" s="5">
        <v>64110</v>
      </c>
      <c r="C615" s="5" t="s">
        <v>5551</v>
      </c>
    </row>
    <row r="616" spans="1:3" ht="15.75" x14ac:dyDescent="0.25">
      <c r="A616" s="4" t="s">
        <v>1143</v>
      </c>
      <c r="B616" s="5">
        <v>54551</v>
      </c>
      <c r="C616" s="5" t="s">
        <v>8395</v>
      </c>
    </row>
    <row r="617" spans="1:3" ht="15.75" x14ac:dyDescent="0.25">
      <c r="A617" s="4" t="s">
        <v>152</v>
      </c>
      <c r="B617" s="5">
        <v>84061</v>
      </c>
      <c r="C617" s="5" t="s">
        <v>5954</v>
      </c>
    </row>
    <row r="618" spans="1:3" ht="15.75" x14ac:dyDescent="0.25">
      <c r="A618" s="4" t="s">
        <v>784</v>
      </c>
      <c r="B618" s="5">
        <v>340895</v>
      </c>
      <c r="C618" s="5" t="s">
        <v>7066</v>
      </c>
    </row>
    <row r="619" spans="1:3" ht="15.75" x14ac:dyDescent="0.25">
      <c r="A619" s="4" t="s">
        <v>276</v>
      </c>
      <c r="B619" s="5">
        <v>9794</v>
      </c>
      <c r="C619" s="5" t="s">
        <v>7694</v>
      </c>
    </row>
    <row r="620" spans="1:3" ht="15.75" x14ac:dyDescent="0.25">
      <c r="A620" s="4" t="s">
        <v>436</v>
      </c>
      <c r="B620" s="5">
        <v>84441</v>
      </c>
      <c r="C620" s="5" t="s">
        <v>7820</v>
      </c>
    </row>
    <row r="621" spans="1:3" ht="15.75" x14ac:dyDescent="0.25">
      <c r="A621" s="4" t="s">
        <v>192</v>
      </c>
      <c r="B621" s="5">
        <v>54627</v>
      </c>
      <c r="C621" s="5" t="s">
        <v>7630</v>
      </c>
    </row>
    <row r="622" spans="1:3" ht="15.75" x14ac:dyDescent="0.25">
      <c r="A622" s="4" t="s">
        <v>1023</v>
      </c>
      <c r="B622" s="5">
        <v>4133</v>
      </c>
      <c r="C622" s="5" t="s">
        <v>2976</v>
      </c>
    </row>
    <row r="623" spans="1:3" ht="15.75" x14ac:dyDescent="0.25">
      <c r="A623" s="4" t="s">
        <v>364</v>
      </c>
      <c r="B623" s="5">
        <v>4214</v>
      </c>
      <c r="C623" s="5" t="s">
        <v>7767</v>
      </c>
    </row>
    <row r="624" spans="1:3" ht="15.75" x14ac:dyDescent="0.25">
      <c r="A624" s="4" t="s">
        <v>89</v>
      </c>
      <c r="B624" s="5">
        <v>10746</v>
      </c>
      <c r="C624" s="5" t="s">
        <v>7556</v>
      </c>
    </row>
    <row r="625" spans="1:3" ht="15.75" x14ac:dyDescent="0.25">
      <c r="A625" s="4" t="s">
        <v>366</v>
      </c>
      <c r="B625" s="5">
        <v>4215</v>
      </c>
      <c r="C625" s="5" t="s">
        <v>7768</v>
      </c>
    </row>
    <row r="626" spans="1:3" ht="15.75" x14ac:dyDescent="0.25">
      <c r="A626" s="4" t="s">
        <v>362</v>
      </c>
      <c r="B626" s="5">
        <v>4217</v>
      </c>
      <c r="C626" s="5" t="s">
        <v>7765</v>
      </c>
    </row>
    <row r="627" spans="1:3" ht="15.75" x14ac:dyDescent="0.25">
      <c r="A627" s="4" t="s">
        <v>890</v>
      </c>
      <c r="B627" s="5">
        <v>9261</v>
      </c>
      <c r="C627" s="5" t="s">
        <v>8191</v>
      </c>
    </row>
    <row r="628" spans="1:3" ht="15.75" x14ac:dyDescent="0.25">
      <c r="A628" s="4" t="s">
        <v>1014</v>
      </c>
      <c r="B628" s="5">
        <v>7867</v>
      </c>
      <c r="C628" s="5" t="s">
        <v>8292</v>
      </c>
    </row>
    <row r="629" spans="1:3" ht="15.75" x14ac:dyDescent="0.25">
      <c r="A629" s="4" t="s">
        <v>542</v>
      </c>
      <c r="B629" s="5">
        <v>8550</v>
      </c>
      <c r="C629" s="5" t="s">
        <v>7907</v>
      </c>
    </row>
    <row r="630" spans="1:3" ht="15.75" x14ac:dyDescent="0.25">
      <c r="A630" s="4" t="s">
        <v>2148</v>
      </c>
      <c r="B630" s="5">
        <v>51257</v>
      </c>
      <c r="C630" s="5" t="s">
        <v>7594</v>
      </c>
    </row>
    <row r="631" spans="1:3" ht="15.75" x14ac:dyDescent="0.25">
      <c r="A631" s="4" t="s">
        <v>88</v>
      </c>
      <c r="B631" s="5">
        <v>10747</v>
      </c>
      <c r="C631" s="5" t="s">
        <v>4130</v>
      </c>
    </row>
    <row r="632" spans="1:3" ht="15.75" x14ac:dyDescent="0.25">
      <c r="A632" s="4" t="s">
        <v>997</v>
      </c>
      <c r="B632" s="5">
        <v>4152</v>
      </c>
      <c r="C632" s="5" t="s">
        <v>8279</v>
      </c>
    </row>
    <row r="633" spans="1:3" ht="15.75" x14ac:dyDescent="0.25">
      <c r="A633" s="4" t="s">
        <v>126</v>
      </c>
      <c r="B633" s="5">
        <v>8720</v>
      </c>
      <c r="C633" s="5" t="s">
        <v>7585</v>
      </c>
    </row>
    <row r="634" spans="1:3" ht="15.75" x14ac:dyDescent="0.25">
      <c r="A634" s="4" t="s">
        <v>9101</v>
      </c>
      <c r="B634" s="5">
        <v>23195</v>
      </c>
      <c r="C634" s="5" t="s">
        <v>4335</v>
      </c>
    </row>
    <row r="635" spans="1:3" ht="15.75" x14ac:dyDescent="0.25">
      <c r="A635" s="4" t="s">
        <v>842</v>
      </c>
      <c r="B635" s="5">
        <v>9968</v>
      </c>
      <c r="C635" s="5" t="s">
        <v>3977</v>
      </c>
    </row>
    <row r="636" spans="1:3" ht="15.75" x14ac:dyDescent="0.25">
      <c r="A636" s="4" t="s">
        <v>1024</v>
      </c>
      <c r="B636" s="5">
        <v>116931</v>
      </c>
      <c r="C636" s="5" t="s">
        <v>6272</v>
      </c>
    </row>
    <row r="637" spans="1:3" ht="15.75" x14ac:dyDescent="0.25">
      <c r="A637" s="4" t="s">
        <v>839</v>
      </c>
      <c r="B637" s="5">
        <v>9969</v>
      </c>
      <c r="C637" s="5" t="s">
        <v>3978</v>
      </c>
    </row>
    <row r="638" spans="1:3" ht="15.75" x14ac:dyDescent="0.25">
      <c r="A638" s="4" t="s">
        <v>402</v>
      </c>
      <c r="B638" s="5">
        <v>23389</v>
      </c>
      <c r="C638" s="5" t="s">
        <v>4413</v>
      </c>
    </row>
    <row r="639" spans="1:3" ht="15.75" x14ac:dyDescent="0.25">
      <c r="A639" s="4" t="s">
        <v>959</v>
      </c>
      <c r="B639" s="5">
        <v>81857</v>
      </c>
      <c r="C639" s="5" t="s">
        <v>8249</v>
      </c>
    </row>
    <row r="640" spans="1:3" ht="15.75" x14ac:dyDescent="0.25">
      <c r="A640" s="4" t="s">
        <v>797</v>
      </c>
      <c r="B640" s="5">
        <v>9442</v>
      </c>
      <c r="C640" s="5" t="s">
        <v>8112</v>
      </c>
    </row>
    <row r="641" spans="1:3" ht="15.75" x14ac:dyDescent="0.25">
      <c r="A641" s="4" t="s">
        <v>712</v>
      </c>
      <c r="B641" s="5">
        <v>100271849</v>
      </c>
      <c r="C641" s="5" t="s">
        <v>8044</v>
      </c>
    </row>
    <row r="642" spans="1:3" ht="15.75" x14ac:dyDescent="0.25">
      <c r="A642" s="4" t="s">
        <v>471</v>
      </c>
      <c r="B642" s="5">
        <v>84466</v>
      </c>
      <c r="C642" s="5" t="s">
        <v>7851</v>
      </c>
    </row>
    <row r="643" spans="1:3" ht="15.75" x14ac:dyDescent="0.25">
      <c r="A643" s="4" t="s">
        <v>1184</v>
      </c>
      <c r="B643" s="5">
        <v>1955</v>
      </c>
      <c r="C643" s="5" t="s">
        <v>8422</v>
      </c>
    </row>
    <row r="644" spans="1:3" ht="15.75" x14ac:dyDescent="0.25">
      <c r="A644" s="4" t="s">
        <v>383</v>
      </c>
      <c r="B644" s="5">
        <v>4225</v>
      </c>
      <c r="C644" s="5" t="s">
        <v>7781</v>
      </c>
    </row>
    <row r="645" spans="1:3" ht="15.75" x14ac:dyDescent="0.25">
      <c r="A645" s="4" t="s">
        <v>579</v>
      </c>
      <c r="B645" s="5">
        <v>57721</v>
      </c>
      <c r="C645" s="5" t="s">
        <v>5453</v>
      </c>
    </row>
    <row r="646" spans="1:3" ht="15.75" x14ac:dyDescent="0.25">
      <c r="A646" s="4" t="s">
        <v>304</v>
      </c>
      <c r="B646" s="5">
        <v>9848</v>
      </c>
      <c r="C646" s="5" t="s">
        <v>7719</v>
      </c>
    </row>
    <row r="647" spans="1:3" ht="15.75" x14ac:dyDescent="0.25">
      <c r="A647" s="4" t="s">
        <v>339</v>
      </c>
      <c r="B647" s="5">
        <v>54842</v>
      </c>
      <c r="C647" s="5" t="s">
        <v>4960</v>
      </c>
    </row>
    <row r="648" spans="1:3" ht="15.75" x14ac:dyDescent="0.25">
      <c r="A648" s="4" t="s">
        <v>928</v>
      </c>
      <c r="B648" s="5">
        <v>23269</v>
      </c>
      <c r="C648" s="5" t="s">
        <v>4374</v>
      </c>
    </row>
    <row r="649" spans="1:3" ht="15.75" x14ac:dyDescent="0.25">
      <c r="A649" s="4" t="s">
        <v>274</v>
      </c>
      <c r="B649" s="5">
        <v>8972</v>
      </c>
      <c r="C649" s="5" t="s">
        <v>7692</v>
      </c>
    </row>
    <row r="650" spans="1:3" ht="15.75" x14ac:dyDescent="0.25">
      <c r="A650" s="4" t="s">
        <v>305</v>
      </c>
      <c r="B650" s="5">
        <v>93432</v>
      </c>
      <c r="C650" s="5" t="s">
        <v>7720</v>
      </c>
    </row>
    <row r="651" spans="1:3" ht="15.75" x14ac:dyDescent="0.25">
      <c r="A651" s="4" t="s">
        <v>423</v>
      </c>
      <c r="B651" s="5">
        <v>4248</v>
      </c>
      <c r="C651" s="5" t="s">
        <v>7813</v>
      </c>
    </row>
    <row r="652" spans="1:3" ht="15.75" x14ac:dyDescent="0.25">
      <c r="A652" s="4" t="s">
        <v>963</v>
      </c>
      <c r="B652" s="5">
        <v>23295</v>
      </c>
      <c r="C652" s="5" t="s">
        <v>8252</v>
      </c>
    </row>
    <row r="653" spans="1:3" ht="15.75" x14ac:dyDescent="0.25">
      <c r="A653" s="4" t="s">
        <v>475</v>
      </c>
      <c r="B653" s="5">
        <v>4282</v>
      </c>
      <c r="C653" s="5" t="s">
        <v>7853</v>
      </c>
    </row>
    <row r="654" spans="1:3" ht="15.75" x14ac:dyDescent="0.25">
      <c r="A654" s="4" t="s">
        <v>102</v>
      </c>
      <c r="B654" s="5">
        <v>84864</v>
      </c>
      <c r="C654" s="5" t="s">
        <v>7568</v>
      </c>
    </row>
    <row r="655" spans="1:3" ht="15.75" x14ac:dyDescent="0.25">
      <c r="A655" s="4" t="s">
        <v>9102</v>
      </c>
      <c r="B655" s="5">
        <v>4285</v>
      </c>
      <c r="C655" s="5" t="s">
        <v>7855</v>
      </c>
    </row>
    <row r="656" spans="1:3" ht="15.75" x14ac:dyDescent="0.25">
      <c r="A656" s="4" t="s">
        <v>741</v>
      </c>
      <c r="B656" s="5">
        <v>57591</v>
      </c>
      <c r="C656" s="5" t="s">
        <v>8069</v>
      </c>
    </row>
    <row r="657" spans="1:3" ht="15.75" x14ac:dyDescent="0.25">
      <c r="A657" s="4" t="s">
        <v>107</v>
      </c>
      <c r="B657" s="5">
        <v>57496</v>
      </c>
      <c r="C657" s="5" t="s">
        <v>7573</v>
      </c>
    </row>
    <row r="658" spans="1:3" ht="15.75" x14ac:dyDescent="0.25">
      <c r="A658" s="4" t="s">
        <v>482</v>
      </c>
      <c r="B658" s="5">
        <v>4289</v>
      </c>
      <c r="C658" s="5" t="s">
        <v>3016</v>
      </c>
    </row>
    <row r="659" spans="1:3" ht="15.75" x14ac:dyDescent="0.25">
      <c r="A659" s="4" t="s">
        <v>1139</v>
      </c>
      <c r="B659" s="5">
        <v>283078</v>
      </c>
      <c r="C659" s="5" t="s">
        <v>8391</v>
      </c>
    </row>
    <row r="660" spans="1:3" ht="15.75" x14ac:dyDescent="0.25">
      <c r="A660" s="4" t="s">
        <v>956</v>
      </c>
      <c r="B660" s="5">
        <v>2315</v>
      </c>
      <c r="C660" s="5" t="s">
        <v>8246</v>
      </c>
    </row>
    <row r="661" spans="1:3" ht="15.75" x14ac:dyDescent="0.25">
      <c r="A661" s="4" t="s">
        <v>1059</v>
      </c>
      <c r="B661" s="5">
        <v>22879</v>
      </c>
      <c r="C661" s="5" t="s">
        <v>8328</v>
      </c>
    </row>
    <row r="662" spans="1:3" ht="15.75" x14ac:dyDescent="0.25">
      <c r="A662" s="4" t="s">
        <v>1029</v>
      </c>
      <c r="B662" s="5">
        <v>23041</v>
      </c>
      <c r="C662" s="5" t="s">
        <v>4287</v>
      </c>
    </row>
    <row r="663" spans="1:3" ht="15.75" x14ac:dyDescent="0.25">
      <c r="A663" s="4" t="s">
        <v>574</v>
      </c>
      <c r="B663" s="5">
        <v>10933</v>
      </c>
      <c r="C663" s="5" t="s">
        <v>7928</v>
      </c>
    </row>
    <row r="664" spans="1:3" ht="15.75" x14ac:dyDescent="0.25">
      <c r="A664" s="4" t="s">
        <v>915</v>
      </c>
      <c r="B664" s="5">
        <v>79906</v>
      </c>
      <c r="C664" s="5" t="s">
        <v>8213</v>
      </c>
    </row>
    <row r="665" spans="1:3" ht="15.75" x14ac:dyDescent="0.25">
      <c r="A665" s="4" t="s">
        <v>329</v>
      </c>
      <c r="B665" s="5">
        <v>758</v>
      </c>
      <c r="C665" s="5" t="s">
        <v>7739</v>
      </c>
    </row>
    <row r="666" spans="1:3" ht="15.75" x14ac:dyDescent="0.25">
      <c r="A666" s="4" t="s">
        <v>805</v>
      </c>
      <c r="B666" s="5">
        <v>79590</v>
      </c>
      <c r="C666" s="5" t="s">
        <v>8120</v>
      </c>
    </row>
    <row r="667" spans="1:3" ht="15.75" x14ac:dyDescent="0.25">
      <c r="A667" s="4" t="s">
        <v>446</v>
      </c>
      <c r="B667" s="5">
        <v>64978</v>
      </c>
      <c r="C667" s="5" t="s">
        <v>7828</v>
      </c>
    </row>
    <row r="668" spans="1:3" ht="15.75" x14ac:dyDescent="0.25">
      <c r="A668" s="4" t="s">
        <v>1140</v>
      </c>
      <c r="B668" s="5">
        <v>84311</v>
      </c>
      <c r="C668" s="5" t="s">
        <v>8392</v>
      </c>
    </row>
    <row r="669" spans="1:3" ht="15.75" x14ac:dyDescent="0.25">
      <c r="A669" s="4" t="s">
        <v>36</v>
      </c>
      <c r="B669" s="5">
        <v>740</v>
      </c>
      <c r="C669" s="5" t="s">
        <v>7514</v>
      </c>
    </row>
    <row r="670" spans="1:3" ht="15.75" x14ac:dyDescent="0.25">
      <c r="A670" s="4" t="s">
        <v>464</v>
      </c>
      <c r="B670" s="5">
        <v>64960</v>
      </c>
      <c r="C670" s="5" t="s">
        <v>7844</v>
      </c>
    </row>
    <row r="671" spans="1:3" ht="15.75" x14ac:dyDescent="0.25">
      <c r="A671" s="4" t="s">
        <v>300</v>
      </c>
      <c r="B671" s="5">
        <v>56945</v>
      </c>
      <c r="C671" s="5" t="s">
        <v>7715</v>
      </c>
    </row>
    <row r="672" spans="1:3" ht="15.75" x14ac:dyDescent="0.25">
      <c r="A672" s="4" t="s">
        <v>64</v>
      </c>
      <c r="B672" s="5">
        <v>341116</v>
      </c>
      <c r="C672" s="5" t="s">
        <v>7534</v>
      </c>
    </row>
    <row r="673" spans="1:3" ht="15.75" x14ac:dyDescent="0.25">
      <c r="A673" s="4" t="s">
        <v>868</v>
      </c>
      <c r="B673" s="5">
        <v>219995</v>
      </c>
      <c r="C673" s="5" t="s">
        <v>8166</v>
      </c>
    </row>
    <row r="674" spans="1:3" ht="15.75" x14ac:dyDescent="0.25">
      <c r="A674" s="4" t="s">
        <v>807</v>
      </c>
      <c r="B674" s="5">
        <v>83661</v>
      </c>
      <c r="C674" s="5" t="s">
        <v>8121</v>
      </c>
    </row>
    <row r="675" spans="1:3" ht="15.75" x14ac:dyDescent="0.25">
      <c r="A675" s="4" t="s">
        <v>332</v>
      </c>
      <c r="B675" s="5">
        <v>343930</v>
      </c>
      <c r="C675" s="5" t="s">
        <v>7741</v>
      </c>
    </row>
    <row r="676" spans="1:3" ht="15.75" x14ac:dyDescent="0.25">
      <c r="A676" s="4" t="s">
        <v>549</v>
      </c>
      <c r="B676" s="5">
        <v>10943</v>
      </c>
      <c r="C676" s="5" t="s">
        <v>7911</v>
      </c>
    </row>
    <row r="677" spans="1:3" ht="15.75" x14ac:dyDescent="0.25">
      <c r="A677" s="4" t="s">
        <v>1138</v>
      </c>
      <c r="B677" s="5">
        <v>151507</v>
      </c>
      <c r="C677" s="5" t="s">
        <v>8390</v>
      </c>
    </row>
    <row r="678" spans="1:3" ht="15.75" x14ac:dyDescent="0.25">
      <c r="A678" s="4" t="s">
        <v>1015</v>
      </c>
      <c r="B678" s="5">
        <v>23255</v>
      </c>
      <c r="C678" s="5" t="s">
        <v>8293</v>
      </c>
    </row>
    <row r="679" spans="1:3" ht="15.75" x14ac:dyDescent="0.25">
      <c r="A679" s="4" t="s">
        <v>903</v>
      </c>
      <c r="B679" s="5">
        <v>80298</v>
      </c>
      <c r="C679" s="5" t="s">
        <v>8202</v>
      </c>
    </row>
    <row r="680" spans="1:3" ht="15.75" x14ac:dyDescent="0.25">
      <c r="A680" s="4" t="s">
        <v>296</v>
      </c>
      <c r="B680" s="5">
        <v>9110</v>
      </c>
      <c r="C680" s="5" t="s">
        <v>3762</v>
      </c>
    </row>
    <row r="681" spans="1:3" ht="15.75" x14ac:dyDescent="0.25">
      <c r="A681" s="4" t="s">
        <v>1007</v>
      </c>
      <c r="B681" s="5">
        <v>4552</v>
      </c>
      <c r="C681" s="5" t="s">
        <v>8286</v>
      </c>
    </row>
    <row r="682" spans="1:3" ht="15.75" x14ac:dyDescent="0.25">
      <c r="A682" s="4" t="s">
        <v>984</v>
      </c>
      <c r="B682" s="5">
        <v>23281</v>
      </c>
      <c r="C682" s="5" t="s">
        <v>8269</v>
      </c>
    </row>
    <row r="683" spans="1:3" ht="15.75" x14ac:dyDescent="0.25">
      <c r="A683" s="4" t="s">
        <v>942</v>
      </c>
      <c r="B683" s="5">
        <v>345778</v>
      </c>
      <c r="C683" s="5" t="s">
        <v>8234</v>
      </c>
    </row>
    <row r="684" spans="1:3" ht="15.75" x14ac:dyDescent="0.25">
      <c r="A684" s="4" t="s">
        <v>1096</v>
      </c>
      <c r="B684" s="5">
        <v>4585</v>
      </c>
      <c r="C684" s="5" t="s">
        <v>3064</v>
      </c>
    </row>
    <row r="685" spans="1:3" ht="15.75" x14ac:dyDescent="0.25">
      <c r="A685" s="4" t="s">
        <v>1098</v>
      </c>
      <c r="B685" s="5">
        <v>4586</v>
      </c>
      <c r="C685" s="5" t="s">
        <v>3065</v>
      </c>
    </row>
    <row r="686" spans="1:3" ht="15.75" x14ac:dyDescent="0.25">
      <c r="A686" s="4" t="s">
        <v>925</v>
      </c>
      <c r="B686" s="5">
        <v>89853</v>
      </c>
      <c r="C686" s="5" t="s">
        <v>2162</v>
      </c>
    </row>
    <row r="687" spans="1:3" ht="15.75" x14ac:dyDescent="0.25">
      <c r="A687" s="4" t="s">
        <v>374</v>
      </c>
      <c r="B687" s="5">
        <v>4605</v>
      </c>
      <c r="C687" s="5" t="s">
        <v>7773</v>
      </c>
    </row>
    <row r="688" spans="1:3" ht="15.75" x14ac:dyDescent="0.25">
      <c r="A688" s="4" t="s">
        <v>375</v>
      </c>
      <c r="B688" s="5">
        <v>4604</v>
      </c>
      <c r="C688" s="5" t="s">
        <v>7774</v>
      </c>
    </row>
    <row r="689" spans="1:3" ht="15.75" x14ac:dyDescent="0.25">
      <c r="A689" s="4" t="s">
        <v>380</v>
      </c>
      <c r="B689" s="5">
        <v>4606</v>
      </c>
      <c r="C689" s="5" t="s">
        <v>7779</v>
      </c>
    </row>
    <row r="690" spans="1:3" ht="15.75" x14ac:dyDescent="0.25">
      <c r="A690" s="4" t="s">
        <v>379</v>
      </c>
      <c r="B690" s="5">
        <v>4607</v>
      </c>
      <c r="C690" s="5" t="s">
        <v>7778</v>
      </c>
    </row>
    <row r="691" spans="1:3" ht="15.75" x14ac:dyDescent="0.25">
      <c r="A691" s="4" t="s">
        <v>208</v>
      </c>
      <c r="B691" s="5">
        <v>80177</v>
      </c>
      <c r="C691" s="5" t="s">
        <v>7645</v>
      </c>
    </row>
    <row r="692" spans="1:3" ht="15.75" x14ac:dyDescent="0.25">
      <c r="A692" s="4" t="s">
        <v>360</v>
      </c>
      <c r="B692" s="5">
        <v>4619</v>
      </c>
      <c r="C692" s="5" t="s">
        <v>7763</v>
      </c>
    </row>
    <row r="693" spans="1:3" ht="15.75" x14ac:dyDescent="0.25">
      <c r="A693" s="4" t="s">
        <v>407</v>
      </c>
      <c r="B693" s="5">
        <v>4620</v>
      </c>
      <c r="C693" s="5" t="s">
        <v>7799</v>
      </c>
    </row>
    <row r="694" spans="1:3" ht="15.75" x14ac:dyDescent="0.25">
      <c r="A694" s="4" t="s">
        <v>409</v>
      </c>
      <c r="B694" s="5">
        <v>4622</v>
      </c>
      <c r="C694" s="5" t="s">
        <v>7800</v>
      </c>
    </row>
    <row r="695" spans="1:3" ht="15.75" x14ac:dyDescent="0.25">
      <c r="A695" s="4" t="s">
        <v>412</v>
      </c>
      <c r="B695" s="5">
        <v>4626</v>
      </c>
      <c r="C695" s="5" t="s">
        <v>7803</v>
      </c>
    </row>
    <row r="696" spans="1:3" ht="15.75" x14ac:dyDescent="0.25">
      <c r="A696" s="4" t="s">
        <v>901</v>
      </c>
      <c r="B696" s="5">
        <v>80022</v>
      </c>
      <c r="C696" s="5" t="s">
        <v>5798</v>
      </c>
    </row>
    <row r="697" spans="1:3" ht="15.75" x14ac:dyDescent="0.25">
      <c r="A697" s="4" t="s">
        <v>451</v>
      </c>
      <c r="B697" s="5">
        <v>4643</v>
      </c>
      <c r="C697" s="5" t="s">
        <v>7832</v>
      </c>
    </row>
    <row r="698" spans="1:3" ht="15.75" x14ac:dyDescent="0.25">
      <c r="A698" s="4" t="s">
        <v>1124</v>
      </c>
      <c r="B698" s="5">
        <v>64005</v>
      </c>
      <c r="C698" s="5" t="s">
        <v>8380</v>
      </c>
    </row>
    <row r="699" spans="1:3" ht="15.75" x14ac:dyDescent="0.25">
      <c r="A699" s="4" t="s">
        <v>115</v>
      </c>
      <c r="B699" s="5">
        <v>53904</v>
      </c>
      <c r="C699" s="5" t="s">
        <v>4879</v>
      </c>
    </row>
    <row r="700" spans="1:3" ht="15.75" x14ac:dyDescent="0.25">
      <c r="A700" s="4" t="s">
        <v>676</v>
      </c>
      <c r="B700" s="5">
        <v>140469</v>
      </c>
      <c r="C700" s="5" t="s">
        <v>8013</v>
      </c>
    </row>
    <row r="701" spans="1:3" ht="15.75" x14ac:dyDescent="0.25">
      <c r="A701" s="4" t="s">
        <v>449</v>
      </c>
      <c r="B701" s="5">
        <v>4647</v>
      </c>
      <c r="C701" s="5" t="s">
        <v>3070</v>
      </c>
    </row>
    <row r="702" spans="1:3" ht="15.75" x14ac:dyDescent="0.25">
      <c r="A702" s="4" t="s">
        <v>435</v>
      </c>
      <c r="B702" s="5">
        <v>4650</v>
      </c>
      <c r="C702" s="5" t="s">
        <v>3073</v>
      </c>
    </row>
    <row r="703" spans="1:3" ht="15.75" x14ac:dyDescent="0.25">
      <c r="A703" s="4" t="s">
        <v>1041</v>
      </c>
      <c r="B703" s="5">
        <v>93649</v>
      </c>
      <c r="C703" s="5" t="s">
        <v>8315</v>
      </c>
    </row>
    <row r="704" spans="1:3" ht="15.75" x14ac:dyDescent="0.25">
      <c r="A704" s="4" t="s">
        <v>434</v>
      </c>
      <c r="B704" s="5">
        <v>4656</v>
      </c>
      <c r="C704" s="5" t="s">
        <v>7819</v>
      </c>
    </row>
    <row r="705" spans="1:3" ht="15.75" x14ac:dyDescent="0.25">
      <c r="A705" s="4" t="s">
        <v>718</v>
      </c>
      <c r="B705" s="5">
        <v>127294</v>
      </c>
      <c r="C705" s="5" t="s">
        <v>8050</v>
      </c>
    </row>
    <row r="706" spans="1:3" ht="15.75" x14ac:dyDescent="0.25">
      <c r="A706" s="4" t="s">
        <v>32</v>
      </c>
      <c r="B706" s="5">
        <v>745</v>
      </c>
      <c r="C706" s="5" t="s">
        <v>2367</v>
      </c>
    </row>
    <row r="707" spans="1:3" ht="15.75" x14ac:dyDescent="0.25">
      <c r="A707" s="4" t="s">
        <v>361</v>
      </c>
      <c r="B707" s="5">
        <v>23138</v>
      </c>
      <c r="C707" s="5" t="s">
        <v>7764</v>
      </c>
    </row>
    <row r="708" spans="1:3" ht="15.75" x14ac:dyDescent="0.25">
      <c r="A708" s="4" t="s">
        <v>250</v>
      </c>
      <c r="B708" s="5">
        <v>80155</v>
      </c>
      <c r="C708" s="5" t="s">
        <v>5809</v>
      </c>
    </row>
    <row r="709" spans="1:3" ht="15.75" x14ac:dyDescent="0.25">
      <c r="A709" s="4" t="s">
        <v>101</v>
      </c>
      <c r="B709" s="5">
        <v>340719</v>
      </c>
      <c r="C709" s="5" t="s">
        <v>7567</v>
      </c>
    </row>
    <row r="710" spans="1:3" ht="15.75" x14ac:dyDescent="0.25">
      <c r="A710" s="4" t="s">
        <v>433</v>
      </c>
      <c r="B710" s="5">
        <v>89795</v>
      </c>
      <c r="C710" s="5" t="s">
        <v>7818</v>
      </c>
    </row>
    <row r="711" spans="1:3" ht="15.75" x14ac:dyDescent="0.25">
      <c r="A711" s="4" t="s">
        <v>9103</v>
      </c>
      <c r="B711" s="5">
        <v>51517</v>
      </c>
      <c r="C711" s="5" t="s">
        <v>8364</v>
      </c>
    </row>
    <row r="712" spans="1:3" ht="15.75" x14ac:dyDescent="0.25">
      <c r="A712" s="4" t="s">
        <v>1097</v>
      </c>
      <c r="B712" s="5">
        <v>8648</v>
      </c>
      <c r="C712" s="5" t="s">
        <v>8359</v>
      </c>
    </row>
    <row r="713" spans="1:3" ht="15.75" x14ac:dyDescent="0.25">
      <c r="A713" s="4" t="s">
        <v>981</v>
      </c>
      <c r="B713" s="5">
        <v>10499</v>
      </c>
      <c r="C713" s="5" t="s">
        <v>8267</v>
      </c>
    </row>
    <row r="714" spans="1:3" ht="15.75" x14ac:dyDescent="0.25">
      <c r="A714" s="4" t="s">
        <v>1016</v>
      </c>
      <c r="B714" s="5">
        <v>23054</v>
      </c>
      <c r="C714" s="5" t="s">
        <v>8294</v>
      </c>
    </row>
    <row r="715" spans="1:3" ht="15.75" x14ac:dyDescent="0.25">
      <c r="A715" s="4" t="s">
        <v>313</v>
      </c>
      <c r="B715" s="5">
        <v>80762</v>
      </c>
      <c r="C715" s="5" t="s">
        <v>7726</v>
      </c>
    </row>
    <row r="716" spans="1:3" ht="15.75" x14ac:dyDescent="0.25">
      <c r="A716" s="4" t="s">
        <v>539</v>
      </c>
      <c r="B716" s="5">
        <v>4692</v>
      </c>
      <c r="C716" s="5" t="s">
        <v>7902</v>
      </c>
    </row>
    <row r="717" spans="1:3" ht="15.75" x14ac:dyDescent="0.25">
      <c r="A717" s="4" t="s">
        <v>151</v>
      </c>
      <c r="B717" s="5">
        <v>27158</v>
      </c>
      <c r="C717" s="5" t="s">
        <v>4641</v>
      </c>
    </row>
    <row r="718" spans="1:3" ht="15.75" x14ac:dyDescent="0.25">
      <c r="A718" s="4" t="s">
        <v>327</v>
      </c>
      <c r="B718" s="5">
        <v>4713</v>
      </c>
      <c r="C718" s="5" t="s">
        <v>7737</v>
      </c>
    </row>
    <row r="719" spans="1:3" ht="15.75" x14ac:dyDescent="0.25">
      <c r="A719" s="4" t="s">
        <v>1141</v>
      </c>
      <c r="B719" s="5">
        <v>5819</v>
      </c>
      <c r="C719" s="5" t="s">
        <v>8393</v>
      </c>
    </row>
    <row r="720" spans="1:3" ht="15.75" x14ac:dyDescent="0.25">
      <c r="A720" s="4" t="s">
        <v>230</v>
      </c>
      <c r="B720" s="5">
        <v>81607</v>
      </c>
      <c r="C720" s="5" t="s">
        <v>7661</v>
      </c>
    </row>
    <row r="721" spans="1:3" ht="15.75" x14ac:dyDescent="0.25">
      <c r="A721" s="4" t="s">
        <v>1017</v>
      </c>
      <c r="B721" s="5">
        <v>4739</v>
      </c>
      <c r="C721" s="5" t="s">
        <v>8295</v>
      </c>
    </row>
    <row r="722" spans="1:3" ht="15.75" x14ac:dyDescent="0.25">
      <c r="A722" s="4" t="s">
        <v>1060</v>
      </c>
      <c r="B722" s="5">
        <v>152110</v>
      </c>
      <c r="C722" s="5" t="s">
        <v>8329</v>
      </c>
    </row>
    <row r="723" spans="1:3" ht="15.75" x14ac:dyDescent="0.25">
      <c r="A723" s="4" t="s">
        <v>189</v>
      </c>
      <c r="B723" s="5">
        <v>9147</v>
      </c>
      <c r="C723" s="5" t="s">
        <v>7626</v>
      </c>
    </row>
    <row r="724" spans="1:3" ht="15.75" x14ac:dyDescent="0.25">
      <c r="A724" s="4" t="s">
        <v>992</v>
      </c>
      <c r="B724" s="5">
        <v>4756</v>
      </c>
      <c r="C724" s="5" t="s">
        <v>8276</v>
      </c>
    </row>
    <row r="725" spans="1:3" ht="15.75" x14ac:dyDescent="0.25">
      <c r="A725" s="4" t="s">
        <v>1209</v>
      </c>
      <c r="B725" s="5">
        <v>81832</v>
      </c>
      <c r="C725" s="5" t="s">
        <v>8444</v>
      </c>
    </row>
    <row r="726" spans="1:3" ht="15.75" x14ac:dyDescent="0.25">
      <c r="A726" s="4" t="s">
        <v>1212</v>
      </c>
      <c r="B726" s="5">
        <v>81831</v>
      </c>
      <c r="C726" s="5" t="s">
        <v>8447</v>
      </c>
    </row>
    <row r="727" spans="1:3" ht="15.75" x14ac:dyDescent="0.25">
      <c r="A727" s="4" t="s">
        <v>972</v>
      </c>
      <c r="B727" s="5">
        <v>4763</v>
      </c>
      <c r="C727" s="5" t="s">
        <v>3084</v>
      </c>
    </row>
    <row r="728" spans="1:3" ht="15.75" x14ac:dyDescent="0.25">
      <c r="A728" s="4" t="s">
        <v>951</v>
      </c>
      <c r="B728" s="5">
        <v>4776</v>
      </c>
      <c r="C728" s="5" t="s">
        <v>8241</v>
      </c>
    </row>
    <row r="729" spans="1:3" ht="15.75" x14ac:dyDescent="0.25">
      <c r="A729" s="4" t="s">
        <v>948</v>
      </c>
      <c r="B729" s="5">
        <v>4778</v>
      </c>
      <c r="C729" s="5" t="s">
        <v>3087</v>
      </c>
    </row>
    <row r="730" spans="1:3" ht="15.75" x14ac:dyDescent="0.25">
      <c r="A730" s="4" t="s">
        <v>969</v>
      </c>
      <c r="B730" s="5">
        <v>4781</v>
      </c>
      <c r="C730" s="5" t="s">
        <v>3088</v>
      </c>
    </row>
    <row r="731" spans="1:3" ht="15.75" x14ac:dyDescent="0.25">
      <c r="A731" s="4" t="s">
        <v>387</v>
      </c>
      <c r="B731" s="5">
        <v>22795</v>
      </c>
      <c r="C731" s="5" t="s">
        <v>4238</v>
      </c>
    </row>
    <row r="732" spans="1:3" ht="15.75" x14ac:dyDescent="0.25">
      <c r="A732" s="4" t="s">
        <v>521</v>
      </c>
      <c r="B732" s="5">
        <v>22981</v>
      </c>
      <c r="C732" s="5" t="s">
        <v>7888</v>
      </c>
    </row>
    <row r="733" spans="1:3" ht="15.75" x14ac:dyDescent="0.25">
      <c r="A733" s="4" t="s">
        <v>146</v>
      </c>
      <c r="B733" s="5">
        <v>85409</v>
      </c>
      <c r="C733" s="5" t="s">
        <v>7601</v>
      </c>
    </row>
    <row r="734" spans="1:3" ht="15.75" x14ac:dyDescent="0.25">
      <c r="A734" s="4" t="s">
        <v>9104</v>
      </c>
      <c r="B734" s="5">
        <v>22871</v>
      </c>
      <c r="C734" s="5" t="s">
        <v>8321</v>
      </c>
    </row>
    <row r="735" spans="1:3" ht="15.75" x14ac:dyDescent="0.25">
      <c r="A735" s="4" t="s">
        <v>540</v>
      </c>
      <c r="B735" s="5">
        <v>57555</v>
      </c>
      <c r="C735" s="5" t="s">
        <v>7904</v>
      </c>
    </row>
    <row r="736" spans="1:3" ht="15.75" x14ac:dyDescent="0.25">
      <c r="A736" s="4" t="s">
        <v>646</v>
      </c>
      <c r="B736" s="5">
        <v>57502</v>
      </c>
      <c r="C736" s="5" t="s">
        <v>7989</v>
      </c>
    </row>
    <row r="737" spans="1:3" ht="15.75" x14ac:dyDescent="0.25">
      <c r="A737" s="4" t="s">
        <v>1208</v>
      </c>
      <c r="B737" s="5">
        <v>22829</v>
      </c>
      <c r="C737" s="5" t="s">
        <v>8443</v>
      </c>
    </row>
    <row r="738" spans="1:3" ht="15.75" x14ac:dyDescent="0.25">
      <c r="A738" s="4" t="s">
        <v>694</v>
      </c>
      <c r="B738" s="5">
        <v>23530</v>
      </c>
      <c r="C738" s="5" t="s">
        <v>4444</v>
      </c>
    </row>
    <row r="739" spans="1:3" ht="15.75" x14ac:dyDescent="0.25">
      <c r="A739" s="4" t="s">
        <v>419</v>
      </c>
      <c r="B739" s="5">
        <v>4853</v>
      </c>
      <c r="C739" s="5" t="s">
        <v>7810</v>
      </c>
    </row>
    <row r="740" spans="1:3" ht="15.75" x14ac:dyDescent="0.25">
      <c r="A740" s="4" t="s">
        <v>417</v>
      </c>
      <c r="B740" s="5">
        <v>4854</v>
      </c>
      <c r="C740" s="5" t="s">
        <v>7808</v>
      </c>
    </row>
    <row r="741" spans="1:3" ht="15.75" x14ac:dyDescent="0.25">
      <c r="A741" s="4" t="s">
        <v>416</v>
      </c>
      <c r="B741" s="5">
        <v>4855</v>
      </c>
      <c r="C741" s="5" t="s">
        <v>7807</v>
      </c>
    </row>
    <row r="742" spans="1:3" ht="15.75" x14ac:dyDescent="0.25">
      <c r="A742" s="4" t="s">
        <v>466</v>
      </c>
      <c r="B742" s="5">
        <v>4864</v>
      </c>
      <c r="C742" s="5" t="s">
        <v>7846</v>
      </c>
    </row>
    <row r="743" spans="1:3" ht="15.75" x14ac:dyDescent="0.25">
      <c r="A743" s="4" t="s">
        <v>792</v>
      </c>
      <c r="B743" s="5">
        <v>2649</v>
      </c>
      <c r="C743" s="5" t="s">
        <v>8110</v>
      </c>
    </row>
    <row r="744" spans="1:3" ht="15.75" x14ac:dyDescent="0.25">
      <c r="A744" s="4" t="s">
        <v>26</v>
      </c>
      <c r="B744" s="5">
        <v>340371</v>
      </c>
      <c r="C744" s="5" t="s">
        <v>7508</v>
      </c>
    </row>
    <row r="745" spans="1:3" ht="15.75" x14ac:dyDescent="0.25">
      <c r="A745" s="4" t="s">
        <v>985</v>
      </c>
      <c r="B745" s="5">
        <v>203447</v>
      </c>
      <c r="C745" s="5" t="s">
        <v>8270</v>
      </c>
    </row>
    <row r="746" spans="1:3" ht="15.75" x14ac:dyDescent="0.25">
      <c r="A746" s="4" t="s">
        <v>1106</v>
      </c>
      <c r="B746" s="5">
        <v>10412</v>
      </c>
      <c r="C746" s="5" t="s">
        <v>8367</v>
      </c>
    </row>
    <row r="747" spans="1:3" ht="15.75" x14ac:dyDescent="0.25">
      <c r="A747" s="4" t="s">
        <v>538</v>
      </c>
      <c r="B747" s="5">
        <v>64324</v>
      </c>
      <c r="C747" s="5" t="s">
        <v>7901</v>
      </c>
    </row>
    <row r="748" spans="1:3" ht="15.75" x14ac:dyDescent="0.25">
      <c r="A748" s="4" t="s">
        <v>311</v>
      </c>
      <c r="B748" s="5">
        <v>4908</v>
      </c>
      <c r="C748" s="5" t="s">
        <v>7724</v>
      </c>
    </row>
    <row r="749" spans="1:3" ht="15.75" x14ac:dyDescent="0.25">
      <c r="A749" s="4" t="s">
        <v>343</v>
      </c>
      <c r="B749" s="5">
        <v>4914</v>
      </c>
      <c r="C749" s="5" t="s">
        <v>7750</v>
      </c>
    </row>
    <row r="750" spans="1:3" ht="15.75" x14ac:dyDescent="0.25">
      <c r="A750" s="4" t="s">
        <v>424</v>
      </c>
      <c r="B750" s="5">
        <v>390916</v>
      </c>
      <c r="C750" s="5" t="s">
        <v>7226</v>
      </c>
    </row>
    <row r="751" spans="1:3" ht="15.75" x14ac:dyDescent="0.25">
      <c r="A751" s="4" t="s">
        <v>837</v>
      </c>
      <c r="B751" s="5">
        <v>11051</v>
      </c>
      <c r="C751" s="5" t="s">
        <v>8143</v>
      </c>
    </row>
    <row r="752" spans="1:3" ht="15.75" x14ac:dyDescent="0.25">
      <c r="A752" s="4" t="s">
        <v>1001</v>
      </c>
      <c r="B752" s="5">
        <v>23225</v>
      </c>
      <c r="C752" s="5" t="s">
        <v>4356</v>
      </c>
    </row>
    <row r="753" spans="1:3" ht="15.75" x14ac:dyDescent="0.25">
      <c r="A753" s="4" t="s">
        <v>95</v>
      </c>
      <c r="B753" s="5">
        <v>91181</v>
      </c>
      <c r="C753" s="5" t="s">
        <v>7562</v>
      </c>
    </row>
    <row r="754" spans="1:3" ht="15.75" x14ac:dyDescent="0.25">
      <c r="A754" s="4" t="s">
        <v>43</v>
      </c>
      <c r="B754" s="5">
        <v>8021</v>
      </c>
      <c r="C754" s="5" t="s">
        <v>7519</v>
      </c>
    </row>
    <row r="755" spans="1:3" ht="15.75" x14ac:dyDescent="0.25">
      <c r="A755" s="4" t="s">
        <v>120</v>
      </c>
      <c r="B755" s="5">
        <v>284434</v>
      </c>
      <c r="C755" s="5" t="s">
        <v>7581</v>
      </c>
    </row>
    <row r="756" spans="1:3" ht="15.75" x14ac:dyDescent="0.25">
      <c r="A756" s="4" t="s">
        <v>875</v>
      </c>
      <c r="B756" s="5">
        <v>120406</v>
      </c>
      <c r="C756" s="5" t="s">
        <v>8175</v>
      </c>
    </row>
    <row r="757" spans="1:3" ht="15.75" x14ac:dyDescent="0.25">
      <c r="A757" s="4" t="s">
        <v>358</v>
      </c>
      <c r="B757" s="5">
        <v>222950</v>
      </c>
      <c r="C757" s="5" t="s">
        <v>7761</v>
      </c>
    </row>
    <row r="758" spans="1:3" ht="15.75" x14ac:dyDescent="0.25">
      <c r="A758" s="4" t="s">
        <v>1163</v>
      </c>
      <c r="B758" s="5">
        <v>57624</v>
      </c>
      <c r="C758" s="5" t="s">
        <v>8408</v>
      </c>
    </row>
    <row r="759" spans="1:3" ht="15.75" x14ac:dyDescent="0.25">
      <c r="A759" s="4" t="s">
        <v>203</v>
      </c>
      <c r="B759" s="5">
        <v>4938</v>
      </c>
      <c r="C759" s="5" t="s">
        <v>7638</v>
      </c>
    </row>
    <row r="760" spans="1:3" ht="15.75" x14ac:dyDescent="0.25">
      <c r="A760" s="4" t="s">
        <v>204</v>
      </c>
      <c r="B760" s="5">
        <v>4939</v>
      </c>
      <c r="C760" s="5" t="s">
        <v>7639</v>
      </c>
    </row>
    <row r="761" spans="1:3" ht="15.75" x14ac:dyDescent="0.25">
      <c r="A761" s="4" t="s">
        <v>233</v>
      </c>
      <c r="B761" s="5">
        <v>4940</v>
      </c>
      <c r="C761" s="5" t="s">
        <v>7664</v>
      </c>
    </row>
    <row r="762" spans="1:3" ht="15.75" x14ac:dyDescent="0.25">
      <c r="A762" s="4" t="s">
        <v>725</v>
      </c>
      <c r="B762" s="5">
        <v>8638</v>
      </c>
      <c r="C762" s="5" t="s">
        <v>3662</v>
      </c>
    </row>
    <row r="763" spans="1:3" ht="15.75" x14ac:dyDescent="0.25">
      <c r="A763" s="4" t="s">
        <v>677</v>
      </c>
      <c r="B763" s="5">
        <v>100506658</v>
      </c>
      <c r="C763" s="5" t="s">
        <v>8014</v>
      </c>
    </row>
    <row r="764" spans="1:3" ht="15.75" x14ac:dyDescent="0.25">
      <c r="A764" s="4" t="s">
        <v>27</v>
      </c>
      <c r="B764" s="5">
        <v>55239</v>
      </c>
      <c r="C764" s="5" t="s">
        <v>7509</v>
      </c>
    </row>
    <row r="765" spans="1:3" ht="15.75" x14ac:dyDescent="0.25">
      <c r="A765" s="4" t="s">
        <v>1177</v>
      </c>
      <c r="B765" s="5">
        <v>58503</v>
      </c>
      <c r="C765" s="5" t="s">
        <v>5478</v>
      </c>
    </row>
    <row r="766" spans="1:3" ht="15.75" x14ac:dyDescent="0.25">
      <c r="A766" s="4" t="s">
        <v>212</v>
      </c>
      <c r="B766" s="5">
        <v>283160</v>
      </c>
      <c r="C766" s="5" t="s">
        <v>7648</v>
      </c>
    </row>
    <row r="767" spans="1:3" ht="15.75" x14ac:dyDescent="0.25">
      <c r="A767" s="4" t="s">
        <v>776</v>
      </c>
      <c r="B767" s="5">
        <v>5001</v>
      </c>
      <c r="C767" s="5" t="s">
        <v>8097</v>
      </c>
    </row>
    <row r="768" spans="1:3" ht="15.75" x14ac:dyDescent="0.25">
      <c r="A768" s="4" t="s">
        <v>147</v>
      </c>
      <c r="B768" s="5">
        <v>220213</v>
      </c>
      <c r="C768" s="5" t="s">
        <v>6817</v>
      </c>
    </row>
    <row r="769" spans="1:3" ht="15.75" x14ac:dyDescent="0.25">
      <c r="A769" s="4" t="s">
        <v>278</v>
      </c>
      <c r="B769" s="5">
        <v>56957</v>
      </c>
      <c r="C769" s="5" t="s">
        <v>7695</v>
      </c>
    </row>
    <row r="770" spans="1:3" ht="15.75" x14ac:dyDescent="0.25">
      <c r="A770" s="4" t="s">
        <v>1072</v>
      </c>
      <c r="B770" s="5">
        <v>5031</v>
      </c>
      <c r="C770" s="5" t="s">
        <v>8340</v>
      </c>
    </row>
    <row r="771" spans="1:3" ht="15.75" x14ac:dyDescent="0.25">
      <c r="A771" s="4" t="s">
        <v>465</v>
      </c>
      <c r="B771" s="5">
        <v>64175</v>
      </c>
      <c r="C771" s="5" t="s">
        <v>7845</v>
      </c>
    </row>
    <row r="772" spans="1:3" ht="15.75" x14ac:dyDescent="0.25">
      <c r="A772" s="4" t="s">
        <v>63</v>
      </c>
      <c r="B772" s="5">
        <v>55214</v>
      </c>
      <c r="C772" s="5" t="s">
        <v>7533</v>
      </c>
    </row>
    <row r="773" spans="1:3" ht="15.75" x14ac:dyDescent="0.25">
      <c r="A773" s="4" t="s">
        <v>519</v>
      </c>
      <c r="B773" s="5">
        <v>10536</v>
      </c>
      <c r="C773" s="5" t="s">
        <v>7886</v>
      </c>
    </row>
    <row r="774" spans="1:3" ht="15.75" x14ac:dyDescent="0.25">
      <c r="A774" s="4" t="s">
        <v>9</v>
      </c>
      <c r="B774" s="5">
        <v>8761</v>
      </c>
      <c r="C774" s="5" t="s">
        <v>3681</v>
      </c>
    </row>
    <row r="775" spans="1:3" ht="15.75" x14ac:dyDescent="0.25">
      <c r="A775" s="4" t="s">
        <v>48</v>
      </c>
      <c r="B775" s="5">
        <v>55229</v>
      </c>
      <c r="C775" s="5" t="s">
        <v>7523</v>
      </c>
    </row>
    <row r="776" spans="1:3" ht="15.75" x14ac:dyDescent="0.25">
      <c r="A776" s="4" t="s">
        <v>862</v>
      </c>
      <c r="B776" s="5">
        <v>54956</v>
      </c>
      <c r="C776" s="5" t="s">
        <v>8161</v>
      </c>
    </row>
    <row r="777" spans="1:3" ht="15.75" x14ac:dyDescent="0.25">
      <c r="A777" s="4" t="s">
        <v>768</v>
      </c>
      <c r="B777" s="5">
        <v>143</v>
      </c>
      <c r="C777" s="5" t="s">
        <v>8089</v>
      </c>
    </row>
    <row r="778" spans="1:3" ht="15.75" x14ac:dyDescent="0.25">
      <c r="A778" s="4" t="s">
        <v>912</v>
      </c>
      <c r="B778" s="5">
        <v>10207</v>
      </c>
      <c r="C778" s="5" t="s">
        <v>8211</v>
      </c>
    </row>
    <row r="779" spans="1:3" ht="15.75" x14ac:dyDescent="0.25">
      <c r="A779" s="4" t="s">
        <v>9105</v>
      </c>
      <c r="B779" s="5">
        <v>219988</v>
      </c>
      <c r="C779" s="5" t="s">
        <v>8150</v>
      </c>
    </row>
    <row r="780" spans="1:3" ht="15.75" x14ac:dyDescent="0.25">
      <c r="A780" s="4" t="s">
        <v>1161</v>
      </c>
      <c r="B780" s="5">
        <v>5077</v>
      </c>
      <c r="C780" s="5" t="s">
        <v>8406</v>
      </c>
    </row>
    <row r="781" spans="1:3" ht="15.75" x14ac:dyDescent="0.25">
      <c r="A781" s="4" t="s">
        <v>1190</v>
      </c>
      <c r="B781" s="5">
        <v>5081</v>
      </c>
      <c r="C781" s="5" t="s">
        <v>8427</v>
      </c>
    </row>
    <row r="782" spans="1:3" ht="15.75" x14ac:dyDescent="0.25">
      <c r="A782" s="4" t="s">
        <v>523</v>
      </c>
      <c r="B782" s="5">
        <v>55193</v>
      </c>
      <c r="C782" s="5" t="s">
        <v>5062</v>
      </c>
    </row>
    <row r="783" spans="1:3" ht="15.75" x14ac:dyDescent="0.25">
      <c r="A783" s="4" t="s">
        <v>1207</v>
      </c>
      <c r="B783" s="5">
        <v>5097</v>
      </c>
      <c r="C783" s="5" t="s">
        <v>8442</v>
      </c>
    </row>
    <row r="784" spans="1:3" ht="15.75" x14ac:dyDescent="0.25">
      <c r="A784" s="4" t="s">
        <v>608</v>
      </c>
      <c r="B784" s="5">
        <v>57526</v>
      </c>
      <c r="C784" s="5" t="s">
        <v>7957</v>
      </c>
    </row>
    <row r="785" spans="1:3" ht="15.75" x14ac:dyDescent="0.25">
      <c r="A785" s="4" t="s">
        <v>729</v>
      </c>
      <c r="B785" s="5">
        <v>8641</v>
      </c>
      <c r="C785" s="5" t="s">
        <v>3663</v>
      </c>
    </row>
    <row r="786" spans="1:3" ht="15.75" x14ac:dyDescent="0.25">
      <c r="A786" s="4" t="s">
        <v>993</v>
      </c>
      <c r="B786" s="5">
        <v>56101</v>
      </c>
      <c r="C786" s="5" t="s">
        <v>5198</v>
      </c>
    </row>
    <row r="787" spans="1:3" ht="15.75" x14ac:dyDescent="0.25">
      <c r="A787" s="4" t="s">
        <v>994</v>
      </c>
      <c r="B787" s="5">
        <v>56100</v>
      </c>
      <c r="C787" s="5" t="s">
        <v>5197</v>
      </c>
    </row>
    <row r="788" spans="1:3" ht="15.75" x14ac:dyDescent="0.25">
      <c r="A788" s="4" t="s">
        <v>653</v>
      </c>
      <c r="B788" s="5">
        <v>56099</v>
      </c>
      <c r="C788" s="5" t="s">
        <v>5196</v>
      </c>
    </row>
    <row r="789" spans="1:3" ht="15.75" x14ac:dyDescent="0.25">
      <c r="A789" s="4" t="s">
        <v>863</v>
      </c>
      <c r="B789" s="5">
        <v>80003</v>
      </c>
      <c r="C789" s="5" t="s">
        <v>5793</v>
      </c>
    </row>
    <row r="790" spans="1:3" ht="15.75" x14ac:dyDescent="0.25">
      <c r="A790" s="4" t="s">
        <v>641</v>
      </c>
      <c r="B790" s="5">
        <v>27344</v>
      </c>
      <c r="C790" s="5" t="s">
        <v>7986</v>
      </c>
    </row>
    <row r="791" spans="1:3" ht="15.75" x14ac:dyDescent="0.25">
      <c r="A791" s="4" t="s">
        <v>1054</v>
      </c>
      <c r="B791" s="5">
        <v>255738</v>
      </c>
      <c r="C791" s="5" t="s">
        <v>8323</v>
      </c>
    </row>
    <row r="792" spans="1:3" ht="15.75" x14ac:dyDescent="0.25">
      <c r="A792" s="4" t="s">
        <v>1093</v>
      </c>
      <c r="B792" s="5">
        <v>10015</v>
      </c>
      <c r="C792" s="5" t="s">
        <v>2159</v>
      </c>
    </row>
    <row r="793" spans="1:3" ht="15.75" x14ac:dyDescent="0.25">
      <c r="A793" s="4" t="s">
        <v>893</v>
      </c>
      <c r="B793" s="5">
        <v>9260</v>
      </c>
      <c r="C793" s="5" t="s">
        <v>8194</v>
      </c>
    </row>
    <row r="794" spans="1:3" ht="15.75" x14ac:dyDescent="0.25">
      <c r="A794" s="4" t="s">
        <v>904</v>
      </c>
      <c r="B794" s="5">
        <v>54704</v>
      </c>
      <c r="C794" s="5" t="s">
        <v>8203</v>
      </c>
    </row>
    <row r="795" spans="1:3" ht="15.75" x14ac:dyDescent="0.25">
      <c r="A795" s="4" t="s">
        <v>565</v>
      </c>
      <c r="B795" s="5">
        <v>57546</v>
      </c>
      <c r="C795" s="5" t="s">
        <v>7923</v>
      </c>
    </row>
    <row r="796" spans="1:3" ht="15.75" x14ac:dyDescent="0.25">
      <c r="A796" s="4" t="s">
        <v>999</v>
      </c>
      <c r="B796" s="5">
        <v>23037</v>
      </c>
      <c r="C796" s="5" t="s">
        <v>8282</v>
      </c>
    </row>
    <row r="797" spans="1:3" ht="15.75" x14ac:dyDescent="0.25">
      <c r="A797" s="4" t="s">
        <v>924</v>
      </c>
      <c r="B797" s="5">
        <v>375033</v>
      </c>
      <c r="C797" s="5" t="s">
        <v>8222</v>
      </c>
    </row>
    <row r="798" spans="1:3" ht="15.75" x14ac:dyDescent="0.25">
      <c r="A798" s="4" t="s">
        <v>1109</v>
      </c>
      <c r="B798" s="5">
        <v>23089</v>
      </c>
      <c r="C798" s="5" t="s">
        <v>4305</v>
      </c>
    </row>
    <row r="799" spans="1:3" ht="15.75" x14ac:dyDescent="0.25">
      <c r="A799" s="4" t="s">
        <v>1133</v>
      </c>
      <c r="B799" s="5">
        <v>51317</v>
      </c>
      <c r="C799" s="5" t="s">
        <v>8387</v>
      </c>
    </row>
    <row r="800" spans="1:3" ht="15.75" x14ac:dyDescent="0.25">
      <c r="A800" s="4" t="s">
        <v>617</v>
      </c>
      <c r="B800" s="5">
        <v>51050</v>
      </c>
      <c r="C800" s="5" t="s">
        <v>7967</v>
      </c>
    </row>
    <row r="801" spans="1:3" ht="15.75" x14ac:dyDescent="0.25">
      <c r="A801" s="4" t="s">
        <v>679</v>
      </c>
      <c r="B801" s="5">
        <v>55361</v>
      </c>
      <c r="C801" s="5" t="s">
        <v>8016</v>
      </c>
    </row>
    <row r="802" spans="1:3" ht="15.75" x14ac:dyDescent="0.25">
      <c r="A802" s="4" t="s">
        <v>1055</v>
      </c>
      <c r="B802" s="5">
        <v>10401</v>
      </c>
      <c r="C802" s="5" t="s">
        <v>8324</v>
      </c>
    </row>
    <row r="803" spans="1:3" ht="15.75" x14ac:dyDescent="0.25">
      <c r="A803" s="4" t="s">
        <v>179</v>
      </c>
      <c r="B803" s="5">
        <v>63895</v>
      </c>
      <c r="C803" s="5" t="s">
        <v>5519</v>
      </c>
    </row>
    <row r="804" spans="1:3" ht="15.75" x14ac:dyDescent="0.25">
      <c r="A804" s="4" t="s">
        <v>116</v>
      </c>
      <c r="B804" s="5">
        <v>5314</v>
      </c>
      <c r="C804" s="5" t="s">
        <v>3175</v>
      </c>
    </row>
    <row r="805" spans="1:3" ht="15.75" x14ac:dyDescent="0.25">
      <c r="A805" s="4" t="s">
        <v>232</v>
      </c>
      <c r="B805" s="5">
        <v>63876</v>
      </c>
      <c r="C805" s="5" t="s">
        <v>7663</v>
      </c>
    </row>
    <row r="806" spans="1:3" ht="15.75" x14ac:dyDescent="0.25">
      <c r="A806" s="4" t="s">
        <v>118</v>
      </c>
      <c r="B806" s="5">
        <v>5318</v>
      </c>
      <c r="C806" s="5" t="s">
        <v>7580</v>
      </c>
    </row>
    <row r="807" spans="1:3" ht="15.75" x14ac:dyDescent="0.25">
      <c r="A807" s="4" t="s">
        <v>96</v>
      </c>
      <c r="B807" s="5">
        <v>5326</v>
      </c>
      <c r="C807" s="5" t="s">
        <v>7563</v>
      </c>
    </row>
    <row r="808" spans="1:3" ht="15.75" x14ac:dyDescent="0.25">
      <c r="A808" s="4" t="s">
        <v>830</v>
      </c>
      <c r="B808" s="5">
        <v>122618</v>
      </c>
      <c r="C808" s="5" t="s">
        <v>8139</v>
      </c>
    </row>
    <row r="809" spans="1:3" ht="15.75" x14ac:dyDescent="0.25">
      <c r="A809" s="4" t="s">
        <v>78</v>
      </c>
      <c r="B809" s="5">
        <v>5339</v>
      </c>
      <c r="C809" s="5" t="s">
        <v>7548</v>
      </c>
    </row>
    <row r="810" spans="1:3" ht="15.75" x14ac:dyDescent="0.25">
      <c r="A810" s="4" t="s">
        <v>9106</v>
      </c>
      <c r="B810" s="5">
        <v>55041</v>
      </c>
      <c r="C810" s="5" t="s">
        <v>5014</v>
      </c>
    </row>
    <row r="811" spans="1:3" ht="15.75" x14ac:dyDescent="0.25">
      <c r="A811" s="4" t="s">
        <v>49</v>
      </c>
      <c r="B811" s="5">
        <v>5359</v>
      </c>
      <c r="C811" s="5" t="s">
        <v>7526</v>
      </c>
    </row>
    <row r="812" spans="1:3" ht="15.75" x14ac:dyDescent="0.25">
      <c r="A812" s="4" t="s">
        <v>575</v>
      </c>
      <c r="B812" s="5">
        <v>57048</v>
      </c>
      <c r="C812" s="5" t="s">
        <v>5309</v>
      </c>
    </row>
    <row r="813" spans="1:3" ht="15.75" x14ac:dyDescent="0.25">
      <c r="A813" s="4" t="s">
        <v>480</v>
      </c>
      <c r="B813" s="5">
        <v>57088</v>
      </c>
      <c r="C813" s="5" t="s">
        <v>5315</v>
      </c>
    </row>
    <row r="814" spans="1:3" ht="15.75" x14ac:dyDescent="0.25">
      <c r="A814" s="4" t="s">
        <v>318</v>
      </c>
      <c r="B814" s="5">
        <v>56937</v>
      </c>
      <c r="C814" s="5" t="s">
        <v>5294</v>
      </c>
    </row>
    <row r="815" spans="1:3" ht="15.75" x14ac:dyDescent="0.25">
      <c r="A815" s="4" t="s">
        <v>252</v>
      </c>
      <c r="B815" s="5">
        <v>23203</v>
      </c>
      <c r="C815" s="5" t="s">
        <v>4343</v>
      </c>
    </row>
    <row r="816" spans="1:3" ht="15.75" x14ac:dyDescent="0.25">
      <c r="A816" s="4" t="s">
        <v>341</v>
      </c>
      <c r="B816" s="5">
        <v>139728</v>
      </c>
      <c r="C816" s="5" t="s">
        <v>7748</v>
      </c>
    </row>
    <row r="817" spans="1:3" ht="15.75" x14ac:dyDescent="0.25">
      <c r="A817" s="4" t="s">
        <v>515</v>
      </c>
      <c r="B817" s="5">
        <v>285848</v>
      </c>
      <c r="C817" s="5" t="s">
        <v>7882</v>
      </c>
    </row>
    <row r="818" spans="1:3" ht="15.75" x14ac:dyDescent="0.25">
      <c r="A818" s="4" t="s">
        <v>473</v>
      </c>
      <c r="B818" s="5">
        <v>50512</v>
      </c>
      <c r="C818" s="5" t="s">
        <v>7852</v>
      </c>
    </row>
    <row r="819" spans="1:3" ht="15.75" x14ac:dyDescent="0.25">
      <c r="A819" s="4" t="s">
        <v>1107</v>
      </c>
      <c r="B819" s="5">
        <v>5428</v>
      </c>
      <c r="C819" s="5" t="s">
        <v>8368</v>
      </c>
    </row>
    <row r="820" spans="1:3" ht="15.75" x14ac:dyDescent="0.25">
      <c r="A820" s="4" t="s">
        <v>1131</v>
      </c>
      <c r="B820" s="5">
        <v>64425</v>
      </c>
      <c r="C820" s="5" t="s">
        <v>8386</v>
      </c>
    </row>
    <row r="821" spans="1:3" ht="15.75" x14ac:dyDescent="0.25">
      <c r="A821" s="4" t="s">
        <v>1137</v>
      </c>
      <c r="B821" s="5">
        <v>5431</v>
      </c>
      <c r="C821" s="5" t="s">
        <v>3212</v>
      </c>
    </row>
    <row r="822" spans="1:3" ht="15.75" x14ac:dyDescent="0.25">
      <c r="A822" s="4" t="s">
        <v>1049</v>
      </c>
      <c r="B822" s="5">
        <v>5436</v>
      </c>
      <c r="C822" s="5" t="s">
        <v>8320</v>
      </c>
    </row>
    <row r="823" spans="1:3" ht="15.75" x14ac:dyDescent="0.25">
      <c r="A823" s="4" t="s">
        <v>532</v>
      </c>
      <c r="B823" s="5">
        <v>25833</v>
      </c>
      <c r="C823" s="5" t="s">
        <v>4479</v>
      </c>
    </row>
    <row r="824" spans="1:3" ht="15.75" x14ac:dyDescent="0.25">
      <c r="A824" s="4" t="s">
        <v>1203</v>
      </c>
      <c r="B824" s="5">
        <v>5460</v>
      </c>
      <c r="C824" s="5" t="s">
        <v>8438</v>
      </c>
    </row>
    <row r="825" spans="1:3" ht="15.75" x14ac:dyDescent="0.25">
      <c r="A825" s="4" t="s">
        <v>1202</v>
      </c>
      <c r="B825" s="5">
        <v>5462</v>
      </c>
      <c r="C825" s="5" t="s">
        <v>8437</v>
      </c>
    </row>
    <row r="826" spans="1:3" ht="15.75" x14ac:dyDescent="0.25">
      <c r="A826" s="4" t="s">
        <v>1215</v>
      </c>
      <c r="B826" s="5">
        <v>5468</v>
      </c>
      <c r="C826" s="5" t="s">
        <v>8450</v>
      </c>
    </row>
    <row r="827" spans="1:3" ht="15.75" x14ac:dyDescent="0.25">
      <c r="A827" s="4" t="s">
        <v>894</v>
      </c>
      <c r="B827" s="5">
        <v>9677</v>
      </c>
      <c r="C827" s="5" t="s">
        <v>3887</v>
      </c>
    </row>
    <row r="828" spans="1:3" ht="15.75" x14ac:dyDescent="0.25">
      <c r="A828" s="4" t="s">
        <v>442</v>
      </c>
      <c r="B828" s="5">
        <v>23368</v>
      </c>
      <c r="C828" s="5" t="s">
        <v>7822</v>
      </c>
    </row>
    <row r="829" spans="1:3" ht="15.75" x14ac:dyDescent="0.25">
      <c r="A829" s="4" t="s">
        <v>770</v>
      </c>
      <c r="B829" s="5">
        <v>10848</v>
      </c>
      <c r="C829" s="5" t="s">
        <v>8090</v>
      </c>
    </row>
    <row r="830" spans="1:3" ht="15.75" x14ac:dyDescent="0.25">
      <c r="A830" s="4" t="s">
        <v>476</v>
      </c>
      <c r="B830" s="5">
        <v>5523</v>
      </c>
      <c r="C830" s="5" t="s">
        <v>7854</v>
      </c>
    </row>
    <row r="831" spans="1:3" ht="15.75" x14ac:dyDescent="0.25">
      <c r="A831" s="4" t="s">
        <v>479</v>
      </c>
      <c r="B831" s="5">
        <v>5528</v>
      </c>
      <c r="C831" s="5" t="s">
        <v>7858</v>
      </c>
    </row>
    <row r="832" spans="1:3" ht="15.75" x14ac:dyDescent="0.25">
      <c r="A832" s="4" t="s">
        <v>474</v>
      </c>
      <c r="B832" s="5">
        <v>5530</v>
      </c>
      <c r="C832" s="5" t="s">
        <v>3226</v>
      </c>
    </row>
    <row r="833" spans="1:3" ht="15.75" x14ac:dyDescent="0.25">
      <c r="A833" s="4" t="s">
        <v>105</v>
      </c>
      <c r="B833" s="5">
        <v>63978</v>
      </c>
      <c r="C833" s="5" t="s">
        <v>7571</v>
      </c>
    </row>
    <row r="834" spans="1:3" ht="15.75" x14ac:dyDescent="0.25">
      <c r="A834" s="4" t="s">
        <v>9107</v>
      </c>
      <c r="B834" s="5">
        <v>11108</v>
      </c>
      <c r="C834" s="5" t="s">
        <v>4199</v>
      </c>
    </row>
    <row r="835" spans="1:3" ht="15.75" x14ac:dyDescent="0.25">
      <c r="A835" s="4" t="s">
        <v>558</v>
      </c>
      <c r="B835" s="5">
        <v>10113</v>
      </c>
      <c r="C835" s="5" t="s">
        <v>7917</v>
      </c>
    </row>
    <row r="836" spans="1:3" ht="15.75" x14ac:dyDescent="0.25">
      <c r="A836" s="4" t="s">
        <v>117</v>
      </c>
      <c r="B836" s="5">
        <v>9581</v>
      </c>
      <c r="C836" s="5" t="s">
        <v>7579</v>
      </c>
    </row>
    <row r="837" spans="1:3" ht="15.75" x14ac:dyDescent="0.25">
      <c r="A837" s="4" t="s">
        <v>791</v>
      </c>
      <c r="B837" s="5">
        <v>80243</v>
      </c>
      <c r="C837" s="5" t="s">
        <v>5828</v>
      </c>
    </row>
    <row r="838" spans="1:3" ht="15.75" x14ac:dyDescent="0.25">
      <c r="A838" s="4" t="s">
        <v>569</v>
      </c>
      <c r="B838" s="5">
        <v>5568</v>
      </c>
      <c r="C838" s="5" t="s">
        <v>7926</v>
      </c>
    </row>
    <row r="839" spans="1:3" ht="15.75" x14ac:dyDescent="0.25">
      <c r="A839" s="4" t="s">
        <v>619</v>
      </c>
      <c r="B839" s="5">
        <v>5591</v>
      </c>
      <c r="C839" s="5" t="s">
        <v>3246</v>
      </c>
    </row>
    <row r="840" spans="1:3" ht="15.75" x14ac:dyDescent="0.25">
      <c r="A840" s="4" t="s">
        <v>958</v>
      </c>
      <c r="B840" s="5">
        <v>5613</v>
      </c>
      <c r="C840" s="5" t="s">
        <v>8248</v>
      </c>
    </row>
    <row r="841" spans="1:3" ht="15.75" x14ac:dyDescent="0.25">
      <c r="A841" s="4" t="s">
        <v>1119</v>
      </c>
      <c r="B841" s="5">
        <v>389333</v>
      </c>
      <c r="C841" s="5" t="s">
        <v>8376</v>
      </c>
    </row>
    <row r="842" spans="1:3" ht="15.75" x14ac:dyDescent="0.25">
      <c r="A842" s="4" t="s">
        <v>355</v>
      </c>
      <c r="B842" s="5">
        <v>80209</v>
      </c>
      <c r="C842" s="5" t="s">
        <v>7759</v>
      </c>
    </row>
    <row r="843" spans="1:3" ht="15.75" x14ac:dyDescent="0.25">
      <c r="A843" s="4" t="s">
        <v>246</v>
      </c>
      <c r="B843" s="5">
        <v>55015</v>
      </c>
      <c r="C843" s="5" t="s">
        <v>7675</v>
      </c>
    </row>
    <row r="844" spans="1:3" ht="15.75" x14ac:dyDescent="0.25">
      <c r="A844" s="4" t="s">
        <v>162</v>
      </c>
      <c r="B844" s="5">
        <v>57479</v>
      </c>
      <c r="C844" s="5" t="s">
        <v>7609</v>
      </c>
    </row>
    <row r="845" spans="1:3" ht="15.75" x14ac:dyDescent="0.25">
      <c r="A845" s="4" t="s">
        <v>585</v>
      </c>
      <c r="B845" s="5">
        <v>54458</v>
      </c>
      <c r="C845" s="5" t="s">
        <v>7936</v>
      </c>
    </row>
    <row r="846" spans="1:3" ht="15.75" x14ac:dyDescent="0.25">
      <c r="A846" s="4" t="s">
        <v>1144</v>
      </c>
      <c r="B846" s="5">
        <v>401137</v>
      </c>
      <c r="C846" s="5" t="s">
        <v>7269</v>
      </c>
    </row>
    <row r="847" spans="1:3" ht="15.75" x14ac:dyDescent="0.25">
      <c r="A847" s="4" t="s">
        <v>301</v>
      </c>
      <c r="B847" s="5">
        <v>80758</v>
      </c>
      <c r="C847" s="5" t="s">
        <v>7716</v>
      </c>
    </row>
    <row r="848" spans="1:3" ht="15.75" x14ac:dyDescent="0.25">
      <c r="A848" s="4" t="s">
        <v>572</v>
      </c>
      <c r="B848" s="5">
        <v>7916</v>
      </c>
      <c r="C848" s="5" t="s">
        <v>3586</v>
      </c>
    </row>
    <row r="849" spans="1:3" ht="15.75" x14ac:dyDescent="0.25">
      <c r="A849" s="4" t="s">
        <v>1111</v>
      </c>
      <c r="B849" s="5">
        <v>84726</v>
      </c>
      <c r="C849" s="5" t="s">
        <v>6039</v>
      </c>
    </row>
    <row r="850" spans="1:3" ht="15.75" x14ac:dyDescent="0.25">
      <c r="A850" s="4" t="s">
        <v>917</v>
      </c>
      <c r="B850" s="5">
        <v>5638</v>
      </c>
      <c r="C850" s="5" t="s">
        <v>8216</v>
      </c>
    </row>
    <row r="851" spans="1:3" ht="15.75" x14ac:dyDescent="0.25">
      <c r="A851" s="4" t="s">
        <v>9108</v>
      </c>
      <c r="B851" s="5">
        <v>5639</v>
      </c>
      <c r="C851" s="5" t="s">
        <v>8214</v>
      </c>
    </row>
    <row r="852" spans="1:3" ht="15.75" x14ac:dyDescent="0.25">
      <c r="A852" s="4" t="s">
        <v>291</v>
      </c>
      <c r="B852" s="5">
        <v>79057</v>
      </c>
      <c r="C852" s="5" t="s">
        <v>7708</v>
      </c>
    </row>
    <row r="853" spans="1:3" ht="15.75" x14ac:dyDescent="0.25">
      <c r="A853" s="4" t="s">
        <v>288</v>
      </c>
      <c r="B853" s="5">
        <v>79056</v>
      </c>
      <c r="C853" s="5" t="s">
        <v>7705</v>
      </c>
    </row>
    <row r="854" spans="1:3" ht="15.75" x14ac:dyDescent="0.25">
      <c r="A854" s="4" t="s">
        <v>698</v>
      </c>
      <c r="B854" s="5">
        <v>80863</v>
      </c>
      <c r="C854" s="5" t="s">
        <v>5864</v>
      </c>
    </row>
    <row r="855" spans="1:3" ht="15.75" x14ac:dyDescent="0.25">
      <c r="A855" s="4" t="s">
        <v>316</v>
      </c>
      <c r="B855" s="5">
        <v>123787</v>
      </c>
      <c r="C855" s="5" t="s">
        <v>7728</v>
      </c>
    </row>
    <row r="856" spans="1:3" ht="15.75" x14ac:dyDescent="0.25">
      <c r="A856" s="4" t="s">
        <v>237</v>
      </c>
      <c r="B856" s="5">
        <v>260429</v>
      </c>
      <c r="C856" s="5" t="s">
        <v>7668</v>
      </c>
    </row>
    <row r="857" spans="1:3" ht="15.75" x14ac:dyDescent="0.25">
      <c r="A857" s="4" t="s">
        <v>495</v>
      </c>
      <c r="B857" s="5">
        <v>360226</v>
      </c>
      <c r="C857" s="5" t="s">
        <v>7867</v>
      </c>
    </row>
    <row r="858" spans="1:3" ht="15.75" x14ac:dyDescent="0.25">
      <c r="A858" s="4" t="s">
        <v>657</v>
      </c>
      <c r="B858" s="5">
        <v>29122</v>
      </c>
      <c r="C858" s="5" t="s">
        <v>7998</v>
      </c>
    </row>
    <row r="859" spans="1:3" ht="15.75" x14ac:dyDescent="0.25">
      <c r="A859" s="4" t="s">
        <v>727</v>
      </c>
      <c r="B859" s="5">
        <v>9491</v>
      </c>
      <c r="C859" s="5" t="s">
        <v>8057</v>
      </c>
    </row>
    <row r="860" spans="1:3" ht="15.75" x14ac:dyDescent="0.25">
      <c r="A860" s="4" t="s">
        <v>472</v>
      </c>
      <c r="B860" s="5">
        <v>5727</v>
      </c>
      <c r="C860" s="5" t="s">
        <v>3267</v>
      </c>
    </row>
    <row r="861" spans="1:3" ht="15.75" x14ac:dyDescent="0.25">
      <c r="A861" s="4" t="s">
        <v>731</v>
      </c>
      <c r="B861" s="5">
        <v>8643</v>
      </c>
      <c r="C861" s="5" t="s">
        <v>8060</v>
      </c>
    </row>
    <row r="862" spans="1:3" ht="15.75" x14ac:dyDescent="0.25">
      <c r="A862" s="4" t="s">
        <v>367</v>
      </c>
      <c r="B862" s="5">
        <v>5742</v>
      </c>
      <c r="C862" s="5" t="s">
        <v>3269</v>
      </c>
    </row>
    <row r="863" spans="1:3" ht="15.75" x14ac:dyDescent="0.25">
      <c r="A863" s="4" t="s">
        <v>365</v>
      </c>
      <c r="B863" s="5">
        <v>5743</v>
      </c>
      <c r="C863" s="5" t="s">
        <v>3270</v>
      </c>
    </row>
    <row r="864" spans="1:3" ht="15.75" x14ac:dyDescent="0.25">
      <c r="A864" s="4" t="s">
        <v>381</v>
      </c>
      <c r="B864" s="5">
        <v>5754</v>
      </c>
      <c r="C864" s="5" t="s">
        <v>7780</v>
      </c>
    </row>
    <row r="865" spans="1:3" ht="15.75" x14ac:dyDescent="0.25">
      <c r="A865" s="4" t="s">
        <v>582</v>
      </c>
      <c r="B865" s="5">
        <v>5784</v>
      </c>
      <c r="C865" s="5" t="s">
        <v>7933</v>
      </c>
    </row>
    <row r="866" spans="1:3" ht="15.75" x14ac:dyDescent="0.25">
      <c r="A866" s="4" t="s">
        <v>661</v>
      </c>
      <c r="B866" s="5">
        <v>11099</v>
      </c>
      <c r="C866" s="5" t="s">
        <v>8000</v>
      </c>
    </row>
    <row r="867" spans="1:3" ht="15.75" x14ac:dyDescent="0.25">
      <c r="A867" s="4" t="s">
        <v>20</v>
      </c>
      <c r="B867" s="5">
        <v>374462</v>
      </c>
      <c r="C867" s="5" t="s">
        <v>7505</v>
      </c>
    </row>
    <row r="868" spans="1:3" ht="15.75" x14ac:dyDescent="0.25">
      <c r="A868" s="4" t="s">
        <v>439</v>
      </c>
      <c r="B868" s="5">
        <v>23369</v>
      </c>
      <c r="C868" s="5" t="s">
        <v>4405</v>
      </c>
    </row>
    <row r="869" spans="1:3" ht="15.75" x14ac:dyDescent="0.25">
      <c r="A869" s="4" t="s">
        <v>1205</v>
      </c>
      <c r="B869" s="5">
        <v>90780</v>
      </c>
      <c r="C869" s="5" t="s">
        <v>8440</v>
      </c>
    </row>
    <row r="870" spans="1:3" ht="15.75" x14ac:dyDescent="0.25">
      <c r="A870" s="4" t="s">
        <v>40</v>
      </c>
      <c r="B870" s="5">
        <v>84074</v>
      </c>
      <c r="C870" s="5" t="s">
        <v>5957</v>
      </c>
    </row>
    <row r="871" spans="1:3" ht="15.75" x14ac:dyDescent="0.25">
      <c r="A871" s="4" t="s">
        <v>74</v>
      </c>
      <c r="B871" s="5">
        <v>79832</v>
      </c>
      <c r="C871" s="5" t="s">
        <v>7544</v>
      </c>
    </row>
    <row r="872" spans="1:3" ht="15.75" x14ac:dyDescent="0.25">
      <c r="A872" s="4" t="s">
        <v>826</v>
      </c>
      <c r="B872" s="5">
        <v>140902</v>
      </c>
      <c r="C872" s="5" t="s">
        <v>8135</v>
      </c>
    </row>
    <row r="873" spans="1:3" ht="15.75" x14ac:dyDescent="0.25">
      <c r="A873" s="4" t="s">
        <v>150</v>
      </c>
      <c r="B873" s="5">
        <v>79874</v>
      </c>
      <c r="C873" s="5" t="s">
        <v>5765</v>
      </c>
    </row>
    <row r="874" spans="1:3" ht="15.75" x14ac:dyDescent="0.25">
      <c r="A874" s="4" t="s">
        <v>61</v>
      </c>
      <c r="B874" s="5">
        <v>8438</v>
      </c>
      <c r="C874" s="5" t="s">
        <v>7532</v>
      </c>
    </row>
    <row r="875" spans="1:3" ht="15.75" x14ac:dyDescent="0.25">
      <c r="A875" s="4" t="s">
        <v>84</v>
      </c>
      <c r="B875" s="5">
        <v>10742</v>
      </c>
      <c r="C875" s="5" t="s">
        <v>7553</v>
      </c>
    </row>
    <row r="876" spans="1:3" ht="15.75" x14ac:dyDescent="0.25">
      <c r="A876" s="4" t="s">
        <v>864</v>
      </c>
      <c r="B876" s="5">
        <v>9693</v>
      </c>
      <c r="C876" s="5" t="s">
        <v>8162</v>
      </c>
    </row>
    <row r="877" spans="1:3" ht="15.75" x14ac:dyDescent="0.25">
      <c r="A877" s="4" t="s">
        <v>1150</v>
      </c>
      <c r="B877" s="5">
        <v>51735</v>
      </c>
      <c r="C877" s="5" t="s">
        <v>8397</v>
      </c>
    </row>
    <row r="878" spans="1:3" ht="15.75" x14ac:dyDescent="0.25">
      <c r="A878" s="4" t="s">
        <v>742</v>
      </c>
      <c r="B878" s="5">
        <v>5921</v>
      </c>
      <c r="C878" s="5" t="s">
        <v>3296</v>
      </c>
    </row>
    <row r="879" spans="1:3" ht="15.75" x14ac:dyDescent="0.25">
      <c r="A879" s="4" t="s">
        <v>133</v>
      </c>
      <c r="B879" s="5">
        <v>83593</v>
      </c>
      <c r="C879" s="5" t="s">
        <v>5924</v>
      </c>
    </row>
    <row r="880" spans="1:3" ht="15.75" x14ac:dyDescent="0.25">
      <c r="A880" s="4" t="s">
        <v>977</v>
      </c>
      <c r="B880" s="5">
        <v>30062</v>
      </c>
      <c r="C880" s="5" t="s">
        <v>8263</v>
      </c>
    </row>
    <row r="881" spans="1:3" ht="15.75" x14ac:dyDescent="0.25">
      <c r="A881" s="4" t="s">
        <v>536</v>
      </c>
      <c r="B881" s="5">
        <v>5930</v>
      </c>
      <c r="C881" s="5" t="s">
        <v>3301</v>
      </c>
    </row>
    <row r="882" spans="1:3" ht="15.75" x14ac:dyDescent="0.25">
      <c r="A882" s="4" t="s">
        <v>1079</v>
      </c>
      <c r="B882" s="5">
        <v>389677</v>
      </c>
      <c r="C882" s="5" t="s">
        <v>8346</v>
      </c>
    </row>
    <row r="883" spans="1:3" ht="15.75" x14ac:dyDescent="0.25">
      <c r="A883" s="4" t="s">
        <v>1010</v>
      </c>
      <c r="B883" s="5">
        <v>10432</v>
      </c>
      <c r="C883" s="5" t="s">
        <v>8288</v>
      </c>
    </row>
    <row r="884" spans="1:3" ht="15.75" x14ac:dyDescent="0.25">
      <c r="A884" s="4" t="s">
        <v>686</v>
      </c>
      <c r="B884" s="5">
        <v>84991</v>
      </c>
      <c r="C884" s="5" t="s">
        <v>8024</v>
      </c>
    </row>
    <row r="885" spans="1:3" ht="15.75" x14ac:dyDescent="0.25">
      <c r="A885" s="4" t="s">
        <v>298</v>
      </c>
      <c r="B885" s="5">
        <v>166863</v>
      </c>
      <c r="C885" s="5" t="s">
        <v>6686</v>
      </c>
    </row>
    <row r="886" spans="1:3" ht="15.75" x14ac:dyDescent="0.25">
      <c r="A886" s="4" t="s">
        <v>548</v>
      </c>
      <c r="B886" s="5">
        <v>27316</v>
      </c>
      <c r="C886" s="5" t="s">
        <v>7910</v>
      </c>
    </row>
    <row r="887" spans="1:3" ht="15.75" x14ac:dyDescent="0.25">
      <c r="A887" s="4" t="s">
        <v>266</v>
      </c>
      <c r="B887" s="5">
        <v>494115</v>
      </c>
      <c r="C887" s="5" t="s">
        <v>7687</v>
      </c>
    </row>
    <row r="888" spans="1:3" ht="15.75" x14ac:dyDescent="0.25">
      <c r="A888" s="4" t="s">
        <v>701</v>
      </c>
      <c r="B888" s="5">
        <v>27288</v>
      </c>
      <c r="C888" s="5" t="s">
        <v>8034</v>
      </c>
    </row>
    <row r="889" spans="1:3" ht="15.75" x14ac:dyDescent="0.25">
      <c r="A889" s="4" t="s">
        <v>680</v>
      </c>
      <c r="B889" s="5">
        <v>139804</v>
      </c>
      <c r="C889" s="5" t="s">
        <v>8018</v>
      </c>
    </row>
    <row r="890" spans="1:3" ht="15.75" x14ac:dyDescent="0.25">
      <c r="A890" s="4" t="s">
        <v>1153</v>
      </c>
      <c r="B890" s="5">
        <v>149041</v>
      </c>
      <c r="C890" s="5" t="s">
        <v>6556</v>
      </c>
    </row>
    <row r="891" spans="1:3" ht="15.75" x14ac:dyDescent="0.25">
      <c r="A891" s="4" t="s">
        <v>1121</v>
      </c>
      <c r="B891" s="5">
        <v>54542</v>
      </c>
      <c r="C891" s="5" t="s">
        <v>8378</v>
      </c>
    </row>
    <row r="892" spans="1:3" ht="15.75" x14ac:dyDescent="0.25">
      <c r="A892" s="4" t="s">
        <v>988</v>
      </c>
      <c r="B892" s="5">
        <v>9185</v>
      </c>
      <c r="C892" s="5" t="s">
        <v>8272</v>
      </c>
    </row>
    <row r="893" spans="1:3" ht="15.75" x14ac:dyDescent="0.25">
      <c r="A893" s="4" t="s">
        <v>1035</v>
      </c>
      <c r="B893" s="5">
        <v>254958</v>
      </c>
      <c r="C893" s="5" t="s">
        <v>8308</v>
      </c>
    </row>
    <row r="894" spans="1:3" ht="15.75" x14ac:dyDescent="0.25">
      <c r="A894" s="4" t="s">
        <v>444</v>
      </c>
      <c r="B894" s="5">
        <v>144347</v>
      </c>
      <c r="C894" s="5" t="s">
        <v>7824</v>
      </c>
    </row>
    <row r="895" spans="1:3" ht="15.75" x14ac:dyDescent="0.25">
      <c r="A895" s="4" t="s">
        <v>426</v>
      </c>
      <c r="B895" s="5">
        <v>23179</v>
      </c>
      <c r="C895" s="5" t="s">
        <v>7814</v>
      </c>
    </row>
    <row r="896" spans="1:3" ht="15.75" x14ac:dyDescent="0.25">
      <c r="A896" s="4" t="s">
        <v>1002</v>
      </c>
      <c r="B896" s="5">
        <v>266747</v>
      </c>
      <c r="C896" s="5" t="s">
        <v>8283</v>
      </c>
    </row>
    <row r="897" spans="1:3" ht="15.75" x14ac:dyDescent="0.25">
      <c r="A897" s="4" t="s">
        <v>705</v>
      </c>
      <c r="B897" s="5">
        <v>285704</v>
      </c>
      <c r="C897" s="5" t="s">
        <v>8038</v>
      </c>
    </row>
    <row r="898" spans="1:3" ht="15.75" x14ac:dyDescent="0.25">
      <c r="A898" s="4" t="s">
        <v>614</v>
      </c>
      <c r="B898" s="5">
        <v>84236</v>
      </c>
      <c r="C898" s="5" t="s">
        <v>7964</v>
      </c>
    </row>
    <row r="899" spans="1:3" ht="15.75" x14ac:dyDescent="0.25">
      <c r="A899" s="4" t="s">
        <v>970</v>
      </c>
      <c r="B899" s="5">
        <v>64285</v>
      </c>
      <c r="C899" s="5" t="s">
        <v>8257</v>
      </c>
    </row>
    <row r="900" spans="1:3" ht="15.75" x14ac:dyDescent="0.25">
      <c r="A900" s="4" t="s">
        <v>562</v>
      </c>
      <c r="B900" s="5">
        <v>391</v>
      </c>
      <c r="C900" s="5" t="s">
        <v>7920</v>
      </c>
    </row>
    <row r="901" spans="1:3" ht="15.75" x14ac:dyDescent="0.25">
      <c r="A901" s="4" t="s">
        <v>187</v>
      </c>
      <c r="B901" s="5">
        <v>89941</v>
      </c>
      <c r="C901" s="5" t="s">
        <v>6120</v>
      </c>
    </row>
    <row r="902" spans="1:3" ht="15.75" x14ac:dyDescent="0.25">
      <c r="A902" s="4" t="s">
        <v>333</v>
      </c>
      <c r="B902" s="5">
        <v>6036</v>
      </c>
      <c r="C902" s="5" t="s">
        <v>7742</v>
      </c>
    </row>
    <row r="903" spans="1:3" ht="15.75" x14ac:dyDescent="0.25">
      <c r="A903" s="4" t="s">
        <v>724</v>
      </c>
      <c r="B903" s="5">
        <v>8635</v>
      </c>
      <c r="C903" s="5" t="s">
        <v>8054</v>
      </c>
    </row>
    <row r="904" spans="1:3" ht="15.75" x14ac:dyDescent="0.25">
      <c r="A904" s="4" t="s">
        <v>557</v>
      </c>
      <c r="B904" s="5">
        <v>26994</v>
      </c>
      <c r="C904" s="5" t="s">
        <v>7916</v>
      </c>
    </row>
    <row r="905" spans="1:3" ht="15.75" x14ac:dyDescent="0.25">
      <c r="A905" s="4" t="s">
        <v>1040</v>
      </c>
      <c r="B905" s="5">
        <v>54778</v>
      </c>
      <c r="C905" s="5" t="s">
        <v>8314</v>
      </c>
    </row>
    <row r="906" spans="1:3" ht="15.75" x14ac:dyDescent="0.25">
      <c r="A906" s="4" t="s">
        <v>177</v>
      </c>
      <c r="B906" s="5">
        <v>63891</v>
      </c>
      <c r="C906" s="5" t="s">
        <v>5516</v>
      </c>
    </row>
    <row r="907" spans="1:3" ht="15.75" x14ac:dyDescent="0.25">
      <c r="A907" s="4" t="s">
        <v>1013</v>
      </c>
      <c r="B907" s="5">
        <v>9604</v>
      </c>
      <c r="C907" s="5" t="s">
        <v>8291</v>
      </c>
    </row>
    <row r="908" spans="1:3" ht="15.75" x14ac:dyDescent="0.25">
      <c r="A908" s="4" t="s">
        <v>221</v>
      </c>
      <c r="B908" s="5">
        <v>114804</v>
      </c>
      <c r="C908" s="5" t="s">
        <v>7654</v>
      </c>
    </row>
    <row r="909" spans="1:3" ht="15.75" x14ac:dyDescent="0.25">
      <c r="A909" s="4" t="s">
        <v>1116</v>
      </c>
      <c r="B909" s="5">
        <v>55072</v>
      </c>
      <c r="C909" s="5" t="s">
        <v>8373</v>
      </c>
    </row>
    <row r="910" spans="1:3" ht="15.75" x14ac:dyDescent="0.25">
      <c r="A910" s="4" t="s">
        <v>576</v>
      </c>
      <c r="B910" s="5">
        <v>152006</v>
      </c>
      <c r="C910" s="5" t="s">
        <v>7929</v>
      </c>
    </row>
    <row r="911" spans="1:3" ht="15.75" x14ac:dyDescent="0.25">
      <c r="A911" s="4" t="s">
        <v>1145</v>
      </c>
      <c r="B911" s="5">
        <v>22838</v>
      </c>
      <c r="C911" s="5" t="s">
        <v>4244</v>
      </c>
    </row>
    <row r="912" spans="1:3" ht="15.75" x14ac:dyDescent="0.25">
      <c r="A912" s="4" t="s">
        <v>607</v>
      </c>
      <c r="B912" s="5">
        <v>55599</v>
      </c>
      <c r="C912" s="5" t="s">
        <v>7956</v>
      </c>
    </row>
    <row r="913" spans="1:3" ht="15.75" x14ac:dyDescent="0.25">
      <c r="A913" s="4" t="s">
        <v>335</v>
      </c>
      <c r="B913" s="5">
        <v>4919</v>
      </c>
      <c r="C913" s="5" t="s">
        <v>7744</v>
      </c>
    </row>
    <row r="914" spans="1:3" ht="15.75" x14ac:dyDescent="0.25">
      <c r="A914" s="4" t="s">
        <v>44</v>
      </c>
      <c r="B914" s="5">
        <v>6095</v>
      </c>
      <c r="C914" s="5" t="s">
        <v>7520</v>
      </c>
    </row>
    <row r="915" spans="1:3" ht="15.75" x14ac:dyDescent="0.25">
      <c r="A915" s="4" t="s">
        <v>46</v>
      </c>
      <c r="B915" s="5">
        <v>6096</v>
      </c>
      <c r="C915" s="5" t="s">
        <v>7522</v>
      </c>
    </row>
    <row r="916" spans="1:3" ht="15.75" x14ac:dyDescent="0.25">
      <c r="A916" s="4" t="s">
        <v>9109</v>
      </c>
      <c r="B916" s="5">
        <v>6097</v>
      </c>
      <c r="C916" s="5" t="s">
        <v>7524</v>
      </c>
    </row>
    <row r="917" spans="1:3" ht="15.75" x14ac:dyDescent="0.25">
      <c r="A917" s="4" t="s">
        <v>855</v>
      </c>
      <c r="B917" s="5">
        <v>6117</v>
      </c>
      <c r="C917" s="5" t="s">
        <v>8156</v>
      </c>
    </row>
    <row r="918" spans="1:3" ht="15.75" x14ac:dyDescent="0.25">
      <c r="A918" s="4" t="s">
        <v>12</v>
      </c>
      <c r="B918" s="5">
        <v>23521</v>
      </c>
      <c r="C918" s="5" t="s">
        <v>8036</v>
      </c>
    </row>
    <row r="919" spans="1:3" ht="15.75" x14ac:dyDescent="0.25">
      <c r="A919" s="4" t="s">
        <v>191</v>
      </c>
      <c r="B919" s="5">
        <v>645683</v>
      </c>
      <c r="C919" s="5" t="s">
        <v>7628</v>
      </c>
    </row>
    <row r="920" spans="1:3" ht="15.75" x14ac:dyDescent="0.25">
      <c r="A920" s="4" t="s">
        <v>13</v>
      </c>
      <c r="B920" s="5">
        <v>6142</v>
      </c>
      <c r="C920" s="5" t="s">
        <v>8187</v>
      </c>
    </row>
    <row r="921" spans="1:3" ht="15.75" x14ac:dyDescent="0.25">
      <c r="A921" s="4" t="s">
        <v>1027</v>
      </c>
      <c r="B921" s="5">
        <v>23248</v>
      </c>
      <c r="C921" s="5" t="s">
        <v>4366</v>
      </c>
    </row>
    <row r="922" spans="1:3" ht="15.75" x14ac:dyDescent="0.25">
      <c r="A922" s="4" t="s">
        <v>610</v>
      </c>
      <c r="B922" s="5">
        <v>57521</v>
      </c>
      <c r="C922" s="5" t="s">
        <v>7959</v>
      </c>
    </row>
    <row r="923" spans="1:3" ht="15.75" x14ac:dyDescent="0.25">
      <c r="A923" s="4" t="s">
        <v>1003</v>
      </c>
      <c r="B923" s="5">
        <v>23223</v>
      </c>
      <c r="C923" s="5" t="s">
        <v>4353</v>
      </c>
    </row>
    <row r="924" spans="1:3" ht="15.75" x14ac:dyDescent="0.25">
      <c r="A924" s="4" t="s">
        <v>406</v>
      </c>
      <c r="B924" s="5">
        <v>345895</v>
      </c>
      <c r="C924" s="5" t="s">
        <v>7110</v>
      </c>
    </row>
    <row r="925" spans="1:3" ht="15.75" x14ac:dyDescent="0.25">
      <c r="A925" s="4" t="s">
        <v>1058</v>
      </c>
      <c r="B925" s="5">
        <v>284654</v>
      </c>
      <c r="C925" s="5" t="s">
        <v>8327</v>
      </c>
    </row>
    <row r="926" spans="1:3" ht="15.75" x14ac:dyDescent="0.25">
      <c r="A926" s="4" t="s">
        <v>702</v>
      </c>
      <c r="B926" s="5">
        <v>343637</v>
      </c>
      <c r="C926" s="5" t="s">
        <v>8035</v>
      </c>
    </row>
    <row r="927" spans="1:3" ht="15.75" x14ac:dyDescent="0.25">
      <c r="A927" s="4" t="s">
        <v>9110</v>
      </c>
      <c r="B927" s="5">
        <v>23168</v>
      </c>
      <c r="C927" s="5" t="s">
        <v>7826</v>
      </c>
    </row>
    <row r="928" spans="1:3" ht="15.75" x14ac:dyDescent="0.25">
      <c r="A928" s="4" t="s">
        <v>1108</v>
      </c>
      <c r="B928" s="5">
        <v>57142</v>
      </c>
      <c r="C928" s="5" t="s">
        <v>5329</v>
      </c>
    </row>
    <row r="929" spans="1:3" ht="15.75" x14ac:dyDescent="0.25">
      <c r="A929" s="4" t="s">
        <v>748</v>
      </c>
      <c r="B929" s="5">
        <v>861</v>
      </c>
      <c r="C929" s="5" t="s">
        <v>8075</v>
      </c>
    </row>
    <row r="930" spans="1:3" ht="15.75" x14ac:dyDescent="0.25">
      <c r="A930" s="4" t="s">
        <v>749</v>
      </c>
      <c r="B930" s="5">
        <v>860</v>
      </c>
      <c r="C930" s="5" t="s">
        <v>2392</v>
      </c>
    </row>
    <row r="931" spans="1:3" ht="15.75" x14ac:dyDescent="0.25">
      <c r="A931" s="4" t="s">
        <v>750</v>
      </c>
      <c r="B931" s="5">
        <v>864</v>
      </c>
      <c r="C931" s="5" t="s">
        <v>8076</v>
      </c>
    </row>
    <row r="932" spans="1:3" ht="15.75" x14ac:dyDescent="0.25">
      <c r="A932" s="4" t="s">
        <v>253</v>
      </c>
      <c r="B932" s="5">
        <v>6261</v>
      </c>
      <c r="C932" s="5" t="s">
        <v>3341</v>
      </c>
    </row>
    <row r="933" spans="1:3" ht="15.75" x14ac:dyDescent="0.25">
      <c r="A933" s="4" t="s">
        <v>257</v>
      </c>
      <c r="B933" s="5">
        <v>6262</v>
      </c>
      <c r="C933" s="5" t="s">
        <v>3342</v>
      </c>
    </row>
    <row r="934" spans="1:3" ht="15.75" x14ac:dyDescent="0.25">
      <c r="A934" s="4" t="s">
        <v>259</v>
      </c>
      <c r="B934" s="5">
        <v>6263</v>
      </c>
      <c r="C934" s="5" t="s">
        <v>3343</v>
      </c>
    </row>
    <row r="935" spans="1:3" ht="15.75" x14ac:dyDescent="0.25">
      <c r="A935" s="4" t="s">
        <v>1122</v>
      </c>
      <c r="B935" s="5">
        <v>26278</v>
      </c>
      <c r="C935" s="5" t="s">
        <v>4570</v>
      </c>
    </row>
    <row r="936" spans="1:3" ht="15.75" x14ac:dyDescent="0.25">
      <c r="A936" s="4" t="s">
        <v>909</v>
      </c>
      <c r="B936" s="5">
        <v>9667</v>
      </c>
      <c r="C936" s="5" t="s">
        <v>8208</v>
      </c>
    </row>
    <row r="937" spans="1:3" ht="15.75" x14ac:dyDescent="0.25">
      <c r="A937" s="4" t="s">
        <v>1082</v>
      </c>
      <c r="B937" s="5">
        <v>57167</v>
      </c>
      <c r="C937" s="5" t="s">
        <v>8349</v>
      </c>
    </row>
    <row r="938" spans="1:3" ht="15.75" x14ac:dyDescent="0.25">
      <c r="A938" s="4" t="s">
        <v>443</v>
      </c>
      <c r="B938" s="5">
        <v>51669</v>
      </c>
      <c r="C938" s="5" t="s">
        <v>7823</v>
      </c>
    </row>
    <row r="939" spans="1:3" ht="15.75" x14ac:dyDescent="0.25">
      <c r="A939" s="4" t="s">
        <v>831</v>
      </c>
      <c r="B939" s="5">
        <v>158297</v>
      </c>
      <c r="C939" s="5" t="s">
        <v>6630</v>
      </c>
    </row>
    <row r="940" spans="1:3" ht="15.75" x14ac:dyDescent="0.25">
      <c r="A940" s="4" t="s">
        <v>943</v>
      </c>
      <c r="B940" s="5">
        <v>283726</v>
      </c>
      <c r="C940" s="5" t="s">
        <v>8236</v>
      </c>
    </row>
    <row r="941" spans="1:3" ht="15.75" x14ac:dyDescent="0.25">
      <c r="A941" s="4" t="s">
        <v>9111</v>
      </c>
      <c r="B941" s="5">
        <v>55206</v>
      </c>
      <c r="C941" s="5" t="s">
        <v>7546</v>
      </c>
    </row>
    <row r="942" spans="1:3" ht="15.75" x14ac:dyDescent="0.25">
      <c r="A942" s="4" t="s">
        <v>91</v>
      </c>
      <c r="B942" s="5">
        <v>10067</v>
      </c>
      <c r="C942" s="5" t="s">
        <v>7558</v>
      </c>
    </row>
    <row r="943" spans="1:3" ht="15.75" x14ac:dyDescent="0.25">
      <c r="A943" s="4" t="s">
        <v>9112</v>
      </c>
      <c r="B943" s="5">
        <v>8796</v>
      </c>
      <c r="C943" s="5" t="s">
        <v>7976</v>
      </c>
    </row>
    <row r="944" spans="1:3" ht="15.75" x14ac:dyDescent="0.25">
      <c r="A944" s="4" t="s">
        <v>1026</v>
      </c>
      <c r="B944" s="5">
        <v>7857</v>
      </c>
      <c r="C944" s="5" t="s">
        <v>8300</v>
      </c>
    </row>
    <row r="945" spans="1:3" ht="15.75" x14ac:dyDescent="0.25">
      <c r="A945" s="4" t="s">
        <v>1197</v>
      </c>
      <c r="B945" s="5">
        <v>6336</v>
      </c>
      <c r="C945" s="5" t="s">
        <v>8432</v>
      </c>
    </row>
    <row r="946" spans="1:3" ht="15.75" x14ac:dyDescent="0.25">
      <c r="A946" s="4" t="s">
        <v>1149</v>
      </c>
      <c r="B946" s="5">
        <v>6323</v>
      </c>
      <c r="C946" s="5" t="s">
        <v>8396</v>
      </c>
    </row>
    <row r="947" spans="1:3" ht="15.75" x14ac:dyDescent="0.25">
      <c r="A947" s="4" t="s">
        <v>1219</v>
      </c>
      <c r="B947" s="5">
        <v>6326</v>
      </c>
      <c r="C947" s="5" t="s">
        <v>8454</v>
      </c>
    </row>
    <row r="948" spans="1:3" ht="15.75" x14ac:dyDescent="0.25">
      <c r="A948" s="4" t="s">
        <v>1220</v>
      </c>
      <c r="B948" s="5">
        <v>6328</v>
      </c>
      <c r="C948" s="5" t="s">
        <v>8455</v>
      </c>
    </row>
    <row r="949" spans="1:3" ht="15.75" x14ac:dyDescent="0.25">
      <c r="A949" s="4" t="s">
        <v>1213</v>
      </c>
      <c r="B949" s="5">
        <v>6331</v>
      </c>
      <c r="C949" s="5" t="s">
        <v>8448</v>
      </c>
    </row>
    <row r="950" spans="1:3" ht="15.75" x14ac:dyDescent="0.25">
      <c r="A950" s="4" t="s">
        <v>1218</v>
      </c>
      <c r="B950" s="5">
        <v>6335</v>
      </c>
      <c r="C950" s="5" t="s">
        <v>8453</v>
      </c>
    </row>
    <row r="951" spans="1:3" ht="15.75" x14ac:dyDescent="0.25">
      <c r="A951" s="4" t="s">
        <v>1196</v>
      </c>
      <c r="B951" s="5">
        <v>6337</v>
      </c>
      <c r="C951" s="5" t="s">
        <v>3351</v>
      </c>
    </row>
    <row r="952" spans="1:3" ht="15.75" x14ac:dyDescent="0.25">
      <c r="A952" s="4" t="s">
        <v>1195</v>
      </c>
      <c r="B952" s="5">
        <v>6338</v>
      </c>
      <c r="C952" s="5" t="s">
        <v>8431</v>
      </c>
    </row>
    <row r="953" spans="1:3" ht="15.75" x14ac:dyDescent="0.25">
      <c r="A953" s="4" t="s">
        <v>1189</v>
      </c>
      <c r="B953" s="5">
        <v>6340</v>
      </c>
      <c r="C953" s="5" t="s">
        <v>8426</v>
      </c>
    </row>
    <row r="954" spans="1:3" ht="15.75" x14ac:dyDescent="0.25">
      <c r="A954" s="4" t="s">
        <v>218</v>
      </c>
      <c r="B954" s="5">
        <v>9805</v>
      </c>
      <c r="C954" s="5" t="s">
        <v>7652</v>
      </c>
    </row>
    <row r="955" spans="1:3" ht="15.75" x14ac:dyDescent="0.25">
      <c r="A955" s="4" t="s">
        <v>765</v>
      </c>
      <c r="B955" s="5">
        <v>55153</v>
      </c>
      <c r="C955" s="5" t="s">
        <v>5049</v>
      </c>
    </row>
    <row r="956" spans="1:3" ht="15.75" x14ac:dyDescent="0.25">
      <c r="A956" s="4" t="s">
        <v>918</v>
      </c>
      <c r="B956" s="5">
        <v>10484</v>
      </c>
      <c r="C956" s="5" t="s">
        <v>8217</v>
      </c>
    </row>
    <row r="957" spans="1:3" ht="15.75" x14ac:dyDescent="0.25">
      <c r="A957" s="4" t="s">
        <v>919</v>
      </c>
      <c r="B957" s="5">
        <v>10483</v>
      </c>
      <c r="C957" s="5" t="s">
        <v>8218</v>
      </c>
    </row>
    <row r="958" spans="1:3" ht="15.75" x14ac:dyDescent="0.25">
      <c r="A958" s="4" t="s">
        <v>260</v>
      </c>
      <c r="B958" s="5">
        <v>11196</v>
      </c>
      <c r="C958" s="5" t="s">
        <v>7682</v>
      </c>
    </row>
    <row r="959" spans="1:3" ht="15.75" x14ac:dyDescent="0.25">
      <c r="A959" s="4" t="s">
        <v>9113</v>
      </c>
      <c r="B959" s="5">
        <v>10802</v>
      </c>
      <c r="C959" s="5" t="s">
        <v>4143</v>
      </c>
    </row>
    <row r="960" spans="1:3" ht="15.75" x14ac:dyDescent="0.25">
      <c r="A960" s="4" t="s">
        <v>819</v>
      </c>
      <c r="B960" s="5">
        <v>9632</v>
      </c>
      <c r="C960" s="5" t="s">
        <v>3872</v>
      </c>
    </row>
    <row r="961" spans="1:3" ht="15.75" x14ac:dyDescent="0.25">
      <c r="A961" s="4" t="s">
        <v>371</v>
      </c>
      <c r="B961" s="5">
        <v>9871</v>
      </c>
      <c r="C961" s="5" t="s">
        <v>3962</v>
      </c>
    </row>
    <row r="962" spans="1:3" ht="15.75" x14ac:dyDescent="0.25">
      <c r="A962" s="4" t="s">
        <v>265</v>
      </c>
      <c r="B962" s="5">
        <v>79048</v>
      </c>
      <c r="C962" s="5" t="s">
        <v>7686</v>
      </c>
    </row>
    <row r="963" spans="1:3" ht="15.75" x14ac:dyDescent="0.25">
      <c r="A963" s="4" t="s">
        <v>507</v>
      </c>
      <c r="B963" s="5">
        <v>140606</v>
      </c>
      <c r="C963" s="5" t="s">
        <v>7875</v>
      </c>
    </row>
    <row r="964" spans="1:3" ht="15.75" x14ac:dyDescent="0.25">
      <c r="A964" s="4" t="s">
        <v>487</v>
      </c>
      <c r="B964" s="5">
        <v>26168</v>
      </c>
      <c r="C964" s="5" t="s">
        <v>7862</v>
      </c>
    </row>
    <row r="965" spans="1:3" ht="15.75" x14ac:dyDescent="0.25">
      <c r="A965" s="4" t="s">
        <v>1126</v>
      </c>
      <c r="B965" s="5">
        <v>5054</v>
      </c>
      <c r="C965" s="5" t="s">
        <v>8382</v>
      </c>
    </row>
    <row r="966" spans="1:3" ht="15.75" x14ac:dyDescent="0.25">
      <c r="A966" s="4" t="s">
        <v>198</v>
      </c>
      <c r="B966" s="5">
        <v>9739</v>
      </c>
      <c r="C966" s="5" t="s">
        <v>7634</v>
      </c>
    </row>
    <row r="967" spans="1:3" ht="15.75" x14ac:dyDescent="0.25">
      <c r="A967" s="4" t="s">
        <v>1069</v>
      </c>
      <c r="B967" s="5">
        <v>23067</v>
      </c>
      <c r="C967" s="5" t="s">
        <v>8337</v>
      </c>
    </row>
    <row r="968" spans="1:3" ht="15.75" x14ac:dyDescent="0.25">
      <c r="A968" s="4" t="s">
        <v>295</v>
      </c>
      <c r="B968" s="5">
        <v>29072</v>
      </c>
      <c r="C968" s="5" t="s">
        <v>7711</v>
      </c>
    </row>
    <row r="969" spans="1:3" ht="15.75" x14ac:dyDescent="0.25">
      <c r="A969" s="4" t="s">
        <v>914</v>
      </c>
      <c r="B969" s="5">
        <v>124925</v>
      </c>
      <c r="C969" s="5" t="s">
        <v>8212</v>
      </c>
    </row>
    <row r="970" spans="1:3" ht="15.75" x14ac:dyDescent="0.25">
      <c r="A970" s="4" t="s">
        <v>28</v>
      </c>
      <c r="B970" s="5">
        <v>10992</v>
      </c>
      <c r="C970" s="5" t="s">
        <v>4178</v>
      </c>
    </row>
    <row r="971" spans="1:3" ht="15.75" x14ac:dyDescent="0.25">
      <c r="A971" s="4" t="s">
        <v>1022</v>
      </c>
      <c r="B971" s="5">
        <v>10262</v>
      </c>
      <c r="C971" s="5" t="s">
        <v>8298</v>
      </c>
    </row>
    <row r="972" spans="1:3" ht="15.75" x14ac:dyDescent="0.25">
      <c r="A972" s="4" t="s">
        <v>9114</v>
      </c>
      <c r="B972" s="5">
        <v>51460</v>
      </c>
      <c r="C972" s="5" t="s">
        <v>7946</v>
      </c>
    </row>
    <row r="973" spans="1:3" ht="15.75" x14ac:dyDescent="0.25">
      <c r="A973" s="4" t="s">
        <v>623</v>
      </c>
      <c r="B973" s="5">
        <v>6440</v>
      </c>
      <c r="C973" s="5" t="s">
        <v>7972</v>
      </c>
    </row>
    <row r="974" spans="1:3" ht="15.75" x14ac:dyDescent="0.25">
      <c r="A974" s="4" t="s">
        <v>650</v>
      </c>
      <c r="B974" s="5">
        <v>84251</v>
      </c>
      <c r="C974" s="5" t="s">
        <v>7992</v>
      </c>
    </row>
    <row r="975" spans="1:3" ht="15.75" x14ac:dyDescent="0.25">
      <c r="A975" s="4" t="s">
        <v>618</v>
      </c>
      <c r="B975" s="5">
        <v>6446</v>
      </c>
      <c r="C975" s="5" t="s">
        <v>7968</v>
      </c>
    </row>
    <row r="976" spans="1:3" ht="15.75" x14ac:dyDescent="0.25">
      <c r="A976" s="4" t="s">
        <v>556</v>
      </c>
      <c r="B976" s="5">
        <v>10110</v>
      </c>
      <c r="C976" s="5" t="s">
        <v>7915</v>
      </c>
    </row>
    <row r="977" spans="1:3" ht="15.75" x14ac:dyDescent="0.25">
      <c r="A977" s="4" t="s">
        <v>170</v>
      </c>
      <c r="B977" s="5">
        <v>157285</v>
      </c>
      <c r="C977" s="5" t="s">
        <v>7615</v>
      </c>
    </row>
    <row r="978" spans="1:3" ht="15.75" x14ac:dyDescent="0.25">
      <c r="A978" s="4" t="s">
        <v>128</v>
      </c>
      <c r="B978" s="5">
        <v>23678</v>
      </c>
      <c r="C978" s="5" t="s">
        <v>4457</v>
      </c>
    </row>
    <row r="979" spans="1:3" ht="15.75" x14ac:dyDescent="0.25">
      <c r="A979" s="4" t="s">
        <v>127</v>
      </c>
      <c r="B979" s="5">
        <v>10045</v>
      </c>
      <c r="C979" s="5" t="s">
        <v>7586</v>
      </c>
    </row>
    <row r="980" spans="1:3" ht="15.75" x14ac:dyDescent="0.25">
      <c r="A980" s="4" t="s">
        <v>125</v>
      </c>
      <c r="B980" s="5">
        <v>10044</v>
      </c>
      <c r="C980" s="5" t="s">
        <v>7584</v>
      </c>
    </row>
    <row r="981" spans="1:3" ht="15.75" x14ac:dyDescent="0.25">
      <c r="A981" s="4" t="s">
        <v>675</v>
      </c>
      <c r="B981" s="5">
        <v>387694</v>
      </c>
      <c r="C981" s="5" t="s">
        <v>8011</v>
      </c>
    </row>
    <row r="982" spans="1:3" ht="15.75" x14ac:dyDescent="0.25">
      <c r="A982" s="4" t="s">
        <v>601</v>
      </c>
      <c r="B982" s="5">
        <v>6452</v>
      </c>
      <c r="C982" s="5" t="s">
        <v>7951</v>
      </c>
    </row>
    <row r="983" spans="1:3" ht="15.75" x14ac:dyDescent="0.25">
      <c r="A983" s="4" t="s">
        <v>752</v>
      </c>
      <c r="B983" s="5">
        <v>79729</v>
      </c>
      <c r="C983" s="5" t="s">
        <v>8078</v>
      </c>
    </row>
    <row r="984" spans="1:3" ht="15.75" x14ac:dyDescent="0.25">
      <c r="A984" s="4" t="s">
        <v>606</v>
      </c>
      <c r="B984" s="5">
        <v>22941</v>
      </c>
      <c r="C984" s="5" t="s">
        <v>7955</v>
      </c>
    </row>
    <row r="985" spans="1:3" ht="15.75" x14ac:dyDescent="0.25">
      <c r="A985" s="4" t="s">
        <v>987</v>
      </c>
      <c r="B985" s="5">
        <v>152573</v>
      </c>
      <c r="C985" s="5" t="s">
        <v>8271</v>
      </c>
    </row>
    <row r="986" spans="1:3" ht="15.75" x14ac:dyDescent="0.25">
      <c r="A986" s="4" t="s">
        <v>774</v>
      </c>
      <c r="B986" s="5">
        <v>149345</v>
      </c>
      <c r="C986" s="5" t="s">
        <v>8096</v>
      </c>
    </row>
    <row r="987" spans="1:3" ht="15.75" x14ac:dyDescent="0.25">
      <c r="A987" s="4" t="s">
        <v>159</v>
      </c>
      <c r="B987" s="5">
        <v>51246</v>
      </c>
      <c r="C987" s="5" t="s">
        <v>7608</v>
      </c>
    </row>
    <row r="988" spans="1:3" ht="15.75" x14ac:dyDescent="0.25">
      <c r="A988" s="4" t="s">
        <v>663</v>
      </c>
      <c r="B988" s="5">
        <v>388336</v>
      </c>
      <c r="C988" s="5" t="s">
        <v>8002</v>
      </c>
    </row>
    <row r="989" spans="1:3" ht="15.75" x14ac:dyDescent="0.25">
      <c r="A989" s="4" t="s">
        <v>530</v>
      </c>
      <c r="B989" s="5">
        <v>729956</v>
      </c>
      <c r="C989" s="5" t="s">
        <v>7896</v>
      </c>
    </row>
    <row r="990" spans="1:3" ht="15.75" x14ac:dyDescent="0.25">
      <c r="A990" s="4" t="s">
        <v>1028</v>
      </c>
      <c r="B990" s="5">
        <v>440829</v>
      </c>
      <c r="C990" s="5" t="s">
        <v>8301</v>
      </c>
    </row>
    <row r="991" spans="1:3" ht="15.75" x14ac:dyDescent="0.25">
      <c r="A991" s="4" t="s">
        <v>648</v>
      </c>
      <c r="B991" s="5">
        <v>357</v>
      </c>
      <c r="C991" s="5" t="s">
        <v>2300</v>
      </c>
    </row>
    <row r="992" spans="1:3" ht="15.75" x14ac:dyDescent="0.25">
      <c r="A992" s="4" t="s">
        <v>164</v>
      </c>
      <c r="B992" s="5">
        <v>57477</v>
      </c>
      <c r="C992" s="5" t="s">
        <v>7611</v>
      </c>
    </row>
    <row r="993" spans="1:3" ht="15.75" x14ac:dyDescent="0.25">
      <c r="A993" s="4" t="s">
        <v>71</v>
      </c>
      <c r="B993" s="5">
        <v>6476</v>
      </c>
      <c r="C993" s="5" t="s">
        <v>3365</v>
      </c>
    </row>
    <row r="994" spans="1:3" ht="15.75" x14ac:dyDescent="0.25">
      <c r="A994" s="4" t="s">
        <v>621</v>
      </c>
      <c r="B994" s="5">
        <v>100049587</v>
      </c>
      <c r="C994" s="5" t="s">
        <v>7970</v>
      </c>
    </row>
    <row r="995" spans="1:3" ht="15.75" x14ac:dyDescent="0.25">
      <c r="A995" s="4" t="s">
        <v>609</v>
      </c>
      <c r="B995" s="5">
        <v>8778</v>
      </c>
      <c r="C995" s="5" t="s">
        <v>7958</v>
      </c>
    </row>
    <row r="996" spans="1:3" ht="15.75" x14ac:dyDescent="0.25">
      <c r="A996" s="4" t="s">
        <v>401</v>
      </c>
      <c r="B996" s="5">
        <v>23387</v>
      </c>
      <c r="C996" s="5" t="s">
        <v>7795</v>
      </c>
    </row>
    <row r="997" spans="1:3" ht="15.75" x14ac:dyDescent="0.25">
      <c r="A997" s="4" t="s">
        <v>1180</v>
      </c>
      <c r="B997" s="5">
        <v>25942</v>
      </c>
      <c r="C997" s="5" t="s">
        <v>4500</v>
      </c>
    </row>
    <row r="998" spans="1:3" ht="15.75" x14ac:dyDescent="0.25">
      <c r="A998" s="4" t="s">
        <v>114</v>
      </c>
      <c r="B998" s="5">
        <v>147912</v>
      </c>
      <c r="C998" s="5" t="s">
        <v>6540</v>
      </c>
    </row>
    <row r="999" spans="1:3" ht="15.75" x14ac:dyDescent="0.25">
      <c r="A999" s="4" t="s">
        <v>1171</v>
      </c>
      <c r="B999" s="5">
        <v>6504</v>
      </c>
      <c r="C999" s="5" t="s">
        <v>8415</v>
      </c>
    </row>
    <row r="1000" spans="1:3" ht="15.75" x14ac:dyDescent="0.25">
      <c r="A1000" s="4" t="s">
        <v>1053</v>
      </c>
      <c r="B1000" s="5">
        <v>6557</v>
      </c>
      <c r="C1000" s="5" t="s">
        <v>8322</v>
      </c>
    </row>
    <row r="1001" spans="1:3" ht="15.75" x14ac:dyDescent="0.25">
      <c r="A1001" s="4" t="s">
        <v>496</v>
      </c>
      <c r="B1001" s="5">
        <v>57030</v>
      </c>
      <c r="C1001" s="5" t="s">
        <v>7868</v>
      </c>
    </row>
    <row r="1002" spans="1:3" ht="15.75" x14ac:dyDescent="0.25">
      <c r="A1002" s="4" t="s">
        <v>882</v>
      </c>
      <c r="B1002" s="5">
        <v>9963</v>
      </c>
      <c r="C1002" s="5" t="s">
        <v>8182</v>
      </c>
    </row>
    <row r="1003" spans="1:3" ht="15.75" x14ac:dyDescent="0.25">
      <c r="A1003" s="4" t="s">
        <v>880</v>
      </c>
      <c r="B1003" s="5">
        <v>9962</v>
      </c>
      <c r="C1003" s="5" t="s">
        <v>8180</v>
      </c>
    </row>
    <row r="1004" spans="1:3" ht="15.75" x14ac:dyDescent="0.25">
      <c r="A1004" s="4" t="s">
        <v>1142</v>
      </c>
      <c r="B1004" s="5">
        <v>6576</v>
      </c>
      <c r="C1004" s="5" t="s">
        <v>8394</v>
      </c>
    </row>
    <row r="1005" spans="1:3" ht="15.75" x14ac:dyDescent="0.25">
      <c r="A1005" s="4" t="s">
        <v>256</v>
      </c>
      <c r="B1005" s="5">
        <v>788</v>
      </c>
      <c r="C1005" s="5" t="s">
        <v>2388</v>
      </c>
    </row>
    <row r="1006" spans="1:3" ht="15.75" x14ac:dyDescent="0.25">
      <c r="A1006" s="4" t="s">
        <v>183</v>
      </c>
      <c r="B1006" s="5">
        <v>283130</v>
      </c>
      <c r="C1006" s="5" t="s">
        <v>7623</v>
      </c>
    </row>
    <row r="1007" spans="1:3" ht="15.75" x14ac:dyDescent="0.25">
      <c r="A1007" s="4" t="s">
        <v>1134</v>
      </c>
      <c r="B1007" s="5">
        <v>284129</v>
      </c>
      <c r="C1007" s="5" t="s">
        <v>8388</v>
      </c>
    </row>
    <row r="1008" spans="1:3" ht="15.75" x14ac:dyDescent="0.25">
      <c r="A1008" s="4" t="s">
        <v>53</v>
      </c>
      <c r="B1008" s="5">
        <v>1811</v>
      </c>
      <c r="C1008" s="5" t="s">
        <v>7528</v>
      </c>
    </row>
    <row r="1009" spans="1:3" ht="15.75" x14ac:dyDescent="0.25">
      <c r="A1009" s="4" t="s">
        <v>544</v>
      </c>
      <c r="B1009" s="5">
        <v>64924</v>
      </c>
      <c r="C1009" s="5" t="s">
        <v>7908</v>
      </c>
    </row>
    <row r="1010" spans="1:3" ht="15.75" x14ac:dyDescent="0.25">
      <c r="A1010" s="4" t="s">
        <v>77</v>
      </c>
      <c r="B1010" s="5">
        <v>29015</v>
      </c>
      <c r="C1010" s="5" t="s">
        <v>7547</v>
      </c>
    </row>
    <row r="1011" spans="1:3" ht="15.75" x14ac:dyDescent="0.25">
      <c r="A1011" s="4" t="s">
        <v>766</v>
      </c>
      <c r="B1011" s="5">
        <v>51151</v>
      </c>
      <c r="C1011" s="5" t="s">
        <v>8087</v>
      </c>
    </row>
    <row r="1012" spans="1:3" ht="15.75" x14ac:dyDescent="0.25">
      <c r="A1012" s="4" t="s">
        <v>1157</v>
      </c>
      <c r="B1012" s="5">
        <v>6521</v>
      </c>
      <c r="C1012" s="5" t="s">
        <v>3372</v>
      </c>
    </row>
    <row r="1013" spans="1:3" ht="15.75" x14ac:dyDescent="0.25">
      <c r="A1013" s="4" t="s">
        <v>700</v>
      </c>
      <c r="B1013" s="5">
        <v>55117</v>
      </c>
      <c r="C1013" s="5" t="s">
        <v>5036</v>
      </c>
    </row>
    <row r="1014" spans="1:3" ht="15.75" x14ac:dyDescent="0.25">
      <c r="A1014" s="4" t="s">
        <v>331</v>
      </c>
      <c r="B1014" s="5">
        <v>388662</v>
      </c>
      <c r="C1014" s="5" t="s">
        <v>7740</v>
      </c>
    </row>
    <row r="1015" spans="1:3" ht="15.75" x14ac:dyDescent="0.25">
      <c r="A1015" s="4" t="s">
        <v>1221</v>
      </c>
      <c r="B1015" s="5">
        <v>6531</v>
      </c>
      <c r="C1015" s="5" t="s">
        <v>8456</v>
      </c>
    </row>
    <row r="1016" spans="1:3" ht="15.75" x14ac:dyDescent="0.25">
      <c r="A1016" s="4" t="s">
        <v>1084</v>
      </c>
      <c r="B1016" s="5">
        <v>6550</v>
      </c>
      <c r="C1016" s="5" t="s">
        <v>8350</v>
      </c>
    </row>
    <row r="1017" spans="1:3" ht="15.75" x14ac:dyDescent="0.25">
      <c r="A1017" s="4" t="s">
        <v>638</v>
      </c>
      <c r="B1017" s="5">
        <v>91607</v>
      </c>
      <c r="C1017" s="5" t="s">
        <v>6155</v>
      </c>
    </row>
    <row r="1018" spans="1:3" ht="15.75" x14ac:dyDescent="0.25">
      <c r="A1018" s="4" t="s">
        <v>194</v>
      </c>
      <c r="B1018" s="5">
        <v>9353</v>
      </c>
      <c r="C1018" s="5" t="s">
        <v>7631</v>
      </c>
    </row>
    <row r="1019" spans="1:3" ht="15.75" x14ac:dyDescent="0.25">
      <c r="A1019" s="4" t="s">
        <v>1104</v>
      </c>
      <c r="B1019" s="5">
        <v>6586</v>
      </c>
      <c r="C1019" s="5" t="s">
        <v>8365</v>
      </c>
    </row>
    <row r="1020" spans="1:3" ht="15.75" x14ac:dyDescent="0.25">
      <c r="A1020" s="4" t="s">
        <v>581</v>
      </c>
      <c r="B1020" s="5">
        <v>84631</v>
      </c>
      <c r="C1020" s="5" t="s">
        <v>6030</v>
      </c>
    </row>
    <row r="1021" spans="1:3" ht="15.75" x14ac:dyDescent="0.25">
      <c r="A1021" s="4" t="s">
        <v>747</v>
      </c>
      <c r="B1021" s="5">
        <v>84189</v>
      </c>
      <c r="C1021" s="5" t="s">
        <v>8074</v>
      </c>
    </row>
    <row r="1022" spans="1:3" ht="15.75" x14ac:dyDescent="0.25">
      <c r="A1022" s="4" t="s">
        <v>452</v>
      </c>
      <c r="B1022" s="5">
        <v>4086</v>
      </c>
      <c r="C1022" s="5" t="s">
        <v>7833</v>
      </c>
    </row>
    <row r="1023" spans="1:3" ht="15.75" x14ac:dyDescent="0.25">
      <c r="A1023" s="4" t="s">
        <v>453</v>
      </c>
      <c r="B1023" s="5">
        <v>4087</v>
      </c>
      <c r="C1023" s="5" t="s">
        <v>7834</v>
      </c>
    </row>
    <row r="1024" spans="1:3" ht="15.75" x14ac:dyDescent="0.25">
      <c r="A1024" s="4" t="s">
        <v>448</v>
      </c>
      <c r="B1024" s="5">
        <v>4088</v>
      </c>
      <c r="C1024" s="5" t="s">
        <v>7830</v>
      </c>
    </row>
    <row r="1025" spans="1:3" ht="15.75" x14ac:dyDescent="0.25">
      <c r="A1025" s="4" t="s">
        <v>392</v>
      </c>
      <c r="B1025" s="5">
        <v>4090</v>
      </c>
      <c r="C1025" s="5" t="s">
        <v>7788</v>
      </c>
    </row>
    <row r="1026" spans="1:3" ht="15.75" x14ac:dyDescent="0.25">
      <c r="A1026" s="4" t="s">
        <v>399</v>
      </c>
      <c r="B1026" s="5">
        <v>4091</v>
      </c>
      <c r="C1026" s="5" t="s">
        <v>7793</v>
      </c>
    </row>
    <row r="1027" spans="1:3" ht="15.75" x14ac:dyDescent="0.25">
      <c r="A1027" s="4" t="s">
        <v>397</v>
      </c>
      <c r="B1027" s="5">
        <v>4092</v>
      </c>
      <c r="C1027" s="5" t="s">
        <v>2948</v>
      </c>
    </row>
    <row r="1028" spans="1:3" ht="15.75" x14ac:dyDescent="0.25">
      <c r="A1028" s="4" t="s">
        <v>721</v>
      </c>
      <c r="B1028" s="5">
        <v>6597</v>
      </c>
      <c r="C1028" s="5" t="s">
        <v>3406</v>
      </c>
    </row>
    <row r="1029" spans="1:3" ht="15.75" x14ac:dyDescent="0.25">
      <c r="A1029" s="4" t="s">
        <v>720</v>
      </c>
      <c r="B1029" s="5">
        <v>6598</v>
      </c>
      <c r="C1029" s="5" t="s">
        <v>3407</v>
      </c>
    </row>
    <row r="1030" spans="1:3" ht="15.75" x14ac:dyDescent="0.25">
      <c r="A1030" s="4" t="s">
        <v>719</v>
      </c>
      <c r="B1030" s="5">
        <v>6599</v>
      </c>
      <c r="C1030" s="5" t="s">
        <v>8051</v>
      </c>
    </row>
    <row r="1031" spans="1:3" ht="15.75" x14ac:dyDescent="0.25">
      <c r="A1031" s="4" t="s">
        <v>377</v>
      </c>
      <c r="B1031" s="5">
        <v>6602</v>
      </c>
      <c r="C1031" s="5" t="s">
        <v>7776</v>
      </c>
    </row>
    <row r="1032" spans="1:3" ht="15.75" x14ac:dyDescent="0.25">
      <c r="A1032" s="4" t="s">
        <v>376</v>
      </c>
      <c r="B1032" s="5">
        <v>6603</v>
      </c>
      <c r="C1032" s="5" t="s">
        <v>7775</v>
      </c>
    </row>
    <row r="1033" spans="1:3" ht="15.75" x14ac:dyDescent="0.25">
      <c r="A1033" s="4" t="s">
        <v>1048</v>
      </c>
      <c r="B1033" s="5">
        <v>23049</v>
      </c>
      <c r="C1033" s="5" t="s">
        <v>4288</v>
      </c>
    </row>
    <row r="1034" spans="1:3" ht="15.75" x14ac:dyDescent="0.25">
      <c r="A1034" s="4" t="s">
        <v>389</v>
      </c>
      <c r="B1034" s="5">
        <v>9887</v>
      </c>
      <c r="C1034" s="5" t="s">
        <v>7785</v>
      </c>
    </row>
    <row r="1035" spans="1:3" ht="15.75" x14ac:dyDescent="0.25">
      <c r="A1035" s="4" t="s">
        <v>430</v>
      </c>
      <c r="B1035" s="5">
        <v>56006</v>
      </c>
      <c r="C1035" s="5" t="s">
        <v>5194</v>
      </c>
    </row>
    <row r="1036" spans="1:3" ht="15.75" x14ac:dyDescent="0.25">
      <c r="A1036" s="4" t="s">
        <v>1223</v>
      </c>
      <c r="B1036" s="5">
        <v>110806279</v>
      </c>
      <c r="C1036" s="5" t="s">
        <v>8458</v>
      </c>
    </row>
    <row r="1037" spans="1:3" ht="15.75" x14ac:dyDescent="0.25">
      <c r="A1037" s="4" t="s">
        <v>769</v>
      </c>
      <c r="B1037" s="5">
        <v>26952</v>
      </c>
      <c r="C1037" s="5" t="s">
        <v>4604</v>
      </c>
    </row>
    <row r="1038" spans="1:3" ht="15.75" x14ac:dyDescent="0.25">
      <c r="A1038" s="4" t="s">
        <v>696</v>
      </c>
      <c r="B1038" s="5">
        <v>10879</v>
      </c>
      <c r="C1038" s="5" t="s">
        <v>4157</v>
      </c>
    </row>
    <row r="1039" spans="1:3" ht="15.75" x14ac:dyDescent="0.25">
      <c r="A1039" s="4" t="s">
        <v>1000</v>
      </c>
      <c r="B1039" s="5">
        <v>23020</v>
      </c>
      <c r="C1039" s="5" t="s">
        <v>4277</v>
      </c>
    </row>
    <row r="1040" spans="1:3" ht="15.75" x14ac:dyDescent="0.25">
      <c r="A1040" s="4" t="s">
        <v>639</v>
      </c>
      <c r="B1040" s="5">
        <v>6629</v>
      </c>
      <c r="C1040" s="5" t="s">
        <v>7984</v>
      </c>
    </row>
    <row r="1041" spans="1:3" ht="15.75" x14ac:dyDescent="0.25">
      <c r="A1041" s="4" t="s">
        <v>590</v>
      </c>
      <c r="B1041" s="5">
        <v>22938</v>
      </c>
      <c r="C1041" s="5" t="s">
        <v>7941</v>
      </c>
    </row>
    <row r="1042" spans="1:3" ht="15.75" x14ac:dyDescent="0.25">
      <c r="A1042" s="4" t="s">
        <v>372</v>
      </c>
      <c r="B1042" s="5">
        <v>169166</v>
      </c>
      <c r="C1042" s="5" t="s">
        <v>7771</v>
      </c>
    </row>
    <row r="1043" spans="1:3" ht="15.75" x14ac:dyDescent="0.25">
      <c r="A1043" s="4" t="s">
        <v>1216</v>
      </c>
      <c r="B1043" s="5">
        <v>122809</v>
      </c>
      <c r="C1043" s="5" t="s">
        <v>8451</v>
      </c>
    </row>
    <row r="1044" spans="1:3" ht="15.75" x14ac:dyDescent="0.25">
      <c r="A1044" s="4" t="s">
        <v>722</v>
      </c>
      <c r="B1044" s="5">
        <v>140710</v>
      </c>
      <c r="C1044" s="5" t="s">
        <v>8052</v>
      </c>
    </row>
    <row r="1045" spans="1:3" ht="15.75" x14ac:dyDescent="0.25">
      <c r="A1045" s="4" t="s">
        <v>620</v>
      </c>
      <c r="B1045" s="5">
        <v>6651</v>
      </c>
      <c r="C1045" s="5" t="s">
        <v>7969</v>
      </c>
    </row>
    <row r="1046" spans="1:3" ht="15.75" x14ac:dyDescent="0.25">
      <c r="A1046" s="4" t="s">
        <v>808</v>
      </c>
      <c r="B1046" s="5">
        <v>10174</v>
      </c>
      <c r="C1046" s="5" t="s">
        <v>8122</v>
      </c>
    </row>
    <row r="1047" spans="1:3" ht="15.75" x14ac:dyDescent="0.25">
      <c r="A1047" s="4" t="s">
        <v>584</v>
      </c>
      <c r="B1047" s="5">
        <v>6655</v>
      </c>
      <c r="C1047" s="5" t="s">
        <v>7935</v>
      </c>
    </row>
    <row r="1048" spans="1:3" ht="15.75" x14ac:dyDescent="0.25">
      <c r="A1048" s="4" t="s">
        <v>599</v>
      </c>
      <c r="B1048" s="5">
        <v>6663</v>
      </c>
      <c r="C1048" s="5" t="s">
        <v>3424</v>
      </c>
    </row>
    <row r="1049" spans="1:3" ht="15.75" x14ac:dyDescent="0.25">
      <c r="A1049" s="4" t="s">
        <v>597</v>
      </c>
      <c r="B1049" s="5">
        <v>6665</v>
      </c>
      <c r="C1049" s="5" t="s">
        <v>7948</v>
      </c>
    </row>
    <row r="1050" spans="1:3" ht="15.75" x14ac:dyDescent="0.25">
      <c r="A1050" s="4" t="s">
        <v>1132</v>
      </c>
      <c r="B1050" s="5">
        <v>54345</v>
      </c>
      <c r="C1050" s="5" t="s">
        <v>4886</v>
      </c>
    </row>
    <row r="1051" spans="1:3" ht="15.75" x14ac:dyDescent="0.25">
      <c r="A1051" s="4" t="s">
        <v>499</v>
      </c>
      <c r="B1051" s="5">
        <v>389058</v>
      </c>
      <c r="C1051" s="5" t="s">
        <v>7870</v>
      </c>
    </row>
    <row r="1052" spans="1:3" ht="15.75" x14ac:dyDescent="0.25">
      <c r="A1052" s="4" t="s">
        <v>9115</v>
      </c>
      <c r="B1052" s="5">
        <v>124044</v>
      </c>
      <c r="C1052" s="5" t="s">
        <v>8331</v>
      </c>
    </row>
    <row r="1053" spans="1:3" ht="15.75" x14ac:dyDescent="0.25">
      <c r="A1053" s="4" t="s">
        <v>613</v>
      </c>
      <c r="B1053" s="5">
        <v>25876</v>
      </c>
      <c r="C1053" s="5" t="s">
        <v>7963</v>
      </c>
    </row>
    <row r="1054" spans="1:3" ht="15.75" x14ac:dyDescent="0.25">
      <c r="A1054" s="4" t="s">
        <v>961</v>
      </c>
      <c r="B1054" s="5">
        <v>23013</v>
      </c>
      <c r="C1054" s="5" t="s">
        <v>8251</v>
      </c>
    </row>
    <row r="1055" spans="1:3" ht="15.75" x14ac:dyDescent="0.25">
      <c r="A1055" s="4" t="s">
        <v>398</v>
      </c>
      <c r="B1055" s="5">
        <v>23111</v>
      </c>
      <c r="C1055" s="5" t="s">
        <v>4316</v>
      </c>
    </row>
    <row r="1056" spans="1:3" ht="15.75" x14ac:dyDescent="0.25">
      <c r="A1056" s="4" t="s">
        <v>9116</v>
      </c>
      <c r="B1056" s="5">
        <v>6689</v>
      </c>
      <c r="C1056" s="5" t="s">
        <v>3435</v>
      </c>
    </row>
    <row r="1057" spans="1:3" ht="15.75" x14ac:dyDescent="0.25">
      <c r="A1057" s="4" t="s">
        <v>1120</v>
      </c>
      <c r="B1057" s="5">
        <v>10418</v>
      </c>
      <c r="C1057" s="5" t="s">
        <v>8377</v>
      </c>
    </row>
    <row r="1058" spans="1:3" ht="15.75" x14ac:dyDescent="0.25">
      <c r="A1058" s="4" t="s">
        <v>990</v>
      </c>
      <c r="B1058" s="5">
        <v>83932</v>
      </c>
      <c r="C1058" s="5" t="s">
        <v>8274</v>
      </c>
    </row>
    <row r="1059" spans="1:3" ht="15.75" x14ac:dyDescent="0.25">
      <c r="A1059" s="4" t="s">
        <v>771</v>
      </c>
      <c r="B1059" s="5">
        <v>10847</v>
      </c>
      <c r="C1059" s="5" t="s">
        <v>8091</v>
      </c>
    </row>
    <row r="1060" spans="1:3" ht="15.75" x14ac:dyDescent="0.25">
      <c r="A1060" s="4" t="s">
        <v>55</v>
      </c>
      <c r="B1060" s="5">
        <v>80725</v>
      </c>
      <c r="C1060" s="5" t="s">
        <v>5854</v>
      </c>
    </row>
    <row r="1061" spans="1:3" ht="15.75" x14ac:dyDescent="0.25">
      <c r="A1061" s="4" t="s">
        <v>668</v>
      </c>
      <c r="B1061" s="5">
        <v>6768</v>
      </c>
      <c r="C1061" s="5" t="s">
        <v>8006</v>
      </c>
    </row>
    <row r="1062" spans="1:3" ht="15.75" x14ac:dyDescent="0.25">
      <c r="A1062" s="4" t="s">
        <v>516</v>
      </c>
      <c r="B1062" s="5">
        <v>30815</v>
      </c>
      <c r="C1062" s="5" t="s">
        <v>7883</v>
      </c>
    </row>
    <row r="1063" spans="1:3" ht="15.75" x14ac:dyDescent="0.25">
      <c r="A1063" s="4" t="s">
        <v>16</v>
      </c>
      <c r="B1063" s="5">
        <v>6780</v>
      </c>
      <c r="C1063" s="5" t="s">
        <v>8012</v>
      </c>
    </row>
    <row r="1064" spans="1:3" ht="15.75" x14ac:dyDescent="0.25">
      <c r="A1064" s="4" t="s">
        <v>31</v>
      </c>
      <c r="B1064" s="5">
        <v>6491</v>
      </c>
      <c r="C1064" s="5" t="s">
        <v>7511</v>
      </c>
    </row>
    <row r="1065" spans="1:3" ht="15.75" x14ac:dyDescent="0.25">
      <c r="A1065" s="4" t="s">
        <v>136</v>
      </c>
      <c r="B1065" s="5">
        <v>27148</v>
      </c>
      <c r="C1065" s="5" t="s">
        <v>7592</v>
      </c>
    </row>
    <row r="1066" spans="1:3" ht="15.75" x14ac:dyDescent="0.25">
      <c r="A1066" s="4" t="s">
        <v>171</v>
      </c>
      <c r="B1066" s="5">
        <v>55437</v>
      </c>
      <c r="C1066" s="5" t="s">
        <v>7616</v>
      </c>
    </row>
    <row r="1067" spans="1:3" ht="15.75" x14ac:dyDescent="0.25">
      <c r="A1067" s="4" t="s">
        <v>139</v>
      </c>
      <c r="B1067" s="5">
        <v>57464</v>
      </c>
      <c r="C1067" s="5" t="s">
        <v>7595</v>
      </c>
    </row>
    <row r="1068" spans="1:3" ht="15.75" x14ac:dyDescent="0.25">
      <c r="A1068" s="4" t="s">
        <v>216</v>
      </c>
      <c r="B1068" s="5">
        <v>6801</v>
      </c>
      <c r="C1068" s="5" t="s">
        <v>7650</v>
      </c>
    </row>
    <row r="1069" spans="1:3" ht="15.75" x14ac:dyDescent="0.25">
      <c r="A1069" s="4" t="s">
        <v>1081</v>
      </c>
      <c r="B1069" s="5">
        <v>134957</v>
      </c>
      <c r="C1069" s="5" t="s">
        <v>8348</v>
      </c>
    </row>
    <row r="1070" spans="1:3" ht="15.75" x14ac:dyDescent="0.25">
      <c r="A1070" s="4" t="s">
        <v>340</v>
      </c>
      <c r="B1070" s="5">
        <v>9515</v>
      </c>
      <c r="C1070" s="5" t="s">
        <v>3847</v>
      </c>
    </row>
    <row r="1071" spans="1:3" ht="15.75" x14ac:dyDescent="0.25">
      <c r="A1071" s="4" t="s">
        <v>1188</v>
      </c>
      <c r="B1071" s="5">
        <v>100130302</v>
      </c>
      <c r="C1071" s="5" t="s">
        <v>8425</v>
      </c>
    </row>
    <row r="1072" spans="1:3" ht="15.75" x14ac:dyDescent="0.25">
      <c r="A1072" s="4" t="s">
        <v>645</v>
      </c>
      <c r="B1072" s="5">
        <v>170067</v>
      </c>
      <c r="C1072" s="5" t="s">
        <v>7988</v>
      </c>
    </row>
    <row r="1073" spans="1:3" ht="15.75" x14ac:dyDescent="0.25">
      <c r="A1073" s="4" t="s">
        <v>354</v>
      </c>
      <c r="B1073" s="5">
        <v>56241</v>
      </c>
      <c r="C1073" s="5" t="s">
        <v>7758</v>
      </c>
    </row>
    <row r="1074" spans="1:3" ht="15.75" x14ac:dyDescent="0.25">
      <c r="A1074" s="4" t="s">
        <v>1086</v>
      </c>
      <c r="B1074" s="5">
        <v>55061</v>
      </c>
      <c r="C1074" s="5" t="s">
        <v>5021</v>
      </c>
    </row>
    <row r="1075" spans="1:3" ht="15.75" x14ac:dyDescent="0.25">
      <c r="A1075" s="4" t="s">
        <v>978</v>
      </c>
      <c r="B1075" s="5">
        <v>10492</v>
      </c>
      <c r="C1075" s="5" t="s">
        <v>8264</v>
      </c>
    </row>
    <row r="1076" spans="1:3" ht="15.75" x14ac:dyDescent="0.25">
      <c r="A1076" s="4" t="s">
        <v>185</v>
      </c>
      <c r="B1076" s="5">
        <v>9144</v>
      </c>
      <c r="C1076" s="5" t="s">
        <v>7624</v>
      </c>
    </row>
    <row r="1077" spans="1:3" ht="15.75" x14ac:dyDescent="0.25">
      <c r="A1077" s="4" t="s">
        <v>966</v>
      </c>
      <c r="B1077" s="5">
        <v>11346</v>
      </c>
      <c r="C1077" s="5" t="s">
        <v>8255</v>
      </c>
    </row>
    <row r="1078" spans="1:3" ht="15.75" x14ac:dyDescent="0.25">
      <c r="A1078" s="4" t="s">
        <v>926</v>
      </c>
      <c r="B1078" s="5">
        <v>171024</v>
      </c>
      <c r="C1078" s="5" t="s">
        <v>6716</v>
      </c>
    </row>
    <row r="1079" spans="1:3" ht="15.75" x14ac:dyDescent="0.25">
      <c r="A1079" s="4" t="s">
        <v>790</v>
      </c>
      <c r="B1079" s="5">
        <v>255928</v>
      </c>
      <c r="C1079" s="5" t="s">
        <v>8109</v>
      </c>
    </row>
    <row r="1080" spans="1:3" ht="15.75" x14ac:dyDescent="0.25">
      <c r="A1080" s="4" t="s">
        <v>1042</v>
      </c>
      <c r="B1080" s="5">
        <v>10454</v>
      </c>
      <c r="C1080" s="5" t="s">
        <v>8316</v>
      </c>
    </row>
    <row r="1081" spans="1:3" ht="15.75" x14ac:dyDescent="0.25">
      <c r="A1081" s="4" t="s">
        <v>418</v>
      </c>
      <c r="B1081" s="5">
        <v>257397</v>
      </c>
      <c r="C1081" s="5" t="s">
        <v>7809</v>
      </c>
    </row>
    <row r="1082" spans="1:3" ht="15.75" x14ac:dyDescent="0.25">
      <c r="A1082" s="4" t="s">
        <v>450</v>
      </c>
      <c r="B1082" s="5">
        <v>10579</v>
      </c>
      <c r="C1082" s="5" t="s">
        <v>7831</v>
      </c>
    </row>
    <row r="1083" spans="1:3" ht="15.75" x14ac:dyDescent="0.25">
      <c r="A1083" s="4" t="s">
        <v>9117</v>
      </c>
      <c r="B1083" s="5">
        <v>6879</v>
      </c>
      <c r="C1083" s="5" t="s">
        <v>7525</v>
      </c>
    </row>
    <row r="1084" spans="1:3" ht="15.75" x14ac:dyDescent="0.25">
      <c r="A1084" s="4" t="s">
        <v>1021</v>
      </c>
      <c r="B1084" s="5">
        <v>117289</v>
      </c>
      <c r="C1084" s="5" t="s">
        <v>8297</v>
      </c>
    </row>
    <row r="1085" spans="1:3" ht="15.75" x14ac:dyDescent="0.25">
      <c r="A1085" s="4" t="s">
        <v>273</v>
      </c>
      <c r="B1085" s="5">
        <v>9797</v>
      </c>
      <c r="C1085" s="5" t="s">
        <v>3938</v>
      </c>
    </row>
    <row r="1086" spans="1:3" ht="15.75" x14ac:dyDescent="0.25">
      <c r="A1086" s="4" t="s">
        <v>662</v>
      </c>
      <c r="B1086" s="5">
        <v>8887</v>
      </c>
      <c r="C1086" s="5" t="s">
        <v>8001</v>
      </c>
    </row>
    <row r="1087" spans="1:3" ht="15.75" x14ac:dyDescent="0.25">
      <c r="A1087" s="4" t="s">
        <v>385</v>
      </c>
      <c r="B1087" s="5">
        <v>54885</v>
      </c>
      <c r="C1087" s="5" t="s">
        <v>7782</v>
      </c>
    </row>
    <row r="1088" spans="1:3" ht="15.75" x14ac:dyDescent="0.25">
      <c r="A1088" s="4" t="s">
        <v>41</v>
      </c>
      <c r="B1088" s="5">
        <v>10716</v>
      </c>
      <c r="C1088" s="5" t="s">
        <v>7517</v>
      </c>
    </row>
    <row r="1089" spans="1:3" ht="15.75" x14ac:dyDescent="0.25">
      <c r="A1089" s="4" t="s">
        <v>85</v>
      </c>
      <c r="B1089" s="5">
        <v>6899</v>
      </c>
      <c r="C1089" s="5" t="s">
        <v>7554</v>
      </c>
    </row>
    <row r="1090" spans="1:3" ht="15.75" x14ac:dyDescent="0.25">
      <c r="A1090" s="4" t="s">
        <v>733</v>
      </c>
      <c r="B1090" s="5">
        <v>9496</v>
      </c>
      <c r="C1090" s="5" t="s">
        <v>8062</v>
      </c>
    </row>
    <row r="1091" spans="1:3" ht="15.75" x14ac:dyDescent="0.25">
      <c r="A1091" s="4" t="s">
        <v>828</v>
      </c>
      <c r="B1091" s="5">
        <v>6954</v>
      </c>
      <c r="C1091" s="5" t="s">
        <v>8137</v>
      </c>
    </row>
    <row r="1092" spans="1:3" ht="15.75" x14ac:dyDescent="0.25">
      <c r="A1092" s="4" t="s">
        <v>781</v>
      </c>
      <c r="B1092" s="5">
        <v>55346</v>
      </c>
      <c r="C1092" s="5" t="s">
        <v>8101</v>
      </c>
    </row>
    <row r="1093" spans="1:3" ht="15.75" x14ac:dyDescent="0.25">
      <c r="A1093" s="4" t="s">
        <v>622</v>
      </c>
      <c r="B1093" s="5">
        <v>343521</v>
      </c>
      <c r="C1093" s="5" t="s">
        <v>7971</v>
      </c>
    </row>
    <row r="1094" spans="1:3" ht="15.75" x14ac:dyDescent="0.25">
      <c r="A1094" s="4" t="s">
        <v>932</v>
      </c>
      <c r="B1094" s="5">
        <v>51567</v>
      </c>
      <c r="C1094" s="5" t="s">
        <v>8226</v>
      </c>
    </row>
    <row r="1095" spans="1:3" ht="15.75" x14ac:dyDescent="0.25">
      <c r="A1095" s="4" t="s">
        <v>405</v>
      </c>
      <c r="B1095" s="5">
        <v>9895</v>
      </c>
      <c r="C1095" s="5" t="s">
        <v>7798</v>
      </c>
    </row>
    <row r="1096" spans="1:3" ht="15.75" x14ac:dyDescent="0.25">
      <c r="A1096" s="4" t="s">
        <v>321</v>
      </c>
      <c r="B1096" s="5">
        <v>9524</v>
      </c>
      <c r="C1096" s="5" t="s">
        <v>3848</v>
      </c>
    </row>
    <row r="1097" spans="1:3" ht="15.75" x14ac:dyDescent="0.25">
      <c r="A1097" s="4" t="s">
        <v>651</v>
      </c>
      <c r="B1097" s="5">
        <v>7007</v>
      </c>
      <c r="C1097" s="5" t="s">
        <v>7993</v>
      </c>
    </row>
    <row r="1098" spans="1:3" ht="15.75" x14ac:dyDescent="0.25">
      <c r="A1098" s="4" t="s">
        <v>803</v>
      </c>
      <c r="B1098" s="5">
        <v>6975</v>
      </c>
      <c r="C1098" s="5" t="s">
        <v>8118</v>
      </c>
    </row>
    <row r="1099" spans="1:3" ht="15.75" x14ac:dyDescent="0.25">
      <c r="A1099" s="4" t="s">
        <v>1179</v>
      </c>
      <c r="B1099" s="5">
        <v>57451</v>
      </c>
      <c r="C1099" s="5" t="s">
        <v>5355</v>
      </c>
    </row>
    <row r="1100" spans="1:3" ht="15.75" x14ac:dyDescent="0.25">
      <c r="A1100" s="4" t="s">
        <v>642</v>
      </c>
      <c r="B1100" s="5">
        <v>7011</v>
      </c>
      <c r="C1100" s="5" t="s">
        <v>3476</v>
      </c>
    </row>
    <row r="1101" spans="1:3" ht="15.75" x14ac:dyDescent="0.25">
      <c r="A1101" s="4" t="s">
        <v>640</v>
      </c>
      <c r="B1101" s="5">
        <v>7015</v>
      </c>
      <c r="C1101" s="5" t="s">
        <v>7985</v>
      </c>
    </row>
    <row r="1102" spans="1:3" ht="15.75" x14ac:dyDescent="0.25">
      <c r="A1102" s="4" t="s">
        <v>9118</v>
      </c>
      <c r="B1102" s="5">
        <v>56157</v>
      </c>
      <c r="C1102" s="5" t="s">
        <v>7685</v>
      </c>
    </row>
    <row r="1103" spans="1:3" ht="15.75" x14ac:dyDescent="0.25">
      <c r="A1103" s="4" t="s">
        <v>217</v>
      </c>
      <c r="B1103" s="5">
        <v>387718</v>
      </c>
      <c r="C1103" s="5" t="s">
        <v>7651</v>
      </c>
    </row>
    <row r="1104" spans="1:3" ht="15.75" x14ac:dyDescent="0.25">
      <c r="A1104" s="4" t="s">
        <v>592</v>
      </c>
      <c r="B1104" s="5">
        <v>7020</v>
      </c>
      <c r="C1104" s="5" t="s">
        <v>7943</v>
      </c>
    </row>
    <row r="1105" spans="1:3" ht="15.75" x14ac:dyDescent="0.25">
      <c r="A1105" s="4" t="s">
        <v>580</v>
      </c>
      <c r="B1105" s="5">
        <v>7021</v>
      </c>
      <c r="C1105" s="5" t="s">
        <v>7932</v>
      </c>
    </row>
    <row r="1106" spans="1:3" ht="15.75" x14ac:dyDescent="0.25">
      <c r="A1106" s="4" t="s">
        <v>583</v>
      </c>
      <c r="B1106" s="5">
        <v>7022</v>
      </c>
      <c r="C1106" s="5" t="s">
        <v>7934</v>
      </c>
    </row>
    <row r="1107" spans="1:3" ht="15.75" x14ac:dyDescent="0.25">
      <c r="A1107" s="4" t="s">
        <v>54</v>
      </c>
      <c r="B1107" s="5">
        <v>339488</v>
      </c>
      <c r="C1107" s="5" t="s">
        <v>7045</v>
      </c>
    </row>
    <row r="1108" spans="1:3" ht="15.75" x14ac:dyDescent="0.25">
      <c r="A1108" s="4" t="s">
        <v>498</v>
      </c>
      <c r="B1108" s="5">
        <v>7942</v>
      </c>
      <c r="C1108" s="5" t="s">
        <v>3587</v>
      </c>
    </row>
    <row r="1109" spans="1:3" ht="15.75" x14ac:dyDescent="0.25">
      <c r="A1109" s="4" t="s">
        <v>391</v>
      </c>
      <c r="B1109" s="5">
        <v>7041</v>
      </c>
      <c r="C1109" s="5" t="s">
        <v>7787</v>
      </c>
    </row>
    <row r="1110" spans="1:3" ht="15.75" x14ac:dyDescent="0.25">
      <c r="A1110" s="4" t="s">
        <v>163</v>
      </c>
      <c r="B1110" s="5">
        <v>9333</v>
      </c>
      <c r="C1110" s="5" t="s">
        <v>7610</v>
      </c>
    </row>
    <row r="1111" spans="1:3" ht="15.75" x14ac:dyDescent="0.25">
      <c r="A1111" s="4" t="s">
        <v>245</v>
      </c>
      <c r="B1111" s="5">
        <v>116179</v>
      </c>
      <c r="C1111" s="5" t="s">
        <v>7674</v>
      </c>
    </row>
    <row r="1112" spans="1:3" ht="15.75" x14ac:dyDescent="0.25">
      <c r="A1112" s="4" t="s">
        <v>415</v>
      </c>
      <c r="B1112" s="5">
        <v>7057</v>
      </c>
      <c r="C1112" s="5" t="s">
        <v>7806</v>
      </c>
    </row>
    <row r="1113" spans="1:3" ht="15.75" x14ac:dyDescent="0.25">
      <c r="A1113" s="4" t="s">
        <v>413</v>
      </c>
      <c r="B1113" s="5">
        <v>7058</v>
      </c>
      <c r="C1113" s="5" t="s">
        <v>7804</v>
      </c>
    </row>
    <row r="1114" spans="1:3" ht="15.75" x14ac:dyDescent="0.25">
      <c r="A1114" s="4" t="s">
        <v>1047</v>
      </c>
      <c r="B1114" s="5">
        <v>57187</v>
      </c>
      <c r="C1114" s="5" t="s">
        <v>5340</v>
      </c>
    </row>
    <row r="1115" spans="1:3" ht="15.75" x14ac:dyDescent="0.25">
      <c r="A1115" s="4" t="s">
        <v>564</v>
      </c>
      <c r="B1115" s="5">
        <v>8563</v>
      </c>
      <c r="C1115" s="5" t="s">
        <v>7922</v>
      </c>
    </row>
    <row r="1116" spans="1:3" ht="15.75" x14ac:dyDescent="0.25">
      <c r="A1116" s="4" t="s">
        <v>591</v>
      </c>
      <c r="B1116" s="5">
        <v>26519</v>
      </c>
      <c r="C1116" s="5" t="s">
        <v>7942</v>
      </c>
    </row>
    <row r="1117" spans="1:3" ht="15.75" x14ac:dyDescent="0.25">
      <c r="A1117" s="4" t="s">
        <v>338</v>
      </c>
      <c r="B1117" s="5">
        <v>8277</v>
      </c>
      <c r="C1117" s="5" t="s">
        <v>7747</v>
      </c>
    </row>
    <row r="1118" spans="1:3" ht="15.75" x14ac:dyDescent="0.25">
      <c r="A1118" s="4" t="s">
        <v>42</v>
      </c>
      <c r="B1118" s="5">
        <v>84076</v>
      </c>
      <c r="C1118" s="5" t="s">
        <v>7518</v>
      </c>
    </row>
    <row r="1119" spans="1:3" ht="15.75" x14ac:dyDescent="0.25">
      <c r="A1119" s="4" t="s">
        <v>478</v>
      </c>
      <c r="B1119" s="5">
        <v>7098</v>
      </c>
      <c r="C1119" s="5" t="s">
        <v>7857</v>
      </c>
    </row>
    <row r="1120" spans="1:3" ht="15.75" x14ac:dyDescent="0.25">
      <c r="A1120" s="4" t="s">
        <v>227</v>
      </c>
      <c r="B1120" s="5">
        <v>9777</v>
      </c>
      <c r="C1120" s="5" t="s">
        <v>3933</v>
      </c>
    </row>
    <row r="1121" spans="1:3" ht="15.75" x14ac:dyDescent="0.25">
      <c r="A1121" s="4" t="s">
        <v>492</v>
      </c>
      <c r="B1121" s="5">
        <v>64114</v>
      </c>
      <c r="C1121" s="5" t="s">
        <v>7865</v>
      </c>
    </row>
    <row r="1122" spans="1:3" ht="15.75" x14ac:dyDescent="0.25">
      <c r="A1122" s="4" t="s">
        <v>946</v>
      </c>
      <c r="B1122" s="5">
        <v>55654</v>
      </c>
      <c r="C1122" s="5" t="s">
        <v>8238</v>
      </c>
    </row>
    <row r="1123" spans="1:3" ht="15.75" x14ac:dyDescent="0.25">
      <c r="A1123" s="4" t="s">
        <v>1037</v>
      </c>
      <c r="B1123" s="5">
        <v>222865</v>
      </c>
      <c r="C1123" s="5" t="s">
        <v>8311</v>
      </c>
    </row>
    <row r="1124" spans="1:3" ht="15.75" x14ac:dyDescent="0.25">
      <c r="A1124" s="4" t="s">
        <v>9119</v>
      </c>
      <c r="B1124" s="5">
        <v>54972</v>
      </c>
      <c r="C1124" s="5" t="s">
        <v>8197</v>
      </c>
    </row>
    <row r="1125" spans="1:3" ht="15.75" x14ac:dyDescent="0.25">
      <c r="A1125" s="4" t="s">
        <v>615</v>
      </c>
      <c r="B1125" s="5">
        <v>135932</v>
      </c>
      <c r="C1125" s="5" t="s">
        <v>7965</v>
      </c>
    </row>
    <row r="1126" spans="1:3" ht="15.75" x14ac:dyDescent="0.25">
      <c r="A1126" s="4" t="s">
        <v>666</v>
      </c>
      <c r="B1126" s="5">
        <v>256472</v>
      </c>
      <c r="C1126" s="5" t="s">
        <v>8005</v>
      </c>
    </row>
    <row r="1127" spans="1:3" ht="15.75" x14ac:dyDescent="0.25">
      <c r="A1127" s="4" t="s">
        <v>1200</v>
      </c>
      <c r="B1127" s="5">
        <v>441151</v>
      </c>
      <c r="C1127" s="5" t="s">
        <v>8435</v>
      </c>
    </row>
    <row r="1128" spans="1:3" ht="15.75" x14ac:dyDescent="0.25">
      <c r="A1128" s="4" t="s">
        <v>594</v>
      </c>
      <c r="B1128" s="5">
        <v>134285</v>
      </c>
      <c r="C1128" s="5" t="s">
        <v>7945</v>
      </c>
    </row>
    <row r="1129" spans="1:3" ht="15.75" x14ac:dyDescent="0.25">
      <c r="A1129" s="4" t="s">
        <v>9120</v>
      </c>
      <c r="B1129" s="5">
        <v>134288</v>
      </c>
      <c r="C1129" s="5" t="s">
        <v>7960</v>
      </c>
    </row>
    <row r="1130" spans="1:3" ht="15.75" x14ac:dyDescent="0.25">
      <c r="A1130" s="4" t="s">
        <v>739</v>
      </c>
      <c r="B1130" s="5">
        <v>25880</v>
      </c>
      <c r="C1130" s="5" t="s">
        <v>8067</v>
      </c>
    </row>
    <row r="1131" spans="1:3" ht="15.75" x14ac:dyDescent="0.25">
      <c r="A1131" s="4" t="s">
        <v>854</v>
      </c>
      <c r="B1131" s="5">
        <v>338949</v>
      </c>
      <c r="C1131" s="5" t="s">
        <v>8155</v>
      </c>
    </row>
    <row r="1132" spans="1:3" ht="15.75" x14ac:dyDescent="0.25">
      <c r="A1132" s="4" t="s">
        <v>9121</v>
      </c>
      <c r="B1132" s="5">
        <v>131920</v>
      </c>
      <c r="C1132" s="5" t="s">
        <v>8017</v>
      </c>
    </row>
    <row r="1133" spans="1:3" ht="15.75" x14ac:dyDescent="0.25">
      <c r="A1133" s="4" t="s">
        <v>512</v>
      </c>
      <c r="B1133" s="5">
        <v>84928</v>
      </c>
      <c r="C1133" s="5" t="s">
        <v>7879</v>
      </c>
    </row>
    <row r="1134" spans="1:3" ht="15.75" x14ac:dyDescent="0.25">
      <c r="A1134" s="4" t="s">
        <v>1034</v>
      </c>
      <c r="B1134" s="5">
        <v>389177</v>
      </c>
      <c r="C1134" s="5" t="s">
        <v>8307</v>
      </c>
    </row>
    <row r="1135" spans="1:3" ht="15.75" x14ac:dyDescent="0.25">
      <c r="A1135" s="4" t="s">
        <v>141</v>
      </c>
      <c r="B1135" s="5">
        <v>26175</v>
      </c>
      <c r="C1135" s="5" t="s">
        <v>7597</v>
      </c>
    </row>
    <row r="1136" spans="1:3" ht="15.75" x14ac:dyDescent="0.25">
      <c r="A1136" s="4" t="s">
        <v>777</v>
      </c>
      <c r="B1136" s="5">
        <v>169693</v>
      </c>
      <c r="C1136" s="5" t="s">
        <v>8098</v>
      </c>
    </row>
    <row r="1137" spans="1:3" ht="15.75" x14ac:dyDescent="0.25">
      <c r="A1137" s="4" t="s">
        <v>184</v>
      </c>
      <c r="B1137" s="5">
        <v>55026</v>
      </c>
      <c r="C1137" s="5" t="s">
        <v>5012</v>
      </c>
    </row>
    <row r="1138" spans="1:3" ht="15.75" x14ac:dyDescent="0.25">
      <c r="A1138" s="4" t="s">
        <v>315</v>
      </c>
      <c r="B1138" s="5">
        <v>348013</v>
      </c>
      <c r="C1138" s="5" t="s">
        <v>7123</v>
      </c>
    </row>
    <row r="1139" spans="1:3" ht="15.75" x14ac:dyDescent="0.25">
      <c r="A1139" s="4" t="s">
        <v>793</v>
      </c>
      <c r="B1139" s="5">
        <v>54916</v>
      </c>
      <c r="C1139" s="5" t="s">
        <v>4993</v>
      </c>
    </row>
    <row r="1140" spans="1:3" ht="15.75" x14ac:dyDescent="0.25">
      <c r="A1140" s="4" t="s">
        <v>736</v>
      </c>
      <c r="B1140" s="5">
        <v>93109</v>
      </c>
      <c r="C1140" s="5" t="s">
        <v>8064</v>
      </c>
    </row>
    <row r="1141" spans="1:3" ht="15.75" x14ac:dyDescent="0.25">
      <c r="A1141" s="4" t="s">
        <v>1168</v>
      </c>
      <c r="B1141" s="5">
        <v>55092</v>
      </c>
      <c r="C1141" s="5" t="s">
        <v>8412</v>
      </c>
    </row>
    <row r="1142" spans="1:3" ht="15.75" x14ac:dyDescent="0.25">
      <c r="A1142" s="4" t="s">
        <v>134</v>
      </c>
      <c r="B1142" s="5">
        <v>339456</v>
      </c>
      <c r="C1142" s="5" t="s">
        <v>7590</v>
      </c>
    </row>
    <row r="1143" spans="1:3" ht="15.75" x14ac:dyDescent="0.25">
      <c r="A1143" s="4" t="s">
        <v>395</v>
      </c>
      <c r="B1143" s="5">
        <v>55529</v>
      </c>
      <c r="C1143" s="5" t="s">
        <v>7791</v>
      </c>
    </row>
    <row r="1144" spans="1:3" ht="15.75" x14ac:dyDescent="0.25">
      <c r="A1144" s="4" t="s">
        <v>109</v>
      </c>
      <c r="B1144" s="5">
        <v>90809</v>
      </c>
      <c r="C1144" s="5" t="s">
        <v>7574</v>
      </c>
    </row>
    <row r="1145" spans="1:3" ht="15.75" x14ac:dyDescent="0.25">
      <c r="A1145" s="4" t="s">
        <v>908</v>
      </c>
      <c r="B1145" s="5">
        <v>199964</v>
      </c>
      <c r="C1145" s="5" t="s">
        <v>8207</v>
      </c>
    </row>
    <row r="1146" spans="1:3" ht="15.75" x14ac:dyDescent="0.25">
      <c r="A1146" s="4" t="s">
        <v>29</v>
      </c>
      <c r="B1146" s="5">
        <v>91147</v>
      </c>
      <c r="C1146" s="5" t="s">
        <v>6150</v>
      </c>
    </row>
    <row r="1147" spans="1:3" ht="15.75" x14ac:dyDescent="0.25">
      <c r="A1147" s="4" t="s">
        <v>1094</v>
      </c>
      <c r="B1147" s="5">
        <v>162461</v>
      </c>
      <c r="C1147" s="5" t="s">
        <v>8358</v>
      </c>
    </row>
    <row r="1148" spans="1:3" ht="15.75" x14ac:dyDescent="0.25">
      <c r="A1148" s="4" t="s">
        <v>647</v>
      </c>
      <c r="B1148" s="5">
        <v>51075</v>
      </c>
      <c r="C1148" s="5" t="s">
        <v>7990</v>
      </c>
    </row>
    <row r="1149" spans="1:3" ht="15.75" x14ac:dyDescent="0.25">
      <c r="A1149" s="4" t="s">
        <v>110</v>
      </c>
      <c r="B1149" s="5">
        <v>4982</v>
      </c>
      <c r="C1149" s="5" t="s">
        <v>7575</v>
      </c>
    </row>
    <row r="1150" spans="1:3" ht="15.75" x14ac:dyDescent="0.25">
      <c r="A1150" s="4" t="s">
        <v>428</v>
      </c>
      <c r="B1150" s="5">
        <v>55504</v>
      </c>
      <c r="C1150" s="5" t="s">
        <v>5107</v>
      </c>
    </row>
    <row r="1151" spans="1:3" ht="15.75" x14ac:dyDescent="0.25">
      <c r="A1151" s="4" t="s">
        <v>900</v>
      </c>
      <c r="B1151" s="5">
        <v>79931</v>
      </c>
      <c r="C1151" s="5" t="s">
        <v>8200</v>
      </c>
    </row>
    <row r="1152" spans="1:3" ht="15.75" x14ac:dyDescent="0.25">
      <c r="A1152" s="4" t="s">
        <v>833</v>
      </c>
      <c r="B1152" s="5">
        <v>10188</v>
      </c>
      <c r="C1152" s="5" t="s">
        <v>8141</v>
      </c>
    </row>
    <row r="1153" spans="1:3" ht="15.75" x14ac:dyDescent="0.25">
      <c r="A1153" s="4" t="s">
        <v>595</v>
      </c>
      <c r="B1153" s="5">
        <v>84629</v>
      </c>
      <c r="C1153" s="5" t="s">
        <v>6029</v>
      </c>
    </row>
    <row r="1154" spans="1:3" ht="15.75" x14ac:dyDescent="0.25">
      <c r="A1154" s="4" t="s">
        <v>396</v>
      </c>
      <c r="B1154" s="5">
        <v>23112</v>
      </c>
      <c r="C1154" s="5" t="s">
        <v>7792</v>
      </c>
    </row>
    <row r="1155" spans="1:3" ht="15.75" x14ac:dyDescent="0.25">
      <c r="A1155" s="4" t="s">
        <v>137</v>
      </c>
      <c r="B1155" s="5">
        <v>10040</v>
      </c>
      <c r="C1155" s="5" t="s">
        <v>7593</v>
      </c>
    </row>
    <row r="1156" spans="1:3" ht="15.75" x14ac:dyDescent="0.25">
      <c r="A1156" s="4" t="s">
        <v>202</v>
      </c>
      <c r="B1156" s="5">
        <v>8940</v>
      </c>
      <c r="C1156" s="5" t="s">
        <v>7637</v>
      </c>
    </row>
    <row r="1157" spans="1:3" ht="15.75" x14ac:dyDescent="0.25">
      <c r="A1157" s="4" t="s">
        <v>1214</v>
      </c>
      <c r="B1157" s="5">
        <v>7159</v>
      </c>
      <c r="C1157" s="5" t="s">
        <v>8449</v>
      </c>
    </row>
    <row r="1158" spans="1:3" ht="15.75" x14ac:dyDescent="0.25">
      <c r="A1158" s="4" t="s">
        <v>740</v>
      </c>
      <c r="B1158" s="5">
        <v>8626</v>
      </c>
      <c r="C1158" s="5" t="s">
        <v>8068</v>
      </c>
    </row>
    <row r="1159" spans="1:3" ht="15.75" x14ac:dyDescent="0.25">
      <c r="A1159" s="4" t="s">
        <v>923</v>
      </c>
      <c r="B1159" s="5">
        <v>7161</v>
      </c>
      <c r="C1159" s="5" t="s">
        <v>8221</v>
      </c>
    </row>
    <row r="1160" spans="1:3" ht="15.75" x14ac:dyDescent="0.25">
      <c r="A1160" s="4" t="s">
        <v>938</v>
      </c>
      <c r="B1160" s="5">
        <v>7172</v>
      </c>
      <c r="C1160" s="5" t="s">
        <v>8231</v>
      </c>
    </row>
    <row r="1161" spans="1:3" ht="15.75" x14ac:dyDescent="0.25">
      <c r="A1161" s="4" t="s">
        <v>940</v>
      </c>
      <c r="B1161" s="5">
        <v>7173</v>
      </c>
      <c r="C1161" s="5" t="s">
        <v>8232</v>
      </c>
    </row>
    <row r="1162" spans="1:3" ht="15.75" x14ac:dyDescent="0.25">
      <c r="A1162" s="4" t="s">
        <v>939</v>
      </c>
      <c r="B1162" s="5">
        <v>7174</v>
      </c>
      <c r="C1162" s="5" t="s">
        <v>3506</v>
      </c>
    </row>
    <row r="1163" spans="1:3" ht="15.75" x14ac:dyDescent="0.25">
      <c r="A1163" s="4" t="s">
        <v>238</v>
      </c>
      <c r="B1163" s="5">
        <v>23430</v>
      </c>
      <c r="C1163" s="5" t="s">
        <v>7669</v>
      </c>
    </row>
    <row r="1164" spans="1:3" ht="15.75" x14ac:dyDescent="0.25">
      <c r="A1164" s="4" t="s">
        <v>505</v>
      </c>
      <c r="B1164" s="5">
        <v>25823</v>
      </c>
      <c r="C1164" s="5" t="s">
        <v>4476</v>
      </c>
    </row>
    <row r="1165" spans="1:3" ht="15.75" x14ac:dyDescent="0.25">
      <c r="A1165" s="4" t="s">
        <v>100</v>
      </c>
      <c r="B1165" s="5">
        <v>8460</v>
      </c>
      <c r="C1165" s="5" t="s">
        <v>7566</v>
      </c>
    </row>
    <row r="1166" spans="1:3" ht="15.75" x14ac:dyDescent="0.25">
      <c r="A1166" s="4" t="s">
        <v>92</v>
      </c>
      <c r="B1166" s="5">
        <v>8459</v>
      </c>
      <c r="C1166" s="5" t="s">
        <v>7559</v>
      </c>
    </row>
    <row r="1167" spans="1:3" ht="15.75" x14ac:dyDescent="0.25">
      <c r="A1167" s="4" t="s">
        <v>175</v>
      </c>
      <c r="B1167" s="5">
        <v>93492</v>
      </c>
      <c r="C1167" s="5" t="s">
        <v>7618</v>
      </c>
    </row>
    <row r="1168" spans="1:3" ht="15.75" x14ac:dyDescent="0.25">
      <c r="A1168" s="4" t="s">
        <v>832</v>
      </c>
      <c r="B1168" s="5">
        <v>129293</v>
      </c>
      <c r="C1168" s="5" t="s">
        <v>8140</v>
      </c>
    </row>
    <row r="1169" spans="1:3" ht="15.75" x14ac:dyDescent="0.25">
      <c r="A1169" s="4" t="s">
        <v>356</v>
      </c>
      <c r="B1169" s="5">
        <v>388630</v>
      </c>
      <c r="C1169" s="5" t="s">
        <v>7760</v>
      </c>
    </row>
    <row r="1170" spans="1:3" ht="15.75" x14ac:dyDescent="0.25">
      <c r="A1170" s="4" t="s">
        <v>848</v>
      </c>
      <c r="B1170" s="5">
        <v>55809</v>
      </c>
      <c r="C1170" s="5" t="s">
        <v>8149</v>
      </c>
    </row>
    <row r="1171" spans="1:3" ht="15.75" x14ac:dyDescent="0.25">
      <c r="A1171" s="4" t="s">
        <v>957</v>
      </c>
      <c r="B1171" s="5">
        <v>10221</v>
      </c>
      <c r="C1171" s="5" t="s">
        <v>8247</v>
      </c>
    </row>
    <row r="1172" spans="1:3" ht="15.75" x14ac:dyDescent="0.25">
      <c r="A1172" s="4" t="s">
        <v>293</v>
      </c>
      <c r="B1172" s="5">
        <v>166655</v>
      </c>
      <c r="C1172" s="5" t="s">
        <v>7709</v>
      </c>
    </row>
    <row r="1173" spans="1:3" ht="15.75" x14ac:dyDescent="0.25">
      <c r="A1173" s="4" t="s">
        <v>634</v>
      </c>
      <c r="B1173" s="5">
        <v>391714</v>
      </c>
      <c r="C1173" s="5" t="s">
        <v>7981</v>
      </c>
    </row>
    <row r="1174" spans="1:3" ht="15.75" x14ac:dyDescent="0.25">
      <c r="A1174" s="4" t="s">
        <v>899</v>
      </c>
      <c r="B1174" s="5">
        <v>11078</v>
      </c>
      <c r="C1174" s="5" t="s">
        <v>8199</v>
      </c>
    </row>
    <row r="1175" spans="1:3" ht="15.75" x14ac:dyDescent="0.25">
      <c r="A1175" s="4" t="s">
        <v>655</v>
      </c>
      <c r="B1175" s="5">
        <v>7205</v>
      </c>
      <c r="C1175" s="5" t="s">
        <v>7996</v>
      </c>
    </row>
    <row r="1176" spans="1:3" ht="15.75" x14ac:dyDescent="0.25">
      <c r="A1176" s="4" t="s">
        <v>251</v>
      </c>
      <c r="B1176" s="5">
        <v>54802</v>
      </c>
      <c r="C1176" s="5" t="s">
        <v>7678</v>
      </c>
    </row>
    <row r="1177" spans="1:3" ht="15.75" x14ac:dyDescent="0.25">
      <c r="A1177" s="4" t="s">
        <v>181</v>
      </c>
      <c r="B1177" s="5">
        <v>81627</v>
      </c>
      <c r="C1177" s="5" t="s">
        <v>7621</v>
      </c>
    </row>
    <row r="1178" spans="1:3" ht="15.75" x14ac:dyDescent="0.25">
      <c r="A1178" s="4" t="s">
        <v>704</v>
      </c>
      <c r="B1178" s="5">
        <v>7216</v>
      </c>
      <c r="C1178" s="5" t="s">
        <v>8037</v>
      </c>
    </row>
    <row r="1179" spans="1:3" ht="15.75" x14ac:dyDescent="0.25">
      <c r="A1179" s="4" t="s">
        <v>1052</v>
      </c>
      <c r="B1179" s="5">
        <v>4308</v>
      </c>
      <c r="C1179" s="5" t="s">
        <v>3025</v>
      </c>
    </row>
    <row r="1180" spans="1:3" ht="15.75" x14ac:dyDescent="0.25">
      <c r="A1180" s="4" t="s">
        <v>714</v>
      </c>
      <c r="B1180" s="5">
        <v>7226</v>
      </c>
      <c r="C1180" s="5" t="s">
        <v>8046</v>
      </c>
    </row>
    <row r="1181" spans="1:3" ht="15.75" x14ac:dyDescent="0.25">
      <c r="A1181" s="4" t="s">
        <v>804</v>
      </c>
      <c r="B1181" s="5">
        <v>80036</v>
      </c>
      <c r="C1181" s="5" t="s">
        <v>8119</v>
      </c>
    </row>
    <row r="1182" spans="1:3" ht="15.75" x14ac:dyDescent="0.25">
      <c r="A1182" s="4" t="s">
        <v>209</v>
      </c>
      <c r="B1182" s="5">
        <v>54822</v>
      </c>
      <c r="C1182" s="5" t="s">
        <v>4958</v>
      </c>
    </row>
    <row r="1183" spans="1:3" ht="15.75" x14ac:dyDescent="0.25">
      <c r="A1183" s="4" t="s">
        <v>813</v>
      </c>
      <c r="B1183" s="5">
        <v>142940</v>
      </c>
      <c r="C1183" s="5" t="s">
        <v>8126</v>
      </c>
    </row>
    <row r="1184" spans="1:3" ht="15.75" x14ac:dyDescent="0.25">
      <c r="A1184" s="4" t="s">
        <v>745</v>
      </c>
      <c r="B1184" s="5">
        <v>7248</v>
      </c>
      <c r="C1184" s="5" t="s">
        <v>8072</v>
      </c>
    </row>
    <row r="1185" spans="1:3" ht="15.75" x14ac:dyDescent="0.25">
      <c r="A1185" s="4" t="s">
        <v>323</v>
      </c>
      <c r="B1185" s="5">
        <v>80746</v>
      </c>
      <c r="C1185" s="5" t="s">
        <v>7733</v>
      </c>
    </row>
    <row r="1186" spans="1:3" ht="15.75" x14ac:dyDescent="0.25">
      <c r="A1186" s="4" t="s">
        <v>1005</v>
      </c>
      <c r="B1186" s="5">
        <v>64061</v>
      </c>
      <c r="C1186" s="5" t="s">
        <v>8285</v>
      </c>
    </row>
    <row r="1187" spans="1:3" ht="15.75" x14ac:dyDescent="0.25">
      <c r="A1187" s="4" t="s">
        <v>834</v>
      </c>
      <c r="B1187" s="5">
        <v>23331</v>
      </c>
      <c r="C1187" s="5" t="s">
        <v>4389</v>
      </c>
    </row>
    <row r="1188" spans="1:3" ht="15.75" x14ac:dyDescent="0.25">
      <c r="A1188" s="4" t="s">
        <v>775</v>
      </c>
      <c r="B1188" s="5">
        <v>7267</v>
      </c>
      <c r="C1188" s="5" t="s">
        <v>3513</v>
      </c>
    </row>
    <row r="1189" spans="1:3" ht="15.75" x14ac:dyDescent="0.25">
      <c r="A1189" s="4" t="s">
        <v>760</v>
      </c>
      <c r="B1189" s="5">
        <v>7270</v>
      </c>
      <c r="C1189" s="5" t="s">
        <v>8082</v>
      </c>
    </row>
    <row r="1190" spans="1:3" ht="15.75" x14ac:dyDescent="0.25">
      <c r="A1190" s="4" t="s">
        <v>761</v>
      </c>
      <c r="B1190" s="5">
        <v>7273</v>
      </c>
      <c r="C1190" s="5" t="s">
        <v>3514</v>
      </c>
    </row>
    <row r="1191" spans="1:3" ht="15.75" x14ac:dyDescent="0.25">
      <c r="A1191" s="4" t="s">
        <v>836</v>
      </c>
      <c r="B1191" s="5">
        <v>79183</v>
      </c>
      <c r="C1191" s="5" t="s">
        <v>5684</v>
      </c>
    </row>
    <row r="1192" spans="1:3" ht="15.75" x14ac:dyDescent="0.25">
      <c r="A1192" s="4" t="s">
        <v>654</v>
      </c>
      <c r="B1192" s="5">
        <v>57348</v>
      </c>
      <c r="C1192" s="5" t="s">
        <v>7995</v>
      </c>
    </row>
    <row r="1193" spans="1:3" ht="15.75" x14ac:dyDescent="0.25">
      <c r="A1193" s="4" t="s">
        <v>1073</v>
      </c>
      <c r="B1193" s="5">
        <v>94015</v>
      </c>
      <c r="C1193" s="5" t="s">
        <v>8341</v>
      </c>
    </row>
    <row r="1194" spans="1:3" ht="15.75" x14ac:dyDescent="0.25">
      <c r="A1194" s="4" t="s">
        <v>59</v>
      </c>
      <c r="B1194" s="5">
        <v>80727</v>
      </c>
      <c r="C1194" s="5" t="s">
        <v>7531</v>
      </c>
    </row>
    <row r="1195" spans="1:3" ht="15.75" x14ac:dyDescent="0.25">
      <c r="A1195" s="4" t="s">
        <v>196</v>
      </c>
      <c r="B1195" s="5">
        <v>56995</v>
      </c>
      <c r="C1195" s="5" t="s">
        <v>5305</v>
      </c>
    </row>
    <row r="1196" spans="1:3" ht="15.75" x14ac:dyDescent="0.25">
      <c r="A1196" s="4" t="s">
        <v>427</v>
      </c>
      <c r="B1196" s="5">
        <v>7991</v>
      </c>
      <c r="C1196" s="5" t="s">
        <v>3592</v>
      </c>
    </row>
    <row r="1197" spans="1:3" ht="15.75" x14ac:dyDescent="0.25">
      <c r="A1197" s="4" t="s">
        <v>629</v>
      </c>
      <c r="B1197" s="5">
        <v>51061</v>
      </c>
      <c r="C1197" s="5" t="s">
        <v>7977</v>
      </c>
    </row>
    <row r="1198" spans="1:3" ht="15.75" x14ac:dyDescent="0.25">
      <c r="A1198" s="4" t="s">
        <v>683</v>
      </c>
      <c r="B1198" s="5">
        <v>10628</v>
      </c>
      <c r="C1198" s="5" t="s">
        <v>8021</v>
      </c>
    </row>
    <row r="1199" spans="1:3" ht="15.75" x14ac:dyDescent="0.25">
      <c r="A1199" s="4" t="s">
        <v>612</v>
      </c>
      <c r="B1199" s="5">
        <v>7306</v>
      </c>
      <c r="C1199" s="5" t="s">
        <v>7962</v>
      </c>
    </row>
    <row r="1200" spans="1:3" ht="15.75" x14ac:dyDescent="0.25">
      <c r="A1200" s="4" t="s">
        <v>895</v>
      </c>
      <c r="B1200" s="5">
        <v>55833</v>
      </c>
      <c r="C1200" s="5" t="s">
        <v>8195</v>
      </c>
    </row>
    <row r="1201" spans="1:3" ht="15.75" x14ac:dyDescent="0.25">
      <c r="A1201" s="4" t="s">
        <v>404</v>
      </c>
      <c r="B1201" s="5">
        <v>9898</v>
      </c>
      <c r="C1201" s="5" t="s">
        <v>7797</v>
      </c>
    </row>
    <row r="1202" spans="1:3" ht="15.75" x14ac:dyDescent="0.25">
      <c r="A1202" s="4" t="s">
        <v>598</v>
      </c>
      <c r="B1202" s="5">
        <v>51465</v>
      </c>
      <c r="C1202" s="5" t="s">
        <v>7949</v>
      </c>
    </row>
    <row r="1203" spans="1:3" ht="15.75" x14ac:dyDescent="0.25">
      <c r="A1203" s="4" t="s">
        <v>788</v>
      </c>
      <c r="B1203" s="5">
        <v>9246</v>
      </c>
      <c r="C1203" s="5" t="s">
        <v>8106</v>
      </c>
    </row>
    <row r="1204" spans="1:3" ht="15.75" x14ac:dyDescent="0.25">
      <c r="A1204" s="4" t="s">
        <v>403</v>
      </c>
      <c r="B1204" s="5">
        <v>65264</v>
      </c>
      <c r="C1204" s="5" t="s">
        <v>7796</v>
      </c>
    </row>
    <row r="1205" spans="1:3" ht="15.75" x14ac:dyDescent="0.25">
      <c r="A1205" s="4" t="s">
        <v>1075</v>
      </c>
      <c r="B1205" s="5">
        <v>22888</v>
      </c>
      <c r="C1205" s="5" t="s">
        <v>8342</v>
      </c>
    </row>
    <row r="1206" spans="1:3" ht="15.75" x14ac:dyDescent="0.25">
      <c r="A1206" s="4" t="s">
        <v>870</v>
      </c>
      <c r="B1206" s="5">
        <v>54963</v>
      </c>
      <c r="C1206" s="5" t="s">
        <v>8168</v>
      </c>
    </row>
    <row r="1207" spans="1:3" ht="15.75" x14ac:dyDescent="0.25">
      <c r="A1207" s="4" t="s">
        <v>9122</v>
      </c>
      <c r="B1207" s="5">
        <v>10941</v>
      </c>
      <c r="C1207" s="5" t="s">
        <v>7918</v>
      </c>
    </row>
    <row r="1208" spans="1:3" ht="15.75" x14ac:dyDescent="0.25">
      <c r="A1208" s="4" t="s">
        <v>195</v>
      </c>
      <c r="B1208" s="5">
        <v>574537</v>
      </c>
      <c r="C1208" s="5" t="s">
        <v>7632</v>
      </c>
    </row>
    <row r="1209" spans="1:3" ht="15.75" x14ac:dyDescent="0.25">
      <c r="A1209" s="4" t="s">
        <v>9123</v>
      </c>
      <c r="B1209" s="5">
        <v>7365</v>
      </c>
      <c r="C1209" s="5" t="s">
        <v>3526</v>
      </c>
    </row>
    <row r="1210" spans="1:3" ht="15.75" x14ac:dyDescent="0.25">
      <c r="A1210" s="4" t="s">
        <v>51</v>
      </c>
      <c r="B1210" s="5">
        <v>10720</v>
      </c>
      <c r="C1210" s="5" t="s">
        <v>4125</v>
      </c>
    </row>
    <row r="1211" spans="1:3" ht="15.75" x14ac:dyDescent="0.25">
      <c r="A1211" s="4" t="s">
        <v>169</v>
      </c>
      <c r="B1211" s="5">
        <v>7366</v>
      </c>
      <c r="C1211" s="5" t="s">
        <v>3527</v>
      </c>
    </row>
    <row r="1212" spans="1:3" ht="15.75" x14ac:dyDescent="0.25">
      <c r="A1212" s="4" t="s">
        <v>167</v>
      </c>
      <c r="B1212" s="5">
        <v>7367</v>
      </c>
      <c r="C1212" s="5" t="s">
        <v>3528</v>
      </c>
    </row>
    <row r="1213" spans="1:3" ht="15.75" x14ac:dyDescent="0.25">
      <c r="A1213" s="4" t="s">
        <v>349</v>
      </c>
      <c r="B1213" s="5">
        <v>54490</v>
      </c>
      <c r="C1213" s="5" t="s">
        <v>4903</v>
      </c>
    </row>
    <row r="1214" spans="1:3" ht="15.75" x14ac:dyDescent="0.25">
      <c r="A1214" s="4" t="s">
        <v>9124</v>
      </c>
      <c r="B1214" s="5">
        <v>7363</v>
      </c>
      <c r="C1214" s="5" t="s">
        <v>3524</v>
      </c>
    </row>
    <row r="1215" spans="1:3" ht="15.75" x14ac:dyDescent="0.25">
      <c r="A1215" s="4" t="s">
        <v>160</v>
      </c>
      <c r="B1215" s="5">
        <v>7364</v>
      </c>
      <c r="C1215" s="5" t="s">
        <v>3525</v>
      </c>
    </row>
    <row r="1216" spans="1:3" ht="15.75" x14ac:dyDescent="0.25">
      <c r="A1216" s="4" t="s">
        <v>388</v>
      </c>
      <c r="B1216" s="5">
        <v>54887</v>
      </c>
      <c r="C1216" s="5" t="s">
        <v>7784</v>
      </c>
    </row>
    <row r="1217" spans="1:3" ht="15.75" x14ac:dyDescent="0.25">
      <c r="A1217" s="4" t="s">
        <v>447</v>
      </c>
      <c r="B1217" s="5">
        <v>9706</v>
      </c>
      <c r="C1217" s="5" t="s">
        <v>7829</v>
      </c>
    </row>
    <row r="1218" spans="1:3" ht="15.75" x14ac:dyDescent="0.25">
      <c r="A1218" s="4" t="s">
        <v>1011</v>
      </c>
      <c r="B1218" s="5">
        <v>23025</v>
      </c>
      <c r="C1218" s="5" t="s">
        <v>8289</v>
      </c>
    </row>
    <row r="1219" spans="1:3" ht="15.75" x14ac:dyDescent="0.25">
      <c r="A1219" s="4" t="s">
        <v>989</v>
      </c>
      <c r="B1219" s="5">
        <v>10497</v>
      </c>
      <c r="C1219" s="5" t="s">
        <v>8273</v>
      </c>
    </row>
    <row r="1220" spans="1:3" ht="15.75" x14ac:dyDescent="0.25">
      <c r="A1220" s="4" t="s">
        <v>486</v>
      </c>
      <c r="B1220" s="5">
        <v>57578</v>
      </c>
      <c r="C1220" s="5" t="s">
        <v>5400</v>
      </c>
    </row>
    <row r="1221" spans="1:3" ht="15.75" x14ac:dyDescent="0.25">
      <c r="A1221" s="4" t="s">
        <v>9125</v>
      </c>
      <c r="B1221" s="5">
        <v>81622</v>
      </c>
      <c r="C1221" s="5" t="s">
        <v>7629</v>
      </c>
    </row>
    <row r="1222" spans="1:3" ht="15.75" x14ac:dyDescent="0.25">
      <c r="A1222" s="4" t="s">
        <v>616</v>
      </c>
      <c r="B1222" s="5">
        <v>5976</v>
      </c>
      <c r="C1222" s="5" t="s">
        <v>7966</v>
      </c>
    </row>
    <row r="1223" spans="1:3" ht="15.75" x14ac:dyDescent="0.25">
      <c r="A1223" s="4" t="s">
        <v>18</v>
      </c>
      <c r="B1223" s="5">
        <v>9100</v>
      </c>
      <c r="C1223" s="5" t="s">
        <v>3756</v>
      </c>
    </row>
    <row r="1224" spans="1:3" ht="15.75" x14ac:dyDescent="0.25">
      <c r="A1224" s="4" t="s">
        <v>458</v>
      </c>
      <c r="B1224" s="5">
        <v>23358</v>
      </c>
      <c r="C1224" s="5" t="s">
        <v>7838</v>
      </c>
    </row>
    <row r="1225" spans="1:3" ht="15.75" x14ac:dyDescent="0.25">
      <c r="A1225" s="4" t="s">
        <v>787</v>
      </c>
      <c r="B1225" s="5">
        <v>159195</v>
      </c>
      <c r="C1225" s="5" t="s">
        <v>8105</v>
      </c>
    </row>
    <row r="1226" spans="1:3" ht="15.75" x14ac:dyDescent="0.25">
      <c r="A1226" s="4" t="s">
        <v>438</v>
      </c>
      <c r="B1226" s="5">
        <v>9712</v>
      </c>
      <c r="C1226" s="5" t="s">
        <v>3903</v>
      </c>
    </row>
    <row r="1227" spans="1:3" ht="15.75" x14ac:dyDescent="0.25">
      <c r="A1227" s="4" t="s">
        <v>1074</v>
      </c>
      <c r="B1227" s="5">
        <v>7405</v>
      </c>
      <c r="C1227" s="5" t="s">
        <v>3533</v>
      </c>
    </row>
    <row r="1228" spans="1:3" ht="15.75" x14ac:dyDescent="0.25">
      <c r="A1228" s="4" t="s">
        <v>262</v>
      </c>
      <c r="B1228" s="5">
        <v>80146</v>
      </c>
      <c r="C1228" s="5" t="s">
        <v>7684</v>
      </c>
    </row>
    <row r="1229" spans="1:3" ht="15.75" x14ac:dyDescent="0.25">
      <c r="A1229" s="4" t="s">
        <v>1056</v>
      </c>
      <c r="B1229" s="5">
        <v>57176</v>
      </c>
      <c r="C1229" s="5" t="s">
        <v>5339</v>
      </c>
    </row>
    <row r="1230" spans="1:3" ht="15.75" x14ac:dyDescent="0.25">
      <c r="A1230" s="4" t="s">
        <v>968</v>
      </c>
      <c r="B1230" s="5">
        <v>1462</v>
      </c>
      <c r="C1230" s="5" t="s">
        <v>2510</v>
      </c>
    </row>
    <row r="1231" spans="1:3" ht="15.75" x14ac:dyDescent="0.25">
      <c r="A1231" s="4" t="s">
        <v>1089</v>
      </c>
      <c r="B1231" s="5">
        <v>7416</v>
      </c>
      <c r="C1231" s="5" t="s">
        <v>8354</v>
      </c>
    </row>
    <row r="1232" spans="1:3" ht="15.75" x14ac:dyDescent="0.25">
      <c r="A1232" s="4" t="s">
        <v>1090</v>
      </c>
      <c r="B1232" s="5">
        <v>7417</v>
      </c>
      <c r="C1232" s="5" t="s">
        <v>8355</v>
      </c>
    </row>
    <row r="1233" spans="1:3" ht="15.75" x14ac:dyDescent="0.25">
      <c r="A1233" s="4" t="s">
        <v>814</v>
      </c>
      <c r="B1233" s="5">
        <v>81552</v>
      </c>
      <c r="C1233" s="5" t="s">
        <v>5888</v>
      </c>
    </row>
    <row r="1234" spans="1:3" ht="15.75" x14ac:dyDescent="0.25">
      <c r="A1234" s="4" t="s">
        <v>996</v>
      </c>
      <c r="B1234" s="5">
        <v>23230</v>
      </c>
      <c r="C1234" s="5" t="s">
        <v>8278</v>
      </c>
    </row>
    <row r="1235" spans="1:3" ht="15.75" x14ac:dyDescent="0.25">
      <c r="A1235" s="4" t="s">
        <v>578</v>
      </c>
      <c r="B1235" s="5">
        <v>157680</v>
      </c>
      <c r="C1235" s="5" t="s">
        <v>7931</v>
      </c>
    </row>
    <row r="1236" spans="1:3" ht="15.75" x14ac:dyDescent="0.25">
      <c r="A1236" s="4" t="s">
        <v>309</v>
      </c>
      <c r="B1236" s="5">
        <v>54832</v>
      </c>
      <c r="C1236" s="5" t="s">
        <v>4959</v>
      </c>
    </row>
    <row r="1237" spans="1:3" ht="15.75" x14ac:dyDescent="0.25">
      <c r="A1237" s="4" t="s">
        <v>716</v>
      </c>
      <c r="B1237" s="5">
        <v>23559</v>
      </c>
      <c r="C1237" s="5" t="s">
        <v>8048</v>
      </c>
    </row>
    <row r="1238" spans="1:3" ht="15.75" x14ac:dyDescent="0.25">
      <c r="A1238" s="4" t="s">
        <v>307</v>
      </c>
      <c r="B1238" s="5">
        <v>54838</v>
      </c>
      <c r="C1238" s="5" t="s">
        <v>7722</v>
      </c>
    </row>
    <row r="1239" spans="1:3" ht="15.75" x14ac:dyDescent="0.25">
      <c r="A1239" s="4" t="s">
        <v>130</v>
      </c>
      <c r="B1239" s="5">
        <v>23558</v>
      </c>
      <c r="C1239" s="5" t="s">
        <v>8055</v>
      </c>
    </row>
    <row r="1240" spans="1:3" ht="15.75" x14ac:dyDescent="0.25">
      <c r="A1240" s="4" t="s">
        <v>129</v>
      </c>
      <c r="B1240" s="5">
        <v>164684</v>
      </c>
      <c r="C1240" s="5" t="s">
        <v>7587</v>
      </c>
    </row>
    <row r="1241" spans="1:3" ht="15.75" x14ac:dyDescent="0.25">
      <c r="A1241" s="4" t="s">
        <v>983</v>
      </c>
      <c r="B1241" s="5">
        <v>23001</v>
      </c>
      <c r="C1241" s="5" t="s">
        <v>4271</v>
      </c>
    </row>
    <row r="1242" spans="1:3" ht="15.75" x14ac:dyDescent="0.25">
      <c r="A1242" s="4" t="s">
        <v>277</v>
      </c>
      <c r="B1242" s="5">
        <v>55717</v>
      </c>
      <c r="C1242" s="5" t="s">
        <v>5149</v>
      </c>
    </row>
    <row r="1243" spans="1:3" ht="15.75" x14ac:dyDescent="0.25">
      <c r="A1243" s="4" t="s">
        <v>1169</v>
      </c>
      <c r="B1243" s="5">
        <v>55093</v>
      </c>
      <c r="C1243" s="5" t="s">
        <v>8413</v>
      </c>
    </row>
    <row r="1244" spans="1:3" ht="15.75" x14ac:dyDescent="0.25">
      <c r="A1244" s="4" t="s">
        <v>9126</v>
      </c>
      <c r="B1244" s="5">
        <v>7468</v>
      </c>
      <c r="C1244" s="5" t="s">
        <v>8093</v>
      </c>
    </row>
    <row r="1245" spans="1:3" ht="15.75" x14ac:dyDescent="0.25">
      <c r="A1245" s="4" t="s">
        <v>9127</v>
      </c>
      <c r="B1245" s="5">
        <v>54904</v>
      </c>
      <c r="C1245" s="5" t="s">
        <v>8094</v>
      </c>
    </row>
    <row r="1246" spans="1:3" ht="15.75" x14ac:dyDescent="0.25">
      <c r="A1246" s="4" t="s">
        <v>636</v>
      </c>
      <c r="B1246" s="5">
        <v>147179</v>
      </c>
      <c r="C1246" s="5" t="s">
        <v>7983</v>
      </c>
    </row>
    <row r="1247" spans="1:3" ht="15.75" x14ac:dyDescent="0.25">
      <c r="A1247" s="4" t="s">
        <v>980</v>
      </c>
      <c r="B1247" s="5">
        <v>65125</v>
      </c>
      <c r="C1247" s="5" t="s">
        <v>8266</v>
      </c>
    </row>
    <row r="1248" spans="1:3" ht="15.75" x14ac:dyDescent="0.25">
      <c r="A1248" s="4" t="s">
        <v>400</v>
      </c>
      <c r="B1248" s="5">
        <v>65268</v>
      </c>
      <c r="C1248" s="5" t="s">
        <v>7794</v>
      </c>
    </row>
    <row r="1249" spans="1:3" ht="15.75" x14ac:dyDescent="0.25">
      <c r="A1249" s="4" t="s">
        <v>674</v>
      </c>
      <c r="B1249" s="5">
        <v>7486</v>
      </c>
      <c r="C1249" s="5" t="s">
        <v>8010</v>
      </c>
    </row>
    <row r="1250" spans="1:3" ht="15.75" x14ac:dyDescent="0.25">
      <c r="A1250" s="4" t="s">
        <v>665</v>
      </c>
      <c r="B1250" s="5">
        <v>7490</v>
      </c>
      <c r="C1250" s="5" t="s">
        <v>8004</v>
      </c>
    </row>
    <row r="1251" spans="1:3" ht="15.75" x14ac:dyDescent="0.25">
      <c r="A1251" s="4" t="s">
        <v>299</v>
      </c>
      <c r="B1251" s="5">
        <v>56949</v>
      </c>
      <c r="C1251" s="5" t="s">
        <v>7714</v>
      </c>
    </row>
    <row r="1252" spans="1:3" ht="15.75" x14ac:dyDescent="0.25">
      <c r="A1252" s="4" t="s">
        <v>660</v>
      </c>
      <c r="B1252" s="5">
        <v>7499</v>
      </c>
      <c r="C1252" s="5" t="s">
        <v>7999</v>
      </c>
    </row>
    <row r="1253" spans="1:3" ht="15.75" x14ac:dyDescent="0.25">
      <c r="A1253" s="4" t="s">
        <v>649</v>
      </c>
      <c r="B1253" s="5">
        <v>129446</v>
      </c>
      <c r="C1253" s="5" t="s">
        <v>7991</v>
      </c>
    </row>
    <row r="1254" spans="1:3" ht="15.75" x14ac:dyDescent="0.25">
      <c r="A1254" s="4" t="s">
        <v>1045</v>
      </c>
      <c r="B1254" s="5">
        <v>2547</v>
      </c>
      <c r="C1254" s="5" t="s">
        <v>2702</v>
      </c>
    </row>
    <row r="1255" spans="1:3" ht="15.75" x14ac:dyDescent="0.25">
      <c r="A1255" s="4" t="s">
        <v>314</v>
      </c>
      <c r="B1255" s="5">
        <v>4904</v>
      </c>
      <c r="C1255" s="5" t="s">
        <v>7727</v>
      </c>
    </row>
    <row r="1256" spans="1:3" ht="15.75" x14ac:dyDescent="0.25">
      <c r="A1256" s="4" t="s">
        <v>23</v>
      </c>
      <c r="B1256" s="5">
        <v>84272</v>
      </c>
      <c r="C1256" s="5" t="s">
        <v>5987</v>
      </c>
    </row>
    <row r="1257" spans="1:3" ht="15.75" x14ac:dyDescent="0.25">
      <c r="A1257" s="4" t="s">
        <v>840</v>
      </c>
      <c r="B1257" s="5">
        <v>56252</v>
      </c>
      <c r="C1257" s="5" t="s">
        <v>8144</v>
      </c>
    </row>
    <row r="1258" spans="1:3" ht="15.75" x14ac:dyDescent="0.25">
      <c r="A1258" s="4" t="s">
        <v>563</v>
      </c>
      <c r="B1258" s="5">
        <v>7528</v>
      </c>
      <c r="C1258" s="5" t="s">
        <v>7921</v>
      </c>
    </row>
    <row r="1259" spans="1:3" ht="15.75" x14ac:dyDescent="0.25">
      <c r="A1259" s="4" t="s">
        <v>241</v>
      </c>
      <c r="B1259" s="5">
        <v>404281</v>
      </c>
      <c r="C1259" s="5" t="s">
        <v>7671</v>
      </c>
    </row>
    <row r="1260" spans="1:3" ht="15.75" x14ac:dyDescent="0.25">
      <c r="A1260" s="4" t="s">
        <v>921</v>
      </c>
      <c r="B1260" s="5">
        <v>51776</v>
      </c>
      <c r="C1260" s="5" t="s">
        <v>8220</v>
      </c>
    </row>
    <row r="1261" spans="1:3" ht="15.75" x14ac:dyDescent="0.25">
      <c r="A1261" s="4" t="s">
        <v>9128</v>
      </c>
      <c r="B1261" s="5">
        <v>9889</v>
      </c>
      <c r="C1261" s="5" t="s">
        <v>7802</v>
      </c>
    </row>
    <row r="1262" spans="1:3" ht="15.75" x14ac:dyDescent="0.25">
      <c r="A1262" s="4" t="s">
        <v>737</v>
      </c>
      <c r="B1262" s="5">
        <v>27033</v>
      </c>
      <c r="C1262" s="5" t="s">
        <v>8065</v>
      </c>
    </row>
    <row r="1263" spans="1:3" ht="15.75" x14ac:dyDescent="0.25">
      <c r="A1263" s="4" t="s">
        <v>86</v>
      </c>
      <c r="B1263" s="5">
        <v>84878</v>
      </c>
      <c r="C1263" s="5" t="s">
        <v>6061</v>
      </c>
    </row>
    <row r="1264" spans="1:3" ht="15.75" x14ac:dyDescent="0.25">
      <c r="A1264" s="4" t="s">
        <v>525</v>
      </c>
      <c r="B1264" s="5">
        <v>92999</v>
      </c>
      <c r="C1264" s="5" t="s">
        <v>7891</v>
      </c>
    </row>
    <row r="1265" spans="1:3" ht="15.75" x14ac:dyDescent="0.25">
      <c r="A1265" s="4" t="s">
        <v>588</v>
      </c>
      <c r="B1265" s="5">
        <v>51043</v>
      </c>
      <c r="C1265" s="5" t="s">
        <v>7938</v>
      </c>
    </row>
    <row r="1266" spans="1:3" ht="15.75" x14ac:dyDescent="0.25">
      <c r="A1266" s="4" t="s">
        <v>1085</v>
      </c>
      <c r="B1266" s="5">
        <v>51101</v>
      </c>
      <c r="C1266" s="5" t="s">
        <v>8351</v>
      </c>
    </row>
    <row r="1267" spans="1:3" ht="15.75" x14ac:dyDescent="0.25">
      <c r="A1267" s="4" t="s">
        <v>38</v>
      </c>
      <c r="B1267" s="5">
        <v>85463</v>
      </c>
      <c r="C1267" s="5" t="s">
        <v>7516</v>
      </c>
    </row>
    <row r="1268" spans="1:3" ht="15.75" x14ac:dyDescent="0.25">
      <c r="A1268" s="4" t="s">
        <v>180</v>
      </c>
      <c r="B1268" s="5">
        <v>79882</v>
      </c>
      <c r="C1268" s="5" t="s">
        <v>7620</v>
      </c>
    </row>
    <row r="1269" spans="1:3" ht="15.75" x14ac:dyDescent="0.25">
      <c r="A1269" s="4" t="s">
        <v>477</v>
      </c>
      <c r="B1269" s="5">
        <v>23144</v>
      </c>
      <c r="C1269" s="5" t="s">
        <v>7856</v>
      </c>
    </row>
    <row r="1270" spans="1:3" ht="15.75" x14ac:dyDescent="0.25">
      <c r="A1270" s="4" t="s">
        <v>258</v>
      </c>
      <c r="B1270" s="5">
        <v>219654</v>
      </c>
      <c r="C1270" s="5" t="s">
        <v>7681</v>
      </c>
    </row>
    <row r="1271" spans="1:3" ht="15.75" x14ac:dyDescent="0.25">
      <c r="A1271" s="4" t="s">
        <v>45</v>
      </c>
      <c r="B1271" s="5">
        <v>84287</v>
      </c>
      <c r="C1271" s="5" t="s">
        <v>7521</v>
      </c>
    </row>
    <row r="1272" spans="1:3" ht="15.75" x14ac:dyDescent="0.25">
      <c r="A1272" s="4" t="s">
        <v>1091</v>
      </c>
      <c r="B1272" s="5">
        <v>51304</v>
      </c>
      <c r="C1272" s="5" t="s">
        <v>8356</v>
      </c>
    </row>
    <row r="1273" spans="1:3" ht="15.75" x14ac:dyDescent="0.25">
      <c r="A1273" s="4" t="s">
        <v>261</v>
      </c>
      <c r="B1273" s="5">
        <v>346171</v>
      </c>
      <c r="C1273" s="5" t="s">
        <v>7683</v>
      </c>
    </row>
    <row r="1274" spans="1:3" ht="15.75" x14ac:dyDescent="0.25">
      <c r="A1274" s="4" t="s">
        <v>528</v>
      </c>
      <c r="B1274" s="5">
        <v>161882</v>
      </c>
      <c r="C1274" s="5" t="s">
        <v>7894</v>
      </c>
    </row>
    <row r="1275" spans="1:3" ht="15.75" x14ac:dyDescent="0.25">
      <c r="A1275" s="4" t="s">
        <v>282</v>
      </c>
      <c r="B1275" s="5">
        <v>23217</v>
      </c>
      <c r="C1275" s="5" t="s">
        <v>7699</v>
      </c>
    </row>
    <row r="1276" spans="1:3" ht="15.75" x14ac:dyDescent="0.25">
      <c r="A1276" s="4" t="s">
        <v>517</v>
      </c>
      <c r="B1276" s="5">
        <v>7547</v>
      </c>
      <c r="C1276" s="5" t="s">
        <v>7884</v>
      </c>
    </row>
    <row r="1277" spans="1:3" ht="15.75" x14ac:dyDescent="0.25">
      <c r="A1277" s="4" t="s">
        <v>287</v>
      </c>
      <c r="B1277" s="5">
        <v>24149</v>
      </c>
      <c r="C1277" s="5" t="s">
        <v>7704</v>
      </c>
    </row>
    <row r="1278" spans="1:3" ht="15.75" x14ac:dyDescent="0.25">
      <c r="A1278" s="4" t="s">
        <v>560</v>
      </c>
      <c r="B1278" s="5">
        <v>84905</v>
      </c>
      <c r="C1278" s="5" t="s">
        <v>6066</v>
      </c>
    </row>
    <row r="1279" spans="1:3" ht="15.75" x14ac:dyDescent="0.25">
      <c r="A1279" s="4" t="s">
        <v>986</v>
      </c>
      <c r="B1279" s="5">
        <v>171017</v>
      </c>
      <c r="C1279" s="5" t="s">
        <v>6715</v>
      </c>
    </row>
    <row r="1280" spans="1:3" ht="15.75" x14ac:dyDescent="0.25">
      <c r="A1280" s="4" t="s">
        <v>568</v>
      </c>
      <c r="B1280" s="5">
        <v>84627</v>
      </c>
      <c r="C1280" s="5" t="s">
        <v>6026</v>
      </c>
    </row>
    <row r="1281" spans="1:3" ht="15.75" x14ac:dyDescent="0.25">
      <c r="A1281" s="4" t="s">
        <v>454</v>
      </c>
      <c r="B1281" s="5">
        <v>84450</v>
      </c>
      <c r="C1281" s="5" t="s">
        <v>7835</v>
      </c>
    </row>
    <row r="1282" spans="1:3" ht="15.75" x14ac:dyDescent="0.25">
      <c r="A1282" s="4" t="s">
        <v>306</v>
      </c>
      <c r="B1282" s="5">
        <v>9849</v>
      </c>
      <c r="C1282" s="5" t="s">
        <v>7721</v>
      </c>
    </row>
    <row r="1283" spans="1:3" ht="15.75" x14ac:dyDescent="0.25">
      <c r="A1283" s="4" t="s">
        <v>1206</v>
      </c>
      <c r="B1283" s="5">
        <v>163081</v>
      </c>
      <c r="C1283" s="5" t="s">
        <v>8441</v>
      </c>
    </row>
    <row r="1284" spans="1:3" ht="15.75" x14ac:dyDescent="0.25">
      <c r="A1284" s="4" t="s">
        <v>81</v>
      </c>
      <c r="B1284" s="5">
        <v>57232</v>
      </c>
      <c r="C1284" s="5" t="s">
        <v>7550</v>
      </c>
    </row>
    <row r="1285" spans="1:3" ht="15.75" x14ac:dyDescent="0.25">
      <c r="A1285" s="4" t="s">
        <v>485</v>
      </c>
      <c r="B1285" s="5">
        <v>158506</v>
      </c>
      <c r="C1285" s="5" t="s">
        <v>6631</v>
      </c>
    </row>
    <row r="1286" spans="1:3" ht="15.75" x14ac:dyDescent="0.25">
      <c r="A1286" s="4" t="s">
        <v>93</v>
      </c>
      <c r="B1286" s="5">
        <v>55279</v>
      </c>
      <c r="C1286" s="5" t="s">
        <v>7560</v>
      </c>
    </row>
    <row r="1287" spans="1:3" ht="15.75" x14ac:dyDescent="0.25">
      <c r="A1287" s="4" t="s">
        <v>628</v>
      </c>
      <c r="B1287" s="5">
        <v>55565</v>
      </c>
      <c r="C1287" s="5" t="s">
        <v>5114</v>
      </c>
    </row>
    <row r="1288" spans="1:3" ht="15.75" x14ac:dyDescent="0.25">
      <c r="A1288" s="4" t="s">
        <v>468</v>
      </c>
      <c r="B1288" s="5">
        <v>55778</v>
      </c>
      <c r="C1288" s="5" t="s">
        <v>7848</v>
      </c>
    </row>
    <row r="1289" spans="1:3" ht="15.75" x14ac:dyDescent="0.25">
      <c r="A1289" s="4" t="s">
        <v>1012</v>
      </c>
      <c r="B1289" s="5">
        <v>54753</v>
      </c>
      <c r="C1289" s="5" t="s">
        <v>8290</v>
      </c>
    </row>
    <row r="1290" spans="1:3" ht="15.75" x14ac:dyDescent="0.25">
      <c r="A1290" s="4" t="s">
        <v>9129</v>
      </c>
      <c r="B1290" s="5">
        <v>100507290</v>
      </c>
      <c r="C1290" s="5" t="s">
        <v>7480</v>
      </c>
    </row>
    <row r="1291" spans="1:3" ht="15.75" x14ac:dyDescent="0.25">
      <c r="A1291" s="4" t="s">
        <v>1080</v>
      </c>
      <c r="B1291" s="5">
        <v>57169</v>
      </c>
      <c r="C1291" s="5" t="s">
        <v>8347</v>
      </c>
    </row>
    <row r="1292" spans="1:3" ht="15.75" x14ac:dyDescent="0.25">
      <c r="A1292" s="4" t="s">
        <v>9130</v>
      </c>
      <c r="B1292" s="5">
        <v>57643</v>
      </c>
      <c r="C1292" s="5" t="s">
        <v>5424</v>
      </c>
    </row>
    <row r="1293" spans="1:3" ht="15.75" x14ac:dyDescent="0.25">
      <c r="A1293" s="4" t="s">
        <v>247</v>
      </c>
      <c r="B1293" s="5">
        <v>221302</v>
      </c>
      <c r="C1293" s="5" t="s">
        <v>7676</v>
      </c>
    </row>
    <row r="1294" spans="1:3" ht="15.75" x14ac:dyDescent="0.25">
      <c r="A1294" s="4" t="s">
        <v>678</v>
      </c>
      <c r="B1294" s="5">
        <v>26009</v>
      </c>
      <c r="C1294" s="5" t="s">
        <v>8015</v>
      </c>
    </row>
  </sheetData>
  <autoFilter ref="A2:C1294">
    <sortState ref="A2:C1293">
      <sortCondition ref="A1:A1293"/>
    </sortState>
  </autoFilter>
  <mergeCells count="1">
    <mergeCell ref="A1:C1"/>
  </mergeCells>
  <conditionalFormatting sqref="A3:C1294">
    <cfRule type="expression" dxfId="4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C822"/>
  <sheetViews>
    <sheetView workbookViewId="0">
      <selection sqref="A1:C1"/>
    </sheetView>
  </sheetViews>
  <sheetFormatPr defaultRowHeight="15" x14ac:dyDescent="0.25"/>
  <cols>
    <col min="1" max="1" width="22" style="7" bestFit="1" customWidth="1"/>
    <col min="2" max="2" width="11.5703125" style="1" bestFit="1" customWidth="1"/>
    <col min="3" max="3" width="102.42578125" style="1" bestFit="1" customWidth="1"/>
  </cols>
  <sheetData>
    <row r="1" spans="1:3" ht="30.75" customHeight="1" x14ac:dyDescent="0.25">
      <c r="A1" s="13" t="s">
        <v>9314</v>
      </c>
      <c r="B1" s="14"/>
      <c r="C1" s="14"/>
    </row>
    <row r="2" spans="1:3" ht="16.5" thickBot="1" x14ac:dyDescent="0.3">
      <c r="A2" s="5" t="s">
        <v>0</v>
      </c>
      <c r="B2" s="5" t="s">
        <v>1269</v>
      </c>
      <c r="C2" s="6" t="s">
        <v>2150</v>
      </c>
    </row>
    <row r="3" spans="1:3" ht="15.75" x14ac:dyDescent="0.25">
      <c r="A3" s="4" t="s">
        <v>1593</v>
      </c>
      <c r="B3" s="8">
        <v>9625</v>
      </c>
      <c r="C3" s="5" t="s">
        <v>3866</v>
      </c>
    </row>
    <row r="4" spans="1:3" ht="15.75" x14ac:dyDescent="0.25">
      <c r="A4" s="4" t="s">
        <v>1639</v>
      </c>
      <c r="B4" s="8">
        <v>11057</v>
      </c>
      <c r="C4" s="5" t="s">
        <v>4189</v>
      </c>
    </row>
    <row r="5" spans="1:3" ht="15.75" x14ac:dyDescent="0.25">
      <c r="A5" s="4" t="s">
        <v>1916</v>
      </c>
      <c r="B5" s="8">
        <v>171586</v>
      </c>
      <c r="C5" s="5" t="s">
        <v>8718</v>
      </c>
    </row>
    <row r="6" spans="1:3" ht="15.75" x14ac:dyDescent="0.25">
      <c r="A6" s="4" t="s">
        <v>1415</v>
      </c>
      <c r="B6" s="8">
        <v>1636</v>
      </c>
      <c r="C6" s="5" t="s">
        <v>8562</v>
      </c>
    </row>
    <row r="7" spans="1:3" ht="15.75" x14ac:dyDescent="0.25">
      <c r="A7" s="4" t="s">
        <v>1379</v>
      </c>
      <c r="B7" s="8">
        <v>93</v>
      </c>
      <c r="C7" s="5" t="s">
        <v>8975</v>
      </c>
    </row>
    <row r="8" spans="1:3" ht="15.75" x14ac:dyDescent="0.25">
      <c r="A8" s="4" t="s">
        <v>1526</v>
      </c>
      <c r="B8" s="8">
        <v>6868</v>
      </c>
      <c r="C8" s="5" t="s">
        <v>8462</v>
      </c>
    </row>
    <row r="9" spans="1:3" ht="15.75" x14ac:dyDescent="0.25">
      <c r="A9" s="4" t="s">
        <v>1570</v>
      </c>
      <c r="B9" s="8">
        <v>8745</v>
      </c>
      <c r="C9" s="5" t="s">
        <v>8494</v>
      </c>
    </row>
    <row r="10" spans="1:3" ht="15.75" x14ac:dyDescent="0.25">
      <c r="A10" s="4" t="s">
        <v>1380</v>
      </c>
      <c r="B10" s="8">
        <v>101</v>
      </c>
      <c r="C10" s="5" t="s">
        <v>8971</v>
      </c>
    </row>
    <row r="11" spans="1:3" ht="15.75" x14ac:dyDescent="0.25">
      <c r="A11" s="4" t="s">
        <v>1987</v>
      </c>
      <c r="B11" s="8">
        <v>574406</v>
      </c>
      <c r="C11" s="5" t="s">
        <v>8787</v>
      </c>
    </row>
    <row r="12" spans="1:3" ht="15.75" x14ac:dyDescent="0.25">
      <c r="A12" s="4" t="s">
        <v>97</v>
      </c>
      <c r="B12" s="8">
        <v>575</v>
      </c>
      <c r="C12" s="5" t="s">
        <v>2326</v>
      </c>
    </row>
    <row r="13" spans="1:3" ht="15.75" x14ac:dyDescent="0.25">
      <c r="A13" s="4" t="s">
        <v>531</v>
      </c>
      <c r="B13" s="8">
        <v>10149</v>
      </c>
      <c r="C13" s="5" t="s">
        <v>4003</v>
      </c>
    </row>
    <row r="14" spans="1:3" ht="15.75" x14ac:dyDescent="0.25">
      <c r="A14" s="4" t="s">
        <v>1664</v>
      </c>
      <c r="B14" s="8">
        <v>23266</v>
      </c>
      <c r="C14" s="5" t="s">
        <v>8874</v>
      </c>
    </row>
    <row r="15" spans="1:3" ht="15.75" x14ac:dyDescent="0.25">
      <c r="A15" s="4" t="s">
        <v>1644</v>
      </c>
      <c r="B15" s="8">
        <v>22850</v>
      </c>
      <c r="C15" s="5" t="s">
        <v>8962</v>
      </c>
    </row>
    <row r="16" spans="1:3" ht="15.75" x14ac:dyDescent="0.25">
      <c r="A16" s="4" t="s">
        <v>1638</v>
      </c>
      <c r="B16" s="8">
        <v>11047</v>
      </c>
      <c r="C16" s="5" t="s">
        <v>8843</v>
      </c>
    </row>
    <row r="17" spans="1:3" ht="15.75" x14ac:dyDescent="0.25">
      <c r="A17" s="4" t="s">
        <v>1465</v>
      </c>
      <c r="B17" s="8">
        <v>4299</v>
      </c>
      <c r="C17" s="5" t="s">
        <v>8545</v>
      </c>
    </row>
    <row r="18" spans="1:3" ht="15.75" x14ac:dyDescent="0.25">
      <c r="A18" s="4" t="s">
        <v>1440</v>
      </c>
      <c r="B18" s="8">
        <v>2334</v>
      </c>
      <c r="C18" s="5" t="s">
        <v>8864</v>
      </c>
    </row>
    <row r="19" spans="1:3" ht="15.75" x14ac:dyDescent="0.25">
      <c r="A19" s="4" t="s">
        <v>1698</v>
      </c>
      <c r="B19" s="8">
        <v>27125</v>
      </c>
      <c r="C19" s="5" t="s">
        <v>8664</v>
      </c>
    </row>
    <row r="20" spans="1:3" ht="15.75" x14ac:dyDescent="0.25">
      <c r="A20" s="4" t="s">
        <v>1270</v>
      </c>
      <c r="B20" s="8">
        <v>375790</v>
      </c>
      <c r="C20" s="5" t="s">
        <v>8659</v>
      </c>
    </row>
    <row r="21" spans="1:3" ht="15.75" x14ac:dyDescent="0.25">
      <c r="A21" s="4" t="s">
        <v>1678</v>
      </c>
      <c r="B21" s="8">
        <v>23746</v>
      </c>
      <c r="C21" s="5" t="s">
        <v>4462</v>
      </c>
    </row>
    <row r="22" spans="1:3" ht="15.75" x14ac:dyDescent="0.25">
      <c r="A22" s="4" t="s">
        <v>1840</v>
      </c>
      <c r="B22" s="8">
        <v>84962</v>
      </c>
      <c r="C22" s="5" t="s">
        <v>6071</v>
      </c>
    </row>
    <row r="23" spans="1:3" ht="15.75" x14ac:dyDescent="0.25">
      <c r="A23" s="4" t="s">
        <v>1642</v>
      </c>
      <c r="B23" s="8">
        <v>11214</v>
      </c>
      <c r="C23" s="5" t="s">
        <v>4214</v>
      </c>
    </row>
    <row r="24" spans="1:3" ht="15.75" x14ac:dyDescent="0.25">
      <c r="A24" s="4" t="s">
        <v>1573</v>
      </c>
      <c r="B24" s="8">
        <v>8852</v>
      </c>
      <c r="C24" s="5" t="s">
        <v>8742</v>
      </c>
    </row>
    <row r="25" spans="1:3" ht="15.75" x14ac:dyDescent="0.25">
      <c r="A25" s="4" t="s">
        <v>1547</v>
      </c>
      <c r="B25" s="8">
        <v>7840</v>
      </c>
      <c r="C25" s="5" t="s">
        <v>3572</v>
      </c>
    </row>
    <row r="26" spans="1:3" ht="15.75" x14ac:dyDescent="0.25">
      <c r="A26" s="4" t="s">
        <v>1876</v>
      </c>
      <c r="B26" s="8">
        <v>115701</v>
      </c>
      <c r="C26" s="5" t="s">
        <v>8629</v>
      </c>
    </row>
    <row r="27" spans="1:3" ht="15.75" x14ac:dyDescent="0.25">
      <c r="A27" s="4" t="s">
        <v>1382</v>
      </c>
      <c r="B27" s="8">
        <v>273</v>
      </c>
      <c r="C27" s="5" t="s">
        <v>8952</v>
      </c>
    </row>
    <row r="28" spans="1:3" ht="15.75" x14ac:dyDescent="0.25">
      <c r="A28" s="4" t="s">
        <v>1906</v>
      </c>
      <c r="B28" s="8">
        <v>155185</v>
      </c>
      <c r="C28" s="5" t="s">
        <v>8535</v>
      </c>
    </row>
    <row r="29" spans="1:3" ht="15.75" x14ac:dyDescent="0.25">
      <c r="A29" s="4" t="s">
        <v>1383</v>
      </c>
      <c r="B29" s="8">
        <v>287</v>
      </c>
      <c r="C29" s="5" t="s">
        <v>8939</v>
      </c>
    </row>
    <row r="30" spans="1:3" ht="15.75" x14ac:dyDescent="0.25">
      <c r="A30" s="4" t="s">
        <v>1384</v>
      </c>
      <c r="B30" s="8">
        <v>288</v>
      </c>
      <c r="C30" s="5" t="s">
        <v>8937</v>
      </c>
    </row>
    <row r="31" spans="1:3" ht="15.75" x14ac:dyDescent="0.25">
      <c r="A31" s="4" t="s">
        <v>1705</v>
      </c>
      <c r="B31" s="8">
        <v>29123</v>
      </c>
      <c r="C31" s="5" t="s">
        <v>8722</v>
      </c>
    </row>
    <row r="32" spans="1:3" ht="15.75" x14ac:dyDescent="0.25">
      <c r="A32" s="4" t="s">
        <v>1455</v>
      </c>
      <c r="B32" s="8">
        <v>3730</v>
      </c>
      <c r="C32" s="5" t="s">
        <v>8608</v>
      </c>
    </row>
    <row r="33" spans="1:3" ht="15.75" x14ac:dyDescent="0.25">
      <c r="A33" s="4" t="s">
        <v>1827</v>
      </c>
      <c r="B33" s="8">
        <v>84168</v>
      </c>
      <c r="C33" s="5" t="s">
        <v>8783</v>
      </c>
    </row>
    <row r="34" spans="1:3" ht="15.75" x14ac:dyDescent="0.25">
      <c r="A34" s="4" t="s">
        <v>1381</v>
      </c>
      <c r="B34" s="8">
        <v>164</v>
      </c>
      <c r="C34" s="5" t="s">
        <v>8734</v>
      </c>
    </row>
    <row r="35" spans="1:3" ht="15.75" x14ac:dyDescent="0.25">
      <c r="A35" s="4" t="s">
        <v>178</v>
      </c>
      <c r="B35" s="8">
        <v>10297</v>
      </c>
      <c r="C35" s="5" t="s">
        <v>7619</v>
      </c>
    </row>
    <row r="36" spans="1:3" ht="15.75" x14ac:dyDescent="0.25">
      <c r="A36" s="4" t="s">
        <v>1385</v>
      </c>
      <c r="B36" s="8">
        <v>347</v>
      </c>
      <c r="C36" s="5" t="s">
        <v>8474</v>
      </c>
    </row>
    <row r="37" spans="1:3" ht="15.75" x14ac:dyDescent="0.25">
      <c r="A37" s="4" t="s">
        <v>1735</v>
      </c>
      <c r="B37" s="8">
        <v>55114</v>
      </c>
      <c r="C37" s="5" t="s">
        <v>8738</v>
      </c>
    </row>
    <row r="38" spans="1:3" ht="15.75" x14ac:dyDescent="0.25">
      <c r="A38" s="4" t="s">
        <v>1767</v>
      </c>
      <c r="B38" s="8">
        <v>57584</v>
      </c>
      <c r="C38" s="5" t="s">
        <v>5403</v>
      </c>
    </row>
    <row r="39" spans="1:3" ht="15.75" x14ac:dyDescent="0.25">
      <c r="A39" s="4" t="s">
        <v>205</v>
      </c>
      <c r="B39" s="8">
        <v>9743</v>
      </c>
      <c r="C39" s="5" t="s">
        <v>7640</v>
      </c>
    </row>
    <row r="40" spans="1:3" ht="15.75" x14ac:dyDescent="0.25">
      <c r="A40" s="4" t="s">
        <v>555</v>
      </c>
      <c r="B40" s="8">
        <v>64333</v>
      </c>
      <c r="C40" s="5" t="s">
        <v>5573</v>
      </c>
    </row>
    <row r="41" spans="1:3" ht="15.75" x14ac:dyDescent="0.25">
      <c r="A41" s="4" t="s">
        <v>1594</v>
      </c>
      <c r="B41" s="8">
        <v>9639</v>
      </c>
      <c r="C41" s="5" t="s">
        <v>8793</v>
      </c>
    </row>
    <row r="42" spans="1:3" ht="15.75" x14ac:dyDescent="0.25">
      <c r="A42" s="4" t="s">
        <v>2004</v>
      </c>
      <c r="B42" s="8">
        <v>100271715</v>
      </c>
      <c r="C42" s="5" t="s">
        <v>8466</v>
      </c>
    </row>
    <row r="43" spans="1:3" ht="15.75" x14ac:dyDescent="0.25">
      <c r="A43" s="4" t="s">
        <v>310</v>
      </c>
      <c r="B43" s="8">
        <v>8289</v>
      </c>
      <c r="C43" s="5" t="s">
        <v>7723</v>
      </c>
    </row>
    <row r="44" spans="1:3" ht="15.75" x14ac:dyDescent="0.25">
      <c r="A44" s="4" t="s">
        <v>1762</v>
      </c>
      <c r="B44" s="8">
        <v>57492</v>
      </c>
      <c r="C44" s="5" t="s">
        <v>8508</v>
      </c>
    </row>
    <row r="45" spans="1:3" ht="15.75" x14ac:dyDescent="0.25">
      <c r="A45" s="4" t="s">
        <v>1826</v>
      </c>
      <c r="B45" s="8">
        <v>84159</v>
      </c>
      <c r="C45" s="5" t="s">
        <v>5968</v>
      </c>
    </row>
    <row r="46" spans="1:3" ht="15.75" x14ac:dyDescent="0.25">
      <c r="A46" s="4" t="s">
        <v>9131</v>
      </c>
      <c r="B46" s="8">
        <v>646450</v>
      </c>
      <c r="C46" s="5" t="s">
        <v>8875</v>
      </c>
    </row>
    <row r="47" spans="1:3" ht="15.75" x14ac:dyDescent="0.25">
      <c r="A47" s="4" t="s">
        <v>511</v>
      </c>
      <c r="B47" s="8">
        <v>92714</v>
      </c>
      <c r="C47" s="5" t="s">
        <v>7878</v>
      </c>
    </row>
    <row r="48" spans="1:3" ht="15.75" x14ac:dyDescent="0.25">
      <c r="A48" s="4" t="s">
        <v>1949</v>
      </c>
      <c r="B48" s="8">
        <v>339201</v>
      </c>
      <c r="C48" s="5" t="s">
        <v>8468</v>
      </c>
    </row>
    <row r="49" spans="1:3" ht="15.75" x14ac:dyDescent="0.25">
      <c r="A49" s="4" t="s">
        <v>1386</v>
      </c>
      <c r="B49" s="8">
        <v>430</v>
      </c>
      <c r="C49" s="5" t="s">
        <v>8758</v>
      </c>
    </row>
    <row r="50" spans="1:3" ht="15.75" x14ac:dyDescent="0.25">
      <c r="A50" s="4" t="s">
        <v>1931</v>
      </c>
      <c r="B50" s="8">
        <v>253982</v>
      </c>
      <c r="C50" s="5" t="s">
        <v>8617</v>
      </c>
    </row>
    <row r="51" spans="1:3" ht="15.75" x14ac:dyDescent="0.25">
      <c r="A51" s="4" t="s">
        <v>1903</v>
      </c>
      <c r="B51" s="8">
        <v>151516</v>
      </c>
      <c r="C51" s="5" t="s">
        <v>8969</v>
      </c>
    </row>
    <row r="52" spans="1:3" ht="15.75" x14ac:dyDescent="0.25">
      <c r="A52" s="4" t="s">
        <v>1813</v>
      </c>
      <c r="B52" s="8">
        <v>80816</v>
      </c>
      <c r="C52" s="5" t="s">
        <v>8777</v>
      </c>
    </row>
    <row r="53" spans="1:3" ht="15.75" x14ac:dyDescent="0.25">
      <c r="A53" s="4" t="s">
        <v>1411</v>
      </c>
      <c r="B53" s="8">
        <v>1388</v>
      </c>
      <c r="C53" s="5" t="s">
        <v>8656</v>
      </c>
    </row>
    <row r="54" spans="1:3" ht="15.75" x14ac:dyDescent="0.25">
      <c r="A54" s="4" t="s">
        <v>1749</v>
      </c>
      <c r="B54" s="8">
        <v>55729</v>
      </c>
      <c r="C54" s="5" t="s">
        <v>8601</v>
      </c>
    </row>
    <row r="55" spans="1:3" ht="15.75" x14ac:dyDescent="0.25">
      <c r="A55" s="4" t="s">
        <v>9057</v>
      </c>
      <c r="B55" s="8">
        <v>55102</v>
      </c>
      <c r="C55" s="5" t="s">
        <v>8039</v>
      </c>
    </row>
    <row r="56" spans="1:3" ht="15.75" x14ac:dyDescent="0.25">
      <c r="A56" s="4" t="s">
        <v>1947</v>
      </c>
      <c r="B56" s="8">
        <v>285973</v>
      </c>
      <c r="C56" s="5" t="s">
        <v>8957</v>
      </c>
    </row>
    <row r="57" spans="1:3" ht="15.75" x14ac:dyDescent="0.25">
      <c r="A57" s="4" t="s">
        <v>35</v>
      </c>
      <c r="B57" s="8">
        <v>1822</v>
      </c>
      <c r="C57" s="5" t="s">
        <v>2592</v>
      </c>
    </row>
    <row r="58" spans="1:3" ht="15.75" x14ac:dyDescent="0.25">
      <c r="A58" s="4" t="s">
        <v>1839</v>
      </c>
      <c r="B58" s="8">
        <v>84913</v>
      </c>
      <c r="C58" s="5" t="s">
        <v>8668</v>
      </c>
    </row>
    <row r="59" spans="1:3" ht="15.75" x14ac:dyDescent="0.25">
      <c r="A59" s="4" t="s">
        <v>1830</v>
      </c>
      <c r="B59" s="8">
        <v>84239</v>
      </c>
      <c r="C59" s="5" t="s">
        <v>5982</v>
      </c>
    </row>
    <row r="60" spans="1:3" ht="15.75" x14ac:dyDescent="0.25">
      <c r="A60" s="4" t="s">
        <v>1622</v>
      </c>
      <c r="B60" s="8">
        <v>10396</v>
      </c>
      <c r="C60" s="5" t="s">
        <v>4073</v>
      </c>
    </row>
    <row r="61" spans="1:3" ht="15.75" x14ac:dyDescent="0.25">
      <c r="A61" s="4" t="s">
        <v>1724</v>
      </c>
      <c r="B61" s="8">
        <v>51761</v>
      </c>
      <c r="C61" s="5" t="s">
        <v>8877</v>
      </c>
    </row>
    <row r="62" spans="1:3" ht="15.75" x14ac:dyDescent="0.25">
      <c r="A62" s="4" t="s">
        <v>1511</v>
      </c>
      <c r="B62" s="8">
        <v>6310</v>
      </c>
      <c r="C62" s="5" t="s">
        <v>8996</v>
      </c>
    </row>
    <row r="63" spans="1:3" ht="15.75" x14ac:dyDescent="0.25">
      <c r="A63" s="4" t="s">
        <v>1927</v>
      </c>
      <c r="B63" s="8">
        <v>222255</v>
      </c>
      <c r="C63" s="5" t="s">
        <v>8830</v>
      </c>
    </row>
    <row r="64" spans="1:3" ht="15.75" x14ac:dyDescent="0.25">
      <c r="A64" s="4" t="s">
        <v>1525</v>
      </c>
      <c r="B64" s="8">
        <v>6790</v>
      </c>
      <c r="C64" s="5" t="s">
        <v>8772</v>
      </c>
    </row>
    <row r="65" spans="1:3" ht="15.75" x14ac:dyDescent="0.25">
      <c r="A65" s="4" t="s">
        <v>1567</v>
      </c>
      <c r="B65" s="8">
        <v>8704</v>
      </c>
      <c r="C65" s="5" t="s">
        <v>8526</v>
      </c>
    </row>
    <row r="66" spans="1:3" ht="15.75" x14ac:dyDescent="0.25">
      <c r="A66" s="4" t="s">
        <v>1784</v>
      </c>
      <c r="B66" s="8">
        <v>60468</v>
      </c>
      <c r="C66" s="5" t="s">
        <v>8823</v>
      </c>
    </row>
    <row r="67" spans="1:3" ht="15.75" x14ac:dyDescent="0.25">
      <c r="A67" s="4" t="s">
        <v>9058</v>
      </c>
      <c r="B67" s="8">
        <v>9530</v>
      </c>
      <c r="C67" s="5" t="s">
        <v>7713</v>
      </c>
    </row>
    <row r="68" spans="1:3" ht="15.75" x14ac:dyDescent="0.25">
      <c r="A68" s="4" t="s">
        <v>1550</v>
      </c>
      <c r="B68" s="8">
        <v>7917</v>
      </c>
      <c r="C68" s="5" t="s">
        <v>8683</v>
      </c>
    </row>
    <row r="69" spans="1:3" ht="15.75" x14ac:dyDescent="0.25">
      <c r="A69" s="4" t="s">
        <v>746</v>
      </c>
      <c r="B69" s="8">
        <v>57597</v>
      </c>
      <c r="C69" s="5" t="s">
        <v>8073</v>
      </c>
    </row>
    <row r="70" spans="1:3" ht="15.75" x14ac:dyDescent="0.25">
      <c r="A70" s="4" t="s">
        <v>1756</v>
      </c>
      <c r="B70" s="8">
        <v>56751</v>
      </c>
      <c r="C70" s="5" t="s">
        <v>5280</v>
      </c>
    </row>
    <row r="71" spans="1:3" ht="15.75" x14ac:dyDescent="0.25">
      <c r="A71" s="4" t="s">
        <v>1697</v>
      </c>
      <c r="B71" s="8">
        <v>27113</v>
      </c>
      <c r="C71" s="5" t="s">
        <v>8672</v>
      </c>
    </row>
    <row r="72" spans="1:3" ht="15.75" x14ac:dyDescent="0.25">
      <c r="A72" s="4" t="s">
        <v>1575</v>
      </c>
      <c r="B72" s="8">
        <v>8915</v>
      </c>
      <c r="C72" s="5" t="s">
        <v>8524</v>
      </c>
    </row>
    <row r="73" spans="1:3" ht="15.75" x14ac:dyDescent="0.25">
      <c r="A73" s="4" t="s">
        <v>1932</v>
      </c>
      <c r="B73" s="8">
        <v>255877</v>
      </c>
      <c r="C73" s="5" t="s">
        <v>8690</v>
      </c>
    </row>
    <row r="74" spans="1:3" ht="15.75" x14ac:dyDescent="0.25">
      <c r="A74" s="4" t="s">
        <v>201</v>
      </c>
      <c r="B74" s="8">
        <v>283149</v>
      </c>
      <c r="C74" s="5" t="s">
        <v>6936</v>
      </c>
    </row>
    <row r="75" spans="1:3" ht="15.75" x14ac:dyDescent="0.25">
      <c r="A75" s="4" t="s">
        <v>1786</v>
      </c>
      <c r="B75" s="8">
        <v>63035</v>
      </c>
      <c r="C75" s="5" t="s">
        <v>8513</v>
      </c>
    </row>
    <row r="76" spans="1:3" ht="15.75" x14ac:dyDescent="0.25">
      <c r="A76" s="4" t="s">
        <v>1542</v>
      </c>
      <c r="B76" s="8">
        <v>7439</v>
      </c>
      <c r="C76" s="5" t="s">
        <v>3541</v>
      </c>
    </row>
    <row r="77" spans="1:3" ht="15.75" x14ac:dyDescent="0.25">
      <c r="A77" s="4" t="s">
        <v>1995</v>
      </c>
      <c r="B77" s="8">
        <v>727857</v>
      </c>
      <c r="C77" s="5" t="s">
        <v>8801</v>
      </c>
    </row>
    <row r="78" spans="1:3" ht="15.75" x14ac:dyDescent="0.25">
      <c r="A78" s="4" t="s">
        <v>1857</v>
      </c>
      <c r="B78" s="8">
        <v>91653</v>
      </c>
      <c r="C78" s="5" t="s">
        <v>8609</v>
      </c>
    </row>
    <row r="79" spans="1:3" ht="15.75" x14ac:dyDescent="0.25">
      <c r="A79" s="4" t="s">
        <v>1938</v>
      </c>
      <c r="B79" s="8">
        <v>259282</v>
      </c>
      <c r="C79" s="5" t="s">
        <v>8553</v>
      </c>
    </row>
    <row r="80" spans="1:3" ht="15.75" x14ac:dyDescent="0.25">
      <c r="A80" s="4" t="s">
        <v>1731</v>
      </c>
      <c r="B80" s="8">
        <v>54785</v>
      </c>
      <c r="C80" s="5" t="s">
        <v>8912</v>
      </c>
    </row>
    <row r="81" spans="1:3" ht="15.75" x14ac:dyDescent="0.25">
      <c r="A81" s="4" t="s">
        <v>1388</v>
      </c>
      <c r="B81" s="8">
        <v>673</v>
      </c>
      <c r="C81" s="5" t="s">
        <v>8795</v>
      </c>
    </row>
    <row r="82" spans="1:3" ht="15.75" x14ac:dyDescent="0.25">
      <c r="A82" s="4" t="s">
        <v>759</v>
      </c>
      <c r="B82" s="8">
        <v>23774</v>
      </c>
      <c r="C82" s="5" t="s">
        <v>4463</v>
      </c>
    </row>
    <row r="83" spans="1:3" ht="15.75" x14ac:dyDescent="0.25">
      <c r="A83" s="4" t="s">
        <v>2018</v>
      </c>
      <c r="B83" s="8">
        <v>103091865</v>
      </c>
      <c r="C83" s="5" t="s">
        <v>8900</v>
      </c>
    </row>
    <row r="84" spans="1:3" ht="15.75" x14ac:dyDescent="0.25">
      <c r="A84" s="4" t="s">
        <v>174</v>
      </c>
      <c r="B84" s="8">
        <v>8927</v>
      </c>
      <c r="C84" s="5" t="s">
        <v>3731</v>
      </c>
    </row>
    <row r="85" spans="1:3" ht="15.75" x14ac:dyDescent="0.25">
      <c r="A85" s="4" t="s">
        <v>1852</v>
      </c>
      <c r="B85" s="8">
        <v>90135</v>
      </c>
      <c r="C85" s="5" t="s">
        <v>8723</v>
      </c>
    </row>
    <row r="86" spans="1:3" ht="15.75" x14ac:dyDescent="0.25">
      <c r="A86" s="4" t="s">
        <v>9132</v>
      </c>
      <c r="B86" s="8">
        <v>170393</v>
      </c>
      <c r="C86" s="5" t="s">
        <v>8916</v>
      </c>
    </row>
    <row r="87" spans="1:3" ht="15.75" x14ac:dyDescent="0.25">
      <c r="A87" s="4" t="s">
        <v>9064</v>
      </c>
      <c r="B87" s="8">
        <v>56905</v>
      </c>
      <c r="C87" s="5" t="s">
        <v>5287</v>
      </c>
    </row>
    <row r="88" spans="1:3" ht="15.75" x14ac:dyDescent="0.25">
      <c r="A88" s="4" t="s">
        <v>9133</v>
      </c>
      <c r="B88" s="8">
        <v>283897</v>
      </c>
      <c r="C88" s="5" t="s">
        <v>8693</v>
      </c>
    </row>
    <row r="89" spans="1:3" ht="15.75" x14ac:dyDescent="0.25">
      <c r="A89" s="4" t="s">
        <v>9134</v>
      </c>
      <c r="B89" s="8">
        <v>78995</v>
      </c>
      <c r="C89" s="5" t="s">
        <v>8509</v>
      </c>
    </row>
    <row r="90" spans="1:3" ht="15.75" x14ac:dyDescent="0.25">
      <c r="A90" s="4" t="s">
        <v>9135</v>
      </c>
      <c r="B90" s="8">
        <v>388407</v>
      </c>
      <c r="C90" s="5" t="s">
        <v>8692</v>
      </c>
    </row>
    <row r="91" spans="1:3" ht="15.75" x14ac:dyDescent="0.25">
      <c r="A91" s="4" t="s">
        <v>9136</v>
      </c>
      <c r="B91" s="8">
        <v>388759</v>
      </c>
      <c r="C91" s="5" t="s">
        <v>8883</v>
      </c>
    </row>
    <row r="92" spans="1:3" ht="15.75" x14ac:dyDescent="0.25">
      <c r="A92" s="4" t="s">
        <v>9137</v>
      </c>
      <c r="B92" s="8">
        <v>165100</v>
      </c>
      <c r="C92" s="5" t="s">
        <v>8492</v>
      </c>
    </row>
    <row r="93" spans="1:3" ht="15.75" x14ac:dyDescent="0.25">
      <c r="A93" s="4" t="s">
        <v>9138</v>
      </c>
      <c r="B93" s="8">
        <v>10665</v>
      </c>
      <c r="C93" s="5" t="s">
        <v>8763</v>
      </c>
    </row>
    <row r="94" spans="1:3" ht="15.75" x14ac:dyDescent="0.25">
      <c r="A94" s="4" t="s">
        <v>9139</v>
      </c>
      <c r="B94" s="8">
        <v>389384</v>
      </c>
      <c r="C94" s="5" t="s">
        <v>8910</v>
      </c>
    </row>
    <row r="95" spans="1:3" ht="15.75" x14ac:dyDescent="0.25">
      <c r="A95" s="4" t="s">
        <v>9140</v>
      </c>
      <c r="B95" s="8">
        <v>541565</v>
      </c>
      <c r="C95" s="5" t="s">
        <v>8739</v>
      </c>
    </row>
    <row r="96" spans="1:3" ht="15.75" x14ac:dyDescent="0.25">
      <c r="A96" s="4" t="s">
        <v>9141</v>
      </c>
      <c r="B96" s="8">
        <v>401563</v>
      </c>
      <c r="C96" s="5" t="s">
        <v>9012</v>
      </c>
    </row>
    <row r="97" spans="1:3" ht="15.75" x14ac:dyDescent="0.25">
      <c r="A97" s="4" t="s">
        <v>1674</v>
      </c>
      <c r="B97" s="8">
        <v>23523</v>
      </c>
      <c r="C97" s="5" t="s">
        <v>8743</v>
      </c>
    </row>
    <row r="98" spans="1:3" ht="15.75" x14ac:dyDescent="0.25">
      <c r="A98" s="4" t="s">
        <v>1574</v>
      </c>
      <c r="B98" s="8">
        <v>8913</v>
      </c>
      <c r="C98" s="5" t="s">
        <v>3728</v>
      </c>
    </row>
    <row r="99" spans="1:3" ht="15.75" x14ac:dyDescent="0.25">
      <c r="A99" s="4" t="s">
        <v>1781</v>
      </c>
      <c r="B99" s="8">
        <v>59283</v>
      </c>
      <c r="C99" s="5" t="s">
        <v>8533</v>
      </c>
    </row>
    <row r="100" spans="1:3" ht="15.75" x14ac:dyDescent="0.25">
      <c r="A100" s="4" t="s">
        <v>239</v>
      </c>
      <c r="B100" s="8">
        <v>790</v>
      </c>
      <c r="C100" s="5" t="s">
        <v>2389</v>
      </c>
    </row>
    <row r="101" spans="1:3" ht="15.75" x14ac:dyDescent="0.25">
      <c r="A101" s="4" t="s">
        <v>1050</v>
      </c>
      <c r="B101" s="8">
        <v>57172</v>
      </c>
      <c r="C101" s="5" t="s">
        <v>5338</v>
      </c>
    </row>
    <row r="102" spans="1:3" ht="15.75" x14ac:dyDescent="0.25">
      <c r="A102" s="4" t="s">
        <v>1665</v>
      </c>
      <c r="B102" s="8">
        <v>23271</v>
      </c>
      <c r="C102" s="5" t="s">
        <v>8865</v>
      </c>
    </row>
    <row r="103" spans="1:3" ht="15.75" x14ac:dyDescent="0.25">
      <c r="A103" s="4" t="s">
        <v>1656</v>
      </c>
      <c r="B103" s="8">
        <v>23125</v>
      </c>
      <c r="C103" s="5" t="s">
        <v>8598</v>
      </c>
    </row>
    <row r="104" spans="1:3" ht="15.75" x14ac:dyDescent="0.25">
      <c r="A104" s="4" t="s">
        <v>1765</v>
      </c>
      <c r="B104" s="8">
        <v>57524</v>
      </c>
      <c r="C104" s="5" t="s">
        <v>8700</v>
      </c>
    </row>
    <row r="105" spans="1:3" ht="15.75" x14ac:dyDescent="0.25">
      <c r="A105" s="4" t="s">
        <v>624</v>
      </c>
      <c r="B105" s="8">
        <v>57513</v>
      </c>
      <c r="C105" s="5" t="s">
        <v>7973</v>
      </c>
    </row>
    <row r="106" spans="1:3" ht="15.75" x14ac:dyDescent="0.25">
      <c r="A106" s="4" t="s">
        <v>1733</v>
      </c>
      <c r="B106" s="8">
        <v>54897</v>
      </c>
      <c r="C106" s="5" t="s">
        <v>8591</v>
      </c>
    </row>
    <row r="107" spans="1:3" ht="15.75" x14ac:dyDescent="0.25">
      <c r="A107" s="4" t="s">
        <v>1672</v>
      </c>
      <c r="B107" s="8">
        <v>23466</v>
      </c>
      <c r="C107" s="5" t="s">
        <v>8942</v>
      </c>
    </row>
    <row r="108" spans="1:3" ht="15.75" x14ac:dyDescent="0.25">
      <c r="A108" s="4" t="s">
        <v>1919</v>
      </c>
      <c r="B108" s="8">
        <v>200014</v>
      </c>
      <c r="C108" s="5" t="s">
        <v>8710</v>
      </c>
    </row>
    <row r="109" spans="1:3" ht="15.75" x14ac:dyDescent="0.25">
      <c r="A109" s="4" t="s">
        <v>1934</v>
      </c>
      <c r="B109" s="8">
        <v>256309</v>
      </c>
      <c r="C109" s="5" t="s">
        <v>8902</v>
      </c>
    </row>
    <row r="110" spans="1:3" ht="15.75" x14ac:dyDescent="0.25">
      <c r="A110" s="4" t="s">
        <v>1818</v>
      </c>
      <c r="B110" s="8">
        <v>81576</v>
      </c>
      <c r="C110" s="5" t="s">
        <v>8614</v>
      </c>
    </row>
    <row r="111" spans="1:3" ht="15.75" x14ac:dyDescent="0.25">
      <c r="A111" s="4" t="s">
        <v>1838</v>
      </c>
      <c r="B111" s="8">
        <v>84865</v>
      </c>
      <c r="C111" s="5" t="s">
        <v>8507</v>
      </c>
    </row>
    <row r="112" spans="1:3" ht="15.75" x14ac:dyDescent="0.25">
      <c r="A112" s="4" t="s">
        <v>626</v>
      </c>
      <c r="B112" s="8">
        <v>643677</v>
      </c>
      <c r="C112" s="5" t="s">
        <v>7975</v>
      </c>
    </row>
    <row r="113" spans="1:3" ht="15.75" x14ac:dyDescent="0.25">
      <c r="A113" s="4" t="s">
        <v>1824</v>
      </c>
      <c r="B113" s="8">
        <v>83987</v>
      </c>
      <c r="C113" s="5" t="s">
        <v>8517</v>
      </c>
    </row>
    <row r="114" spans="1:3" ht="15.75" x14ac:dyDescent="0.25">
      <c r="A114" s="4" t="s">
        <v>1391</v>
      </c>
      <c r="B114" s="8">
        <v>891</v>
      </c>
      <c r="C114" s="5" t="s">
        <v>8824</v>
      </c>
    </row>
    <row r="115" spans="1:3" ht="15.75" x14ac:dyDescent="0.25">
      <c r="A115" s="4" t="s">
        <v>1779</v>
      </c>
      <c r="B115" s="8">
        <v>57820</v>
      </c>
      <c r="C115" s="5" t="s">
        <v>8991</v>
      </c>
    </row>
    <row r="116" spans="1:3" ht="15.75" x14ac:dyDescent="0.25">
      <c r="A116" s="4" t="s">
        <v>1393</v>
      </c>
      <c r="B116" s="8">
        <v>929</v>
      </c>
      <c r="C116" s="5" t="s">
        <v>8475</v>
      </c>
    </row>
    <row r="117" spans="1:3" ht="15.75" x14ac:dyDescent="0.25">
      <c r="A117" s="4" t="s">
        <v>1392</v>
      </c>
      <c r="B117" s="8">
        <v>921</v>
      </c>
      <c r="C117" s="5" t="s">
        <v>2401</v>
      </c>
    </row>
    <row r="118" spans="1:3" ht="15.75" x14ac:dyDescent="0.25">
      <c r="A118" s="4" t="s">
        <v>1394</v>
      </c>
      <c r="B118" s="8">
        <v>991</v>
      </c>
      <c r="C118" s="5" t="s">
        <v>8561</v>
      </c>
    </row>
    <row r="119" spans="1:3" ht="15.75" x14ac:dyDescent="0.25">
      <c r="A119" s="4" t="s">
        <v>1640</v>
      </c>
      <c r="B119" s="8">
        <v>11135</v>
      </c>
      <c r="C119" s="5" t="s">
        <v>8556</v>
      </c>
    </row>
    <row r="120" spans="1:3" ht="15.75" x14ac:dyDescent="0.25">
      <c r="A120" s="4" t="s">
        <v>1395</v>
      </c>
      <c r="B120" s="8">
        <v>999</v>
      </c>
      <c r="C120" s="5" t="s">
        <v>8563</v>
      </c>
    </row>
    <row r="121" spans="1:3" ht="15.75" x14ac:dyDescent="0.25">
      <c r="A121" s="4" t="s">
        <v>1402</v>
      </c>
      <c r="B121" s="8">
        <v>1008</v>
      </c>
      <c r="C121" s="5" t="s">
        <v>8927</v>
      </c>
    </row>
    <row r="122" spans="1:3" ht="15.75" x14ac:dyDescent="0.25">
      <c r="A122" s="4" t="s">
        <v>1403</v>
      </c>
      <c r="B122" s="8">
        <v>1009</v>
      </c>
      <c r="C122" s="5" t="s">
        <v>8933</v>
      </c>
    </row>
    <row r="123" spans="1:3" ht="15.75" x14ac:dyDescent="0.25">
      <c r="A123" s="4" t="s">
        <v>1404</v>
      </c>
      <c r="B123" s="8">
        <v>1010</v>
      </c>
      <c r="C123" s="5" t="s">
        <v>8943</v>
      </c>
    </row>
    <row r="124" spans="1:3" ht="15.75" x14ac:dyDescent="0.25">
      <c r="A124" s="4" t="s">
        <v>1396</v>
      </c>
      <c r="B124" s="8">
        <v>1000</v>
      </c>
      <c r="C124" s="5" t="s">
        <v>8961</v>
      </c>
    </row>
    <row r="125" spans="1:3" ht="15.75" x14ac:dyDescent="0.25">
      <c r="A125" s="4" t="s">
        <v>1794</v>
      </c>
      <c r="B125" s="8">
        <v>64405</v>
      </c>
      <c r="C125" s="5" t="s">
        <v>8956</v>
      </c>
    </row>
    <row r="126" spans="1:3" ht="15.75" x14ac:dyDescent="0.25">
      <c r="A126" s="4" t="s">
        <v>1397</v>
      </c>
      <c r="B126" s="8">
        <v>1001</v>
      </c>
      <c r="C126" s="5" t="s">
        <v>8923</v>
      </c>
    </row>
    <row r="127" spans="1:3" ht="15.75" x14ac:dyDescent="0.25">
      <c r="A127" s="4" t="s">
        <v>1398</v>
      </c>
      <c r="B127" s="8">
        <v>1002</v>
      </c>
      <c r="C127" s="5" t="s">
        <v>8925</v>
      </c>
    </row>
    <row r="128" spans="1:3" ht="15.75" x14ac:dyDescent="0.25">
      <c r="A128" s="4" t="s">
        <v>1399</v>
      </c>
      <c r="B128" s="8">
        <v>1004</v>
      </c>
      <c r="C128" s="5" t="s">
        <v>2414</v>
      </c>
    </row>
    <row r="129" spans="1:3" ht="15.75" x14ac:dyDescent="0.25">
      <c r="A129" s="4" t="s">
        <v>1400</v>
      </c>
      <c r="B129" s="8">
        <v>1006</v>
      </c>
      <c r="C129" s="5" t="s">
        <v>8930</v>
      </c>
    </row>
    <row r="130" spans="1:3" ht="15.75" x14ac:dyDescent="0.25">
      <c r="A130" s="4" t="s">
        <v>1401</v>
      </c>
      <c r="B130" s="8">
        <v>1007</v>
      </c>
      <c r="C130" s="5" t="s">
        <v>8926</v>
      </c>
    </row>
    <row r="131" spans="1:3" ht="15.75" x14ac:dyDescent="0.25">
      <c r="A131" s="4" t="s">
        <v>1732</v>
      </c>
      <c r="B131" s="8">
        <v>54825</v>
      </c>
      <c r="C131" s="5" t="s">
        <v>8549</v>
      </c>
    </row>
    <row r="132" spans="1:3" ht="15.75" x14ac:dyDescent="0.25">
      <c r="A132" s="4" t="s">
        <v>234</v>
      </c>
      <c r="B132" s="8">
        <v>29965</v>
      </c>
      <c r="C132" s="5" t="s">
        <v>7665</v>
      </c>
    </row>
    <row r="133" spans="1:3" ht="15.75" x14ac:dyDescent="0.25">
      <c r="A133" s="4" t="s">
        <v>1723</v>
      </c>
      <c r="B133" s="8">
        <v>51755</v>
      </c>
      <c r="C133" s="5" t="s">
        <v>9000</v>
      </c>
    </row>
    <row r="134" spans="1:3" ht="15.75" x14ac:dyDescent="0.25">
      <c r="A134" s="4" t="s">
        <v>1652</v>
      </c>
      <c r="B134" s="8">
        <v>23097</v>
      </c>
      <c r="C134" s="5" t="s">
        <v>4311</v>
      </c>
    </row>
    <row r="135" spans="1:3" ht="15.75" x14ac:dyDescent="0.25">
      <c r="A135" s="4" t="s">
        <v>1405</v>
      </c>
      <c r="B135" s="8">
        <v>1048</v>
      </c>
      <c r="C135" s="5" t="s">
        <v>2417</v>
      </c>
    </row>
    <row r="136" spans="1:3" ht="15.75" x14ac:dyDescent="0.25">
      <c r="A136" s="4" t="s">
        <v>9142</v>
      </c>
      <c r="B136" s="8">
        <v>4680</v>
      </c>
      <c r="C136" s="5" t="s">
        <v>3076</v>
      </c>
    </row>
    <row r="137" spans="1:3" ht="15.75" x14ac:dyDescent="0.25">
      <c r="A137" s="4" t="s">
        <v>1703</v>
      </c>
      <c r="B137" s="8">
        <v>27439</v>
      </c>
      <c r="C137" s="5" t="s">
        <v>8780</v>
      </c>
    </row>
    <row r="138" spans="1:3" ht="15.75" x14ac:dyDescent="0.25">
      <c r="A138" s="4" t="s">
        <v>1187</v>
      </c>
      <c r="B138" s="8">
        <v>1952</v>
      </c>
      <c r="C138" s="5" t="s">
        <v>2611</v>
      </c>
    </row>
    <row r="139" spans="1:3" ht="15.75" x14ac:dyDescent="0.25">
      <c r="A139" s="4" t="s">
        <v>1406</v>
      </c>
      <c r="B139" s="8">
        <v>1063</v>
      </c>
      <c r="C139" s="5" t="s">
        <v>8889</v>
      </c>
    </row>
    <row r="140" spans="1:3" ht="15.75" x14ac:dyDescent="0.25">
      <c r="A140" s="4" t="s">
        <v>1613</v>
      </c>
      <c r="B140" s="8">
        <v>10036</v>
      </c>
      <c r="C140" s="5" t="s">
        <v>8522</v>
      </c>
    </row>
    <row r="141" spans="1:3" ht="15.75" x14ac:dyDescent="0.25">
      <c r="A141" s="4" t="s">
        <v>1828</v>
      </c>
      <c r="B141" s="8">
        <v>84181</v>
      </c>
      <c r="C141" s="5" t="s">
        <v>5972</v>
      </c>
    </row>
    <row r="142" spans="1:3" ht="15.75" x14ac:dyDescent="0.25">
      <c r="A142" s="4" t="s">
        <v>1893</v>
      </c>
      <c r="B142" s="8">
        <v>140578</v>
      </c>
      <c r="C142" s="5" t="s">
        <v>8484</v>
      </c>
    </row>
    <row r="143" spans="1:3" ht="15.75" x14ac:dyDescent="0.25">
      <c r="A143" s="4" t="s">
        <v>1659</v>
      </c>
      <c r="B143" s="8">
        <v>23152</v>
      </c>
      <c r="C143" s="5" t="s">
        <v>8635</v>
      </c>
    </row>
    <row r="144" spans="1:3" ht="15.75" x14ac:dyDescent="0.25">
      <c r="A144" s="4" t="s">
        <v>1275</v>
      </c>
      <c r="B144" s="8">
        <v>23332</v>
      </c>
      <c r="C144" s="5" t="s">
        <v>4390</v>
      </c>
    </row>
    <row r="145" spans="1:3" ht="15.75" x14ac:dyDescent="0.25">
      <c r="A145" s="4" t="s">
        <v>1688</v>
      </c>
      <c r="B145" s="8">
        <v>25999</v>
      </c>
      <c r="C145" s="5" t="s">
        <v>8978</v>
      </c>
    </row>
    <row r="146" spans="1:3" ht="15.75" x14ac:dyDescent="0.25">
      <c r="A146" s="4" t="s">
        <v>1806</v>
      </c>
      <c r="B146" s="8">
        <v>79789</v>
      </c>
      <c r="C146" s="5" t="s">
        <v>8790</v>
      </c>
    </row>
    <row r="147" spans="1:3" ht="15.75" x14ac:dyDescent="0.25">
      <c r="A147" s="4" t="s">
        <v>1788</v>
      </c>
      <c r="B147" s="8">
        <v>63967</v>
      </c>
      <c r="C147" s="5" t="s">
        <v>8497</v>
      </c>
    </row>
    <row r="148" spans="1:3" ht="15.75" x14ac:dyDescent="0.25">
      <c r="A148" s="4" t="s">
        <v>1479</v>
      </c>
      <c r="B148" s="8">
        <v>4850</v>
      </c>
      <c r="C148" s="5" t="s">
        <v>8631</v>
      </c>
    </row>
    <row r="149" spans="1:3" ht="15.75" x14ac:dyDescent="0.25">
      <c r="A149" s="4" t="s">
        <v>1408</v>
      </c>
      <c r="B149" s="8">
        <v>1271</v>
      </c>
      <c r="C149" s="5" t="s">
        <v>8964</v>
      </c>
    </row>
    <row r="150" spans="1:3" ht="15.75" x14ac:dyDescent="0.25">
      <c r="A150" s="4" t="s">
        <v>1841</v>
      </c>
      <c r="B150" s="8">
        <v>85301</v>
      </c>
      <c r="C150" s="5" t="s">
        <v>6078</v>
      </c>
    </row>
    <row r="151" spans="1:3" ht="15.75" x14ac:dyDescent="0.25">
      <c r="A151" s="4" t="s">
        <v>1409</v>
      </c>
      <c r="B151" s="8">
        <v>1281</v>
      </c>
      <c r="C151" s="5" t="s">
        <v>8945</v>
      </c>
    </row>
    <row r="152" spans="1:3" ht="15.75" x14ac:dyDescent="0.25">
      <c r="A152" s="4" t="s">
        <v>1800</v>
      </c>
      <c r="B152" s="8">
        <v>79585</v>
      </c>
      <c r="C152" s="5" t="s">
        <v>8785</v>
      </c>
    </row>
    <row r="153" spans="1:3" ht="15.75" x14ac:dyDescent="0.25">
      <c r="A153" s="4" t="s">
        <v>1410</v>
      </c>
      <c r="B153" s="8">
        <v>1380</v>
      </c>
      <c r="C153" s="5" t="s">
        <v>8661</v>
      </c>
    </row>
    <row r="154" spans="1:3" ht="15.75" x14ac:dyDescent="0.25">
      <c r="A154" s="4" t="s">
        <v>1412</v>
      </c>
      <c r="B154" s="8">
        <v>1406</v>
      </c>
      <c r="C154" s="5" t="s">
        <v>8523</v>
      </c>
    </row>
    <row r="155" spans="1:3" ht="15.75" x14ac:dyDescent="0.25">
      <c r="A155" s="4" t="s">
        <v>1413</v>
      </c>
      <c r="B155" s="8">
        <v>1438</v>
      </c>
      <c r="C155" s="5" t="s">
        <v>8485</v>
      </c>
    </row>
    <row r="156" spans="1:3" ht="15.75" x14ac:dyDescent="0.25">
      <c r="A156" s="4" t="s">
        <v>1631</v>
      </c>
      <c r="B156" s="8">
        <v>10675</v>
      </c>
      <c r="C156" s="5" t="s">
        <v>8805</v>
      </c>
    </row>
    <row r="157" spans="1:3" ht="15.75" x14ac:dyDescent="0.25">
      <c r="A157" s="4" t="s">
        <v>1667</v>
      </c>
      <c r="B157" s="8">
        <v>23316</v>
      </c>
      <c r="C157" s="5" t="s">
        <v>8799</v>
      </c>
    </row>
    <row r="158" spans="1:3" ht="15.75" x14ac:dyDescent="0.25">
      <c r="A158" s="4" t="s">
        <v>9083</v>
      </c>
      <c r="B158" s="8">
        <v>1555</v>
      </c>
      <c r="C158" s="5" t="s">
        <v>8174</v>
      </c>
    </row>
    <row r="159" spans="1:3" ht="15.75" x14ac:dyDescent="0.25">
      <c r="A159" s="4" t="s">
        <v>551</v>
      </c>
      <c r="B159" s="8">
        <v>84418</v>
      </c>
      <c r="C159" s="5" t="s">
        <v>7913</v>
      </c>
    </row>
    <row r="160" spans="1:3" ht="15.75" x14ac:dyDescent="0.25">
      <c r="A160" s="4" t="s">
        <v>99</v>
      </c>
      <c r="B160" s="8">
        <v>147906</v>
      </c>
      <c r="C160" s="5" t="s">
        <v>7565</v>
      </c>
    </row>
    <row r="161" spans="1:3" ht="15.75" x14ac:dyDescent="0.25">
      <c r="A161" s="4" t="s">
        <v>1694</v>
      </c>
      <c r="B161" s="8">
        <v>27071</v>
      </c>
      <c r="C161" s="5" t="s">
        <v>8730</v>
      </c>
    </row>
    <row r="162" spans="1:3" ht="15.75" x14ac:dyDescent="0.25">
      <c r="A162" s="4" t="s">
        <v>682</v>
      </c>
      <c r="B162" s="8">
        <v>51163</v>
      </c>
      <c r="C162" s="5" t="s">
        <v>8020</v>
      </c>
    </row>
    <row r="163" spans="1:3" ht="15.75" x14ac:dyDescent="0.25">
      <c r="A163" s="4" t="s">
        <v>1183</v>
      </c>
      <c r="B163" s="8">
        <v>440097</v>
      </c>
      <c r="C163" s="5" t="s">
        <v>8421</v>
      </c>
    </row>
    <row r="164" spans="1:3" ht="15.75" x14ac:dyDescent="0.25">
      <c r="A164" s="4" t="s">
        <v>1603</v>
      </c>
      <c r="B164" s="8">
        <v>9730</v>
      </c>
      <c r="C164" s="5" t="s">
        <v>8643</v>
      </c>
    </row>
    <row r="165" spans="1:3" ht="15.75" x14ac:dyDescent="0.25">
      <c r="A165" s="4" t="s">
        <v>1571</v>
      </c>
      <c r="B165" s="8">
        <v>8816</v>
      </c>
      <c r="C165" s="5" t="s">
        <v>8773</v>
      </c>
    </row>
    <row r="166" spans="1:3" ht="15.75" x14ac:dyDescent="0.25">
      <c r="A166" s="4" t="s">
        <v>248</v>
      </c>
      <c r="B166" s="8">
        <v>1630</v>
      </c>
      <c r="C166" s="5" t="s">
        <v>2547</v>
      </c>
    </row>
    <row r="167" spans="1:3" ht="15.75" x14ac:dyDescent="0.25">
      <c r="A167" s="4" t="s">
        <v>1997</v>
      </c>
      <c r="B167" s="8">
        <v>728597</v>
      </c>
      <c r="C167" s="5" t="s">
        <v>8543</v>
      </c>
    </row>
    <row r="168" spans="1:3" ht="15.75" x14ac:dyDescent="0.25">
      <c r="A168" s="4" t="s">
        <v>1773</v>
      </c>
      <c r="B168" s="8">
        <v>57706</v>
      </c>
      <c r="C168" s="5" t="s">
        <v>8708</v>
      </c>
    </row>
    <row r="169" spans="1:3" ht="15.75" x14ac:dyDescent="0.25">
      <c r="A169" s="4" t="s">
        <v>111</v>
      </c>
      <c r="B169" s="8">
        <v>8449</v>
      </c>
      <c r="C169" s="5" t="s">
        <v>7576</v>
      </c>
    </row>
    <row r="170" spans="1:3" ht="15.75" x14ac:dyDescent="0.25">
      <c r="A170" s="4" t="s">
        <v>524</v>
      </c>
      <c r="B170" s="8">
        <v>27122</v>
      </c>
      <c r="C170" s="5" t="s">
        <v>7890</v>
      </c>
    </row>
    <row r="171" spans="1:3" ht="15.75" x14ac:dyDescent="0.25">
      <c r="A171" s="4" t="s">
        <v>1416</v>
      </c>
      <c r="B171" s="8">
        <v>1737</v>
      </c>
      <c r="C171" s="5" t="s">
        <v>8857</v>
      </c>
    </row>
    <row r="172" spans="1:3" ht="15.75" x14ac:dyDescent="0.25">
      <c r="A172" s="4" t="s">
        <v>658</v>
      </c>
      <c r="B172" s="8">
        <v>139818</v>
      </c>
      <c r="C172" s="5" t="s">
        <v>6463</v>
      </c>
    </row>
    <row r="173" spans="1:3" ht="15.75" x14ac:dyDescent="0.25">
      <c r="A173" s="4" t="s">
        <v>1626</v>
      </c>
      <c r="B173" s="8">
        <v>10589</v>
      </c>
      <c r="C173" s="5" t="s">
        <v>8620</v>
      </c>
    </row>
    <row r="174" spans="1:3" ht="15.75" x14ac:dyDescent="0.25">
      <c r="A174" s="4" t="s">
        <v>753</v>
      </c>
      <c r="B174" s="8">
        <v>29102</v>
      </c>
      <c r="C174" s="5" t="s">
        <v>4702</v>
      </c>
    </row>
    <row r="175" spans="1:3" ht="15.75" x14ac:dyDescent="0.25">
      <c r="A175" s="4" t="s">
        <v>9143</v>
      </c>
      <c r="B175" s="8">
        <v>57453</v>
      </c>
      <c r="C175" s="5" t="s">
        <v>9010</v>
      </c>
    </row>
    <row r="176" spans="1:3" ht="15.75" x14ac:dyDescent="0.25">
      <c r="A176" s="4" t="s">
        <v>1289</v>
      </c>
      <c r="B176" s="8">
        <v>1778</v>
      </c>
      <c r="C176" s="5" t="s">
        <v>8818</v>
      </c>
    </row>
    <row r="177" spans="1:3" ht="15.75" x14ac:dyDescent="0.25">
      <c r="A177" s="4" t="s">
        <v>1417</v>
      </c>
      <c r="B177" s="8">
        <v>1869</v>
      </c>
      <c r="C177" s="5" t="s">
        <v>8565</v>
      </c>
    </row>
    <row r="178" spans="1:3" ht="15.75" x14ac:dyDescent="0.25">
      <c r="A178" s="4" t="s">
        <v>1418</v>
      </c>
      <c r="B178" s="8">
        <v>1871</v>
      </c>
      <c r="C178" s="5" t="s">
        <v>8577</v>
      </c>
    </row>
    <row r="179" spans="1:3" ht="15.75" x14ac:dyDescent="0.25">
      <c r="A179" s="4" t="s">
        <v>1635</v>
      </c>
      <c r="B179" s="8">
        <v>10913</v>
      </c>
      <c r="C179" s="5" t="s">
        <v>8663</v>
      </c>
    </row>
    <row r="180" spans="1:3" ht="15.75" x14ac:dyDescent="0.25">
      <c r="A180" s="4" t="s">
        <v>1290</v>
      </c>
      <c r="B180" s="8">
        <v>23644</v>
      </c>
      <c r="C180" s="5" t="s">
        <v>8472</v>
      </c>
    </row>
    <row r="181" spans="1:3" ht="15.75" x14ac:dyDescent="0.25">
      <c r="A181" s="4" t="s">
        <v>9144</v>
      </c>
      <c r="B181" s="8">
        <v>79825</v>
      </c>
      <c r="C181" s="5" t="s">
        <v>8483</v>
      </c>
    </row>
    <row r="182" spans="1:3" ht="15.75" x14ac:dyDescent="0.25">
      <c r="A182" s="4" t="s">
        <v>1868</v>
      </c>
      <c r="B182" s="8">
        <v>112398</v>
      </c>
      <c r="C182" s="5" t="s">
        <v>6202</v>
      </c>
    </row>
    <row r="183" spans="1:3" ht="15.75" x14ac:dyDescent="0.25">
      <c r="A183" s="4" t="s">
        <v>1294</v>
      </c>
      <c r="B183" s="8">
        <v>1975</v>
      </c>
      <c r="C183" s="5" t="s">
        <v>8867</v>
      </c>
    </row>
    <row r="184" spans="1:3" ht="15.75" x14ac:dyDescent="0.25">
      <c r="A184" s="4" t="s">
        <v>1565</v>
      </c>
      <c r="B184" s="8">
        <v>8637</v>
      </c>
      <c r="C184" s="5" t="s">
        <v>8751</v>
      </c>
    </row>
    <row r="185" spans="1:3" ht="15.75" x14ac:dyDescent="0.25">
      <c r="A185" s="4" t="s">
        <v>1421</v>
      </c>
      <c r="B185" s="8">
        <v>2033</v>
      </c>
      <c r="C185" s="5" t="s">
        <v>8848</v>
      </c>
    </row>
    <row r="186" spans="1:3" ht="15.75" x14ac:dyDescent="0.25">
      <c r="A186" s="4" t="s">
        <v>1147</v>
      </c>
      <c r="B186" s="8">
        <v>57634</v>
      </c>
      <c r="C186" s="5" t="s">
        <v>5421</v>
      </c>
    </row>
    <row r="187" spans="1:3" ht="15.75" x14ac:dyDescent="0.25">
      <c r="A187" s="4" t="s">
        <v>1422</v>
      </c>
      <c r="B187" s="8">
        <v>2038</v>
      </c>
      <c r="C187" s="5" t="s">
        <v>2636</v>
      </c>
    </row>
    <row r="188" spans="1:3" ht="15.75" x14ac:dyDescent="0.25">
      <c r="A188" s="4" t="s">
        <v>1423</v>
      </c>
      <c r="B188" s="8">
        <v>2041</v>
      </c>
      <c r="C188" s="5" t="s">
        <v>8853</v>
      </c>
    </row>
    <row r="189" spans="1:3" ht="15.75" x14ac:dyDescent="0.25">
      <c r="A189" s="4" t="s">
        <v>1945</v>
      </c>
      <c r="B189" s="8">
        <v>284656</v>
      </c>
      <c r="C189" s="5" t="s">
        <v>8924</v>
      </c>
    </row>
    <row r="190" spans="1:3" ht="15.75" x14ac:dyDescent="0.25">
      <c r="A190" s="4" t="s">
        <v>1420</v>
      </c>
      <c r="B190" s="8">
        <v>1969</v>
      </c>
      <c r="C190" s="5" t="s">
        <v>9011</v>
      </c>
    </row>
    <row r="191" spans="1:3" ht="15.75" x14ac:dyDescent="0.25">
      <c r="A191" s="4" t="s">
        <v>1424</v>
      </c>
      <c r="B191" s="8">
        <v>2043</v>
      </c>
      <c r="C191" s="5" t="s">
        <v>8856</v>
      </c>
    </row>
    <row r="192" spans="1:3" ht="15.75" x14ac:dyDescent="0.25">
      <c r="A192" s="4" t="s">
        <v>1425</v>
      </c>
      <c r="B192" s="8">
        <v>2044</v>
      </c>
      <c r="C192" s="5" t="s">
        <v>8854</v>
      </c>
    </row>
    <row r="193" spans="1:3" ht="15.75" x14ac:dyDescent="0.25">
      <c r="A193" s="4" t="s">
        <v>9145</v>
      </c>
      <c r="B193" s="8">
        <v>285220</v>
      </c>
      <c r="C193" s="5" t="s">
        <v>8919</v>
      </c>
    </row>
    <row r="194" spans="1:3" ht="15.75" x14ac:dyDescent="0.25">
      <c r="A194" s="4" t="s">
        <v>1426</v>
      </c>
      <c r="B194" s="8">
        <v>2045</v>
      </c>
      <c r="C194" s="5" t="s">
        <v>8855</v>
      </c>
    </row>
    <row r="195" spans="1:3" ht="15.75" x14ac:dyDescent="0.25">
      <c r="A195" s="4" t="s">
        <v>1427</v>
      </c>
      <c r="B195" s="8">
        <v>2046</v>
      </c>
      <c r="C195" s="5" t="s">
        <v>8832</v>
      </c>
    </row>
    <row r="196" spans="1:3" ht="15.75" x14ac:dyDescent="0.25">
      <c r="A196" s="4" t="s">
        <v>1428</v>
      </c>
      <c r="B196" s="8">
        <v>2048</v>
      </c>
      <c r="C196" s="5" t="s">
        <v>8834</v>
      </c>
    </row>
    <row r="197" spans="1:3" ht="15.75" x14ac:dyDescent="0.25">
      <c r="A197" s="4" t="s">
        <v>1429</v>
      </c>
      <c r="B197" s="8">
        <v>2050</v>
      </c>
      <c r="C197" s="5" t="s">
        <v>8827</v>
      </c>
    </row>
    <row r="198" spans="1:3" ht="15.75" x14ac:dyDescent="0.25">
      <c r="A198" s="4" t="s">
        <v>1430</v>
      </c>
      <c r="B198" s="8">
        <v>2051</v>
      </c>
      <c r="C198" s="5" t="s">
        <v>8828</v>
      </c>
    </row>
    <row r="199" spans="1:3" ht="15.75" x14ac:dyDescent="0.25">
      <c r="A199" s="4" t="s">
        <v>1551</v>
      </c>
      <c r="B199" s="8">
        <v>7957</v>
      </c>
      <c r="C199" s="5" t="s">
        <v>8642</v>
      </c>
    </row>
    <row r="200" spans="1:3" ht="15.75" x14ac:dyDescent="0.25">
      <c r="A200" s="4" t="s">
        <v>1961</v>
      </c>
      <c r="B200" s="8">
        <v>375748</v>
      </c>
      <c r="C200" s="5" t="s">
        <v>8703</v>
      </c>
    </row>
    <row r="201" spans="1:3" ht="15.75" x14ac:dyDescent="0.25">
      <c r="A201" s="4" t="s">
        <v>1627</v>
      </c>
      <c r="B201" s="8">
        <v>10595</v>
      </c>
      <c r="C201" s="5" t="s">
        <v>8616</v>
      </c>
    </row>
    <row r="202" spans="1:3" ht="15.75" x14ac:dyDescent="0.25">
      <c r="A202" s="4" t="s">
        <v>2008</v>
      </c>
      <c r="B202" s="8">
        <v>100616101</v>
      </c>
      <c r="C202" s="5" t="s">
        <v>7485</v>
      </c>
    </row>
    <row r="203" spans="1:3" ht="15.75" x14ac:dyDescent="0.25">
      <c r="A203" s="4" t="s">
        <v>2012</v>
      </c>
      <c r="B203" s="8">
        <v>100862685</v>
      </c>
      <c r="C203" s="5" t="s">
        <v>7495</v>
      </c>
    </row>
    <row r="204" spans="1:3" ht="15.75" x14ac:dyDescent="0.25">
      <c r="A204" s="4" t="s">
        <v>2010</v>
      </c>
      <c r="B204" s="8">
        <v>100616103</v>
      </c>
      <c r="C204" s="5" t="s">
        <v>7487</v>
      </c>
    </row>
    <row r="205" spans="1:3" ht="15.75" x14ac:dyDescent="0.25">
      <c r="A205" s="4" t="s">
        <v>2011</v>
      </c>
      <c r="B205" s="8">
        <v>100862684</v>
      </c>
      <c r="C205" s="5" t="s">
        <v>7494</v>
      </c>
    </row>
    <row r="206" spans="1:3" ht="15.75" x14ac:dyDescent="0.25">
      <c r="A206" s="4" t="s">
        <v>1783</v>
      </c>
      <c r="B206" s="8">
        <v>60358</v>
      </c>
      <c r="C206" s="5" t="s">
        <v>5498</v>
      </c>
    </row>
    <row r="207" spans="1:3" ht="15.75" x14ac:dyDescent="0.25">
      <c r="A207" s="4" t="s">
        <v>1790</v>
      </c>
      <c r="B207" s="8">
        <v>64006</v>
      </c>
      <c r="C207" s="5" t="s">
        <v>5540</v>
      </c>
    </row>
    <row r="208" spans="1:3" ht="15.75" x14ac:dyDescent="0.25">
      <c r="A208" s="4" t="s">
        <v>1985</v>
      </c>
      <c r="B208" s="8">
        <v>449619</v>
      </c>
      <c r="C208" s="5" t="s">
        <v>7332</v>
      </c>
    </row>
    <row r="209" spans="1:3" ht="15.75" x14ac:dyDescent="0.25">
      <c r="A209" s="4" t="s">
        <v>1989</v>
      </c>
      <c r="B209" s="8">
        <v>619465</v>
      </c>
      <c r="C209" s="5" t="s">
        <v>7345</v>
      </c>
    </row>
    <row r="210" spans="1:3" ht="15.75" x14ac:dyDescent="0.25">
      <c r="A210" s="4" t="s">
        <v>2009</v>
      </c>
      <c r="B210" s="8">
        <v>100616102</v>
      </c>
      <c r="C210" s="5" t="s">
        <v>7486</v>
      </c>
    </row>
    <row r="211" spans="1:3" ht="15.75" x14ac:dyDescent="0.25">
      <c r="A211" s="4" t="s">
        <v>425</v>
      </c>
      <c r="B211" s="8">
        <v>9700</v>
      </c>
      <c r="C211" s="5" t="s">
        <v>3895</v>
      </c>
    </row>
    <row r="212" spans="1:3" ht="15.75" x14ac:dyDescent="0.25">
      <c r="A212" s="4" t="s">
        <v>965</v>
      </c>
      <c r="B212" s="8">
        <v>83715</v>
      </c>
      <c r="C212" s="5" t="s">
        <v>8254</v>
      </c>
    </row>
    <row r="213" spans="1:3" ht="15.75" x14ac:dyDescent="0.25">
      <c r="A213" s="4" t="s">
        <v>1431</v>
      </c>
      <c r="B213" s="8">
        <v>2100</v>
      </c>
      <c r="C213" s="5" t="s">
        <v>8491</v>
      </c>
    </row>
    <row r="214" spans="1:3" ht="15.75" x14ac:dyDescent="0.25">
      <c r="A214" s="4" t="s">
        <v>98</v>
      </c>
      <c r="B214" s="8">
        <v>2104</v>
      </c>
      <c r="C214" s="5" t="s">
        <v>7564</v>
      </c>
    </row>
    <row r="215" spans="1:3" ht="15.75" x14ac:dyDescent="0.25">
      <c r="A215" s="4" t="s">
        <v>1670</v>
      </c>
      <c r="B215" s="8">
        <v>23344</v>
      </c>
      <c r="C215" s="5" t="s">
        <v>8644</v>
      </c>
    </row>
    <row r="216" spans="1:3" ht="15.75" x14ac:dyDescent="0.25">
      <c r="A216" s="4" t="s">
        <v>1740</v>
      </c>
      <c r="B216" s="8">
        <v>55224</v>
      </c>
      <c r="C216" s="5" t="s">
        <v>8469</v>
      </c>
    </row>
    <row r="217" spans="1:3" ht="15.75" x14ac:dyDescent="0.25">
      <c r="A217" s="4" t="s">
        <v>1432</v>
      </c>
      <c r="B217" s="8">
        <v>2117</v>
      </c>
      <c r="C217" s="5" t="s">
        <v>2655</v>
      </c>
    </row>
    <row r="218" spans="1:3" ht="15.75" x14ac:dyDescent="0.25">
      <c r="A218" s="4" t="s">
        <v>1954</v>
      </c>
      <c r="B218" s="8">
        <v>344191</v>
      </c>
      <c r="C218" s="5" t="s">
        <v>8813</v>
      </c>
    </row>
    <row r="219" spans="1:3" ht="15.75" x14ac:dyDescent="0.25">
      <c r="A219" s="4" t="s">
        <v>124</v>
      </c>
      <c r="B219" s="8">
        <v>2130</v>
      </c>
      <c r="C219" s="5" t="s">
        <v>7583</v>
      </c>
    </row>
    <row r="220" spans="1:3" ht="15.75" x14ac:dyDescent="0.25">
      <c r="A220" s="4" t="s">
        <v>964</v>
      </c>
      <c r="B220" s="8">
        <v>23017</v>
      </c>
      <c r="C220" s="5" t="s">
        <v>8253</v>
      </c>
    </row>
    <row r="221" spans="1:3" ht="15.75" x14ac:dyDescent="0.25">
      <c r="A221" s="4" t="s">
        <v>1898</v>
      </c>
      <c r="B221" s="8">
        <v>144717</v>
      </c>
      <c r="C221" s="5" t="s">
        <v>8647</v>
      </c>
    </row>
    <row r="222" spans="1:3" ht="15.75" x14ac:dyDescent="0.25">
      <c r="A222" s="4" t="s">
        <v>9146</v>
      </c>
      <c r="B222" s="8">
        <v>83541</v>
      </c>
      <c r="C222" s="5" t="s">
        <v>8560</v>
      </c>
    </row>
    <row r="223" spans="1:3" ht="15.75" x14ac:dyDescent="0.25">
      <c r="A223" s="4" t="s">
        <v>1902</v>
      </c>
      <c r="B223" s="8">
        <v>150864</v>
      </c>
      <c r="C223" s="5" t="s">
        <v>8744</v>
      </c>
    </row>
    <row r="224" spans="1:3" ht="15.75" x14ac:dyDescent="0.25">
      <c r="A224" s="4" t="s">
        <v>1766</v>
      </c>
      <c r="B224" s="8">
        <v>57579</v>
      </c>
      <c r="C224" s="5" t="s">
        <v>8651</v>
      </c>
    </row>
    <row r="225" spans="1:3" ht="15.75" x14ac:dyDescent="0.25">
      <c r="A225" s="4" t="s">
        <v>1696</v>
      </c>
      <c r="B225" s="8">
        <v>27112</v>
      </c>
      <c r="C225" s="5" t="s">
        <v>8673</v>
      </c>
    </row>
    <row r="226" spans="1:3" ht="15.75" x14ac:dyDescent="0.25">
      <c r="A226" s="4" t="s">
        <v>9147</v>
      </c>
      <c r="B226" s="8">
        <v>84067</v>
      </c>
      <c r="C226" s="5" t="s">
        <v>8525</v>
      </c>
    </row>
    <row r="227" spans="1:3" ht="15.75" x14ac:dyDescent="0.25">
      <c r="A227" s="4" t="s">
        <v>1796</v>
      </c>
      <c r="B227" s="8">
        <v>64760</v>
      </c>
      <c r="C227" s="5" t="s">
        <v>8712</v>
      </c>
    </row>
    <row r="228" spans="1:3" ht="15.75" x14ac:dyDescent="0.25">
      <c r="A228" s="4" t="s">
        <v>1654</v>
      </c>
      <c r="B228" s="8">
        <v>23116</v>
      </c>
      <c r="C228" s="5" t="s">
        <v>8606</v>
      </c>
    </row>
    <row r="229" spans="1:3" ht="15.75" x14ac:dyDescent="0.25">
      <c r="A229" s="4" t="s">
        <v>1924</v>
      </c>
      <c r="B229" s="8">
        <v>220382</v>
      </c>
      <c r="C229" s="5" t="s">
        <v>8935</v>
      </c>
    </row>
    <row r="230" spans="1:3" ht="15.75" x14ac:dyDescent="0.25">
      <c r="A230" s="4" t="s">
        <v>1879</v>
      </c>
      <c r="B230" s="8">
        <v>121006</v>
      </c>
      <c r="C230" s="5" t="s">
        <v>8593</v>
      </c>
    </row>
    <row r="231" spans="1:3" ht="15.75" x14ac:dyDescent="0.25">
      <c r="A231" s="4" t="s">
        <v>1787</v>
      </c>
      <c r="B231" s="8">
        <v>63939</v>
      </c>
      <c r="C231" s="5" t="s">
        <v>5537</v>
      </c>
    </row>
    <row r="232" spans="1:3" ht="15.75" x14ac:dyDescent="0.25">
      <c r="A232" s="4" t="s">
        <v>1597</v>
      </c>
      <c r="B232" s="8">
        <v>9679</v>
      </c>
      <c r="C232" s="5" t="s">
        <v>8849</v>
      </c>
    </row>
    <row r="233" spans="1:3" ht="15.75" x14ac:dyDescent="0.25">
      <c r="A233" s="4" t="s">
        <v>1944</v>
      </c>
      <c r="B233" s="8">
        <v>284418</v>
      </c>
      <c r="C233" s="5" t="s">
        <v>8782</v>
      </c>
    </row>
    <row r="234" spans="1:3" ht="15.75" x14ac:dyDescent="0.25">
      <c r="A234" s="4" t="s">
        <v>219</v>
      </c>
      <c r="B234" s="8">
        <v>644815</v>
      </c>
      <c r="C234" s="5" t="s">
        <v>7653</v>
      </c>
    </row>
    <row r="235" spans="1:3" ht="15.75" x14ac:dyDescent="0.25">
      <c r="A235" s="4" t="s">
        <v>1720</v>
      </c>
      <c r="B235" s="8">
        <v>51439</v>
      </c>
      <c r="C235" s="5" t="s">
        <v>8667</v>
      </c>
    </row>
    <row r="236" spans="1:3" ht="15.75" x14ac:dyDescent="0.25">
      <c r="A236" s="4" t="s">
        <v>1982</v>
      </c>
      <c r="B236" s="8">
        <v>441324</v>
      </c>
      <c r="C236" s="5" t="s">
        <v>8951</v>
      </c>
    </row>
    <row r="237" spans="1:3" ht="15.75" x14ac:dyDescent="0.25">
      <c r="A237" s="4" t="s">
        <v>1801</v>
      </c>
      <c r="B237" s="8">
        <v>79633</v>
      </c>
      <c r="C237" s="5" t="s">
        <v>8496</v>
      </c>
    </row>
    <row r="238" spans="1:3" ht="15.75" x14ac:dyDescent="0.25">
      <c r="A238" s="4" t="s">
        <v>1726</v>
      </c>
      <c r="B238" s="8">
        <v>54455</v>
      </c>
      <c r="C238" s="5" t="s">
        <v>8688</v>
      </c>
    </row>
    <row r="239" spans="1:3" ht="15.75" x14ac:dyDescent="0.25">
      <c r="A239" s="4" t="s">
        <v>1434</v>
      </c>
      <c r="B239" s="8">
        <v>2208</v>
      </c>
      <c r="C239" s="5" t="s">
        <v>8727</v>
      </c>
    </row>
    <row r="240" spans="1:3" ht="15.75" x14ac:dyDescent="0.25">
      <c r="A240" s="4" t="s">
        <v>1875</v>
      </c>
      <c r="B240" s="8">
        <v>115548</v>
      </c>
      <c r="C240" s="5" t="s">
        <v>8488</v>
      </c>
    </row>
    <row r="241" spans="1:3" ht="15.75" x14ac:dyDescent="0.25">
      <c r="A241" s="4" t="s">
        <v>1952</v>
      </c>
      <c r="B241" s="8">
        <v>343413</v>
      </c>
      <c r="C241" s="5" t="s">
        <v>8960</v>
      </c>
    </row>
    <row r="242" spans="1:3" ht="15.75" x14ac:dyDescent="0.25">
      <c r="A242" s="4" t="s">
        <v>1969</v>
      </c>
      <c r="B242" s="8">
        <v>389549</v>
      </c>
      <c r="C242" s="5" t="s">
        <v>8674</v>
      </c>
    </row>
    <row r="243" spans="1:3" ht="15.75" x14ac:dyDescent="0.25">
      <c r="A243" s="4" t="s">
        <v>1435</v>
      </c>
      <c r="B243" s="8">
        <v>2249</v>
      </c>
      <c r="C243" s="5" t="s">
        <v>8755</v>
      </c>
    </row>
    <row r="244" spans="1:3" ht="15.75" x14ac:dyDescent="0.25">
      <c r="A244" s="4" t="s">
        <v>1020</v>
      </c>
      <c r="B244" s="8">
        <v>401720</v>
      </c>
      <c r="C244" s="5" t="s">
        <v>7277</v>
      </c>
    </row>
    <row r="245" spans="1:3" ht="15.75" x14ac:dyDescent="0.25">
      <c r="A245" s="4" t="s">
        <v>9091</v>
      </c>
      <c r="B245" s="8">
        <v>11259</v>
      </c>
      <c r="C245" s="5" t="s">
        <v>8146</v>
      </c>
    </row>
    <row r="246" spans="1:3" ht="15.75" x14ac:dyDescent="0.25">
      <c r="A246" s="4" t="s">
        <v>1679</v>
      </c>
      <c r="B246" s="8">
        <v>23770</v>
      </c>
      <c r="C246" s="5" t="s">
        <v>8769</v>
      </c>
    </row>
    <row r="247" spans="1:3" ht="15.75" x14ac:dyDescent="0.25">
      <c r="A247" s="4" t="s">
        <v>1297</v>
      </c>
      <c r="B247" s="8">
        <v>2318</v>
      </c>
      <c r="C247" s="5" t="s">
        <v>8879</v>
      </c>
    </row>
    <row r="248" spans="1:3" ht="15.75" x14ac:dyDescent="0.25">
      <c r="A248" s="4" t="s">
        <v>1439</v>
      </c>
      <c r="B248" s="8">
        <v>2323</v>
      </c>
      <c r="C248" s="5" t="s">
        <v>8872</v>
      </c>
    </row>
    <row r="249" spans="1:3" ht="15.75" x14ac:dyDescent="0.25">
      <c r="A249" s="4" t="s">
        <v>1390</v>
      </c>
      <c r="B249" s="8">
        <v>752</v>
      </c>
      <c r="C249" s="5" t="s">
        <v>2370</v>
      </c>
    </row>
    <row r="250" spans="1:3" ht="15.75" x14ac:dyDescent="0.25">
      <c r="A250" s="4" t="s">
        <v>1871</v>
      </c>
      <c r="B250" s="8">
        <v>114793</v>
      </c>
      <c r="C250" s="5" t="s">
        <v>9006</v>
      </c>
    </row>
    <row r="251" spans="1:3" ht="15.75" x14ac:dyDescent="0.25">
      <c r="A251" s="4" t="s">
        <v>1835</v>
      </c>
      <c r="B251" s="8">
        <v>84624</v>
      </c>
      <c r="C251" s="5" t="s">
        <v>8678</v>
      </c>
    </row>
    <row r="252" spans="1:3" ht="15.75" x14ac:dyDescent="0.25">
      <c r="A252" s="4" t="s">
        <v>589</v>
      </c>
      <c r="B252" s="8">
        <v>64778</v>
      </c>
      <c r="C252" s="5" t="s">
        <v>7940</v>
      </c>
    </row>
    <row r="253" spans="1:3" ht="15.75" x14ac:dyDescent="0.25">
      <c r="A253" s="4" t="s">
        <v>1928</v>
      </c>
      <c r="B253" s="8">
        <v>252995</v>
      </c>
      <c r="C253" s="5" t="s">
        <v>8612</v>
      </c>
    </row>
    <row r="254" spans="1:3" ht="15.75" x14ac:dyDescent="0.25">
      <c r="A254" s="4" t="s">
        <v>1983</v>
      </c>
      <c r="B254" s="8">
        <v>442425</v>
      </c>
      <c r="C254" s="5" t="s">
        <v>8502</v>
      </c>
    </row>
    <row r="255" spans="1:3" ht="15.75" x14ac:dyDescent="0.25">
      <c r="A255" s="4" t="s">
        <v>1438</v>
      </c>
      <c r="B255" s="8">
        <v>2296</v>
      </c>
      <c r="C255" s="5" t="s">
        <v>8789</v>
      </c>
    </row>
    <row r="256" spans="1:3" ht="15.75" x14ac:dyDescent="0.25">
      <c r="A256" s="4" t="s">
        <v>1437</v>
      </c>
      <c r="B256" s="8">
        <v>2295</v>
      </c>
      <c r="C256" s="5" t="s">
        <v>8788</v>
      </c>
    </row>
    <row r="257" spans="1:3" ht="15.75" x14ac:dyDescent="0.25">
      <c r="A257" s="4" t="s">
        <v>872</v>
      </c>
      <c r="B257" s="8">
        <v>399823</v>
      </c>
      <c r="C257" s="5" t="s">
        <v>8170</v>
      </c>
    </row>
    <row r="258" spans="1:3" ht="15.75" x14ac:dyDescent="0.25">
      <c r="A258" s="4" t="s">
        <v>1557</v>
      </c>
      <c r="B258" s="8">
        <v>8456</v>
      </c>
      <c r="C258" s="5" t="s">
        <v>3636</v>
      </c>
    </row>
    <row r="259" spans="1:3" ht="15.75" x14ac:dyDescent="0.25">
      <c r="A259" s="4" t="s">
        <v>2002</v>
      </c>
      <c r="B259" s="8">
        <v>100132074</v>
      </c>
      <c r="C259" s="5" t="s">
        <v>8847</v>
      </c>
    </row>
    <row r="260" spans="1:3" ht="15.75" x14ac:dyDescent="0.25">
      <c r="A260" s="4" t="s">
        <v>1695</v>
      </c>
      <c r="B260" s="8">
        <v>27086</v>
      </c>
      <c r="C260" s="5" t="s">
        <v>8737</v>
      </c>
    </row>
    <row r="261" spans="1:3" ht="15.75" x14ac:dyDescent="0.25">
      <c r="A261" s="4" t="s">
        <v>1864</v>
      </c>
      <c r="B261" s="8">
        <v>93986</v>
      </c>
      <c r="C261" s="5" t="s">
        <v>8839</v>
      </c>
    </row>
    <row r="262" spans="1:3" ht="15.75" x14ac:dyDescent="0.25">
      <c r="A262" s="4" t="s">
        <v>1713</v>
      </c>
      <c r="B262" s="8">
        <v>50943</v>
      </c>
      <c r="C262" s="5" t="s">
        <v>4777</v>
      </c>
    </row>
    <row r="263" spans="1:3" ht="15.75" x14ac:dyDescent="0.25">
      <c r="A263" s="4" t="s">
        <v>1867</v>
      </c>
      <c r="B263" s="8">
        <v>94234</v>
      </c>
      <c r="C263" s="5" t="s">
        <v>6199</v>
      </c>
    </row>
    <row r="264" spans="1:3" ht="15.75" x14ac:dyDescent="0.25">
      <c r="A264" s="4" t="s">
        <v>1833</v>
      </c>
      <c r="B264" s="8">
        <v>84443</v>
      </c>
      <c r="C264" s="5" t="s">
        <v>6002</v>
      </c>
    </row>
    <row r="265" spans="1:3" ht="15.75" x14ac:dyDescent="0.25">
      <c r="A265" s="4" t="s">
        <v>1677</v>
      </c>
      <c r="B265" s="8">
        <v>23732</v>
      </c>
      <c r="C265" s="5" t="s">
        <v>8803</v>
      </c>
    </row>
    <row r="266" spans="1:3" ht="15.75" x14ac:dyDescent="0.25">
      <c r="A266" s="4" t="s">
        <v>1797</v>
      </c>
      <c r="B266" s="8">
        <v>79187</v>
      </c>
      <c r="C266" s="5" t="s">
        <v>8826</v>
      </c>
    </row>
    <row r="267" spans="1:3" ht="15.75" x14ac:dyDescent="0.25">
      <c r="A267" s="4" t="s">
        <v>1880</v>
      </c>
      <c r="B267" s="8">
        <v>123722</v>
      </c>
      <c r="C267" s="5" t="s">
        <v>8621</v>
      </c>
    </row>
    <row r="268" spans="1:3" ht="15.75" x14ac:dyDescent="0.25">
      <c r="A268" s="4" t="s">
        <v>1549</v>
      </c>
      <c r="B268" s="8">
        <v>7855</v>
      </c>
      <c r="C268" s="5" t="s">
        <v>8914</v>
      </c>
    </row>
    <row r="269" spans="1:3" ht="15.75" x14ac:dyDescent="0.25">
      <c r="A269" s="4" t="s">
        <v>1556</v>
      </c>
      <c r="B269" s="8">
        <v>8324</v>
      </c>
      <c r="C269" s="5" t="s">
        <v>8725</v>
      </c>
    </row>
    <row r="270" spans="1:3" ht="15.75" x14ac:dyDescent="0.25">
      <c r="A270" s="4" t="s">
        <v>1441</v>
      </c>
      <c r="B270" s="8">
        <v>2557</v>
      </c>
      <c r="C270" s="5" t="s">
        <v>8913</v>
      </c>
    </row>
    <row r="271" spans="1:3" ht="15.75" x14ac:dyDescent="0.25">
      <c r="A271" s="4" t="s">
        <v>1802</v>
      </c>
      <c r="B271" s="8">
        <v>79690</v>
      </c>
      <c r="C271" s="5" t="s">
        <v>5723</v>
      </c>
    </row>
    <row r="272" spans="1:3" ht="15.75" x14ac:dyDescent="0.25">
      <c r="A272" s="4" t="s">
        <v>1442</v>
      </c>
      <c r="B272" s="8">
        <v>2627</v>
      </c>
      <c r="C272" s="5" t="s">
        <v>8802</v>
      </c>
    </row>
    <row r="273" spans="1:3" ht="15.75" x14ac:dyDescent="0.25">
      <c r="A273" s="4" t="s">
        <v>1972</v>
      </c>
      <c r="B273" s="8">
        <v>392255</v>
      </c>
      <c r="C273" s="5" t="s">
        <v>8814</v>
      </c>
    </row>
    <row r="274" spans="1:3" ht="15.75" x14ac:dyDescent="0.25">
      <c r="A274" s="4" t="s">
        <v>9148</v>
      </c>
      <c r="B274" s="8">
        <v>100507003</v>
      </c>
      <c r="C274" s="5" t="s">
        <v>8728</v>
      </c>
    </row>
    <row r="275" spans="1:3" ht="15.75" x14ac:dyDescent="0.25">
      <c r="A275" s="4" t="s">
        <v>1660</v>
      </c>
      <c r="B275" s="8">
        <v>23163</v>
      </c>
      <c r="C275" s="5" t="s">
        <v>8626</v>
      </c>
    </row>
    <row r="276" spans="1:3" ht="15.75" x14ac:dyDescent="0.25">
      <c r="A276" s="4" t="s">
        <v>824</v>
      </c>
      <c r="B276" s="8">
        <v>199720</v>
      </c>
      <c r="C276" s="5" t="s">
        <v>8134</v>
      </c>
    </row>
    <row r="277" spans="1:3" ht="15.75" x14ac:dyDescent="0.25">
      <c r="A277" s="4" t="s">
        <v>1444</v>
      </c>
      <c r="B277" s="8">
        <v>2678</v>
      </c>
      <c r="C277" s="5" t="s">
        <v>8622</v>
      </c>
    </row>
    <row r="278" spans="1:3" ht="15.75" x14ac:dyDescent="0.25">
      <c r="A278" s="4" t="s">
        <v>461</v>
      </c>
      <c r="B278" s="8">
        <v>2697</v>
      </c>
      <c r="C278" s="5" t="s">
        <v>7841</v>
      </c>
    </row>
    <row r="279" spans="1:3" ht="15.75" x14ac:dyDescent="0.25">
      <c r="A279" s="4" t="s">
        <v>1814</v>
      </c>
      <c r="B279" s="8">
        <v>81025</v>
      </c>
      <c r="C279" s="5" t="s">
        <v>5865</v>
      </c>
    </row>
    <row r="280" spans="1:3" ht="15.75" x14ac:dyDescent="0.25">
      <c r="A280" s="4" t="s">
        <v>119</v>
      </c>
      <c r="B280" s="8">
        <v>10052</v>
      </c>
      <c r="C280" s="5" t="s">
        <v>3989</v>
      </c>
    </row>
    <row r="281" spans="1:3" ht="15.75" x14ac:dyDescent="0.25">
      <c r="A281" s="4" t="s">
        <v>1445</v>
      </c>
      <c r="B281" s="8">
        <v>2736</v>
      </c>
      <c r="C281" s="5" t="s">
        <v>8576</v>
      </c>
    </row>
    <row r="282" spans="1:3" ht="15.75" x14ac:dyDescent="0.25">
      <c r="A282" s="4" t="s">
        <v>155</v>
      </c>
      <c r="B282" s="8">
        <v>169792</v>
      </c>
      <c r="C282" s="5" t="s">
        <v>7604</v>
      </c>
    </row>
    <row r="283" spans="1:3" ht="15.75" x14ac:dyDescent="0.25">
      <c r="A283" s="4" t="s">
        <v>1708</v>
      </c>
      <c r="B283" s="8">
        <v>29998</v>
      </c>
      <c r="C283" s="5" t="s">
        <v>8530</v>
      </c>
    </row>
    <row r="284" spans="1:3" ht="15.75" x14ac:dyDescent="0.25">
      <c r="A284" s="4" t="s">
        <v>1446</v>
      </c>
      <c r="B284" s="8">
        <v>2778</v>
      </c>
      <c r="C284" s="5" t="s">
        <v>8559</v>
      </c>
    </row>
    <row r="285" spans="1:3" ht="15.75" x14ac:dyDescent="0.25">
      <c r="A285" s="4" t="s">
        <v>1729</v>
      </c>
      <c r="B285" s="8">
        <v>54552</v>
      </c>
      <c r="C285" s="5" t="s">
        <v>8988</v>
      </c>
    </row>
    <row r="286" spans="1:3" ht="15.75" x14ac:dyDescent="0.25">
      <c r="A286" s="4" t="s">
        <v>1643</v>
      </c>
      <c r="B286" s="8">
        <v>11245</v>
      </c>
      <c r="C286" s="5" t="s">
        <v>8837</v>
      </c>
    </row>
    <row r="287" spans="1:3" ht="15.75" x14ac:dyDescent="0.25">
      <c r="A287" s="4" t="s">
        <v>1977</v>
      </c>
      <c r="B287" s="8">
        <v>440435</v>
      </c>
      <c r="C287" s="5" t="s">
        <v>8921</v>
      </c>
    </row>
    <row r="288" spans="1:3" ht="15.75" x14ac:dyDescent="0.25">
      <c r="A288" s="4" t="s">
        <v>1701</v>
      </c>
      <c r="B288" s="8">
        <v>27201</v>
      </c>
      <c r="C288" s="5" t="s">
        <v>8973</v>
      </c>
    </row>
    <row r="289" spans="1:3" ht="15.75" x14ac:dyDescent="0.25">
      <c r="A289" s="4" t="s">
        <v>1722</v>
      </c>
      <c r="B289" s="8">
        <v>51704</v>
      </c>
      <c r="C289" s="5" t="s">
        <v>8977</v>
      </c>
    </row>
    <row r="290" spans="1:3" ht="15.75" x14ac:dyDescent="0.25">
      <c r="A290" s="4" t="s">
        <v>1658</v>
      </c>
      <c r="B290" s="8">
        <v>23151</v>
      </c>
      <c r="C290" s="5" t="s">
        <v>8636</v>
      </c>
    </row>
    <row r="291" spans="1:3" ht="15.75" x14ac:dyDescent="0.25">
      <c r="A291" s="4" t="s">
        <v>1598</v>
      </c>
      <c r="B291" s="8">
        <v>9687</v>
      </c>
      <c r="C291" s="5" t="s">
        <v>8841</v>
      </c>
    </row>
    <row r="292" spans="1:3" ht="15.75" x14ac:dyDescent="0.25">
      <c r="A292" s="4" t="s">
        <v>1877</v>
      </c>
      <c r="B292" s="8">
        <v>116444</v>
      </c>
      <c r="C292" s="5" t="s">
        <v>8650</v>
      </c>
    </row>
    <row r="293" spans="1:3" ht="15.75" x14ac:dyDescent="0.25">
      <c r="A293" s="4" t="s">
        <v>1447</v>
      </c>
      <c r="B293" s="8">
        <v>2976</v>
      </c>
      <c r="C293" s="5" t="s">
        <v>8486</v>
      </c>
    </row>
    <row r="294" spans="1:3" ht="15.75" x14ac:dyDescent="0.25">
      <c r="A294" s="4" t="s">
        <v>1648</v>
      </c>
      <c r="B294" s="8">
        <v>22927</v>
      </c>
      <c r="C294" s="5" t="s">
        <v>8487</v>
      </c>
    </row>
    <row r="295" spans="1:3" ht="15.75" x14ac:dyDescent="0.25">
      <c r="A295" s="4" t="s">
        <v>1448</v>
      </c>
      <c r="B295" s="8">
        <v>3052</v>
      </c>
      <c r="C295" s="5" t="s">
        <v>8569</v>
      </c>
    </row>
    <row r="296" spans="1:3" ht="15.75" x14ac:dyDescent="0.25">
      <c r="A296" s="4" t="s">
        <v>1612</v>
      </c>
      <c r="B296" s="8">
        <v>10021</v>
      </c>
      <c r="C296" s="5" t="s">
        <v>8981</v>
      </c>
    </row>
    <row r="297" spans="1:3" ht="15.75" x14ac:dyDescent="0.25">
      <c r="A297" s="4" t="s">
        <v>1347</v>
      </c>
      <c r="B297" s="8">
        <v>57520</v>
      </c>
      <c r="C297" s="5" t="s">
        <v>5376</v>
      </c>
    </row>
    <row r="298" spans="1:3" ht="15.75" x14ac:dyDescent="0.25">
      <c r="A298" s="4" t="s">
        <v>1971</v>
      </c>
      <c r="B298" s="8">
        <v>391723</v>
      </c>
      <c r="C298" s="5" t="s">
        <v>8705</v>
      </c>
    </row>
    <row r="299" spans="1:3" ht="15.75" x14ac:dyDescent="0.25">
      <c r="A299" s="4" t="s">
        <v>1576</v>
      </c>
      <c r="B299" s="8">
        <v>8924</v>
      </c>
      <c r="C299" s="5" t="s">
        <v>3729</v>
      </c>
    </row>
    <row r="300" spans="1:3" ht="15.75" x14ac:dyDescent="0.25">
      <c r="A300" s="4" t="s">
        <v>1730</v>
      </c>
      <c r="B300" s="8">
        <v>54626</v>
      </c>
      <c r="C300" s="5" t="s">
        <v>8537</v>
      </c>
    </row>
    <row r="301" spans="1:3" ht="15.75" x14ac:dyDescent="0.25">
      <c r="A301" s="4" t="s">
        <v>1671</v>
      </c>
      <c r="B301" s="8">
        <v>23462</v>
      </c>
      <c r="C301" s="5" t="s">
        <v>8934</v>
      </c>
    </row>
    <row r="302" spans="1:3" ht="15.75" x14ac:dyDescent="0.25">
      <c r="A302" s="4" t="s">
        <v>1900</v>
      </c>
      <c r="B302" s="8">
        <v>148738</v>
      </c>
      <c r="C302" s="5" t="s">
        <v>8940</v>
      </c>
    </row>
    <row r="303" spans="1:3" ht="15.75" x14ac:dyDescent="0.25">
      <c r="A303" s="4" t="s">
        <v>186</v>
      </c>
      <c r="B303" s="8">
        <v>9146</v>
      </c>
      <c r="C303" s="5" t="s">
        <v>2152</v>
      </c>
    </row>
    <row r="304" spans="1:3" ht="15.75" x14ac:dyDescent="0.25">
      <c r="A304" s="4" t="s">
        <v>1641</v>
      </c>
      <c r="B304" s="8">
        <v>11148</v>
      </c>
      <c r="C304" s="5" t="s">
        <v>8550</v>
      </c>
    </row>
    <row r="305" spans="1:3" ht="15.75" x14ac:dyDescent="0.25">
      <c r="A305" s="4" t="s">
        <v>1780</v>
      </c>
      <c r="B305" s="8">
        <v>59269</v>
      </c>
      <c r="C305" s="5" t="s">
        <v>5489</v>
      </c>
    </row>
    <row r="306" spans="1:3" ht="15.75" x14ac:dyDescent="0.25">
      <c r="A306" s="4" t="s">
        <v>1611</v>
      </c>
      <c r="B306" s="8">
        <v>9987</v>
      </c>
      <c r="C306" s="5" t="s">
        <v>8880</v>
      </c>
    </row>
    <row r="307" spans="1:3" ht="15.75" x14ac:dyDescent="0.25">
      <c r="A307" s="4" t="s">
        <v>1449</v>
      </c>
      <c r="B307" s="8">
        <v>3227</v>
      </c>
      <c r="C307" s="5" t="s">
        <v>8557</v>
      </c>
    </row>
    <row r="308" spans="1:3" ht="15.75" x14ac:dyDescent="0.25">
      <c r="A308" s="4" t="s">
        <v>1450</v>
      </c>
      <c r="B308" s="8">
        <v>3239</v>
      </c>
      <c r="C308" s="5" t="s">
        <v>8506</v>
      </c>
    </row>
    <row r="309" spans="1:3" ht="15.75" x14ac:dyDescent="0.25">
      <c r="A309" s="4" t="s">
        <v>1451</v>
      </c>
      <c r="B309" s="8">
        <v>3257</v>
      </c>
      <c r="C309" s="5" t="s">
        <v>8518</v>
      </c>
    </row>
    <row r="310" spans="1:3" ht="15.75" x14ac:dyDescent="0.25">
      <c r="A310" s="4" t="s">
        <v>1849</v>
      </c>
      <c r="B310" s="8">
        <v>89781</v>
      </c>
      <c r="C310" s="5" t="s">
        <v>6102</v>
      </c>
    </row>
    <row r="311" spans="1:3" ht="15.75" x14ac:dyDescent="0.25">
      <c r="A311" s="4" t="s">
        <v>1609</v>
      </c>
      <c r="B311" s="8">
        <v>9956</v>
      </c>
      <c r="C311" s="5" t="s">
        <v>8836</v>
      </c>
    </row>
    <row r="312" spans="1:3" ht="15.75" x14ac:dyDescent="0.25">
      <c r="A312" s="4" t="s">
        <v>785</v>
      </c>
      <c r="B312" s="8">
        <v>3339</v>
      </c>
      <c r="C312" s="5" t="s">
        <v>8103</v>
      </c>
    </row>
    <row r="313" spans="1:3" ht="15.75" x14ac:dyDescent="0.25">
      <c r="A313" s="4" t="s">
        <v>1914</v>
      </c>
      <c r="B313" s="8">
        <v>170572</v>
      </c>
      <c r="C313" s="5" t="s">
        <v>8736</v>
      </c>
    </row>
    <row r="314" spans="1:3" ht="15.75" x14ac:dyDescent="0.25">
      <c r="A314" s="4" t="s">
        <v>1920</v>
      </c>
      <c r="B314" s="8">
        <v>200909</v>
      </c>
      <c r="C314" s="5" t="s">
        <v>8987</v>
      </c>
    </row>
    <row r="315" spans="1:3" ht="15.75" x14ac:dyDescent="0.25">
      <c r="A315" s="4" t="s">
        <v>1946</v>
      </c>
      <c r="B315" s="8">
        <v>285242</v>
      </c>
      <c r="C315" s="5" t="s">
        <v>8947</v>
      </c>
    </row>
    <row r="316" spans="1:3" ht="15.75" x14ac:dyDescent="0.25">
      <c r="A316" s="4" t="s">
        <v>1452</v>
      </c>
      <c r="B316" s="8">
        <v>3362</v>
      </c>
      <c r="C316" s="5" t="s">
        <v>8771</v>
      </c>
    </row>
    <row r="317" spans="1:3" ht="15.75" x14ac:dyDescent="0.25">
      <c r="A317" s="4" t="s">
        <v>79</v>
      </c>
      <c r="B317" s="8">
        <v>10075</v>
      </c>
      <c r="C317" s="5" t="s">
        <v>3994</v>
      </c>
    </row>
    <row r="318" spans="1:3" ht="15.75" x14ac:dyDescent="0.25">
      <c r="A318" s="4" t="s">
        <v>1566</v>
      </c>
      <c r="B318" s="8">
        <v>8692</v>
      </c>
      <c r="C318" s="5" t="s">
        <v>9004</v>
      </c>
    </row>
    <row r="319" spans="1:3" ht="15.75" x14ac:dyDescent="0.25">
      <c r="A319" s="4" t="s">
        <v>9149</v>
      </c>
      <c r="B319" s="8">
        <v>79664</v>
      </c>
      <c r="C319" s="5" t="s">
        <v>8573</v>
      </c>
    </row>
    <row r="320" spans="1:3" ht="15.75" x14ac:dyDescent="0.25">
      <c r="A320" s="4" t="s">
        <v>1591</v>
      </c>
      <c r="B320" s="8">
        <v>9592</v>
      </c>
      <c r="C320" s="5" t="s">
        <v>8505</v>
      </c>
    </row>
    <row r="321" spans="1:3" ht="15.75" x14ac:dyDescent="0.25">
      <c r="A321" s="4" t="s">
        <v>1775</v>
      </c>
      <c r="B321" s="8">
        <v>57722</v>
      </c>
      <c r="C321" s="5" t="s">
        <v>5454</v>
      </c>
    </row>
    <row r="322" spans="1:3" ht="15.75" x14ac:dyDescent="0.25">
      <c r="A322" s="4" t="s">
        <v>1856</v>
      </c>
      <c r="B322" s="8">
        <v>91156</v>
      </c>
      <c r="C322" s="5" t="s">
        <v>8477</v>
      </c>
    </row>
    <row r="323" spans="1:3" ht="15.75" x14ac:dyDescent="0.25">
      <c r="A323" s="4" t="s">
        <v>9150</v>
      </c>
      <c r="B323" s="8">
        <v>152404</v>
      </c>
      <c r="C323" s="5" t="s">
        <v>8845</v>
      </c>
    </row>
    <row r="324" spans="1:3" ht="15.75" x14ac:dyDescent="0.25">
      <c r="A324" s="4" t="s">
        <v>1453</v>
      </c>
      <c r="B324" s="8">
        <v>3603</v>
      </c>
      <c r="C324" s="5" t="s">
        <v>8906</v>
      </c>
    </row>
    <row r="325" spans="1:3" ht="15.75" x14ac:dyDescent="0.25">
      <c r="A325" s="4" t="s">
        <v>1589</v>
      </c>
      <c r="B325" s="8">
        <v>9466</v>
      </c>
      <c r="C325" s="5" t="s">
        <v>8784</v>
      </c>
    </row>
    <row r="326" spans="1:3" ht="15.75" x14ac:dyDescent="0.25">
      <c r="A326" s="4" t="s">
        <v>9151</v>
      </c>
      <c r="B326" s="8">
        <v>255783</v>
      </c>
      <c r="C326" s="5" t="s">
        <v>8995</v>
      </c>
    </row>
    <row r="327" spans="1:3" ht="15.75" x14ac:dyDescent="0.25">
      <c r="A327" s="4" t="s">
        <v>1795</v>
      </c>
      <c r="B327" s="8">
        <v>64423</v>
      </c>
      <c r="C327" s="5" t="s">
        <v>8983</v>
      </c>
    </row>
    <row r="328" spans="1:3" ht="15.75" x14ac:dyDescent="0.25">
      <c r="A328" s="4" t="s">
        <v>275</v>
      </c>
      <c r="B328" s="8">
        <v>3636</v>
      </c>
      <c r="C328" s="5" t="s">
        <v>7693</v>
      </c>
    </row>
    <row r="329" spans="1:3" ht="15.75" x14ac:dyDescent="0.25">
      <c r="A329" s="4" t="s">
        <v>1929</v>
      </c>
      <c r="B329" s="8">
        <v>253430</v>
      </c>
      <c r="C329" s="5" t="s">
        <v>8892</v>
      </c>
    </row>
    <row r="330" spans="1:3" ht="15.75" x14ac:dyDescent="0.25">
      <c r="A330" s="4" t="s">
        <v>1748</v>
      </c>
      <c r="B330" s="8">
        <v>55721</v>
      </c>
      <c r="C330" s="5" t="s">
        <v>8603</v>
      </c>
    </row>
    <row r="331" spans="1:3" ht="15.75" x14ac:dyDescent="0.25">
      <c r="A331" s="4" t="s">
        <v>1791</v>
      </c>
      <c r="B331" s="8">
        <v>64207</v>
      </c>
      <c r="C331" s="5" t="s">
        <v>8982</v>
      </c>
    </row>
    <row r="332" spans="1:3" ht="15.75" x14ac:dyDescent="0.25">
      <c r="A332" s="4" t="s">
        <v>1884</v>
      </c>
      <c r="B332" s="8">
        <v>126298</v>
      </c>
      <c r="C332" s="5" t="s">
        <v>8578</v>
      </c>
    </row>
    <row r="333" spans="1:3" ht="15.75" x14ac:dyDescent="0.25">
      <c r="A333" s="4" t="s">
        <v>1454</v>
      </c>
      <c r="B333" s="8">
        <v>3691</v>
      </c>
      <c r="C333" s="5" t="s">
        <v>8541</v>
      </c>
    </row>
    <row r="334" spans="1:3" ht="15.75" x14ac:dyDescent="0.25">
      <c r="A334" s="4" t="s">
        <v>1955</v>
      </c>
      <c r="B334" s="8">
        <v>347365</v>
      </c>
      <c r="C334" s="5" t="s">
        <v>8749</v>
      </c>
    </row>
    <row r="335" spans="1:3" ht="15.75" x14ac:dyDescent="0.25">
      <c r="A335" s="4" t="s">
        <v>1909</v>
      </c>
      <c r="B335" s="8">
        <v>162073</v>
      </c>
      <c r="C335" s="5" t="s">
        <v>8984</v>
      </c>
    </row>
    <row r="336" spans="1:3" ht="15.75" x14ac:dyDescent="0.25">
      <c r="A336" s="4" t="s">
        <v>1885</v>
      </c>
      <c r="B336" s="8">
        <v>126306</v>
      </c>
      <c r="C336" s="5" t="s">
        <v>8624</v>
      </c>
    </row>
    <row r="337" spans="1:3" ht="15.75" x14ac:dyDescent="0.25">
      <c r="A337" s="4" t="s">
        <v>1443</v>
      </c>
      <c r="B337" s="8">
        <v>2648</v>
      </c>
      <c r="C337" s="5" t="s">
        <v>2733</v>
      </c>
    </row>
    <row r="338" spans="1:3" ht="15.75" x14ac:dyDescent="0.25">
      <c r="A338" s="4" t="s">
        <v>1624</v>
      </c>
      <c r="B338" s="8">
        <v>10524</v>
      </c>
      <c r="C338" s="5" t="s">
        <v>4090</v>
      </c>
    </row>
    <row r="339" spans="1:3" ht="15.75" x14ac:dyDescent="0.25">
      <c r="A339" s="4" t="s">
        <v>1617</v>
      </c>
      <c r="B339" s="8">
        <v>10300</v>
      </c>
      <c r="C339" s="5" t="s">
        <v>8695</v>
      </c>
    </row>
    <row r="340" spans="1:3" ht="15.75" x14ac:dyDescent="0.25">
      <c r="A340" s="4" t="s">
        <v>9152</v>
      </c>
      <c r="B340" s="8">
        <v>23416</v>
      </c>
      <c r="C340" s="5" t="s">
        <v>8572</v>
      </c>
    </row>
    <row r="341" spans="1:3" ht="15.75" x14ac:dyDescent="0.25">
      <c r="A341" s="4" t="s">
        <v>1940</v>
      </c>
      <c r="B341" s="8">
        <v>283518</v>
      </c>
      <c r="C341" s="5" t="s">
        <v>8876</v>
      </c>
    </row>
    <row r="342" spans="1:3" ht="15.75" x14ac:dyDescent="0.25">
      <c r="A342" s="4" t="s">
        <v>62</v>
      </c>
      <c r="B342" s="8">
        <v>8242</v>
      </c>
      <c r="C342" s="5" t="s">
        <v>3609</v>
      </c>
    </row>
    <row r="343" spans="1:3" ht="15.75" x14ac:dyDescent="0.25">
      <c r="A343" s="4" t="s">
        <v>359</v>
      </c>
      <c r="B343" s="8">
        <v>23135</v>
      </c>
      <c r="C343" s="5" t="s">
        <v>7762</v>
      </c>
    </row>
    <row r="344" spans="1:3" ht="15.75" x14ac:dyDescent="0.25">
      <c r="A344" s="4" t="s">
        <v>1921</v>
      </c>
      <c r="B344" s="8">
        <v>202559</v>
      </c>
      <c r="C344" s="5" t="s">
        <v>8909</v>
      </c>
    </row>
    <row r="345" spans="1:3" ht="15.75" x14ac:dyDescent="0.25">
      <c r="A345" s="4" t="s">
        <v>1600</v>
      </c>
      <c r="B345" s="8">
        <v>9710</v>
      </c>
      <c r="C345" s="5" t="s">
        <v>3902</v>
      </c>
    </row>
    <row r="346" spans="1:3" ht="15.75" x14ac:dyDescent="0.25">
      <c r="A346" s="4" t="s">
        <v>1602</v>
      </c>
      <c r="B346" s="8">
        <v>9729</v>
      </c>
      <c r="C346" s="5" t="s">
        <v>3910</v>
      </c>
    </row>
    <row r="347" spans="1:3" ht="15.75" x14ac:dyDescent="0.25">
      <c r="A347" s="4" t="s">
        <v>1663</v>
      </c>
      <c r="B347" s="8">
        <v>23247</v>
      </c>
      <c r="C347" s="5" t="s">
        <v>8915</v>
      </c>
    </row>
    <row r="348" spans="1:3" ht="15.75" x14ac:dyDescent="0.25">
      <c r="A348" s="4" t="s">
        <v>1687</v>
      </c>
      <c r="B348" s="8">
        <v>25962</v>
      </c>
      <c r="C348" s="5" t="s">
        <v>4510</v>
      </c>
    </row>
    <row r="349" spans="1:3" ht="15.75" x14ac:dyDescent="0.25">
      <c r="A349" s="4" t="s">
        <v>1217</v>
      </c>
      <c r="B349" s="8">
        <v>57648</v>
      </c>
      <c r="C349" s="5" t="s">
        <v>8452</v>
      </c>
    </row>
    <row r="350" spans="1:3" ht="15.75" x14ac:dyDescent="0.25">
      <c r="A350" s="4" t="s">
        <v>1771</v>
      </c>
      <c r="B350" s="8">
        <v>57670</v>
      </c>
      <c r="C350" s="5" t="s">
        <v>5433</v>
      </c>
    </row>
    <row r="351" spans="1:3" ht="15.75" x14ac:dyDescent="0.25">
      <c r="A351" s="4" t="s">
        <v>1681</v>
      </c>
      <c r="B351" s="8">
        <v>25758</v>
      </c>
      <c r="C351" s="5" t="s">
        <v>4468</v>
      </c>
    </row>
    <row r="352" spans="1:3" ht="15.75" x14ac:dyDescent="0.25">
      <c r="A352" s="4" t="s">
        <v>1774</v>
      </c>
      <c r="B352" s="8">
        <v>57710</v>
      </c>
      <c r="C352" s="5" t="s">
        <v>8714</v>
      </c>
    </row>
    <row r="353" spans="1:3" ht="15.75" x14ac:dyDescent="0.25">
      <c r="A353" s="4" t="s">
        <v>1843</v>
      </c>
      <c r="B353" s="8">
        <v>85379</v>
      </c>
      <c r="C353" s="5" t="s">
        <v>8989</v>
      </c>
    </row>
    <row r="354" spans="1:3" ht="15.75" x14ac:dyDescent="0.25">
      <c r="A354" s="4" t="s">
        <v>112</v>
      </c>
      <c r="B354" s="8">
        <v>113220</v>
      </c>
      <c r="C354" s="5" t="s">
        <v>7577</v>
      </c>
    </row>
    <row r="355" spans="1:3" ht="15.75" x14ac:dyDescent="0.25">
      <c r="A355" s="4" t="s">
        <v>1666</v>
      </c>
      <c r="B355" s="8">
        <v>23303</v>
      </c>
      <c r="C355" s="5" t="s">
        <v>8792</v>
      </c>
    </row>
    <row r="356" spans="1:3" ht="15.75" x14ac:dyDescent="0.25">
      <c r="A356" s="4" t="s">
        <v>1854</v>
      </c>
      <c r="B356" s="8">
        <v>90990</v>
      </c>
      <c r="C356" s="5" t="s">
        <v>8941</v>
      </c>
    </row>
    <row r="357" spans="1:3" ht="15.75" x14ac:dyDescent="0.25">
      <c r="A357" s="4" t="s">
        <v>1890</v>
      </c>
      <c r="B357" s="8">
        <v>136259</v>
      </c>
      <c r="C357" s="5" t="s">
        <v>8979</v>
      </c>
    </row>
    <row r="358" spans="1:3" ht="15.75" x14ac:dyDescent="0.25">
      <c r="A358" s="4" t="s">
        <v>1587</v>
      </c>
      <c r="B358" s="8">
        <v>9314</v>
      </c>
      <c r="C358" s="5" t="s">
        <v>3809</v>
      </c>
    </row>
    <row r="359" spans="1:3" ht="15.75" x14ac:dyDescent="0.25">
      <c r="A359" s="4" t="s">
        <v>1711</v>
      </c>
      <c r="B359" s="8">
        <v>43847</v>
      </c>
      <c r="C359" s="5" t="s">
        <v>4751</v>
      </c>
    </row>
    <row r="360" spans="1:3" ht="15.75" x14ac:dyDescent="0.25">
      <c r="A360" s="4" t="s">
        <v>1456</v>
      </c>
      <c r="B360" s="8">
        <v>3821</v>
      </c>
      <c r="C360" s="5" t="s">
        <v>8893</v>
      </c>
    </row>
    <row r="361" spans="1:3" ht="15.75" x14ac:dyDescent="0.25">
      <c r="A361" s="4" t="s">
        <v>200</v>
      </c>
      <c r="B361" s="8">
        <v>4297</v>
      </c>
      <c r="C361" s="5" t="s">
        <v>7636</v>
      </c>
    </row>
    <row r="362" spans="1:3" ht="15.75" x14ac:dyDescent="0.25">
      <c r="A362" s="4" t="s">
        <v>236</v>
      </c>
      <c r="B362" s="8">
        <v>9757</v>
      </c>
      <c r="C362" s="5" t="s">
        <v>7667</v>
      </c>
    </row>
    <row r="363" spans="1:3" ht="15.75" x14ac:dyDescent="0.25">
      <c r="A363" s="4" t="s">
        <v>154</v>
      </c>
      <c r="B363" s="8">
        <v>8085</v>
      </c>
      <c r="C363" s="5" t="s">
        <v>3599</v>
      </c>
    </row>
    <row r="364" spans="1:3" ht="15.75" x14ac:dyDescent="0.25">
      <c r="A364" s="4" t="s">
        <v>625</v>
      </c>
      <c r="B364" s="8">
        <v>3909</v>
      </c>
      <c r="C364" s="5" t="s">
        <v>7974</v>
      </c>
    </row>
    <row r="365" spans="1:3" ht="15.75" x14ac:dyDescent="0.25">
      <c r="A365" s="4" t="s">
        <v>378</v>
      </c>
      <c r="B365" s="8">
        <v>3911</v>
      </c>
      <c r="C365" s="5" t="s">
        <v>7777</v>
      </c>
    </row>
    <row r="366" spans="1:3" ht="15.75" x14ac:dyDescent="0.25">
      <c r="A366" s="4" t="s">
        <v>756</v>
      </c>
      <c r="B366" s="8">
        <v>27040</v>
      </c>
      <c r="C366" s="5" t="s">
        <v>4620</v>
      </c>
    </row>
    <row r="367" spans="1:3" ht="15.75" x14ac:dyDescent="0.25">
      <c r="A367" s="4" t="s">
        <v>1896</v>
      </c>
      <c r="B367" s="8">
        <v>143903</v>
      </c>
      <c r="C367" s="5" t="s">
        <v>8949</v>
      </c>
    </row>
    <row r="368" spans="1:3" ht="15.75" x14ac:dyDescent="0.25">
      <c r="A368" s="4" t="s">
        <v>1457</v>
      </c>
      <c r="B368" s="8">
        <v>3929</v>
      </c>
      <c r="C368" s="5" t="s">
        <v>2923</v>
      </c>
    </row>
    <row r="369" spans="1:3" ht="15.75" x14ac:dyDescent="0.25">
      <c r="A369" s="4" t="s">
        <v>1847</v>
      </c>
      <c r="B369" s="8">
        <v>85474</v>
      </c>
      <c r="C369" s="5" t="s">
        <v>8480</v>
      </c>
    </row>
    <row r="370" spans="1:3" ht="15.75" x14ac:dyDescent="0.25">
      <c r="A370" s="4" t="s">
        <v>1303</v>
      </c>
      <c r="B370" s="8">
        <v>221496</v>
      </c>
      <c r="C370" s="5" t="s">
        <v>8870</v>
      </c>
    </row>
    <row r="371" spans="1:3" ht="15.75" x14ac:dyDescent="0.25">
      <c r="A371" s="4" t="s">
        <v>1872</v>
      </c>
      <c r="B371" s="8">
        <v>114823</v>
      </c>
      <c r="C371" s="5" t="s">
        <v>8528</v>
      </c>
    </row>
    <row r="372" spans="1:3" ht="15.75" x14ac:dyDescent="0.25">
      <c r="A372" s="4" t="s">
        <v>1986</v>
      </c>
      <c r="B372" s="8">
        <v>550643</v>
      </c>
      <c r="C372" s="5" t="s">
        <v>8781</v>
      </c>
    </row>
    <row r="373" spans="1:3" ht="15.75" x14ac:dyDescent="0.25">
      <c r="A373" s="4" t="s">
        <v>1918</v>
      </c>
      <c r="B373" s="8">
        <v>196913</v>
      </c>
      <c r="C373" s="5" t="s">
        <v>8671</v>
      </c>
    </row>
    <row r="374" spans="1:3" ht="15.75" x14ac:dyDescent="0.25">
      <c r="A374" s="4" t="s">
        <v>1458</v>
      </c>
      <c r="B374" s="8">
        <v>3991</v>
      </c>
      <c r="C374" s="5" t="s">
        <v>2933</v>
      </c>
    </row>
    <row r="375" spans="1:3" ht="15.75" x14ac:dyDescent="0.25">
      <c r="A375" s="4" t="s">
        <v>337</v>
      </c>
      <c r="B375" s="8">
        <v>9516</v>
      </c>
      <c r="C375" s="5" t="s">
        <v>7746</v>
      </c>
    </row>
    <row r="376" spans="1:3" ht="15.75" x14ac:dyDescent="0.25">
      <c r="A376" s="4" t="s">
        <v>2001</v>
      </c>
      <c r="B376" s="8">
        <v>100128770</v>
      </c>
      <c r="C376" s="5" t="s">
        <v>8918</v>
      </c>
    </row>
    <row r="377" spans="1:3" ht="15.75" x14ac:dyDescent="0.25">
      <c r="A377" s="4" t="s">
        <v>2016</v>
      </c>
      <c r="B377" s="8">
        <v>101929469</v>
      </c>
      <c r="C377" s="5" t="s">
        <v>8628</v>
      </c>
    </row>
    <row r="378" spans="1:3" ht="15.75" x14ac:dyDescent="0.25">
      <c r="A378" s="4" t="s">
        <v>2017</v>
      </c>
      <c r="B378" s="8">
        <v>102724231</v>
      </c>
      <c r="C378" s="5" t="s">
        <v>8677</v>
      </c>
    </row>
    <row r="379" spans="1:3" ht="15.75" x14ac:dyDescent="0.25">
      <c r="A379" s="4" t="s">
        <v>2019</v>
      </c>
      <c r="B379" s="8">
        <v>105370980</v>
      </c>
      <c r="C379" s="5" t="s">
        <v>8499</v>
      </c>
    </row>
    <row r="380" spans="1:3" ht="15.75" x14ac:dyDescent="0.25">
      <c r="A380" s="4" t="s">
        <v>1948</v>
      </c>
      <c r="B380" s="8">
        <v>338667</v>
      </c>
      <c r="C380" s="5" t="s">
        <v>7037</v>
      </c>
    </row>
    <row r="381" spans="1:3" ht="15.75" x14ac:dyDescent="0.25">
      <c r="A381" s="4" t="s">
        <v>1913</v>
      </c>
      <c r="B381" s="8">
        <v>164832</v>
      </c>
      <c r="C381" s="5" t="s">
        <v>8993</v>
      </c>
    </row>
    <row r="382" spans="1:3" ht="15.75" x14ac:dyDescent="0.25">
      <c r="A382" s="4" t="s">
        <v>1763</v>
      </c>
      <c r="B382" s="8">
        <v>57497</v>
      </c>
      <c r="C382" s="5" t="s">
        <v>8515</v>
      </c>
    </row>
    <row r="383" spans="1:3" ht="15.75" x14ac:dyDescent="0.25">
      <c r="A383" s="4" t="s">
        <v>1689</v>
      </c>
      <c r="B383" s="8">
        <v>26018</v>
      </c>
      <c r="C383" s="5" t="s">
        <v>8767</v>
      </c>
    </row>
    <row r="384" spans="1:3" ht="15.75" x14ac:dyDescent="0.25">
      <c r="A384" s="4" t="s">
        <v>182</v>
      </c>
      <c r="B384" s="8">
        <v>4037</v>
      </c>
      <c r="C384" s="5" t="s">
        <v>7622</v>
      </c>
    </row>
    <row r="385" spans="1:3" ht="15.75" x14ac:dyDescent="0.25">
      <c r="A385" s="4" t="s">
        <v>9153</v>
      </c>
      <c r="B385" s="8">
        <v>81543</v>
      </c>
      <c r="C385" s="5" t="s">
        <v>8820</v>
      </c>
    </row>
    <row r="386" spans="1:3" ht="15.75" x14ac:dyDescent="0.25">
      <c r="A386" s="4" t="s">
        <v>1623</v>
      </c>
      <c r="B386" s="8">
        <v>10489</v>
      </c>
      <c r="C386" s="5" t="s">
        <v>8866</v>
      </c>
    </row>
    <row r="387" spans="1:3" ht="15.75" x14ac:dyDescent="0.25">
      <c r="A387" s="4" t="s">
        <v>1853</v>
      </c>
      <c r="B387" s="8">
        <v>90678</v>
      </c>
      <c r="C387" s="5" t="s">
        <v>8570</v>
      </c>
    </row>
    <row r="388" spans="1:3" ht="15.75" x14ac:dyDescent="0.25">
      <c r="A388" s="4" t="s">
        <v>1690</v>
      </c>
      <c r="B388" s="8">
        <v>26065</v>
      </c>
      <c r="C388" s="5" t="s">
        <v>8963</v>
      </c>
    </row>
    <row r="389" spans="1:3" ht="15.75" x14ac:dyDescent="0.25">
      <c r="A389" s="4" t="s">
        <v>1460</v>
      </c>
      <c r="B389" s="8">
        <v>4065</v>
      </c>
      <c r="C389" s="5" t="s">
        <v>8649</v>
      </c>
    </row>
    <row r="390" spans="1:3" ht="15.75" x14ac:dyDescent="0.25">
      <c r="A390" s="4" t="s">
        <v>1886</v>
      </c>
      <c r="B390" s="8">
        <v>127018</v>
      </c>
      <c r="C390" s="5" t="s">
        <v>8829</v>
      </c>
    </row>
    <row r="391" spans="1:3" ht="15.75" x14ac:dyDescent="0.25">
      <c r="A391" s="4" t="s">
        <v>1936</v>
      </c>
      <c r="B391" s="8">
        <v>256586</v>
      </c>
      <c r="C391" s="5" t="s">
        <v>8482</v>
      </c>
    </row>
    <row r="392" spans="1:3" ht="15.75" x14ac:dyDescent="0.25">
      <c r="A392" s="4" t="s">
        <v>1407</v>
      </c>
      <c r="B392" s="8">
        <v>1130</v>
      </c>
      <c r="C392" s="5" t="s">
        <v>2433</v>
      </c>
    </row>
    <row r="393" spans="1:3" ht="15.75" x14ac:dyDescent="0.25">
      <c r="A393" s="4" t="s">
        <v>1772</v>
      </c>
      <c r="B393" s="8">
        <v>57692</v>
      </c>
      <c r="C393" s="5" t="s">
        <v>8968</v>
      </c>
    </row>
    <row r="394" spans="1:3" ht="15.75" x14ac:dyDescent="0.25">
      <c r="A394" s="4" t="s">
        <v>1143</v>
      </c>
      <c r="B394" s="8">
        <v>54551</v>
      </c>
      <c r="C394" s="5" t="s">
        <v>8395</v>
      </c>
    </row>
    <row r="395" spans="1:3" ht="15.75" x14ac:dyDescent="0.25">
      <c r="A395" s="4" t="s">
        <v>276</v>
      </c>
      <c r="B395" s="8">
        <v>9794</v>
      </c>
      <c r="C395" s="5" t="s">
        <v>7694</v>
      </c>
    </row>
    <row r="396" spans="1:3" ht="15.75" x14ac:dyDescent="0.25">
      <c r="A396" s="4" t="s">
        <v>1461</v>
      </c>
      <c r="B396" s="8">
        <v>4130</v>
      </c>
      <c r="C396" s="5" t="s">
        <v>2975</v>
      </c>
    </row>
    <row r="397" spans="1:3" ht="15.75" x14ac:dyDescent="0.25">
      <c r="A397" s="4" t="s">
        <v>1738</v>
      </c>
      <c r="B397" s="8">
        <v>55201</v>
      </c>
      <c r="C397" s="5" t="s">
        <v>8489</v>
      </c>
    </row>
    <row r="398" spans="1:3" ht="15.75" x14ac:dyDescent="0.25">
      <c r="A398" s="4" t="s">
        <v>1464</v>
      </c>
      <c r="B398" s="8">
        <v>4294</v>
      </c>
      <c r="C398" s="5" t="s">
        <v>8539</v>
      </c>
    </row>
    <row r="399" spans="1:3" ht="15.75" x14ac:dyDescent="0.25">
      <c r="A399" s="4" t="s">
        <v>366</v>
      </c>
      <c r="B399" s="8">
        <v>4215</v>
      </c>
      <c r="C399" s="5" t="s">
        <v>7768</v>
      </c>
    </row>
    <row r="400" spans="1:3" ht="15.75" x14ac:dyDescent="0.25">
      <c r="A400" s="4" t="s">
        <v>1462</v>
      </c>
      <c r="B400" s="8">
        <v>4135</v>
      </c>
      <c r="C400" s="5" t="s">
        <v>8911</v>
      </c>
    </row>
    <row r="401" spans="1:3" ht="15.75" x14ac:dyDescent="0.25">
      <c r="A401" s="4" t="s">
        <v>1863</v>
      </c>
      <c r="B401" s="8">
        <v>93487</v>
      </c>
      <c r="C401" s="5" t="s">
        <v>6184</v>
      </c>
    </row>
    <row r="402" spans="1:3" ht="15.75" x14ac:dyDescent="0.25">
      <c r="A402" s="4" t="s">
        <v>1497</v>
      </c>
      <c r="B402" s="8">
        <v>5598</v>
      </c>
      <c r="C402" s="5" t="s">
        <v>8704</v>
      </c>
    </row>
    <row r="403" spans="1:3" ht="15.75" x14ac:dyDescent="0.25">
      <c r="A403" s="4" t="s">
        <v>1675</v>
      </c>
      <c r="B403" s="8">
        <v>23542</v>
      </c>
      <c r="C403" s="5" t="s">
        <v>8761</v>
      </c>
    </row>
    <row r="404" spans="1:3" ht="15.75" x14ac:dyDescent="0.25">
      <c r="A404" s="4" t="s">
        <v>1910</v>
      </c>
      <c r="B404" s="8">
        <v>162333</v>
      </c>
      <c r="C404" s="5" t="s">
        <v>8619</v>
      </c>
    </row>
    <row r="405" spans="1:3" ht="15.75" x14ac:dyDescent="0.25">
      <c r="A405" s="4" t="s">
        <v>9154</v>
      </c>
      <c r="B405" s="8">
        <v>23139</v>
      </c>
      <c r="C405" s="5" t="s">
        <v>8588</v>
      </c>
    </row>
    <row r="406" spans="1:3" ht="15.75" x14ac:dyDescent="0.25">
      <c r="A406" s="4" t="s">
        <v>9155</v>
      </c>
      <c r="B406" s="8">
        <v>114785</v>
      </c>
      <c r="C406" s="5" t="s">
        <v>9001</v>
      </c>
    </row>
    <row r="407" spans="1:3" ht="15.75" x14ac:dyDescent="0.25">
      <c r="A407" s="4" t="s">
        <v>1463</v>
      </c>
      <c r="B407" s="8">
        <v>4154</v>
      </c>
      <c r="C407" s="5" t="s">
        <v>8896</v>
      </c>
    </row>
    <row r="408" spans="1:3" ht="15.75" x14ac:dyDescent="0.25">
      <c r="A408" s="4" t="s">
        <v>1595</v>
      </c>
      <c r="B408" s="8">
        <v>9656</v>
      </c>
      <c r="C408" s="5" t="s">
        <v>8791</v>
      </c>
    </row>
    <row r="409" spans="1:3" ht="15.75" x14ac:dyDescent="0.25">
      <c r="A409" s="4" t="s">
        <v>1633</v>
      </c>
      <c r="B409" s="8">
        <v>10873</v>
      </c>
      <c r="C409" s="5" t="s">
        <v>4156</v>
      </c>
    </row>
    <row r="410" spans="1:3" ht="15.75" x14ac:dyDescent="0.25">
      <c r="A410" s="4" t="s">
        <v>1433</v>
      </c>
      <c r="B410" s="8">
        <v>2122</v>
      </c>
      <c r="C410" s="5" t="s">
        <v>2656</v>
      </c>
    </row>
    <row r="411" spans="1:3" ht="15.75" x14ac:dyDescent="0.25">
      <c r="A411" s="4" t="s">
        <v>842</v>
      </c>
      <c r="B411" s="8">
        <v>9968</v>
      </c>
      <c r="C411" s="5" t="s">
        <v>3977</v>
      </c>
    </row>
    <row r="412" spans="1:3" ht="15.75" x14ac:dyDescent="0.25">
      <c r="A412" s="4" t="s">
        <v>1585</v>
      </c>
      <c r="B412" s="8">
        <v>9282</v>
      </c>
      <c r="C412" s="5" t="s">
        <v>3800</v>
      </c>
    </row>
    <row r="413" spans="1:3" ht="15.75" x14ac:dyDescent="0.25">
      <c r="A413" s="4" t="s">
        <v>1419</v>
      </c>
      <c r="B413" s="8">
        <v>1954</v>
      </c>
      <c r="C413" s="5" t="s">
        <v>2612</v>
      </c>
    </row>
    <row r="414" spans="1:3" ht="15.75" x14ac:dyDescent="0.25">
      <c r="A414" s="4" t="s">
        <v>1754</v>
      </c>
      <c r="B414" s="8">
        <v>56257</v>
      </c>
      <c r="C414" s="5" t="s">
        <v>8833</v>
      </c>
    </row>
    <row r="415" spans="1:3" ht="15.75" x14ac:dyDescent="0.25">
      <c r="A415" s="4" t="s">
        <v>1662</v>
      </c>
      <c r="B415" s="8">
        <v>23184</v>
      </c>
      <c r="C415" s="5" t="s">
        <v>8680</v>
      </c>
    </row>
    <row r="416" spans="1:3" ht="15.75" x14ac:dyDescent="0.25">
      <c r="A416" s="4" t="s">
        <v>9156</v>
      </c>
      <c r="B416" s="8">
        <v>56339</v>
      </c>
      <c r="C416" s="5" t="s">
        <v>8873</v>
      </c>
    </row>
    <row r="417" spans="1:3" ht="15.75" x14ac:dyDescent="0.25">
      <c r="A417" s="4" t="s">
        <v>1860</v>
      </c>
      <c r="B417" s="8">
        <v>92312</v>
      </c>
      <c r="C417" s="5" t="s">
        <v>8851</v>
      </c>
    </row>
    <row r="418" spans="1:3" ht="15.75" x14ac:dyDescent="0.25">
      <c r="A418" s="4" t="s">
        <v>1973</v>
      </c>
      <c r="B418" s="8">
        <v>399664</v>
      </c>
      <c r="C418" s="5" t="s">
        <v>8822</v>
      </c>
    </row>
    <row r="419" spans="1:3" ht="15.75" x14ac:dyDescent="0.25">
      <c r="A419" s="4" t="s">
        <v>1746</v>
      </c>
      <c r="B419" s="8">
        <v>55669</v>
      </c>
      <c r="C419" s="5" t="s">
        <v>8884</v>
      </c>
    </row>
    <row r="420" spans="1:3" ht="15.75" x14ac:dyDescent="0.25">
      <c r="A420" s="4" t="s">
        <v>1967</v>
      </c>
      <c r="B420" s="8">
        <v>388931</v>
      </c>
      <c r="C420" s="5" t="s">
        <v>8862</v>
      </c>
    </row>
    <row r="421" spans="1:3" ht="15.75" x14ac:dyDescent="0.25">
      <c r="A421" s="4" t="s">
        <v>339</v>
      </c>
      <c r="B421" s="8">
        <v>54842</v>
      </c>
      <c r="C421" s="5" t="s">
        <v>4960</v>
      </c>
    </row>
    <row r="422" spans="1:3" ht="15.75" x14ac:dyDescent="0.25">
      <c r="A422" s="4" t="s">
        <v>963</v>
      </c>
      <c r="B422" s="8">
        <v>23295</v>
      </c>
      <c r="C422" s="5" t="s">
        <v>8252</v>
      </c>
    </row>
    <row r="423" spans="1:3" ht="15.75" x14ac:dyDescent="0.25">
      <c r="A423" s="4" t="s">
        <v>1805</v>
      </c>
      <c r="B423" s="8">
        <v>79778</v>
      </c>
      <c r="C423" s="5" t="s">
        <v>8825</v>
      </c>
    </row>
    <row r="424" spans="1:3" ht="15.75" x14ac:dyDescent="0.25">
      <c r="A424" s="4" t="s">
        <v>107</v>
      </c>
      <c r="B424" s="8">
        <v>57496</v>
      </c>
      <c r="C424" s="5" t="s">
        <v>7573</v>
      </c>
    </row>
    <row r="425" spans="1:3" ht="15.75" x14ac:dyDescent="0.25">
      <c r="A425" s="4" t="s">
        <v>1834</v>
      </c>
      <c r="B425" s="8">
        <v>84451</v>
      </c>
      <c r="C425" s="5" t="s">
        <v>8633</v>
      </c>
    </row>
    <row r="426" spans="1:3" ht="15.75" x14ac:dyDescent="0.25">
      <c r="A426" s="4" t="s">
        <v>1466</v>
      </c>
      <c r="B426" s="8">
        <v>4302</v>
      </c>
      <c r="C426" s="5" t="s">
        <v>8922</v>
      </c>
    </row>
    <row r="427" spans="1:3" ht="15.75" x14ac:dyDescent="0.25">
      <c r="A427" s="4" t="s">
        <v>1647</v>
      </c>
      <c r="B427" s="8">
        <v>22877</v>
      </c>
      <c r="C427" s="5" t="s">
        <v>8936</v>
      </c>
    </row>
    <row r="428" spans="1:3" ht="15.75" x14ac:dyDescent="0.25">
      <c r="A428" s="4" t="s">
        <v>1468</v>
      </c>
      <c r="B428" s="8">
        <v>4324</v>
      </c>
      <c r="C428" s="5" t="s">
        <v>3038</v>
      </c>
    </row>
    <row r="429" spans="1:3" ht="15.75" x14ac:dyDescent="0.25">
      <c r="A429" s="4" t="s">
        <v>9157</v>
      </c>
      <c r="B429" s="8">
        <v>118856</v>
      </c>
      <c r="C429" s="5" t="s">
        <v>6279</v>
      </c>
    </row>
    <row r="430" spans="1:3" ht="15.75" x14ac:dyDescent="0.25">
      <c r="A430" s="4" t="s">
        <v>1467</v>
      </c>
      <c r="B430" s="8">
        <v>4318</v>
      </c>
      <c r="C430" s="5" t="s">
        <v>8946</v>
      </c>
    </row>
    <row r="431" spans="1:3" ht="15.75" x14ac:dyDescent="0.25">
      <c r="A431" s="4" t="s">
        <v>1469</v>
      </c>
      <c r="B431" s="8">
        <v>4335</v>
      </c>
      <c r="C431" s="5" t="s">
        <v>8920</v>
      </c>
    </row>
    <row r="432" spans="1:3" ht="15.75" x14ac:dyDescent="0.25">
      <c r="A432" s="4" t="s">
        <v>1734</v>
      </c>
      <c r="B432" s="8">
        <v>55034</v>
      </c>
      <c r="C432" s="5" t="s">
        <v>8548</v>
      </c>
    </row>
    <row r="433" spans="1:3" ht="15.75" x14ac:dyDescent="0.25">
      <c r="A433" s="4" t="s">
        <v>1470</v>
      </c>
      <c r="B433" s="8">
        <v>4438</v>
      </c>
      <c r="C433" s="5" t="s">
        <v>3046</v>
      </c>
    </row>
    <row r="434" spans="1:3" ht="15.75" x14ac:dyDescent="0.25">
      <c r="A434" s="4" t="s">
        <v>1471</v>
      </c>
      <c r="B434" s="8">
        <v>4440</v>
      </c>
      <c r="C434" s="5" t="s">
        <v>8681</v>
      </c>
    </row>
    <row r="435" spans="1:3" ht="15.75" x14ac:dyDescent="0.25">
      <c r="A435" s="4" t="s">
        <v>1472</v>
      </c>
      <c r="B435" s="8">
        <v>4520</v>
      </c>
      <c r="C435" s="5" t="s">
        <v>8863</v>
      </c>
    </row>
    <row r="436" spans="1:3" ht="15.75" x14ac:dyDescent="0.25">
      <c r="A436" s="4" t="s">
        <v>1736</v>
      </c>
      <c r="B436" s="8">
        <v>55149</v>
      </c>
      <c r="C436" s="5" t="s">
        <v>8778</v>
      </c>
    </row>
    <row r="437" spans="1:3" ht="15.75" x14ac:dyDescent="0.25">
      <c r="A437" s="4" t="s">
        <v>1865</v>
      </c>
      <c r="B437" s="8">
        <v>94025</v>
      </c>
      <c r="C437" s="5" t="s">
        <v>6192</v>
      </c>
    </row>
    <row r="438" spans="1:3" ht="15.75" x14ac:dyDescent="0.25">
      <c r="A438" s="4" t="s">
        <v>9158</v>
      </c>
      <c r="B438" s="8">
        <v>4583</v>
      </c>
      <c r="C438" s="5" t="s">
        <v>3061</v>
      </c>
    </row>
    <row r="439" spans="1:3" ht="15.75" x14ac:dyDescent="0.25">
      <c r="A439" s="4" t="s">
        <v>1098</v>
      </c>
      <c r="B439" s="8">
        <v>4586</v>
      </c>
      <c r="C439" s="5" t="s">
        <v>3065</v>
      </c>
    </row>
    <row r="440" spans="1:3" ht="15.75" x14ac:dyDescent="0.25">
      <c r="A440" s="4" t="s">
        <v>1996</v>
      </c>
      <c r="B440" s="8">
        <v>727897</v>
      </c>
      <c r="C440" s="5" t="s">
        <v>8776</v>
      </c>
    </row>
    <row r="441" spans="1:3" ht="15.75" x14ac:dyDescent="0.25">
      <c r="A441" s="4" t="s">
        <v>1473</v>
      </c>
      <c r="B441" s="8">
        <v>4588</v>
      </c>
      <c r="C441" s="5" t="s">
        <v>8948</v>
      </c>
    </row>
    <row r="442" spans="1:3" ht="15.75" x14ac:dyDescent="0.25">
      <c r="A442" s="4" t="s">
        <v>1474</v>
      </c>
      <c r="B442" s="8">
        <v>4608</v>
      </c>
      <c r="C442" s="5" t="s">
        <v>8599</v>
      </c>
    </row>
    <row r="443" spans="1:3" ht="15.75" x14ac:dyDescent="0.25">
      <c r="A443" s="4" t="s">
        <v>1475</v>
      </c>
      <c r="B443" s="8">
        <v>4638</v>
      </c>
      <c r="C443" s="5" t="s">
        <v>8604</v>
      </c>
    </row>
    <row r="444" spans="1:3" ht="15.75" x14ac:dyDescent="0.25">
      <c r="A444" s="4" t="s">
        <v>1693</v>
      </c>
      <c r="B444" s="8">
        <v>26509</v>
      </c>
      <c r="C444" s="5" t="s">
        <v>8717</v>
      </c>
    </row>
    <row r="445" spans="1:3" ht="15.75" x14ac:dyDescent="0.25">
      <c r="A445" s="4" t="s">
        <v>1569</v>
      </c>
      <c r="B445" s="8">
        <v>8736</v>
      </c>
      <c r="C445" s="5" t="s">
        <v>8463</v>
      </c>
    </row>
    <row r="446" spans="1:3" ht="15.75" x14ac:dyDescent="0.25">
      <c r="A446" s="4" t="s">
        <v>1579</v>
      </c>
      <c r="B446" s="8">
        <v>9172</v>
      </c>
      <c r="C446" s="5" t="s">
        <v>3770</v>
      </c>
    </row>
    <row r="447" spans="1:3" ht="15.75" x14ac:dyDescent="0.25">
      <c r="A447" s="4" t="s">
        <v>718</v>
      </c>
      <c r="B447" s="8">
        <v>127294</v>
      </c>
      <c r="C447" s="5" t="s">
        <v>8050</v>
      </c>
    </row>
    <row r="448" spans="1:3" ht="15.75" x14ac:dyDescent="0.25">
      <c r="A448" s="4" t="s">
        <v>1657</v>
      </c>
      <c r="B448" s="8">
        <v>23148</v>
      </c>
      <c r="C448" s="5" t="s">
        <v>8646</v>
      </c>
    </row>
    <row r="449" spans="1:3" ht="15.75" x14ac:dyDescent="0.25">
      <c r="A449" s="4" t="s">
        <v>1911</v>
      </c>
      <c r="B449" s="8">
        <v>162417</v>
      </c>
      <c r="C449" s="5" t="s">
        <v>8547</v>
      </c>
    </row>
    <row r="450" spans="1:3" ht="15.75" x14ac:dyDescent="0.25">
      <c r="A450" s="4" t="s">
        <v>1937</v>
      </c>
      <c r="B450" s="8">
        <v>259232</v>
      </c>
      <c r="C450" s="5" t="s">
        <v>6916</v>
      </c>
    </row>
    <row r="451" spans="1:3" ht="15.75" x14ac:dyDescent="0.25">
      <c r="A451" s="4" t="s">
        <v>1680</v>
      </c>
      <c r="B451" s="8">
        <v>24142</v>
      </c>
      <c r="C451" s="5" t="s">
        <v>8571</v>
      </c>
    </row>
    <row r="452" spans="1:3" ht="15.75" x14ac:dyDescent="0.25">
      <c r="A452" s="4" t="s">
        <v>1850</v>
      </c>
      <c r="B452" s="8">
        <v>89797</v>
      </c>
      <c r="C452" s="5" t="s">
        <v>8623</v>
      </c>
    </row>
    <row r="453" spans="1:3" ht="15.75" x14ac:dyDescent="0.25">
      <c r="A453" s="4" t="s">
        <v>1476</v>
      </c>
      <c r="B453" s="8">
        <v>4683</v>
      </c>
      <c r="C453" s="5" t="s">
        <v>3077</v>
      </c>
    </row>
    <row r="454" spans="1:3" ht="15.75" x14ac:dyDescent="0.25">
      <c r="A454" s="4" t="s">
        <v>1477</v>
      </c>
      <c r="B454" s="8">
        <v>4684</v>
      </c>
      <c r="C454" s="5" t="s">
        <v>8634</v>
      </c>
    </row>
    <row r="455" spans="1:3" ht="15.75" x14ac:dyDescent="0.25">
      <c r="A455" s="4" t="s">
        <v>1414</v>
      </c>
      <c r="B455" s="8">
        <v>1463</v>
      </c>
      <c r="C455" s="5" t="s">
        <v>8888</v>
      </c>
    </row>
    <row r="456" spans="1:3" ht="15.75" x14ac:dyDescent="0.25">
      <c r="A456" s="4" t="s">
        <v>1953</v>
      </c>
      <c r="B456" s="8">
        <v>344148</v>
      </c>
      <c r="C456" s="5" t="s">
        <v>8654</v>
      </c>
    </row>
    <row r="457" spans="1:3" ht="15.75" x14ac:dyDescent="0.25">
      <c r="A457" s="4" t="s">
        <v>1974</v>
      </c>
      <c r="B457" s="8">
        <v>400746</v>
      </c>
      <c r="C457" s="5" t="s">
        <v>8658</v>
      </c>
    </row>
    <row r="458" spans="1:3" ht="15.75" x14ac:dyDescent="0.25">
      <c r="A458" s="4" t="s">
        <v>1776</v>
      </c>
      <c r="B458" s="8">
        <v>57727</v>
      </c>
      <c r="C458" s="5" t="s">
        <v>8691</v>
      </c>
    </row>
    <row r="459" spans="1:3" ht="15.75" x14ac:dyDescent="0.25">
      <c r="A459" s="4" t="s">
        <v>1592</v>
      </c>
      <c r="B459" s="8">
        <v>9612</v>
      </c>
      <c r="C459" s="5" t="s">
        <v>3861</v>
      </c>
    </row>
    <row r="460" spans="1:3" ht="15.75" x14ac:dyDescent="0.25">
      <c r="A460" s="4" t="s">
        <v>1560</v>
      </c>
      <c r="B460" s="8">
        <v>8509</v>
      </c>
      <c r="C460" s="5" t="s">
        <v>3646</v>
      </c>
    </row>
    <row r="461" spans="1:3" ht="15.75" x14ac:dyDescent="0.25">
      <c r="A461" s="4" t="s">
        <v>1355</v>
      </c>
      <c r="B461" s="8">
        <v>23327</v>
      </c>
      <c r="C461" s="5" t="s">
        <v>8809</v>
      </c>
    </row>
    <row r="462" spans="1:3" ht="15.75" x14ac:dyDescent="0.25">
      <c r="A462" s="4" t="s">
        <v>1543</v>
      </c>
      <c r="B462" s="8">
        <v>7469</v>
      </c>
      <c r="C462" s="5" t="s">
        <v>8775</v>
      </c>
    </row>
    <row r="463" spans="1:3" ht="15.75" x14ac:dyDescent="0.25">
      <c r="A463" s="4" t="s">
        <v>992</v>
      </c>
      <c r="B463" s="8">
        <v>4756</v>
      </c>
      <c r="C463" s="5" t="s">
        <v>8276</v>
      </c>
    </row>
    <row r="464" spans="1:3" ht="15.75" x14ac:dyDescent="0.25">
      <c r="A464" s="4" t="s">
        <v>1653</v>
      </c>
      <c r="B464" s="8">
        <v>23114</v>
      </c>
      <c r="C464" s="5" t="s">
        <v>8607</v>
      </c>
    </row>
    <row r="465" spans="1:3" ht="15.75" x14ac:dyDescent="0.25">
      <c r="A465" s="4" t="s">
        <v>9159</v>
      </c>
      <c r="B465" s="8">
        <v>9603</v>
      </c>
      <c r="C465" s="5" t="s">
        <v>8903</v>
      </c>
    </row>
    <row r="466" spans="1:3" ht="15.75" x14ac:dyDescent="0.25">
      <c r="A466" s="4" t="s">
        <v>1478</v>
      </c>
      <c r="B466" s="8">
        <v>4791</v>
      </c>
      <c r="C466" s="5" t="s">
        <v>3090</v>
      </c>
    </row>
    <row r="467" spans="1:3" ht="15.75" x14ac:dyDescent="0.25">
      <c r="A467" s="4" t="s">
        <v>9160</v>
      </c>
      <c r="B467" s="8">
        <v>64332</v>
      </c>
      <c r="C467" s="5" t="s">
        <v>8675</v>
      </c>
    </row>
    <row r="468" spans="1:3" ht="15.75" x14ac:dyDescent="0.25">
      <c r="A468" s="4" t="s">
        <v>1963</v>
      </c>
      <c r="B468" s="8">
        <v>378884</v>
      </c>
      <c r="C468" s="5" t="s">
        <v>8807</v>
      </c>
    </row>
    <row r="469" spans="1:3" ht="15.75" x14ac:dyDescent="0.25">
      <c r="A469" s="4" t="s">
        <v>1799</v>
      </c>
      <c r="B469" s="8">
        <v>79576</v>
      </c>
      <c r="C469" s="5" t="s">
        <v>8816</v>
      </c>
    </row>
    <row r="470" spans="1:3" ht="15.75" x14ac:dyDescent="0.25">
      <c r="A470" s="4" t="s">
        <v>1532</v>
      </c>
      <c r="B470" s="8">
        <v>7080</v>
      </c>
      <c r="C470" s="5" t="s">
        <v>8640</v>
      </c>
    </row>
    <row r="471" spans="1:3" ht="15.75" x14ac:dyDescent="0.25">
      <c r="A471" s="4" t="s">
        <v>1858</v>
      </c>
      <c r="B471" s="8">
        <v>91662</v>
      </c>
      <c r="C471" s="5" t="s">
        <v>8579</v>
      </c>
    </row>
    <row r="472" spans="1:3" ht="15.75" x14ac:dyDescent="0.25">
      <c r="A472" s="4" t="s">
        <v>1583</v>
      </c>
      <c r="B472" s="8">
        <v>9221</v>
      </c>
      <c r="C472" s="5" t="s">
        <v>3787</v>
      </c>
    </row>
    <row r="473" spans="1:3" ht="15.75" x14ac:dyDescent="0.25">
      <c r="A473" s="4" t="s">
        <v>1939</v>
      </c>
      <c r="B473" s="8">
        <v>266743</v>
      </c>
      <c r="C473" s="5" t="s">
        <v>8899</v>
      </c>
    </row>
    <row r="474" spans="1:3" ht="15.75" x14ac:dyDescent="0.25">
      <c r="A474" s="4" t="s">
        <v>1586</v>
      </c>
      <c r="B474" s="8">
        <v>9284</v>
      </c>
      <c r="C474" s="5" t="s">
        <v>8831</v>
      </c>
    </row>
    <row r="475" spans="1:3" ht="15.75" x14ac:dyDescent="0.25">
      <c r="A475" s="4" t="s">
        <v>1991</v>
      </c>
      <c r="B475" s="8">
        <v>642799</v>
      </c>
      <c r="C475" s="5" t="s">
        <v>8679</v>
      </c>
    </row>
    <row r="476" spans="1:3" ht="15.75" x14ac:dyDescent="0.25">
      <c r="A476" s="4" t="s">
        <v>1990</v>
      </c>
      <c r="B476" s="8">
        <v>642778</v>
      </c>
      <c r="C476" s="5" t="s">
        <v>8660</v>
      </c>
    </row>
    <row r="477" spans="1:3" ht="15.75" x14ac:dyDescent="0.25">
      <c r="A477" s="4" t="s">
        <v>2006</v>
      </c>
      <c r="B477" s="8">
        <v>100288332</v>
      </c>
      <c r="C477" s="5" t="s">
        <v>8720</v>
      </c>
    </row>
    <row r="478" spans="1:3" ht="15.75" x14ac:dyDescent="0.25">
      <c r="A478" s="4" t="s">
        <v>2013</v>
      </c>
      <c r="B478" s="8">
        <v>101059938</v>
      </c>
      <c r="C478" s="5" t="s">
        <v>8859</v>
      </c>
    </row>
    <row r="479" spans="1:3" ht="15.75" x14ac:dyDescent="0.25">
      <c r="A479" s="4" t="s">
        <v>2014</v>
      </c>
      <c r="B479" s="8">
        <v>101059953</v>
      </c>
      <c r="C479" s="5" t="s">
        <v>8798</v>
      </c>
    </row>
    <row r="480" spans="1:3" ht="15.75" x14ac:dyDescent="0.25">
      <c r="A480" s="4" t="s">
        <v>1998</v>
      </c>
      <c r="B480" s="8">
        <v>728888</v>
      </c>
      <c r="C480" s="5" t="s">
        <v>8641</v>
      </c>
    </row>
    <row r="481" spans="1:3" ht="15.75" x14ac:dyDescent="0.25">
      <c r="A481" s="4" t="s">
        <v>1988</v>
      </c>
      <c r="B481" s="8">
        <v>613037</v>
      </c>
      <c r="C481" s="5" t="s">
        <v>8765</v>
      </c>
    </row>
    <row r="482" spans="1:3" ht="15.75" x14ac:dyDescent="0.25">
      <c r="A482" s="4" t="s">
        <v>2000</v>
      </c>
      <c r="B482" s="8">
        <v>729978</v>
      </c>
      <c r="C482" s="5" t="s">
        <v>8682</v>
      </c>
    </row>
    <row r="483" spans="1:3" ht="15.75" x14ac:dyDescent="0.25">
      <c r="A483" s="4" t="s">
        <v>1655</v>
      </c>
      <c r="B483" s="8">
        <v>23117</v>
      </c>
      <c r="C483" s="5" t="s">
        <v>8605</v>
      </c>
    </row>
    <row r="484" spans="1:3" ht="15.75" x14ac:dyDescent="0.25">
      <c r="A484" s="4" t="s">
        <v>1976</v>
      </c>
      <c r="B484" s="8">
        <v>440345</v>
      </c>
      <c r="C484" s="5" t="s">
        <v>8638</v>
      </c>
    </row>
    <row r="485" spans="1:3" ht="15.75" x14ac:dyDescent="0.25">
      <c r="A485" s="4" t="s">
        <v>2003</v>
      </c>
      <c r="B485" s="8">
        <v>100132247</v>
      </c>
      <c r="C485" s="5" t="s">
        <v>8904</v>
      </c>
    </row>
    <row r="486" spans="1:3" ht="15.75" x14ac:dyDescent="0.25">
      <c r="A486" s="4" t="s">
        <v>1480</v>
      </c>
      <c r="B486" s="8">
        <v>4882</v>
      </c>
      <c r="C486" s="5" t="s">
        <v>8639</v>
      </c>
    </row>
    <row r="487" spans="1:3" ht="15.75" x14ac:dyDescent="0.25">
      <c r="A487" s="4" t="s">
        <v>1552</v>
      </c>
      <c r="B487" s="8">
        <v>8013</v>
      </c>
      <c r="C487" s="5" t="s">
        <v>8461</v>
      </c>
    </row>
    <row r="488" spans="1:3" ht="15.75" x14ac:dyDescent="0.25">
      <c r="A488" s="4" t="s">
        <v>1481</v>
      </c>
      <c r="B488" s="8">
        <v>4897</v>
      </c>
      <c r="C488" s="5" t="s">
        <v>8581</v>
      </c>
    </row>
    <row r="489" spans="1:3" ht="15.75" x14ac:dyDescent="0.25">
      <c r="A489" s="4" t="s">
        <v>985</v>
      </c>
      <c r="B489" s="8">
        <v>203447</v>
      </c>
      <c r="C489" s="5" t="s">
        <v>8270</v>
      </c>
    </row>
    <row r="490" spans="1:3" ht="15.75" x14ac:dyDescent="0.25">
      <c r="A490" s="4" t="s">
        <v>1588</v>
      </c>
      <c r="B490" s="8">
        <v>9379</v>
      </c>
      <c r="C490" s="5" t="s">
        <v>3828</v>
      </c>
    </row>
    <row r="491" spans="1:3" ht="15.75" x14ac:dyDescent="0.25">
      <c r="A491" s="4" t="s">
        <v>1584</v>
      </c>
      <c r="B491" s="8">
        <v>9253</v>
      </c>
      <c r="C491" s="5" t="s">
        <v>3797</v>
      </c>
    </row>
    <row r="492" spans="1:3" ht="15.75" x14ac:dyDescent="0.25">
      <c r="A492" s="4" t="s">
        <v>1610</v>
      </c>
      <c r="B492" s="8">
        <v>9972</v>
      </c>
      <c r="C492" s="5" t="s">
        <v>3979</v>
      </c>
    </row>
    <row r="493" spans="1:3" ht="15.75" x14ac:dyDescent="0.25">
      <c r="A493" s="4" t="s">
        <v>43</v>
      </c>
      <c r="B493" s="8">
        <v>8021</v>
      </c>
      <c r="C493" s="5" t="s">
        <v>7519</v>
      </c>
    </row>
    <row r="494" spans="1:3" ht="15.75" x14ac:dyDescent="0.25">
      <c r="A494" s="4" t="s">
        <v>1676</v>
      </c>
      <c r="B494" s="8">
        <v>23636</v>
      </c>
      <c r="C494" s="5" t="s">
        <v>8481</v>
      </c>
    </row>
    <row r="495" spans="1:3" ht="15.75" x14ac:dyDescent="0.25">
      <c r="A495" s="4" t="s">
        <v>1825</v>
      </c>
      <c r="B495" s="8">
        <v>84033</v>
      </c>
      <c r="C495" s="5" t="s">
        <v>5949</v>
      </c>
    </row>
    <row r="496" spans="1:3" ht="15.75" x14ac:dyDescent="0.25">
      <c r="A496" s="4" t="s">
        <v>1979</v>
      </c>
      <c r="B496" s="8">
        <v>440836</v>
      </c>
      <c r="C496" s="5" t="s">
        <v>8905</v>
      </c>
    </row>
    <row r="497" spans="1:3" ht="15.75" x14ac:dyDescent="0.25">
      <c r="A497" s="4" t="s">
        <v>1866</v>
      </c>
      <c r="B497" s="8">
        <v>94233</v>
      </c>
      <c r="C497" s="5" t="s">
        <v>8754</v>
      </c>
    </row>
    <row r="498" spans="1:3" ht="15.75" x14ac:dyDescent="0.25">
      <c r="A498" s="4" t="s">
        <v>1968</v>
      </c>
      <c r="B498" s="8">
        <v>389090</v>
      </c>
      <c r="C498" s="5" t="s">
        <v>8810</v>
      </c>
    </row>
    <row r="499" spans="1:3" ht="15.75" x14ac:dyDescent="0.25">
      <c r="A499" s="4" t="s">
        <v>1901</v>
      </c>
      <c r="B499" s="8">
        <v>150681</v>
      </c>
      <c r="C499" s="5" t="s">
        <v>8835</v>
      </c>
    </row>
    <row r="500" spans="1:3" ht="15.75" x14ac:dyDescent="0.25">
      <c r="A500" s="4" t="s">
        <v>1809</v>
      </c>
      <c r="B500" s="8">
        <v>80228</v>
      </c>
      <c r="C500" s="5" t="s">
        <v>5827</v>
      </c>
    </row>
    <row r="501" spans="1:3" ht="15.75" x14ac:dyDescent="0.25">
      <c r="A501" s="4" t="s">
        <v>1873</v>
      </c>
      <c r="B501" s="8">
        <v>114881</v>
      </c>
      <c r="C501" s="5" t="s">
        <v>8602</v>
      </c>
    </row>
    <row r="502" spans="1:3" ht="15.75" x14ac:dyDescent="0.25">
      <c r="A502" s="4" t="s">
        <v>1882</v>
      </c>
      <c r="B502" s="8">
        <v>126014</v>
      </c>
      <c r="C502" s="5" t="s">
        <v>8895</v>
      </c>
    </row>
    <row r="503" spans="1:3" ht="15.75" x14ac:dyDescent="0.25">
      <c r="A503" s="4" t="s">
        <v>1950</v>
      </c>
      <c r="B503" s="8">
        <v>340990</v>
      </c>
      <c r="C503" s="5" t="s">
        <v>8503</v>
      </c>
    </row>
    <row r="504" spans="1:3" ht="15.75" x14ac:dyDescent="0.25">
      <c r="A504" s="4" t="s">
        <v>1310</v>
      </c>
      <c r="B504" s="8">
        <v>26986</v>
      </c>
      <c r="C504" s="5" t="s">
        <v>4612</v>
      </c>
    </row>
    <row r="505" spans="1:3" ht="15.75" x14ac:dyDescent="0.25">
      <c r="A505" s="4" t="s">
        <v>1699</v>
      </c>
      <c r="B505" s="8">
        <v>27143</v>
      </c>
      <c r="C505" s="5" t="s">
        <v>8516</v>
      </c>
    </row>
    <row r="506" spans="1:3" ht="15.75" x14ac:dyDescent="0.25">
      <c r="A506" s="4" t="s">
        <v>1951</v>
      </c>
      <c r="B506" s="8">
        <v>342979</v>
      </c>
      <c r="C506" s="5" t="s">
        <v>8625</v>
      </c>
    </row>
    <row r="507" spans="1:3" ht="15.75" x14ac:dyDescent="0.25">
      <c r="A507" s="4" t="s">
        <v>1684</v>
      </c>
      <c r="B507" s="8">
        <v>25891</v>
      </c>
      <c r="C507" s="5" t="s">
        <v>8750</v>
      </c>
    </row>
    <row r="508" spans="1:3" ht="15.75" x14ac:dyDescent="0.25">
      <c r="A508" s="4" t="s">
        <v>1933</v>
      </c>
      <c r="B508" s="8">
        <v>255967</v>
      </c>
      <c r="C508" s="5" t="s">
        <v>8752</v>
      </c>
    </row>
    <row r="509" spans="1:3" ht="15.75" x14ac:dyDescent="0.25">
      <c r="A509" s="4" t="s">
        <v>2015</v>
      </c>
      <c r="B509" s="8">
        <v>101927423</v>
      </c>
      <c r="C509" s="5" t="s">
        <v>9008</v>
      </c>
    </row>
    <row r="510" spans="1:3" ht="15.75" x14ac:dyDescent="0.25">
      <c r="A510" s="4" t="s">
        <v>1637</v>
      </c>
      <c r="B510" s="8">
        <v>11044</v>
      </c>
      <c r="C510" s="5" t="s">
        <v>8844</v>
      </c>
    </row>
    <row r="511" spans="1:3" ht="15.75" x14ac:dyDescent="0.25">
      <c r="A511" s="4" t="s">
        <v>1755</v>
      </c>
      <c r="B511" s="8">
        <v>56288</v>
      </c>
      <c r="C511" s="5" t="s">
        <v>8860</v>
      </c>
    </row>
    <row r="512" spans="1:3" ht="15.75" x14ac:dyDescent="0.25">
      <c r="A512" s="4" t="s">
        <v>1682</v>
      </c>
      <c r="B512" s="8">
        <v>25849</v>
      </c>
      <c r="C512" s="5" t="s">
        <v>8709</v>
      </c>
    </row>
    <row r="513" spans="1:3" ht="15.75" x14ac:dyDescent="0.25">
      <c r="A513" s="4" t="s">
        <v>1548</v>
      </c>
      <c r="B513" s="8">
        <v>7849</v>
      </c>
      <c r="C513" s="5" t="s">
        <v>3573</v>
      </c>
    </row>
    <row r="514" spans="1:3" ht="15.75" x14ac:dyDescent="0.25">
      <c r="A514" s="4" t="s">
        <v>1758</v>
      </c>
      <c r="B514" s="8">
        <v>57060</v>
      </c>
      <c r="C514" s="5" t="s">
        <v>8630</v>
      </c>
    </row>
    <row r="515" spans="1:3" ht="15.75" x14ac:dyDescent="0.25">
      <c r="A515" s="4" t="s">
        <v>1753</v>
      </c>
      <c r="B515" s="8">
        <v>56098</v>
      </c>
      <c r="C515" s="5" t="s">
        <v>8721</v>
      </c>
    </row>
    <row r="516" spans="1:3" ht="15.75" x14ac:dyDescent="0.25">
      <c r="A516" s="4" t="s">
        <v>1482</v>
      </c>
      <c r="B516" s="8">
        <v>5118</v>
      </c>
      <c r="C516" s="5" t="s">
        <v>8510</v>
      </c>
    </row>
    <row r="517" spans="1:3" ht="15.75" x14ac:dyDescent="0.25">
      <c r="A517" s="4" t="s">
        <v>1093</v>
      </c>
      <c r="B517" s="8">
        <v>10015</v>
      </c>
      <c r="C517" s="5" t="s">
        <v>2159</v>
      </c>
    </row>
    <row r="518" spans="1:3" ht="15.75" x14ac:dyDescent="0.25">
      <c r="A518" s="4" t="s">
        <v>1596</v>
      </c>
      <c r="B518" s="8">
        <v>9659</v>
      </c>
      <c r="C518" s="5" t="s">
        <v>8858</v>
      </c>
    </row>
    <row r="519" spans="1:3" ht="15.75" x14ac:dyDescent="0.25">
      <c r="A519" s="4" t="s">
        <v>1483</v>
      </c>
      <c r="B519" s="8">
        <v>5159</v>
      </c>
      <c r="C519" s="5" t="s">
        <v>3140</v>
      </c>
    </row>
    <row r="520" spans="1:3" ht="15.75" x14ac:dyDescent="0.25">
      <c r="A520" s="4" t="s">
        <v>1553</v>
      </c>
      <c r="B520" s="8">
        <v>8050</v>
      </c>
      <c r="C520" s="5" t="s">
        <v>8501</v>
      </c>
    </row>
    <row r="521" spans="1:3" ht="15.75" x14ac:dyDescent="0.25">
      <c r="A521" s="4" t="s">
        <v>1562</v>
      </c>
      <c r="B521" s="8">
        <v>8572</v>
      </c>
      <c r="C521" s="5" t="s">
        <v>8686</v>
      </c>
    </row>
    <row r="522" spans="1:3" ht="15.75" x14ac:dyDescent="0.25">
      <c r="A522" s="4" t="s">
        <v>893</v>
      </c>
      <c r="B522" s="8">
        <v>9260</v>
      </c>
      <c r="C522" s="5" t="s">
        <v>8194</v>
      </c>
    </row>
    <row r="523" spans="1:3" ht="15.75" x14ac:dyDescent="0.25">
      <c r="A523" s="4" t="s">
        <v>9161</v>
      </c>
      <c r="B523" s="8">
        <v>27043</v>
      </c>
      <c r="C523" s="5" t="s">
        <v>8766</v>
      </c>
    </row>
    <row r="524" spans="1:3" ht="15.75" x14ac:dyDescent="0.25">
      <c r="A524" s="4" t="s">
        <v>1836</v>
      </c>
      <c r="B524" s="8">
        <v>84808</v>
      </c>
      <c r="C524" s="5" t="s">
        <v>8760</v>
      </c>
    </row>
    <row r="525" spans="1:3" ht="15.75" x14ac:dyDescent="0.25">
      <c r="A525" s="4" t="s">
        <v>1862</v>
      </c>
      <c r="B525" s="8">
        <v>92960</v>
      </c>
      <c r="C525" s="5" t="s">
        <v>8627</v>
      </c>
    </row>
    <row r="526" spans="1:3" ht="15.75" x14ac:dyDescent="0.25">
      <c r="A526" s="4" t="s">
        <v>1484</v>
      </c>
      <c r="B526" s="8">
        <v>5195</v>
      </c>
      <c r="C526" s="5" t="s">
        <v>8715</v>
      </c>
    </row>
    <row r="527" spans="1:3" ht="15.75" x14ac:dyDescent="0.25">
      <c r="A527" s="4" t="s">
        <v>1485</v>
      </c>
      <c r="B527" s="8">
        <v>5239</v>
      </c>
      <c r="C527" s="5" t="s">
        <v>8747</v>
      </c>
    </row>
    <row r="528" spans="1:3" ht="15.75" x14ac:dyDescent="0.25">
      <c r="A528" s="4" t="s">
        <v>1604</v>
      </c>
      <c r="B528" s="8">
        <v>9749</v>
      </c>
      <c r="C528" s="5" t="s">
        <v>8534</v>
      </c>
    </row>
    <row r="529" spans="1:3" ht="15.75" x14ac:dyDescent="0.25">
      <c r="A529" s="4" t="s">
        <v>1486</v>
      </c>
      <c r="B529" s="8">
        <v>5257</v>
      </c>
      <c r="C529" s="5" t="s">
        <v>3157</v>
      </c>
    </row>
    <row r="530" spans="1:3" ht="15.75" x14ac:dyDescent="0.25">
      <c r="A530" s="4" t="s">
        <v>1917</v>
      </c>
      <c r="B530" s="8">
        <v>196500</v>
      </c>
      <c r="C530" s="5" t="s">
        <v>8655</v>
      </c>
    </row>
    <row r="531" spans="1:3" ht="15.75" x14ac:dyDescent="0.25">
      <c r="A531" s="4" t="s">
        <v>1605</v>
      </c>
      <c r="B531" s="8">
        <v>9780</v>
      </c>
      <c r="C531" s="5" t="s">
        <v>3934</v>
      </c>
    </row>
    <row r="532" spans="1:3" ht="15.75" x14ac:dyDescent="0.25">
      <c r="A532" s="4" t="s">
        <v>1578</v>
      </c>
      <c r="B532" s="8">
        <v>9091</v>
      </c>
      <c r="C532" s="5" t="s">
        <v>8637</v>
      </c>
    </row>
    <row r="533" spans="1:3" ht="15.75" x14ac:dyDescent="0.25">
      <c r="A533" s="4" t="s">
        <v>1487</v>
      </c>
      <c r="B533" s="8">
        <v>5288</v>
      </c>
      <c r="C533" s="5" t="s">
        <v>9009</v>
      </c>
    </row>
    <row r="534" spans="1:3" ht="15.75" x14ac:dyDescent="0.25">
      <c r="A534" s="4" t="s">
        <v>232</v>
      </c>
      <c r="B534" s="8">
        <v>63876</v>
      </c>
      <c r="C534" s="5" t="s">
        <v>7663</v>
      </c>
    </row>
    <row r="535" spans="1:3" ht="15.75" x14ac:dyDescent="0.25">
      <c r="A535" s="4" t="s">
        <v>1488</v>
      </c>
      <c r="B535" s="8">
        <v>5330</v>
      </c>
      <c r="C535" s="5" t="s">
        <v>3180</v>
      </c>
    </row>
    <row r="536" spans="1:3" ht="15.75" x14ac:dyDescent="0.25">
      <c r="A536" s="4" t="s">
        <v>1650</v>
      </c>
      <c r="B536" s="8">
        <v>23007</v>
      </c>
      <c r="C536" s="5" t="s">
        <v>8890</v>
      </c>
    </row>
    <row r="537" spans="1:3" ht="15.75" x14ac:dyDescent="0.25">
      <c r="A537" s="4" t="s">
        <v>1897</v>
      </c>
      <c r="B537" s="8">
        <v>144100</v>
      </c>
      <c r="C537" s="5" t="s">
        <v>8554</v>
      </c>
    </row>
    <row r="538" spans="1:3" ht="15.75" x14ac:dyDescent="0.25">
      <c r="A538" s="4" t="s">
        <v>1759</v>
      </c>
      <c r="B538" s="8">
        <v>57449</v>
      </c>
      <c r="C538" s="5" t="s">
        <v>5354</v>
      </c>
    </row>
    <row r="539" spans="1:3" ht="15.75" x14ac:dyDescent="0.25">
      <c r="A539" s="4" t="s">
        <v>1489</v>
      </c>
      <c r="B539" s="8">
        <v>5340</v>
      </c>
      <c r="C539" s="5" t="s">
        <v>3194</v>
      </c>
    </row>
    <row r="540" spans="1:3" ht="15.75" x14ac:dyDescent="0.25">
      <c r="A540" s="4" t="s">
        <v>1978</v>
      </c>
      <c r="B540" s="8">
        <v>440503</v>
      </c>
      <c r="C540" s="5" t="s">
        <v>8583</v>
      </c>
    </row>
    <row r="541" spans="1:3" ht="15.75" x14ac:dyDescent="0.25">
      <c r="A541" s="4" t="s">
        <v>480</v>
      </c>
      <c r="B541" s="8">
        <v>57088</v>
      </c>
      <c r="C541" s="5" t="s">
        <v>5315</v>
      </c>
    </row>
    <row r="542" spans="1:3" ht="15.75" x14ac:dyDescent="0.25">
      <c r="A542" s="4" t="s">
        <v>1491</v>
      </c>
      <c r="B542" s="8">
        <v>5364</v>
      </c>
      <c r="C542" s="5" t="s">
        <v>8473</v>
      </c>
    </row>
    <row r="543" spans="1:3" ht="15.75" x14ac:dyDescent="0.25">
      <c r="A543" s="4" t="s">
        <v>1761</v>
      </c>
      <c r="B543" s="8">
        <v>57469</v>
      </c>
      <c r="C543" s="5" t="s">
        <v>5360</v>
      </c>
    </row>
    <row r="544" spans="1:3" ht="15.75" x14ac:dyDescent="0.25">
      <c r="A544" s="4" t="s">
        <v>1634</v>
      </c>
      <c r="B544" s="8">
        <v>10908</v>
      </c>
      <c r="C544" s="5" t="s">
        <v>4168</v>
      </c>
    </row>
    <row r="545" spans="1:3" ht="15.75" x14ac:dyDescent="0.25">
      <c r="A545" s="4" t="s">
        <v>1962</v>
      </c>
      <c r="B545" s="8">
        <v>375775</v>
      </c>
      <c r="C545" s="5" t="s">
        <v>7161</v>
      </c>
    </row>
    <row r="546" spans="1:3" ht="15.75" x14ac:dyDescent="0.25">
      <c r="A546" s="4" t="s">
        <v>1889</v>
      </c>
      <c r="B546" s="8">
        <v>134359</v>
      </c>
      <c r="C546" s="5" t="s">
        <v>8885</v>
      </c>
    </row>
    <row r="547" spans="1:3" ht="15.75" x14ac:dyDescent="0.25">
      <c r="A547" s="4" t="s">
        <v>1492</v>
      </c>
      <c r="B547" s="8">
        <v>5425</v>
      </c>
      <c r="C547" s="5" t="s">
        <v>8976</v>
      </c>
    </row>
    <row r="548" spans="1:3" ht="15.75" x14ac:dyDescent="0.25">
      <c r="A548" s="4" t="s">
        <v>1493</v>
      </c>
      <c r="B548" s="8">
        <v>5426</v>
      </c>
      <c r="C548" s="5" t="s">
        <v>3209</v>
      </c>
    </row>
    <row r="549" spans="1:3" ht="15.75" x14ac:dyDescent="0.25">
      <c r="A549" s="4" t="s">
        <v>1494</v>
      </c>
      <c r="B549" s="8">
        <v>5450</v>
      </c>
      <c r="C549" s="5" t="s">
        <v>8958</v>
      </c>
    </row>
    <row r="550" spans="1:3" ht="15.75" x14ac:dyDescent="0.25">
      <c r="A550" s="4" t="s">
        <v>1495</v>
      </c>
      <c r="B550" s="8">
        <v>5453</v>
      </c>
      <c r="C550" s="5" t="s">
        <v>8959</v>
      </c>
    </row>
    <row r="551" spans="1:3" ht="15.75" x14ac:dyDescent="0.25">
      <c r="A551" s="4" t="s">
        <v>1887</v>
      </c>
      <c r="B551" s="8">
        <v>133522</v>
      </c>
      <c r="C551" s="5" t="s">
        <v>8595</v>
      </c>
    </row>
    <row r="552" spans="1:3" ht="15.75" x14ac:dyDescent="0.25">
      <c r="A552" s="4" t="s">
        <v>9162</v>
      </c>
      <c r="B552" s="8">
        <v>8500</v>
      </c>
      <c r="C552" s="5" t="s">
        <v>3641</v>
      </c>
    </row>
    <row r="553" spans="1:3" ht="15.75" x14ac:dyDescent="0.25">
      <c r="A553" s="4" t="s">
        <v>1559</v>
      </c>
      <c r="B553" s="8">
        <v>8499</v>
      </c>
      <c r="C553" s="5" t="s">
        <v>8538</v>
      </c>
    </row>
    <row r="554" spans="1:3" ht="15.75" x14ac:dyDescent="0.25">
      <c r="A554" s="4" t="s">
        <v>1561</v>
      </c>
      <c r="B554" s="8">
        <v>8541</v>
      </c>
      <c r="C554" s="5" t="s">
        <v>8657</v>
      </c>
    </row>
    <row r="555" spans="1:3" ht="15.75" x14ac:dyDescent="0.25">
      <c r="A555" s="4" t="s">
        <v>9163</v>
      </c>
      <c r="B555" s="8">
        <v>8497</v>
      </c>
      <c r="C555" s="5" t="s">
        <v>8542</v>
      </c>
    </row>
    <row r="556" spans="1:3" ht="15.75" x14ac:dyDescent="0.25">
      <c r="A556" s="4" t="s">
        <v>442</v>
      </c>
      <c r="B556" s="8">
        <v>23368</v>
      </c>
      <c r="C556" s="5" t="s">
        <v>7822</v>
      </c>
    </row>
    <row r="557" spans="1:3" ht="15.75" x14ac:dyDescent="0.25">
      <c r="A557" s="4" t="s">
        <v>1915</v>
      </c>
      <c r="B557" s="8">
        <v>170954</v>
      </c>
      <c r="C557" s="5" t="s">
        <v>8868</v>
      </c>
    </row>
    <row r="558" spans="1:3" ht="15.75" x14ac:dyDescent="0.25">
      <c r="A558" s="4" t="s">
        <v>1704</v>
      </c>
      <c r="B558" s="8">
        <v>28227</v>
      </c>
      <c r="C558" s="5" t="s">
        <v>8702</v>
      </c>
    </row>
    <row r="559" spans="1:3" ht="15.75" x14ac:dyDescent="0.25">
      <c r="A559" s="4" t="s">
        <v>1645</v>
      </c>
      <c r="B559" s="8">
        <v>22870</v>
      </c>
      <c r="C559" s="5" t="s">
        <v>8931</v>
      </c>
    </row>
    <row r="560" spans="1:3" ht="15.75" x14ac:dyDescent="0.25">
      <c r="A560" s="4" t="s">
        <v>1599</v>
      </c>
      <c r="B560" s="8">
        <v>9701</v>
      </c>
      <c r="C560" s="5" t="s">
        <v>8618</v>
      </c>
    </row>
    <row r="561" spans="1:3" ht="15.75" x14ac:dyDescent="0.25">
      <c r="A561" s="4" t="s">
        <v>1741</v>
      </c>
      <c r="B561" s="8">
        <v>55291</v>
      </c>
      <c r="C561" s="5" t="s">
        <v>8997</v>
      </c>
    </row>
    <row r="562" spans="1:3" ht="15.75" x14ac:dyDescent="0.25">
      <c r="A562" s="4" t="s">
        <v>9164</v>
      </c>
      <c r="B562" s="8">
        <v>23082</v>
      </c>
      <c r="C562" s="5" t="s">
        <v>4304</v>
      </c>
    </row>
    <row r="563" spans="1:3" ht="15.75" x14ac:dyDescent="0.25">
      <c r="A563" s="4" t="s">
        <v>1789</v>
      </c>
      <c r="B563" s="8">
        <v>63976</v>
      </c>
      <c r="C563" s="5" t="s">
        <v>5539</v>
      </c>
    </row>
    <row r="564" spans="1:3" ht="15.75" x14ac:dyDescent="0.25">
      <c r="A564" s="4" t="s">
        <v>1614</v>
      </c>
      <c r="B564" s="8">
        <v>10216</v>
      </c>
      <c r="C564" s="5" t="s">
        <v>8887</v>
      </c>
    </row>
    <row r="565" spans="1:3" ht="15.75" x14ac:dyDescent="0.25">
      <c r="A565" s="4" t="s">
        <v>1459</v>
      </c>
      <c r="B565" s="8">
        <v>4007</v>
      </c>
      <c r="C565" s="5" t="s">
        <v>8564</v>
      </c>
    </row>
    <row r="566" spans="1:3" ht="15.75" x14ac:dyDescent="0.25">
      <c r="A566" s="4" t="s">
        <v>1496</v>
      </c>
      <c r="B566" s="8">
        <v>5589</v>
      </c>
      <c r="C566" s="5" t="s">
        <v>8699</v>
      </c>
    </row>
    <row r="567" spans="1:3" ht="15.75" x14ac:dyDescent="0.25">
      <c r="A567" s="4" t="s">
        <v>9165</v>
      </c>
      <c r="B567" s="8">
        <v>25865</v>
      </c>
      <c r="C567" s="5" t="s">
        <v>4482</v>
      </c>
    </row>
    <row r="568" spans="1:3" ht="15.75" x14ac:dyDescent="0.25">
      <c r="A568" s="4" t="s">
        <v>1119</v>
      </c>
      <c r="B568" s="8">
        <v>389333</v>
      </c>
      <c r="C568" s="5" t="s">
        <v>8376</v>
      </c>
    </row>
    <row r="569" spans="1:3" ht="15.75" x14ac:dyDescent="0.25">
      <c r="A569" s="4" t="s">
        <v>355</v>
      </c>
      <c r="B569" s="8">
        <v>80209</v>
      </c>
      <c r="C569" s="5" t="s">
        <v>7759</v>
      </c>
    </row>
    <row r="570" spans="1:3" ht="15.75" x14ac:dyDescent="0.25">
      <c r="A570" s="4" t="s">
        <v>9166</v>
      </c>
      <c r="B570" s="8">
        <v>78994</v>
      </c>
      <c r="C570" s="5" t="s">
        <v>8511</v>
      </c>
    </row>
    <row r="571" spans="1:3" ht="15.75" x14ac:dyDescent="0.25">
      <c r="A571" s="4" t="s">
        <v>1717</v>
      </c>
      <c r="B571" s="8">
        <v>51334</v>
      </c>
      <c r="C571" s="5" t="s">
        <v>8998</v>
      </c>
    </row>
    <row r="572" spans="1:3" ht="15.75" x14ac:dyDescent="0.25">
      <c r="A572" s="4" t="s">
        <v>1912</v>
      </c>
      <c r="B572" s="8">
        <v>163154</v>
      </c>
      <c r="C572" s="5" t="s">
        <v>6659</v>
      </c>
    </row>
    <row r="573" spans="1:3" ht="15.75" x14ac:dyDescent="0.25">
      <c r="A573" s="4" t="s">
        <v>1808</v>
      </c>
      <c r="B573" s="8">
        <v>80164</v>
      </c>
      <c r="C573" s="5" t="s">
        <v>8552</v>
      </c>
    </row>
    <row r="574" spans="1:3" ht="15.75" x14ac:dyDescent="0.25">
      <c r="A574" s="4" t="s">
        <v>301</v>
      </c>
      <c r="B574" s="8">
        <v>80758</v>
      </c>
      <c r="C574" s="5" t="s">
        <v>7716</v>
      </c>
    </row>
    <row r="575" spans="1:3" ht="15.75" x14ac:dyDescent="0.25">
      <c r="A575" s="4" t="s">
        <v>1888</v>
      </c>
      <c r="B575" s="8">
        <v>133619</v>
      </c>
      <c r="C575" s="5" t="s">
        <v>8999</v>
      </c>
    </row>
    <row r="576" spans="1:3" ht="15.75" x14ac:dyDescent="0.25">
      <c r="A576" s="4" t="s">
        <v>1975</v>
      </c>
      <c r="B576" s="8">
        <v>401399</v>
      </c>
      <c r="C576" s="5" t="s">
        <v>7270</v>
      </c>
    </row>
    <row r="577" spans="1:3" ht="15.75" x14ac:dyDescent="0.25">
      <c r="A577" s="4" t="s">
        <v>9167</v>
      </c>
      <c r="B577" s="8">
        <v>5644</v>
      </c>
      <c r="C577" s="5" t="s">
        <v>3256</v>
      </c>
    </row>
    <row r="578" spans="1:3" ht="15.75" x14ac:dyDescent="0.25">
      <c r="A578" s="4" t="s">
        <v>1498</v>
      </c>
      <c r="B578" s="8">
        <v>5645</v>
      </c>
      <c r="C578" s="5" t="s">
        <v>3257</v>
      </c>
    </row>
    <row r="579" spans="1:3" ht="15.75" x14ac:dyDescent="0.25">
      <c r="A579" s="4" t="s">
        <v>1905</v>
      </c>
      <c r="B579" s="8">
        <v>154754</v>
      </c>
      <c r="C579" s="5" t="s">
        <v>6616</v>
      </c>
    </row>
    <row r="580" spans="1:3" ht="15.75" x14ac:dyDescent="0.25">
      <c r="A580" s="4" t="s">
        <v>1941</v>
      </c>
      <c r="B580" s="8">
        <v>283659</v>
      </c>
      <c r="C580" s="5" t="s">
        <v>8652</v>
      </c>
    </row>
    <row r="581" spans="1:3" ht="15.75" x14ac:dyDescent="0.25">
      <c r="A581" s="4" t="s">
        <v>731</v>
      </c>
      <c r="B581" s="8">
        <v>8643</v>
      </c>
      <c r="C581" s="5" t="s">
        <v>8060</v>
      </c>
    </row>
    <row r="582" spans="1:3" ht="15.75" x14ac:dyDescent="0.25">
      <c r="A582" s="4" t="s">
        <v>1499</v>
      </c>
      <c r="B582" s="8">
        <v>5739</v>
      </c>
      <c r="C582" s="5" t="s">
        <v>8582</v>
      </c>
    </row>
    <row r="583" spans="1:3" ht="15.75" x14ac:dyDescent="0.25">
      <c r="A583" s="4" t="s">
        <v>1686</v>
      </c>
      <c r="B583" s="8">
        <v>25930</v>
      </c>
      <c r="C583" s="5" t="s">
        <v>8994</v>
      </c>
    </row>
    <row r="584" spans="1:3" ht="15.75" x14ac:dyDescent="0.25">
      <c r="A584" s="4" t="s">
        <v>1500</v>
      </c>
      <c r="B584" s="8">
        <v>5789</v>
      </c>
      <c r="C584" s="5" t="s">
        <v>8706</v>
      </c>
    </row>
    <row r="585" spans="1:3" ht="15.75" x14ac:dyDescent="0.25">
      <c r="A585" s="4" t="s">
        <v>1501</v>
      </c>
      <c r="B585" s="8">
        <v>5792</v>
      </c>
      <c r="C585" s="5" t="s">
        <v>3275</v>
      </c>
    </row>
    <row r="586" spans="1:3" ht="15.75" x14ac:dyDescent="0.25">
      <c r="A586" s="4" t="s">
        <v>1502</v>
      </c>
      <c r="B586" s="8">
        <v>5795</v>
      </c>
      <c r="C586" s="5" t="s">
        <v>8698</v>
      </c>
    </row>
    <row r="587" spans="1:3" ht="15.75" x14ac:dyDescent="0.25">
      <c r="A587" s="4" t="s">
        <v>1503</v>
      </c>
      <c r="B587" s="8">
        <v>5802</v>
      </c>
      <c r="C587" s="5" t="s">
        <v>3276</v>
      </c>
    </row>
    <row r="588" spans="1:3" ht="15.75" x14ac:dyDescent="0.25">
      <c r="A588" s="4" t="s">
        <v>1832</v>
      </c>
      <c r="B588" s="8">
        <v>84305</v>
      </c>
      <c r="C588" s="5" t="s">
        <v>8894</v>
      </c>
    </row>
    <row r="589" spans="1:3" ht="15.75" x14ac:dyDescent="0.25">
      <c r="A589" s="4" t="s">
        <v>1601</v>
      </c>
      <c r="B589" s="8">
        <v>9727</v>
      </c>
      <c r="C589" s="5" t="s">
        <v>8648</v>
      </c>
    </row>
    <row r="590" spans="1:3" ht="15.75" x14ac:dyDescent="0.25">
      <c r="A590" s="4" t="s">
        <v>1721</v>
      </c>
      <c r="B590" s="8">
        <v>51552</v>
      </c>
      <c r="C590" s="5" t="s">
        <v>8907</v>
      </c>
    </row>
    <row r="591" spans="1:3" ht="15.75" x14ac:dyDescent="0.25">
      <c r="A591" s="4" t="s">
        <v>1747</v>
      </c>
      <c r="B591" s="8">
        <v>55684</v>
      </c>
      <c r="C591" s="5" t="s">
        <v>8986</v>
      </c>
    </row>
    <row r="592" spans="1:3" ht="15.75" x14ac:dyDescent="0.25">
      <c r="A592" s="4" t="s">
        <v>1504</v>
      </c>
      <c r="B592" s="8">
        <v>5918</v>
      </c>
      <c r="C592" s="5" t="s">
        <v>3295</v>
      </c>
    </row>
    <row r="593" spans="1:3" ht="15.75" x14ac:dyDescent="0.25">
      <c r="A593" s="4" t="s">
        <v>1615</v>
      </c>
      <c r="B593" s="8">
        <v>10235</v>
      </c>
      <c r="C593" s="5" t="s">
        <v>8898</v>
      </c>
    </row>
    <row r="594" spans="1:3" ht="15.75" x14ac:dyDescent="0.25">
      <c r="A594" s="4" t="s">
        <v>1907</v>
      </c>
      <c r="B594" s="8">
        <v>155435</v>
      </c>
      <c r="C594" s="5" t="s">
        <v>8932</v>
      </c>
    </row>
    <row r="595" spans="1:3" ht="15.75" x14ac:dyDescent="0.25">
      <c r="A595" s="4" t="s">
        <v>1153</v>
      </c>
      <c r="B595" s="8">
        <v>149041</v>
      </c>
      <c r="C595" s="5" t="s">
        <v>6556</v>
      </c>
    </row>
    <row r="596" spans="1:3" ht="15.75" x14ac:dyDescent="0.25">
      <c r="A596" s="4" t="s">
        <v>9168</v>
      </c>
      <c r="B596" s="8">
        <v>283248</v>
      </c>
      <c r="C596" s="5" t="s">
        <v>8840</v>
      </c>
    </row>
    <row r="597" spans="1:3" ht="15.75" x14ac:dyDescent="0.25">
      <c r="A597" s="4" t="s">
        <v>1750</v>
      </c>
      <c r="B597" s="8">
        <v>55758</v>
      </c>
      <c r="C597" s="5" t="s">
        <v>8592</v>
      </c>
    </row>
    <row r="598" spans="1:3" ht="15.75" x14ac:dyDescent="0.25">
      <c r="A598" s="4" t="s">
        <v>1563</v>
      </c>
      <c r="B598" s="8">
        <v>8608</v>
      </c>
      <c r="C598" s="5" t="s">
        <v>8779</v>
      </c>
    </row>
    <row r="599" spans="1:3" ht="15.75" x14ac:dyDescent="0.25">
      <c r="A599" s="4" t="s">
        <v>1505</v>
      </c>
      <c r="B599" s="8">
        <v>5971</v>
      </c>
      <c r="C599" s="5" t="s">
        <v>8669</v>
      </c>
    </row>
    <row r="600" spans="1:3" ht="15.75" x14ac:dyDescent="0.25">
      <c r="A600" s="4" t="s">
        <v>1908</v>
      </c>
      <c r="B600" s="8">
        <v>161253</v>
      </c>
      <c r="C600" s="5" t="s">
        <v>8585</v>
      </c>
    </row>
    <row r="601" spans="1:3" ht="15.75" x14ac:dyDescent="0.25">
      <c r="A601" s="4" t="s">
        <v>1387</v>
      </c>
      <c r="B601" s="8">
        <v>473</v>
      </c>
      <c r="C601" s="5" t="s">
        <v>2318</v>
      </c>
    </row>
    <row r="602" spans="1:3" ht="15.75" x14ac:dyDescent="0.25">
      <c r="A602" s="4" t="s">
        <v>1757</v>
      </c>
      <c r="B602" s="8">
        <v>56963</v>
      </c>
      <c r="C602" s="5" t="s">
        <v>8566</v>
      </c>
    </row>
    <row r="603" spans="1:3" ht="15.75" x14ac:dyDescent="0.25">
      <c r="A603" s="4" t="s">
        <v>970</v>
      </c>
      <c r="B603" s="8">
        <v>64285</v>
      </c>
      <c r="C603" s="5" t="s">
        <v>8257</v>
      </c>
    </row>
    <row r="604" spans="1:3" ht="15.75" x14ac:dyDescent="0.25">
      <c r="A604" s="4" t="s">
        <v>187</v>
      </c>
      <c r="B604" s="8">
        <v>89941</v>
      </c>
      <c r="C604" s="5" t="s">
        <v>6120</v>
      </c>
    </row>
    <row r="605" spans="1:3" ht="15.75" x14ac:dyDescent="0.25">
      <c r="A605" s="4" t="s">
        <v>1649</v>
      </c>
      <c r="B605" s="8">
        <v>22999</v>
      </c>
      <c r="C605" s="5" t="s">
        <v>8670</v>
      </c>
    </row>
    <row r="606" spans="1:3" ht="15.75" x14ac:dyDescent="0.25">
      <c r="A606" s="4" t="s">
        <v>9169</v>
      </c>
      <c r="B606" s="8">
        <v>79890</v>
      </c>
      <c r="C606" s="5" t="s">
        <v>8540</v>
      </c>
    </row>
    <row r="607" spans="1:3" ht="15.75" x14ac:dyDescent="0.25">
      <c r="A607" s="4" t="s">
        <v>576</v>
      </c>
      <c r="B607" s="8">
        <v>152006</v>
      </c>
      <c r="C607" s="5" t="s">
        <v>7929</v>
      </c>
    </row>
    <row r="608" spans="1:3" ht="15.75" x14ac:dyDescent="0.25">
      <c r="A608" s="4" t="s">
        <v>1145</v>
      </c>
      <c r="B608" s="8">
        <v>22838</v>
      </c>
      <c r="C608" s="5" t="s">
        <v>4244</v>
      </c>
    </row>
    <row r="609" spans="1:3" ht="15.75" x14ac:dyDescent="0.25">
      <c r="A609" s="4" t="s">
        <v>1506</v>
      </c>
      <c r="B609" s="8">
        <v>6091</v>
      </c>
      <c r="C609" s="5" t="s">
        <v>8470</v>
      </c>
    </row>
    <row r="610" spans="1:3" ht="15.75" x14ac:dyDescent="0.25">
      <c r="A610" s="4" t="s">
        <v>1507</v>
      </c>
      <c r="B610" s="8">
        <v>6092</v>
      </c>
      <c r="C610" s="5" t="s">
        <v>3328</v>
      </c>
    </row>
    <row r="611" spans="1:3" ht="15.75" x14ac:dyDescent="0.25">
      <c r="A611" s="4" t="s">
        <v>1793</v>
      </c>
      <c r="B611" s="8">
        <v>64221</v>
      </c>
      <c r="C611" s="5" t="s">
        <v>8954</v>
      </c>
    </row>
    <row r="612" spans="1:3" ht="15.75" x14ac:dyDescent="0.25">
      <c r="A612" s="4" t="s">
        <v>1727</v>
      </c>
      <c r="B612" s="8">
        <v>54538</v>
      </c>
      <c r="C612" s="5" t="s">
        <v>8965</v>
      </c>
    </row>
    <row r="613" spans="1:3" ht="15.75" x14ac:dyDescent="0.25">
      <c r="A613" s="4" t="s">
        <v>1508</v>
      </c>
      <c r="B613" s="8">
        <v>6098</v>
      </c>
      <c r="C613" s="5" t="s">
        <v>3329</v>
      </c>
    </row>
    <row r="614" spans="1:3" ht="15.75" x14ac:dyDescent="0.25">
      <c r="A614" s="4" t="s">
        <v>1317</v>
      </c>
      <c r="B614" s="8">
        <v>6137</v>
      </c>
      <c r="C614" s="5" t="s">
        <v>8852</v>
      </c>
    </row>
    <row r="615" spans="1:3" ht="15.75" x14ac:dyDescent="0.25">
      <c r="A615" s="4" t="s">
        <v>1509</v>
      </c>
      <c r="B615" s="8">
        <v>6237</v>
      </c>
      <c r="C615" s="5" t="s">
        <v>8575</v>
      </c>
    </row>
    <row r="616" spans="1:3" ht="15.75" x14ac:dyDescent="0.25">
      <c r="A616" s="4" t="s">
        <v>1618</v>
      </c>
      <c r="B616" s="8">
        <v>10313</v>
      </c>
      <c r="C616" s="5" t="s">
        <v>4054</v>
      </c>
    </row>
    <row r="617" spans="1:3" ht="15.75" x14ac:dyDescent="0.25">
      <c r="A617" s="4" t="s">
        <v>1108</v>
      </c>
      <c r="B617" s="8">
        <v>57142</v>
      </c>
      <c r="C617" s="5" t="s">
        <v>5329</v>
      </c>
    </row>
    <row r="618" spans="1:3" ht="15.75" x14ac:dyDescent="0.25">
      <c r="A618" s="4" t="s">
        <v>1700</v>
      </c>
      <c r="B618" s="8">
        <v>27164</v>
      </c>
      <c r="C618" s="5" t="s">
        <v>8500</v>
      </c>
    </row>
    <row r="619" spans="1:3" ht="15.75" x14ac:dyDescent="0.25">
      <c r="A619" s="4" t="s">
        <v>1510</v>
      </c>
      <c r="B619" s="8">
        <v>6305</v>
      </c>
      <c r="C619" s="5" t="s">
        <v>3348</v>
      </c>
    </row>
    <row r="620" spans="1:3" ht="15.75" x14ac:dyDescent="0.25">
      <c r="A620" s="4" t="s">
        <v>9170</v>
      </c>
      <c r="B620" s="8">
        <v>100130827</v>
      </c>
      <c r="C620" s="5" t="s">
        <v>8689</v>
      </c>
    </row>
    <row r="621" spans="1:3" ht="15.75" x14ac:dyDescent="0.25">
      <c r="A621" s="4" t="s">
        <v>91</v>
      </c>
      <c r="B621" s="8">
        <v>10067</v>
      </c>
      <c r="C621" s="5" t="s">
        <v>7558</v>
      </c>
    </row>
    <row r="622" spans="1:3" ht="15.75" x14ac:dyDescent="0.25">
      <c r="A622" s="4" t="s">
        <v>1935</v>
      </c>
      <c r="B622" s="8">
        <v>256380</v>
      </c>
      <c r="C622" s="5" t="s">
        <v>9007</v>
      </c>
    </row>
    <row r="623" spans="1:3" ht="15.75" x14ac:dyDescent="0.25">
      <c r="A623" s="4" t="s">
        <v>1512</v>
      </c>
      <c r="B623" s="8">
        <v>6339</v>
      </c>
      <c r="C623" s="5" t="s">
        <v>3352</v>
      </c>
    </row>
    <row r="624" spans="1:3" ht="15.75" x14ac:dyDescent="0.25">
      <c r="A624" s="4" t="s">
        <v>1926</v>
      </c>
      <c r="B624" s="8">
        <v>221935</v>
      </c>
      <c r="C624" s="5" t="s">
        <v>8460</v>
      </c>
    </row>
    <row r="625" spans="1:3" ht="15.75" x14ac:dyDescent="0.25">
      <c r="A625" s="4" t="s">
        <v>1728</v>
      </c>
      <c r="B625" s="8">
        <v>54549</v>
      </c>
      <c r="C625" s="5" t="s">
        <v>8974</v>
      </c>
    </row>
    <row r="626" spans="1:3" ht="15.75" x14ac:dyDescent="0.25">
      <c r="A626" s="4" t="s">
        <v>1513</v>
      </c>
      <c r="B626" s="8">
        <v>6397</v>
      </c>
      <c r="C626" s="5" t="s">
        <v>3356</v>
      </c>
    </row>
    <row r="627" spans="1:3" ht="15.75" x14ac:dyDescent="0.25">
      <c r="A627" s="4" t="s">
        <v>1258</v>
      </c>
      <c r="B627" s="8">
        <v>9919</v>
      </c>
      <c r="C627" s="5" t="s">
        <v>8794</v>
      </c>
    </row>
    <row r="628" spans="1:3" ht="15.75" x14ac:dyDescent="0.25">
      <c r="A628" s="4" t="s">
        <v>1646</v>
      </c>
      <c r="B628" s="8">
        <v>22872</v>
      </c>
      <c r="C628" s="5" t="s">
        <v>8929</v>
      </c>
    </row>
    <row r="629" spans="1:3" ht="15.75" x14ac:dyDescent="0.25">
      <c r="A629" s="4" t="s">
        <v>1821</v>
      </c>
      <c r="B629" s="8">
        <v>83642</v>
      </c>
      <c r="C629" s="5" t="s">
        <v>8861</v>
      </c>
    </row>
    <row r="630" spans="1:3" ht="15.75" x14ac:dyDescent="0.25">
      <c r="A630" s="4" t="s">
        <v>1514</v>
      </c>
      <c r="B630" s="8">
        <v>6403</v>
      </c>
      <c r="C630" s="5" t="s">
        <v>8662</v>
      </c>
    </row>
    <row r="631" spans="1:3" ht="15.75" x14ac:dyDescent="0.25">
      <c r="A631" s="4" t="s">
        <v>1515</v>
      </c>
      <c r="B631" s="8">
        <v>6405</v>
      </c>
      <c r="C631" s="5" t="s">
        <v>8665</v>
      </c>
    </row>
    <row r="632" spans="1:3" ht="15.75" x14ac:dyDescent="0.25">
      <c r="A632" s="4" t="s">
        <v>1792</v>
      </c>
      <c r="B632" s="8">
        <v>64218</v>
      </c>
      <c r="C632" s="5" t="s">
        <v>8944</v>
      </c>
    </row>
    <row r="633" spans="1:3" ht="15.75" x14ac:dyDescent="0.25">
      <c r="A633" s="4" t="s">
        <v>1558</v>
      </c>
      <c r="B633" s="8">
        <v>8482</v>
      </c>
      <c r="C633" s="5" t="s">
        <v>8520</v>
      </c>
    </row>
    <row r="634" spans="1:3" ht="15.75" x14ac:dyDescent="0.25">
      <c r="A634" s="4" t="s">
        <v>1632</v>
      </c>
      <c r="B634" s="8">
        <v>10801</v>
      </c>
      <c r="C634" s="5" t="s">
        <v>8972</v>
      </c>
    </row>
    <row r="635" spans="1:3" ht="15.75" x14ac:dyDescent="0.25">
      <c r="A635" s="4" t="s">
        <v>1490</v>
      </c>
      <c r="B635" s="8">
        <v>5345</v>
      </c>
      <c r="C635" s="5" t="s">
        <v>8490</v>
      </c>
    </row>
    <row r="636" spans="1:3" ht="15.75" x14ac:dyDescent="0.25">
      <c r="A636" s="4" t="s">
        <v>1606</v>
      </c>
      <c r="B636" s="8">
        <v>9792</v>
      </c>
      <c r="C636" s="5" t="s">
        <v>8567</v>
      </c>
    </row>
    <row r="637" spans="1:3" ht="15.75" x14ac:dyDescent="0.25">
      <c r="A637" s="4" t="s">
        <v>198</v>
      </c>
      <c r="B637" s="8">
        <v>9739</v>
      </c>
      <c r="C637" s="5" t="s">
        <v>7634</v>
      </c>
    </row>
    <row r="638" spans="1:3" ht="15.75" x14ac:dyDescent="0.25">
      <c r="A638" s="4" t="s">
        <v>1069</v>
      </c>
      <c r="B638" s="8">
        <v>23067</v>
      </c>
      <c r="C638" s="5" t="s">
        <v>8337</v>
      </c>
    </row>
    <row r="639" spans="1:3" ht="15.75" x14ac:dyDescent="0.25">
      <c r="A639" s="4" t="s">
        <v>1739</v>
      </c>
      <c r="B639" s="8">
        <v>55209</v>
      </c>
      <c r="C639" s="5" t="s">
        <v>5065</v>
      </c>
    </row>
    <row r="640" spans="1:3" ht="15.75" x14ac:dyDescent="0.25">
      <c r="A640" s="4" t="s">
        <v>1607</v>
      </c>
      <c r="B640" s="8">
        <v>9869</v>
      </c>
      <c r="C640" s="5" t="s">
        <v>8594</v>
      </c>
    </row>
    <row r="641" spans="1:3" ht="15.75" x14ac:dyDescent="0.25">
      <c r="A641" s="4" t="s">
        <v>1692</v>
      </c>
      <c r="B641" s="8">
        <v>26470</v>
      </c>
      <c r="C641" s="5" t="s">
        <v>8980</v>
      </c>
    </row>
    <row r="642" spans="1:3" ht="15.75" x14ac:dyDescent="0.25">
      <c r="A642" s="4" t="s">
        <v>1319</v>
      </c>
      <c r="B642" s="8">
        <v>10291</v>
      </c>
      <c r="C642" s="5" t="s">
        <v>8531</v>
      </c>
    </row>
    <row r="643" spans="1:3" ht="15.75" x14ac:dyDescent="0.25">
      <c r="A643" s="4" t="s">
        <v>1554</v>
      </c>
      <c r="B643" s="8">
        <v>8175</v>
      </c>
      <c r="C643" s="5" t="s">
        <v>8819</v>
      </c>
    </row>
    <row r="644" spans="1:3" ht="15.75" x14ac:dyDescent="0.25">
      <c r="A644" s="4" t="s">
        <v>1022</v>
      </c>
      <c r="B644" s="8">
        <v>10262</v>
      </c>
      <c r="C644" s="5" t="s">
        <v>8298</v>
      </c>
    </row>
    <row r="645" spans="1:3" ht="15.75" x14ac:dyDescent="0.25">
      <c r="A645" s="4" t="s">
        <v>601</v>
      </c>
      <c r="B645" s="8">
        <v>6452</v>
      </c>
      <c r="C645" s="5" t="s">
        <v>7951</v>
      </c>
    </row>
    <row r="646" spans="1:3" ht="15.75" x14ac:dyDescent="0.25">
      <c r="A646" s="4" t="s">
        <v>1904</v>
      </c>
      <c r="B646" s="8">
        <v>152503</v>
      </c>
      <c r="C646" s="5" t="s">
        <v>6590</v>
      </c>
    </row>
    <row r="647" spans="1:3" ht="15.75" x14ac:dyDescent="0.25">
      <c r="A647" s="4" t="s">
        <v>1710</v>
      </c>
      <c r="B647" s="8">
        <v>30011</v>
      </c>
      <c r="C647" s="5" t="s">
        <v>9003</v>
      </c>
    </row>
    <row r="648" spans="1:3" ht="15.75" x14ac:dyDescent="0.25">
      <c r="A648" s="4" t="s">
        <v>1714</v>
      </c>
      <c r="B648" s="8">
        <v>50944</v>
      </c>
      <c r="C648" s="5" t="s">
        <v>4778</v>
      </c>
    </row>
    <row r="649" spans="1:3" ht="15.75" x14ac:dyDescent="0.25">
      <c r="A649" s="4" t="s">
        <v>1516</v>
      </c>
      <c r="B649" s="8">
        <v>6464</v>
      </c>
      <c r="C649" s="5" t="s">
        <v>8684</v>
      </c>
    </row>
    <row r="650" spans="1:3" ht="15.75" x14ac:dyDescent="0.25">
      <c r="A650" s="4" t="s">
        <v>1725</v>
      </c>
      <c r="B650" s="8">
        <v>53358</v>
      </c>
      <c r="C650" s="5" t="s">
        <v>8551</v>
      </c>
    </row>
    <row r="651" spans="1:3" ht="15.75" x14ac:dyDescent="0.25">
      <c r="A651" s="4" t="s">
        <v>1861</v>
      </c>
      <c r="B651" s="8">
        <v>92799</v>
      </c>
      <c r="C651" s="5" t="s">
        <v>8596</v>
      </c>
    </row>
    <row r="652" spans="1:3" ht="15.75" x14ac:dyDescent="0.25">
      <c r="A652" s="4" t="s">
        <v>9171</v>
      </c>
      <c r="B652" s="8">
        <v>23729</v>
      </c>
      <c r="C652" s="5" t="s">
        <v>8815</v>
      </c>
    </row>
    <row r="653" spans="1:3" ht="15.75" x14ac:dyDescent="0.25">
      <c r="A653" s="4" t="s">
        <v>1782</v>
      </c>
      <c r="B653" s="8">
        <v>59307</v>
      </c>
      <c r="C653" s="5" t="s">
        <v>8748</v>
      </c>
    </row>
    <row r="654" spans="1:3" ht="15.75" x14ac:dyDescent="0.25">
      <c r="A654" s="4" t="s">
        <v>1894</v>
      </c>
      <c r="B654" s="8">
        <v>140885</v>
      </c>
      <c r="C654" s="5" t="s">
        <v>6481</v>
      </c>
    </row>
    <row r="655" spans="1:3" ht="15.75" x14ac:dyDescent="0.25">
      <c r="A655" s="4" t="s">
        <v>1620</v>
      </c>
      <c r="B655" s="8">
        <v>10326</v>
      </c>
      <c r="C655" s="5" t="s">
        <v>4057</v>
      </c>
    </row>
    <row r="656" spans="1:3" ht="15.75" x14ac:dyDescent="0.25">
      <c r="A656" s="4" t="s">
        <v>1742</v>
      </c>
      <c r="B656" s="8">
        <v>55423</v>
      </c>
      <c r="C656" s="5" t="s">
        <v>5099</v>
      </c>
    </row>
    <row r="657" spans="1:3" ht="15.75" x14ac:dyDescent="0.25">
      <c r="A657" s="4" t="s">
        <v>1970</v>
      </c>
      <c r="B657" s="8">
        <v>390598</v>
      </c>
      <c r="C657" s="5" t="s">
        <v>8568</v>
      </c>
    </row>
    <row r="658" spans="1:3" ht="15.75" x14ac:dyDescent="0.25">
      <c r="A658" s="4" t="s">
        <v>1770</v>
      </c>
      <c r="B658" s="8">
        <v>57606</v>
      </c>
      <c r="C658" s="5" t="s">
        <v>8891</v>
      </c>
    </row>
    <row r="659" spans="1:3" ht="15.75" x14ac:dyDescent="0.25">
      <c r="A659" s="4" t="s">
        <v>1518</v>
      </c>
      <c r="B659" s="8">
        <v>6558</v>
      </c>
      <c r="C659" s="5" t="s">
        <v>8928</v>
      </c>
    </row>
    <row r="660" spans="1:3" ht="15.75" x14ac:dyDescent="0.25">
      <c r="A660" s="4" t="s">
        <v>1580</v>
      </c>
      <c r="B660" s="8">
        <v>9194</v>
      </c>
      <c r="C660" s="5" t="s">
        <v>8882</v>
      </c>
    </row>
    <row r="661" spans="1:3" ht="15.75" x14ac:dyDescent="0.25">
      <c r="A661" s="4" t="s">
        <v>1815</v>
      </c>
      <c r="B661" s="8">
        <v>81031</v>
      </c>
      <c r="C661" s="5" t="s">
        <v>8966</v>
      </c>
    </row>
    <row r="662" spans="1:3" ht="15.75" x14ac:dyDescent="0.25">
      <c r="A662" s="4" t="s">
        <v>1743</v>
      </c>
      <c r="B662" s="8">
        <v>55532</v>
      </c>
      <c r="C662" s="5" t="s">
        <v>8615</v>
      </c>
    </row>
    <row r="663" spans="1:3" ht="15.75" x14ac:dyDescent="0.25">
      <c r="A663" s="4" t="s">
        <v>1625</v>
      </c>
      <c r="B663" s="8">
        <v>10568</v>
      </c>
      <c r="C663" s="5" t="s">
        <v>4098</v>
      </c>
    </row>
    <row r="664" spans="1:3" ht="15.75" x14ac:dyDescent="0.25">
      <c r="A664" s="4" t="s">
        <v>1899</v>
      </c>
      <c r="B664" s="8">
        <v>146861</v>
      </c>
      <c r="C664" s="5" t="s">
        <v>8764</v>
      </c>
    </row>
    <row r="665" spans="1:3" ht="15.75" x14ac:dyDescent="0.25">
      <c r="A665" s="4" t="s">
        <v>1822</v>
      </c>
      <c r="B665" s="8">
        <v>83650</v>
      </c>
      <c r="C665" s="5" t="s">
        <v>8850</v>
      </c>
    </row>
    <row r="666" spans="1:3" ht="15.75" x14ac:dyDescent="0.25">
      <c r="A666" s="4" t="s">
        <v>1992</v>
      </c>
      <c r="B666" s="8">
        <v>643664</v>
      </c>
      <c r="C666" s="5" t="s">
        <v>8694</v>
      </c>
    </row>
    <row r="667" spans="1:3" ht="15.75" x14ac:dyDescent="0.25">
      <c r="A667" s="4" t="s">
        <v>1812</v>
      </c>
      <c r="B667" s="8">
        <v>80736</v>
      </c>
      <c r="C667" s="5" t="s">
        <v>8464</v>
      </c>
    </row>
    <row r="668" spans="1:3" ht="15.75" x14ac:dyDescent="0.25">
      <c r="A668" s="4" t="s">
        <v>1517</v>
      </c>
      <c r="B668" s="8">
        <v>6540</v>
      </c>
      <c r="C668" s="5" t="s">
        <v>3391</v>
      </c>
    </row>
    <row r="669" spans="1:3" ht="15.75" x14ac:dyDescent="0.25">
      <c r="A669" s="4" t="s">
        <v>1956</v>
      </c>
      <c r="B669" s="8">
        <v>353189</v>
      </c>
      <c r="C669" s="5" t="s">
        <v>8701</v>
      </c>
    </row>
    <row r="670" spans="1:3" ht="15.75" x14ac:dyDescent="0.25">
      <c r="A670" s="4" t="s">
        <v>1820</v>
      </c>
      <c r="B670" s="8">
        <v>81796</v>
      </c>
      <c r="C670" s="5" t="s">
        <v>8846</v>
      </c>
    </row>
    <row r="671" spans="1:3" ht="15.75" x14ac:dyDescent="0.25">
      <c r="A671" s="4" t="s">
        <v>1892</v>
      </c>
      <c r="B671" s="8">
        <v>139065</v>
      </c>
      <c r="C671" s="5" t="s">
        <v>6447</v>
      </c>
    </row>
    <row r="672" spans="1:3" ht="15.75" x14ac:dyDescent="0.25">
      <c r="A672" s="4" t="s">
        <v>1785</v>
      </c>
      <c r="B672" s="8">
        <v>60682</v>
      </c>
      <c r="C672" s="5" t="s">
        <v>8838</v>
      </c>
    </row>
    <row r="673" spans="1:3" ht="15.75" x14ac:dyDescent="0.25">
      <c r="A673" s="4" t="s">
        <v>1712</v>
      </c>
      <c r="B673" s="8">
        <v>50485</v>
      </c>
      <c r="C673" s="5" t="s">
        <v>8992</v>
      </c>
    </row>
    <row r="674" spans="1:3" ht="15.75" x14ac:dyDescent="0.25">
      <c r="A674" s="4" t="s">
        <v>1519</v>
      </c>
      <c r="B674" s="8">
        <v>6601</v>
      </c>
      <c r="C674" s="5" t="s">
        <v>8597</v>
      </c>
    </row>
    <row r="675" spans="1:3" ht="15.75" x14ac:dyDescent="0.25">
      <c r="A675" s="4" t="s">
        <v>1520</v>
      </c>
      <c r="B675" s="8">
        <v>6604</v>
      </c>
      <c r="C675" s="5" t="s">
        <v>8600</v>
      </c>
    </row>
    <row r="676" spans="1:3" ht="15.75" x14ac:dyDescent="0.25">
      <c r="A676" s="4" t="s">
        <v>1048</v>
      </c>
      <c r="B676" s="8">
        <v>23049</v>
      </c>
      <c r="C676" s="5" t="s">
        <v>4288</v>
      </c>
    </row>
    <row r="677" spans="1:3" ht="15.75" x14ac:dyDescent="0.25">
      <c r="A677" s="4" t="s">
        <v>430</v>
      </c>
      <c r="B677" s="8">
        <v>56006</v>
      </c>
      <c r="C677" s="5" t="s">
        <v>5194</v>
      </c>
    </row>
    <row r="678" spans="1:3" ht="15.75" x14ac:dyDescent="0.25">
      <c r="A678" s="4" t="s">
        <v>1521</v>
      </c>
      <c r="B678" s="8">
        <v>6608</v>
      </c>
      <c r="C678" s="5" t="s">
        <v>3408</v>
      </c>
    </row>
    <row r="679" spans="1:3" ht="15.75" x14ac:dyDescent="0.25">
      <c r="A679" s="4" t="s">
        <v>1608</v>
      </c>
      <c r="B679" s="8">
        <v>9892</v>
      </c>
      <c r="C679" s="5" t="s">
        <v>8613</v>
      </c>
    </row>
    <row r="680" spans="1:3" ht="15.75" x14ac:dyDescent="0.25">
      <c r="A680" s="4" t="s">
        <v>1522</v>
      </c>
      <c r="B680" s="8">
        <v>6623</v>
      </c>
      <c r="C680" s="5" t="s">
        <v>8713</v>
      </c>
    </row>
    <row r="681" spans="1:3" ht="15.75" x14ac:dyDescent="0.25">
      <c r="A681" s="4" t="s">
        <v>1819</v>
      </c>
      <c r="B681" s="8">
        <v>81609</v>
      </c>
      <c r="C681" s="5" t="s">
        <v>8555</v>
      </c>
    </row>
    <row r="682" spans="1:3" ht="15.75" x14ac:dyDescent="0.25">
      <c r="A682" s="4" t="s">
        <v>1925</v>
      </c>
      <c r="B682" s="8">
        <v>221833</v>
      </c>
      <c r="C682" s="5" t="s">
        <v>8786</v>
      </c>
    </row>
    <row r="683" spans="1:3" ht="15.75" x14ac:dyDescent="0.25">
      <c r="A683" s="4" t="s">
        <v>1628</v>
      </c>
      <c r="B683" s="8">
        <v>10615</v>
      </c>
      <c r="C683" s="5" t="s">
        <v>8726</v>
      </c>
    </row>
    <row r="684" spans="1:3" ht="15.75" x14ac:dyDescent="0.25">
      <c r="A684" s="4" t="s">
        <v>1981</v>
      </c>
      <c r="B684" s="8">
        <v>441273</v>
      </c>
      <c r="C684" s="5" t="s">
        <v>8696</v>
      </c>
    </row>
    <row r="685" spans="1:3" ht="15.75" x14ac:dyDescent="0.25">
      <c r="A685" s="4" t="s">
        <v>2007</v>
      </c>
      <c r="B685" s="8">
        <v>100310812</v>
      </c>
      <c r="C685" s="5" t="s">
        <v>8967</v>
      </c>
    </row>
    <row r="686" spans="1:3" ht="15.75" x14ac:dyDescent="0.25">
      <c r="A686" s="4" t="s">
        <v>1980</v>
      </c>
      <c r="B686" s="8">
        <v>441272</v>
      </c>
      <c r="C686" s="5" t="s">
        <v>8697</v>
      </c>
    </row>
    <row r="687" spans="1:3" ht="15.75" x14ac:dyDescent="0.25">
      <c r="A687" s="4" t="s">
        <v>1964</v>
      </c>
      <c r="B687" s="8">
        <v>388333</v>
      </c>
      <c r="C687" s="5" t="s">
        <v>8724</v>
      </c>
    </row>
    <row r="688" spans="1:3" ht="15.75" x14ac:dyDescent="0.25">
      <c r="A688" s="4" t="s">
        <v>1984</v>
      </c>
      <c r="B688" s="8">
        <v>442590</v>
      </c>
      <c r="C688" s="5" t="s">
        <v>8811</v>
      </c>
    </row>
    <row r="689" spans="1:3" ht="15.75" x14ac:dyDescent="0.25">
      <c r="A689" s="4" t="s">
        <v>1999</v>
      </c>
      <c r="B689" s="8">
        <v>729597</v>
      </c>
      <c r="C689" s="5" t="s">
        <v>8955</v>
      </c>
    </row>
    <row r="690" spans="1:3" ht="15.75" x14ac:dyDescent="0.25">
      <c r="A690" s="4" t="s">
        <v>1616</v>
      </c>
      <c r="B690" s="8">
        <v>10290</v>
      </c>
      <c r="C690" s="5" t="s">
        <v>8532</v>
      </c>
    </row>
    <row r="691" spans="1:3" ht="15.75" x14ac:dyDescent="0.25">
      <c r="A691" s="4" t="s">
        <v>1630</v>
      </c>
      <c r="B691" s="8">
        <v>10653</v>
      </c>
      <c r="C691" s="5" t="s">
        <v>8753</v>
      </c>
    </row>
    <row r="692" spans="1:3" ht="15.75" x14ac:dyDescent="0.25">
      <c r="A692" s="4" t="s">
        <v>771</v>
      </c>
      <c r="B692" s="8">
        <v>10847</v>
      </c>
      <c r="C692" s="5" t="s">
        <v>8091</v>
      </c>
    </row>
    <row r="693" spans="1:3" ht="15.75" x14ac:dyDescent="0.25">
      <c r="A693" s="4" t="s">
        <v>55</v>
      </c>
      <c r="B693" s="8">
        <v>80725</v>
      </c>
      <c r="C693" s="5" t="s">
        <v>5854</v>
      </c>
    </row>
    <row r="694" spans="1:3" ht="15.75" x14ac:dyDescent="0.25">
      <c r="A694" s="4" t="s">
        <v>1322</v>
      </c>
      <c r="B694" s="8">
        <v>23524</v>
      </c>
      <c r="C694" s="5" t="s">
        <v>8741</v>
      </c>
    </row>
    <row r="695" spans="1:3" ht="15.75" x14ac:dyDescent="0.25">
      <c r="A695" s="4" t="s">
        <v>1942</v>
      </c>
      <c r="B695" s="8">
        <v>284297</v>
      </c>
      <c r="C695" s="5" t="s">
        <v>8589</v>
      </c>
    </row>
    <row r="696" spans="1:3" ht="15.75" x14ac:dyDescent="0.25">
      <c r="A696" s="4" t="s">
        <v>1523</v>
      </c>
      <c r="B696" s="8">
        <v>6744</v>
      </c>
      <c r="C696" s="5" t="s">
        <v>8740</v>
      </c>
    </row>
    <row r="697" spans="1:3" ht="15.75" x14ac:dyDescent="0.25">
      <c r="A697" s="4" t="s">
        <v>1745</v>
      </c>
      <c r="B697" s="8">
        <v>55620</v>
      </c>
      <c r="C697" s="5" t="s">
        <v>8908</v>
      </c>
    </row>
    <row r="698" spans="1:3" ht="15.75" x14ac:dyDescent="0.25">
      <c r="A698" s="4" t="s">
        <v>1764</v>
      </c>
      <c r="B698" s="8">
        <v>57519</v>
      </c>
      <c r="C698" s="5" t="s">
        <v>5375</v>
      </c>
    </row>
    <row r="699" spans="1:3" ht="15.75" x14ac:dyDescent="0.25">
      <c r="A699" s="4" t="s">
        <v>1564</v>
      </c>
      <c r="B699" s="8">
        <v>8614</v>
      </c>
      <c r="C699" s="5" t="s">
        <v>8770</v>
      </c>
    </row>
    <row r="700" spans="1:3" ht="15.75" x14ac:dyDescent="0.25">
      <c r="A700" s="4" t="s">
        <v>1524</v>
      </c>
      <c r="B700" s="8">
        <v>6786</v>
      </c>
      <c r="C700" s="5" t="s">
        <v>8732</v>
      </c>
    </row>
    <row r="701" spans="1:3" ht="15.75" x14ac:dyDescent="0.25">
      <c r="A701" s="4" t="s">
        <v>1870</v>
      </c>
      <c r="B701" s="8">
        <v>114790</v>
      </c>
      <c r="C701" s="5" t="s">
        <v>9005</v>
      </c>
    </row>
    <row r="702" spans="1:3" ht="15.75" x14ac:dyDescent="0.25">
      <c r="A702" s="4" t="s">
        <v>136</v>
      </c>
      <c r="B702" s="8">
        <v>27148</v>
      </c>
      <c r="C702" s="5" t="s">
        <v>7592</v>
      </c>
    </row>
    <row r="703" spans="1:3" ht="15.75" x14ac:dyDescent="0.25">
      <c r="A703" s="4" t="s">
        <v>1324</v>
      </c>
      <c r="B703" s="8">
        <v>11171</v>
      </c>
      <c r="C703" s="5" t="s">
        <v>8574</v>
      </c>
    </row>
    <row r="704" spans="1:3" ht="15.75" x14ac:dyDescent="0.25">
      <c r="A704" s="4" t="s">
        <v>1707</v>
      </c>
      <c r="B704" s="8">
        <v>29966</v>
      </c>
      <c r="C704" s="5" t="s">
        <v>8558</v>
      </c>
    </row>
    <row r="705" spans="1:3" ht="15.75" x14ac:dyDescent="0.25">
      <c r="A705" s="4" t="s">
        <v>1262</v>
      </c>
      <c r="B705" s="8">
        <v>201595</v>
      </c>
      <c r="C705" s="5" t="s">
        <v>6772</v>
      </c>
    </row>
    <row r="706" spans="1:3" ht="15.75" x14ac:dyDescent="0.25">
      <c r="A706" s="4" t="s">
        <v>9172</v>
      </c>
      <c r="B706" s="8">
        <v>51684</v>
      </c>
      <c r="C706" s="5" t="s">
        <v>8610</v>
      </c>
    </row>
    <row r="707" spans="1:3" ht="15.75" x14ac:dyDescent="0.25">
      <c r="A707" s="4" t="s">
        <v>1778</v>
      </c>
      <c r="B707" s="8">
        <v>57794</v>
      </c>
      <c r="C707" s="5" t="s">
        <v>8645</v>
      </c>
    </row>
    <row r="708" spans="1:3" ht="15.75" x14ac:dyDescent="0.25">
      <c r="A708" s="4" t="s">
        <v>1807</v>
      </c>
      <c r="B708" s="8">
        <v>79987</v>
      </c>
      <c r="C708" s="5" t="s">
        <v>8797</v>
      </c>
    </row>
    <row r="709" spans="1:3" ht="15.75" x14ac:dyDescent="0.25">
      <c r="A709" s="4" t="s">
        <v>1768</v>
      </c>
      <c r="B709" s="8">
        <v>57586</v>
      </c>
      <c r="C709" s="5" t="s">
        <v>8756</v>
      </c>
    </row>
    <row r="710" spans="1:3" ht="15.75" x14ac:dyDescent="0.25">
      <c r="A710" s="4" t="s">
        <v>9173</v>
      </c>
      <c r="B710" s="8">
        <v>90019</v>
      </c>
      <c r="C710" s="5" t="s">
        <v>8521</v>
      </c>
    </row>
    <row r="711" spans="1:3" ht="15.75" x14ac:dyDescent="0.25">
      <c r="A711" s="4" t="s">
        <v>450</v>
      </c>
      <c r="B711" s="8">
        <v>10579</v>
      </c>
      <c r="C711" s="5" t="s">
        <v>7831</v>
      </c>
    </row>
    <row r="712" spans="1:3" ht="15.75" x14ac:dyDescent="0.25">
      <c r="A712" s="4" t="s">
        <v>1577</v>
      </c>
      <c r="B712" s="8">
        <v>9013</v>
      </c>
      <c r="C712" s="5" t="s">
        <v>8842</v>
      </c>
    </row>
    <row r="713" spans="1:3" ht="15.75" x14ac:dyDescent="0.25">
      <c r="A713" s="4" t="s">
        <v>1629</v>
      </c>
      <c r="B713" s="8">
        <v>10629</v>
      </c>
      <c r="C713" s="5" t="s">
        <v>4110</v>
      </c>
    </row>
    <row r="714" spans="1:3" ht="15.75" x14ac:dyDescent="0.25">
      <c r="A714" s="4" t="s">
        <v>662</v>
      </c>
      <c r="B714" s="8">
        <v>8887</v>
      </c>
      <c r="C714" s="5" t="s">
        <v>8001</v>
      </c>
    </row>
    <row r="715" spans="1:3" ht="15.75" x14ac:dyDescent="0.25">
      <c r="A715" s="4" t="s">
        <v>1760</v>
      </c>
      <c r="B715" s="8">
        <v>57465</v>
      </c>
      <c r="C715" s="5" t="s">
        <v>8519</v>
      </c>
    </row>
    <row r="716" spans="1:3" ht="15.75" x14ac:dyDescent="0.25">
      <c r="A716" s="4" t="s">
        <v>1668</v>
      </c>
      <c r="B716" s="8">
        <v>23329</v>
      </c>
      <c r="C716" s="5" t="s">
        <v>8808</v>
      </c>
    </row>
    <row r="717" spans="1:3" ht="15.75" x14ac:dyDescent="0.25">
      <c r="A717" s="4" t="s">
        <v>1709</v>
      </c>
      <c r="B717" s="8">
        <v>30009</v>
      </c>
      <c r="C717" s="5" t="s">
        <v>4737</v>
      </c>
    </row>
    <row r="718" spans="1:3" ht="15.75" x14ac:dyDescent="0.25">
      <c r="A718" s="4" t="s">
        <v>1527</v>
      </c>
      <c r="B718" s="8">
        <v>6911</v>
      </c>
      <c r="C718" s="5" t="s">
        <v>3467</v>
      </c>
    </row>
    <row r="719" spans="1:3" ht="15.75" x14ac:dyDescent="0.25">
      <c r="A719" s="4" t="s">
        <v>1367</v>
      </c>
      <c r="B719" s="8">
        <v>256536</v>
      </c>
      <c r="C719" s="5" t="s">
        <v>8512</v>
      </c>
    </row>
    <row r="720" spans="1:3" ht="15.75" x14ac:dyDescent="0.25">
      <c r="A720" s="4" t="s">
        <v>1528</v>
      </c>
      <c r="B720" s="8">
        <v>6941</v>
      </c>
      <c r="C720" s="5" t="s">
        <v>8806</v>
      </c>
    </row>
    <row r="721" spans="1:3" ht="15.75" x14ac:dyDescent="0.25">
      <c r="A721" s="4" t="s">
        <v>1691</v>
      </c>
      <c r="B721" s="8">
        <v>26123</v>
      </c>
      <c r="C721" s="5" t="s">
        <v>8687</v>
      </c>
    </row>
    <row r="722" spans="1:3" ht="15.75" x14ac:dyDescent="0.25">
      <c r="A722" s="4" t="s">
        <v>1816</v>
      </c>
      <c r="B722" s="8">
        <v>81550</v>
      </c>
      <c r="C722" s="5" t="s">
        <v>8812</v>
      </c>
    </row>
    <row r="723" spans="1:3" ht="15.75" x14ac:dyDescent="0.25">
      <c r="A723" s="4" t="s">
        <v>1636</v>
      </c>
      <c r="B723" s="8">
        <v>11022</v>
      </c>
      <c r="C723" s="5" t="s">
        <v>8821</v>
      </c>
    </row>
    <row r="724" spans="1:3" ht="15.75" x14ac:dyDescent="0.25">
      <c r="A724" s="4" t="s">
        <v>1529</v>
      </c>
      <c r="B724" s="8">
        <v>7004</v>
      </c>
      <c r="C724" s="5" t="s">
        <v>8707</v>
      </c>
    </row>
    <row r="725" spans="1:3" ht="15.75" x14ac:dyDescent="0.25">
      <c r="A725" s="4" t="s">
        <v>1683</v>
      </c>
      <c r="B725" s="8">
        <v>25851</v>
      </c>
      <c r="C725" s="5" t="s">
        <v>8719</v>
      </c>
    </row>
    <row r="726" spans="1:3" ht="15.75" x14ac:dyDescent="0.25">
      <c r="A726" s="4" t="s">
        <v>1530</v>
      </c>
      <c r="B726" s="8">
        <v>7016</v>
      </c>
      <c r="C726" s="5" t="s">
        <v>8711</v>
      </c>
    </row>
    <row r="727" spans="1:3" ht="15.75" x14ac:dyDescent="0.25">
      <c r="A727" s="4" t="s">
        <v>1811</v>
      </c>
      <c r="B727" s="8">
        <v>80312</v>
      </c>
      <c r="C727" s="5" t="s">
        <v>5839</v>
      </c>
    </row>
    <row r="728" spans="1:3" ht="15.75" x14ac:dyDescent="0.25">
      <c r="A728" s="4" t="s">
        <v>9174</v>
      </c>
      <c r="B728" s="8">
        <v>200424</v>
      </c>
      <c r="C728" s="5" t="s">
        <v>8653</v>
      </c>
    </row>
    <row r="729" spans="1:3" ht="15.75" x14ac:dyDescent="0.25">
      <c r="A729" s="4" t="s">
        <v>1751</v>
      </c>
      <c r="B729" s="8">
        <v>55852</v>
      </c>
      <c r="C729" s="5" t="s">
        <v>8871</v>
      </c>
    </row>
    <row r="730" spans="1:3" ht="15.75" x14ac:dyDescent="0.25">
      <c r="A730" s="4" t="s">
        <v>1719</v>
      </c>
      <c r="B730" s="8">
        <v>51368</v>
      </c>
      <c r="C730" s="5" t="s">
        <v>4830</v>
      </c>
    </row>
    <row r="731" spans="1:3" ht="15.75" x14ac:dyDescent="0.25">
      <c r="A731" s="4" t="s">
        <v>1621</v>
      </c>
      <c r="B731" s="8">
        <v>10342</v>
      </c>
      <c r="C731" s="5" t="s">
        <v>8580</v>
      </c>
    </row>
    <row r="732" spans="1:3" ht="15.75" x14ac:dyDescent="0.25">
      <c r="A732" s="4" t="s">
        <v>1715</v>
      </c>
      <c r="B732" s="8">
        <v>51078</v>
      </c>
      <c r="C732" s="5" t="s">
        <v>4786</v>
      </c>
    </row>
    <row r="733" spans="1:3" ht="15.75" x14ac:dyDescent="0.25">
      <c r="A733" s="4" t="s">
        <v>1590</v>
      </c>
      <c r="B733" s="8">
        <v>9473</v>
      </c>
      <c r="C733" s="5" t="s">
        <v>8774</v>
      </c>
    </row>
    <row r="734" spans="1:3" ht="15.75" x14ac:dyDescent="0.25">
      <c r="A734" s="4" t="s">
        <v>1531</v>
      </c>
      <c r="B734" s="8">
        <v>7066</v>
      </c>
      <c r="C734" s="5" t="s">
        <v>8586</v>
      </c>
    </row>
    <row r="735" spans="1:3" ht="15.75" x14ac:dyDescent="0.25">
      <c r="A735" s="4" t="s">
        <v>1752</v>
      </c>
      <c r="B735" s="8">
        <v>55901</v>
      </c>
      <c r="C735" s="5" t="s">
        <v>8498</v>
      </c>
    </row>
    <row r="736" spans="1:3" ht="15.75" x14ac:dyDescent="0.25">
      <c r="A736" s="4" t="s">
        <v>1582</v>
      </c>
      <c r="B736" s="8">
        <v>9220</v>
      </c>
      <c r="C736" s="5" t="s">
        <v>8800</v>
      </c>
    </row>
    <row r="737" spans="1:3" ht="15.75" x14ac:dyDescent="0.25">
      <c r="A737" s="4" t="s">
        <v>9175</v>
      </c>
      <c r="B737" s="8">
        <v>201633</v>
      </c>
      <c r="C737" s="5" t="s">
        <v>9013</v>
      </c>
    </row>
    <row r="738" spans="1:3" ht="15.75" x14ac:dyDescent="0.25">
      <c r="A738" s="4" t="s">
        <v>1823</v>
      </c>
      <c r="B738" s="8">
        <v>83941</v>
      </c>
      <c r="C738" s="5" t="s">
        <v>5942</v>
      </c>
    </row>
    <row r="739" spans="1:3" ht="15.75" x14ac:dyDescent="0.25">
      <c r="A739" s="4" t="s">
        <v>492</v>
      </c>
      <c r="B739" s="8">
        <v>64114</v>
      </c>
      <c r="C739" s="5" t="s">
        <v>7865</v>
      </c>
    </row>
    <row r="740" spans="1:3" ht="15.75" x14ac:dyDescent="0.25">
      <c r="A740" s="4" t="s">
        <v>1881</v>
      </c>
      <c r="B740" s="8">
        <v>124842</v>
      </c>
      <c r="C740" s="5" t="s">
        <v>8632</v>
      </c>
    </row>
    <row r="741" spans="1:3" ht="15.75" x14ac:dyDescent="0.25">
      <c r="A741" s="4" t="s">
        <v>1957</v>
      </c>
      <c r="B741" s="8">
        <v>374395</v>
      </c>
      <c r="C741" s="5" t="s">
        <v>8729</v>
      </c>
    </row>
    <row r="742" spans="1:3" ht="15.75" x14ac:dyDescent="0.25">
      <c r="A742" s="4" t="s">
        <v>1965</v>
      </c>
      <c r="B742" s="8">
        <v>388564</v>
      </c>
      <c r="C742" s="5" t="s">
        <v>8745</v>
      </c>
    </row>
    <row r="743" spans="1:3" ht="15.75" x14ac:dyDescent="0.25">
      <c r="A743" s="4" t="s">
        <v>395</v>
      </c>
      <c r="B743" s="8">
        <v>55529</v>
      </c>
      <c r="C743" s="5" t="s">
        <v>7791</v>
      </c>
    </row>
    <row r="744" spans="1:3" ht="15.75" x14ac:dyDescent="0.25">
      <c r="A744" s="4" t="s">
        <v>109</v>
      </c>
      <c r="B744" s="8">
        <v>90809</v>
      </c>
      <c r="C744" s="5" t="s">
        <v>7574</v>
      </c>
    </row>
    <row r="745" spans="1:3" ht="15.75" x14ac:dyDescent="0.25">
      <c r="A745" s="4" t="s">
        <v>1831</v>
      </c>
      <c r="B745" s="8">
        <v>84283</v>
      </c>
      <c r="C745" s="5" t="s">
        <v>8471</v>
      </c>
    </row>
    <row r="746" spans="1:3" ht="15.75" x14ac:dyDescent="0.25">
      <c r="A746" s="4" t="s">
        <v>1966</v>
      </c>
      <c r="B746" s="8">
        <v>388595</v>
      </c>
      <c r="C746" s="5" t="s">
        <v>8759</v>
      </c>
    </row>
    <row r="747" spans="1:3" ht="15.75" x14ac:dyDescent="0.25">
      <c r="A747" s="4" t="s">
        <v>1534</v>
      </c>
      <c r="B747" s="8">
        <v>7128</v>
      </c>
      <c r="C747" s="5" t="s">
        <v>3499</v>
      </c>
    </row>
    <row r="748" spans="1:3" ht="15.75" x14ac:dyDescent="0.25">
      <c r="A748" s="4" t="s">
        <v>1619</v>
      </c>
      <c r="B748" s="8">
        <v>10318</v>
      </c>
      <c r="C748" s="5" t="s">
        <v>8611</v>
      </c>
    </row>
    <row r="749" spans="1:3" ht="15.75" x14ac:dyDescent="0.25">
      <c r="A749" s="4" t="s">
        <v>1846</v>
      </c>
      <c r="B749" s="8">
        <v>85456</v>
      </c>
      <c r="C749" s="5" t="s">
        <v>8493</v>
      </c>
    </row>
    <row r="750" spans="1:3" ht="15.75" x14ac:dyDescent="0.25">
      <c r="A750" s="4" t="s">
        <v>1702</v>
      </c>
      <c r="B750" s="8">
        <v>27327</v>
      </c>
      <c r="C750" s="5" t="s">
        <v>8666</v>
      </c>
    </row>
    <row r="751" spans="1:3" ht="15.75" x14ac:dyDescent="0.25">
      <c r="A751" s="4" t="s">
        <v>396</v>
      </c>
      <c r="B751" s="8">
        <v>23112</v>
      </c>
      <c r="C751" s="5" t="s">
        <v>7792</v>
      </c>
    </row>
    <row r="752" spans="1:3" ht="15.75" x14ac:dyDescent="0.25">
      <c r="A752" s="4" t="s">
        <v>137</v>
      </c>
      <c r="B752" s="8">
        <v>10040</v>
      </c>
      <c r="C752" s="5" t="s">
        <v>7593</v>
      </c>
    </row>
    <row r="753" spans="1:3" ht="15.75" x14ac:dyDescent="0.25">
      <c r="A753" s="4" t="s">
        <v>1859</v>
      </c>
      <c r="B753" s="8">
        <v>91978</v>
      </c>
      <c r="C753" s="5" t="s">
        <v>8970</v>
      </c>
    </row>
    <row r="754" spans="1:3" ht="15.75" x14ac:dyDescent="0.25">
      <c r="A754" s="4" t="s">
        <v>356</v>
      </c>
      <c r="B754" s="8">
        <v>388630</v>
      </c>
      <c r="C754" s="5" t="s">
        <v>7760</v>
      </c>
    </row>
    <row r="755" spans="1:3" ht="15.75" x14ac:dyDescent="0.25">
      <c r="A755" s="4" t="s">
        <v>1535</v>
      </c>
      <c r="B755" s="8">
        <v>7189</v>
      </c>
      <c r="C755" s="5" t="s">
        <v>8881</v>
      </c>
    </row>
    <row r="756" spans="1:3" ht="15.75" x14ac:dyDescent="0.25">
      <c r="A756" s="4" t="s">
        <v>1533</v>
      </c>
      <c r="B756" s="8">
        <v>7109</v>
      </c>
      <c r="C756" s="5" t="s">
        <v>3498</v>
      </c>
    </row>
    <row r="757" spans="1:3" ht="15.75" x14ac:dyDescent="0.25">
      <c r="A757" s="4" t="s">
        <v>1777</v>
      </c>
      <c r="B757" s="8">
        <v>57761</v>
      </c>
      <c r="C757" s="5" t="s">
        <v>8590</v>
      </c>
    </row>
    <row r="758" spans="1:3" ht="15.75" x14ac:dyDescent="0.25">
      <c r="A758" s="4" t="s">
        <v>1848</v>
      </c>
      <c r="B758" s="8">
        <v>89122</v>
      </c>
      <c r="C758" s="5" t="s">
        <v>8546</v>
      </c>
    </row>
    <row r="759" spans="1:3" ht="15.75" x14ac:dyDescent="0.25">
      <c r="A759" s="4" t="s">
        <v>1855</v>
      </c>
      <c r="B759" s="8">
        <v>91107</v>
      </c>
      <c r="C759" s="5" t="s">
        <v>8514</v>
      </c>
    </row>
    <row r="760" spans="1:3" ht="15.75" x14ac:dyDescent="0.25">
      <c r="A760" s="4" t="s">
        <v>1536</v>
      </c>
      <c r="B760" s="8">
        <v>7204</v>
      </c>
      <c r="C760" s="5" t="s">
        <v>8735</v>
      </c>
    </row>
    <row r="761" spans="1:3" ht="15.75" x14ac:dyDescent="0.25">
      <c r="A761" s="4" t="s">
        <v>804</v>
      </c>
      <c r="B761" s="8">
        <v>80036</v>
      </c>
      <c r="C761" s="5" t="s">
        <v>8119</v>
      </c>
    </row>
    <row r="762" spans="1:3" ht="15.75" x14ac:dyDescent="0.25">
      <c r="A762" s="4" t="s">
        <v>1555</v>
      </c>
      <c r="B762" s="8">
        <v>8295</v>
      </c>
      <c r="C762" s="5" t="s">
        <v>3612</v>
      </c>
    </row>
    <row r="763" spans="1:3" ht="15.75" x14ac:dyDescent="0.25">
      <c r="A763" s="4" t="s">
        <v>1572</v>
      </c>
      <c r="B763" s="8">
        <v>8848</v>
      </c>
      <c r="C763" s="5" t="s">
        <v>8746</v>
      </c>
    </row>
    <row r="764" spans="1:3" ht="15.75" x14ac:dyDescent="0.25">
      <c r="A764" s="4" t="s">
        <v>1537</v>
      </c>
      <c r="B764" s="8">
        <v>7251</v>
      </c>
      <c r="C764" s="5" t="s">
        <v>2163</v>
      </c>
    </row>
    <row r="765" spans="1:3" ht="15.75" x14ac:dyDescent="0.25">
      <c r="A765" s="4" t="s">
        <v>761</v>
      </c>
      <c r="B765" s="8">
        <v>7273</v>
      </c>
      <c r="C765" s="5" t="s">
        <v>3514</v>
      </c>
    </row>
    <row r="766" spans="1:3" ht="15.75" x14ac:dyDescent="0.25">
      <c r="A766" s="4" t="s">
        <v>1538</v>
      </c>
      <c r="B766" s="8">
        <v>7275</v>
      </c>
      <c r="C766" s="5" t="s">
        <v>3515</v>
      </c>
    </row>
    <row r="767" spans="1:3" ht="15.75" x14ac:dyDescent="0.25">
      <c r="A767" s="4" t="s">
        <v>1842</v>
      </c>
      <c r="B767" s="8">
        <v>85378</v>
      </c>
      <c r="C767" s="5" t="s">
        <v>6085</v>
      </c>
    </row>
    <row r="768" spans="1:3" ht="15.75" x14ac:dyDescent="0.25">
      <c r="A768" s="4" t="s">
        <v>1817</v>
      </c>
      <c r="B768" s="8">
        <v>81567</v>
      </c>
      <c r="C768" s="5" t="s">
        <v>5893</v>
      </c>
    </row>
    <row r="769" spans="1:3" ht="15.75" x14ac:dyDescent="0.25">
      <c r="A769" s="4" t="s">
        <v>1706</v>
      </c>
      <c r="B769" s="8">
        <v>29855</v>
      </c>
      <c r="C769" s="5" t="s">
        <v>4709</v>
      </c>
    </row>
    <row r="770" spans="1:3" ht="15.75" x14ac:dyDescent="0.25">
      <c r="A770" s="4" t="s">
        <v>1718</v>
      </c>
      <c r="B770" s="8">
        <v>51366</v>
      </c>
      <c r="C770" s="5" t="s">
        <v>8733</v>
      </c>
    </row>
    <row r="771" spans="1:3" ht="15.75" x14ac:dyDescent="0.25">
      <c r="A771" s="4" t="s">
        <v>1798</v>
      </c>
      <c r="B771" s="8">
        <v>79465</v>
      </c>
      <c r="C771" s="5" t="s">
        <v>8878</v>
      </c>
    </row>
    <row r="772" spans="1:3" ht="15.75" x14ac:dyDescent="0.25">
      <c r="A772" s="4" t="s">
        <v>1922</v>
      </c>
      <c r="B772" s="8">
        <v>219699</v>
      </c>
      <c r="C772" s="5" t="s">
        <v>8529</v>
      </c>
    </row>
    <row r="773" spans="1:3" ht="15.75" x14ac:dyDescent="0.25">
      <c r="A773" s="4" t="s">
        <v>1891</v>
      </c>
      <c r="B773" s="8">
        <v>137970</v>
      </c>
      <c r="C773" s="5" t="s">
        <v>8985</v>
      </c>
    </row>
    <row r="774" spans="1:3" ht="15.75" x14ac:dyDescent="0.25">
      <c r="A774" s="4" t="s">
        <v>1568</v>
      </c>
      <c r="B774" s="8">
        <v>8725</v>
      </c>
      <c r="C774" s="5" t="s">
        <v>8479</v>
      </c>
    </row>
    <row r="775" spans="1:3" ht="15.75" x14ac:dyDescent="0.25">
      <c r="A775" s="4" t="s">
        <v>1539</v>
      </c>
      <c r="B775" s="8">
        <v>7399</v>
      </c>
      <c r="C775" s="5" t="s">
        <v>8504</v>
      </c>
    </row>
    <row r="776" spans="1:3" ht="15.75" x14ac:dyDescent="0.25">
      <c r="A776" s="4" t="s">
        <v>1329</v>
      </c>
      <c r="B776" s="8">
        <v>10713</v>
      </c>
      <c r="C776" s="5" t="s">
        <v>8465</v>
      </c>
    </row>
    <row r="777" spans="1:3" ht="15.75" x14ac:dyDescent="0.25">
      <c r="A777" s="4" t="s">
        <v>1369</v>
      </c>
      <c r="B777" s="8">
        <v>7402</v>
      </c>
      <c r="C777" s="5" t="s">
        <v>8938</v>
      </c>
    </row>
    <row r="778" spans="1:3" ht="15.75" x14ac:dyDescent="0.25">
      <c r="A778" s="4" t="s">
        <v>1540</v>
      </c>
      <c r="B778" s="8">
        <v>7408</v>
      </c>
      <c r="C778" s="5" t="s">
        <v>8950</v>
      </c>
    </row>
    <row r="779" spans="1:3" ht="15.75" x14ac:dyDescent="0.25">
      <c r="A779" s="4" t="s">
        <v>1541</v>
      </c>
      <c r="B779" s="8">
        <v>7410</v>
      </c>
      <c r="C779" s="5" t="s">
        <v>8953</v>
      </c>
    </row>
    <row r="780" spans="1:3" ht="15.75" x14ac:dyDescent="0.25">
      <c r="A780" s="4" t="s">
        <v>1436</v>
      </c>
      <c r="B780" s="8">
        <v>2277</v>
      </c>
      <c r="C780" s="5" t="s">
        <v>8817</v>
      </c>
    </row>
    <row r="781" spans="1:3" ht="15.75" x14ac:dyDescent="0.25">
      <c r="A781" s="4" t="s">
        <v>1737</v>
      </c>
      <c r="B781" s="8">
        <v>55187</v>
      </c>
      <c r="C781" s="5" t="s">
        <v>5061</v>
      </c>
    </row>
    <row r="782" spans="1:3" ht="15.75" x14ac:dyDescent="0.25">
      <c r="A782" s="4" t="s">
        <v>1803</v>
      </c>
      <c r="B782" s="8">
        <v>79720</v>
      </c>
      <c r="C782" s="5" t="s">
        <v>2168</v>
      </c>
    </row>
    <row r="783" spans="1:3" ht="15.75" x14ac:dyDescent="0.25">
      <c r="A783" s="4" t="s">
        <v>1389</v>
      </c>
      <c r="B783" s="8">
        <v>738</v>
      </c>
      <c r="C783" s="5" t="s">
        <v>8478</v>
      </c>
    </row>
    <row r="784" spans="1:3" ht="15.75" x14ac:dyDescent="0.25">
      <c r="A784" s="4" t="s">
        <v>9176</v>
      </c>
      <c r="B784" s="8">
        <v>54621</v>
      </c>
      <c r="C784" s="5" t="s">
        <v>8544</v>
      </c>
    </row>
    <row r="785" spans="1:3" ht="15.75" x14ac:dyDescent="0.25">
      <c r="A785" s="4" t="s">
        <v>1923</v>
      </c>
      <c r="B785" s="8">
        <v>220001</v>
      </c>
      <c r="C785" s="5" t="s">
        <v>8716</v>
      </c>
    </row>
    <row r="786" spans="1:3" ht="15.75" x14ac:dyDescent="0.25">
      <c r="A786" s="4" t="s">
        <v>2005</v>
      </c>
      <c r="B786" s="8">
        <v>100287171</v>
      </c>
      <c r="C786" s="5" t="s">
        <v>8476</v>
      </c>
    </row>
    <row r="787" spans="1:3" ht="15.75" x14ac:dyDescent="0.25">
      <c r="A787" s="4" t="s">
        <v>1960</v>
      </c>
      <c r="B787" s="8">
        <v>375260</v>
      </c>
      <c r="C787" s="5" t="s">
        <v>8886</v>
      </c>
    </row>
    <row r="788" spans="1:3" ht="15.75" x14ac:dyDescent="0.25">
      <c r="A788" s="4" t="s">
        <v>1958</v>
      </c>
      <c r="B788" s="8">
        <v>374666</v>
      </c>
      <c r="C788" s="5" t="s">
        <v>8467</v>
      </c>
    </row>
    <row r="789" spans="1:3" ht="15.75" x14ac:dyDescent="0.25">
      <c r="A789" s="4" t="s">
        <v>1959</v>
      </c>
      <c r="B789" s="8">
        <v>374677</v>
      </c>
      <c r="C789" s="5" t="s">
        <v>8495</v>
      </c>
    </row>
    <row r="790" spans="1:3" ht="15.75" x14ac:dyDescent="0.25">
      <c r="A790" s="4" t="s">
        <v>1994</v>
      </c>
      <c r="B790" s="8">
        <v>653440</v>
      </c>
      <c r="C790" s="5" t="s">
        <v>8804</v>
      </c>
    </row>
    <row r="791" spans="1:3" ht="15.75" x14ac:dyDescent="0.25">
      <c r="A791" s="4" t="s">
        <v>1878</v>
      </c>
      <c r="B791" s="8">
        <v>116966</v>
      </c>
      <c r="C791" s="5" t="s">
        <v>6273</v>
      </c>
    </row>
    <row r="792" spans="1:3" ht="15.75" x14ac:dyDescent="0.25">
      <c r="A792" s="4" t="s">
        <v>1810</v>
      </c>
      <c r="B792" s="8">
        <v>80232</v>
      </c>
      <c r="C792" s="5" t="s">
        <v>8796</v>
      </c>
    </row>
    <row r="793" spans="1:3" ht="15.75" x14ac:dyDescent="0.25">
      <c r="A793" s="4" t="s">
        <v>1930</v>
      </c>
      <c r="B793" s="8">
        <v>253769</v>
      </c>
      <c r="C793" s="5" t="s">
        <v>6860</v>
      </c>
    </row>
    <row r="794" spans="1:3" ht="15.75" x14ac:dyDescent="0.25">
      <c r="A794" s="4" t="s">
        <v>1669</v>
      </c>
      <c r="B794" s="8">
        <v>23335</v>
      </c>
      <c r="C794" s="5" t="s">
        <v>4393</v>
      </c>
    </row>
    <row r="795" spans="1:3" ht="15.75" x14ac:dyDescent="0.25">
      <c r="A795" s="4" t="s">
        <v>1883</v>
      </c>
      <c r="B795" s="8">
        <v>126248</v>
      </c>
      <c r="C795" s="5" t="s">
        <v>8869</v>
      </c>
    </row>
    <row r="796" spans="1:3" ht="15.75" x14ac:dyDescent="0.25">
      <c r="A796" s="4" t="s">
        <v>1993</v>
      </c>
      <c r="B796" s="8">
        <v>644150</v>
      </c>
      <c r="C796" s="5" t="s">
        <v>7360</v>
      </c>
    </row>
    <row r="797" spans="1:3" ht="15.75" x14ac:dyDescent="0.25">
      <c r="A797" s="4" t="s">
        <v>1544</v>
      </c>
      <c r="B797" s="8">
        <v>7471</v>
      </c>
      <c r="C797" s="5" t="s">
        <v>8768</v>
      </c>
    </row>
    <row r="798" spans="1:3" ht="15.75" x14ac:dyDescent="0.25">
      <c r="A798" s="4" t="s">
        <v>1869</v>
      </c>
      <c r="B798" s="8">
        <v>114786</v>
      </c>
      <c r="C798" s="5" t="s">
        <v>9002</v>
      </c>
    </row>
    <row r="799" spans="1:3" ht="15.75" x14ac:dyDescent="0.25">
      <c r="A799" s="4" t="s">
        <v>1895</v>
      </c>
      <c r="B799" s="8">
        <v>143570</v>
      </c>
      <c r="C799" s="5" t="s">
        <v>8917</v>
      </c>
    </row>
    <row r="800" spans="1:3" ht="15.75" x14ac:dyDescent="0.25">
      <c r="A800" s="4" t="s">
        <v>1716</v>
      </c>
      <c r="B800" s="8">
        <v>51087</v>
      </c>
      <c r="C800" s="5" t="s">
        <v>8584</v>
      </c>
    </row>
    <row r="801" spans="1:3" ht="15.75" x14ac:dyDescent="0.25">
      <c r="A801" s="4" t="s">
        <v>840</v>
      </c>
      <c r="B801" s="8">
        <v>56252</v>
      </c>
      <c r="C801" s="5" t="s">
        <v>8144</v>
      </c>
    </row>
    <row r="802" spans="1:3" ht="15.75" x14ac:dyDescent="0.25">
      <c r="A802" s="4" t="s">
        <v>1545</v>
      </c>
      <c r="B802" s="8">
        <v>7709</v>
      </c>
      <c r="C802" s="5" t="s">
        <v>8685</v>
      </c>
    </row>
    <row r="803" spans="1:3" ht="15.75" x14ac:dyDescent="0.25">
      <c r="A803" s="4" t="s">
        <v>86</v>
      </c>
      <c r="B803" s="8">
        <v>84878</v>
      </c>
      <c r="C803" s="5" t="s">
        <v>6061</v>
      </c>
    </row>
    <row r="804" spans="1:3" ht="15.75" x14ac:dyDescent="0.25">
      <c r="A804" s="4" t="s">
        <v>1661</v>
      </c>
      <c r="B804" s="8">
        <v>23174</v>
      </c>
      <c r="C804" s="5" t="s">
        <v>4332</v>
      </c>
    </row>
    <row r="805" spans="1:3" ht="15.75" x14ac:dyDescent="0.25">
      <c r="A805" s="4" t="s">
        <v>1685</v>
      </c>
      <c r="B805" s="8">
        <v>25921</v>
      </c>
      <c r="C805" s="5" t="s">
        <v>8990</v>
      </c>
    </row>
    <row r="806" spans="1:3" ht="15.75" x14ac:dyDescent="0.25">
      <c r="A806" s="4" t="s">
        <v>1845</v>
      </c>
      <c r="B806" s="8">
        <v>85446</v>
      </c>
      <c r="C806" s="5" t="s">
        <v>6089</v>
      </c>
    </row>
    <row r="807" spans="1:3" ht="15.75" x14ac:dyDescent="0.25">
      <c r="A807" s="4" t="s">
        <v>1804</v>
      </c>
      <c r="B807" s="8">
        <v>79776</v>
      </c>
      <c r="C807" s="5" t="s">
        <v>5739</v>
      </c>
    </row>
    <row r="808" spans="1:3" ht="15.75" x14ac:dyDescent="0.25">
      <c r="A808" s="4" t="s">
        <v>1673</v>
      </c>
      <c r="B808" s="8">
        <v>23503</v>
      </c>
      <c r="C808" s="5" t="s">
        <v>8731</v>
      </c>
    </row>
    <row r="809" spans="1:3" ht="15.75" x14ac:dyDescent="0.25">
      <c r="A809" s="4" t="s">
        <v>9177</v>
      </c>
      <c r="B809" s="8">
        <v>100125288</v>
      </c>
      <c r="C809" s="5" t="s">
        <v>8536</v>
      </c>
    </row>
    <row r="810" spans="1:3" ht="15.75" x14ac:dyDescent="0.25">
      <c r="A810" s="4" t="s">
        <v>1844</v>
      </c>
      <c r="B810" s="8">
        <v>85416</v>
      </c>
      <c r="C810" s="5" t="s">
        <v>8527</v>
      </c>
    </row>
    <row r="811" spans="1:3" ht="15.75" x14ac:dyDescent="0.25">
      <c r="A811" s="4" t="s">
        <v>1546</v>
      </c>
      <c r="B811" s="8">
        <v>7745</v>
      </c>
      <c r="C811" s="5" t="s">
        <v>8587</v>
      </c>
    </row>
    <row r="812" spans="1:3" ht="15.75" x14ac:dyDescent="0.25">
      <c r="A812" s="4" t="s">
        <v>1581</v>
      </c>
      <c r="B812" s="8">
        <v>9203</v>
      </c>
      <c r="C812" s="5" t="s">
        <v>8757</v>
      </c>
    </row>
    <row r="813" spans="1:3" ht="15.75" x14ac:dyDescent="0.25">
      <c r="A813" s="4" t="s">
        <v>1829</v>
      </c>
      <c r="B813" s="8">
        <v>84225</v>
      </c>
      <c r="C813" s="5" t="s">
        <v>8676</v>
      </c>
    </row>
    <row r="814" spans="1:3" ht="15.75" x14ac:dyDescent="0.25">
      <c r="A814" s="4" t="s">
        <v>1744</v>
      </c>
      <c r="B814" s="8">
        <v>55609</v>
      </c>
      <c r="C814" s="5" t="s">
        <v>8897</v>
      </c>
    </row>
    <row r="815" spans="1:3" ht="15.75" x14ac:dyDescent="0.25">
      <c r="A815" s="4" t="s">
        <v>287</v>
      </c>
      <c r="B815" s="8">
        <v>24149</v>
      </c>
      <c r="C815" s="5" t="s">
        <v>7704</v>
      </c>
    </row>
    <row r="816" spans="1:3" ht="15.75" x14ac:dyDescent="0.25">
      <c r="A816" s="4" t="s">
        <v>568</v>
      </c>
      <c r="B816" s="8">
        <v>84627</v>
      </c>
      <c r="C816" s="5" t="s">
        <v>6026</v>
      </c>
    </row>
    <row r="817" spans="1:3" ht="15.75" x14ac:dyDescent="0.25">
      <c r="A817" s="4" t="s">
        <v>1837</v>
      </c>
      <c r="B817" s="8">
        <v>84858</v>
      </c>
      <c r="C817" s="5" t="s">
        <v>6054</v>
      </c>
    </row>
    <row r="818" spans="1:3" ht="15.75" x14ac:dyDescent="0.25">
      <c r="A818" s="4" t="s">
        <v>1943</v>
      </c>
      <c r="B818" s="8">
        <v>284346</v>
      </c>
      <c r="C818" s="5" t="s">
        <v>6968</v>
      </c>
    </row>
    <row r="819" spans="1:3" ht="15.75" x14ac:dyDescent="0.25">
      <c r="A819" s="4" t="s">
        <v>1851</v>
      </c>
      <c r="B819" s="8">
        <v>89887</v>
      </c>
      <c r="C819" s="5" t="s">
        <v>8901</v>
      </c>
    </row>
    <row r="820" spans="1:3" ht="15.75" x14ac:dyDescent="0.25">
      <c r="A820" s="4" t="s">
        <v>1769</v>
      </c>
      <c r="B820" s="8">
        <v>57592</v>
      </c>
      <c r="C820" s="5" t="s">
        <v>8762</v>
      </c>
    </row>
    <row r="821" spans="1:3" ht="15.75" x14ac:dyDescent="0.25">
      <c r="A821" s="4" t="s">
        <v>1874</v>
      </c>
      <c r="B821" s="8">
        <v>115509</v>
      </c>
      <c r="C821" s="5" t="s">
        <v>6258</v>
      </c>
    </row>
    <row r="822" spans="1:3" ht="15.75" x14ac:dyDescent="0.25">
      <c r="A822" s="4" t="s">
        <v>1651</v>
      </c>
      <c r="B822" s="8">
        <v>23053</v>
      </c>
      <c r="C822" s="5" t="s">
        <v>4293</v>
      </c>
    </row>
  </sheetData>
  <autoFilter ref="A2:C822">
    <sortState ref="A2:C821">
      <sortCondition ref="A1:A821"/>
    </sortState>
  </autoFilter>
  <mergeCells count="1">
    <mergeCell ref="A1:C1"/>
  </mergeCells>
  <conditionalFormatting sqref="A3:C822">
    <cfRule type="expression" dxfId="3" priority="1">
      <formula>MOD(ROW(),2)=0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D3078"/>
  <sheetViews>
    <sheetView workbookViewId="0">
      <selection sqref="A1:C1"/>
    </sheetView>
  </sheetViews>
  <sheetFormatPr defaultRowHeight="15" x14ac:dyDescent="0.25"/>
  <cols>
    <col min="1" max="1" width="13.5703125" style="21" bestFit="1" customWidth="1"/>
    <col min="2" max="2" width="11.42578125" style="10" bestFit="1" customWidth="1"/>
    <col min="3" max="3" width="115.42578125" style="10" bestFit="1" customWidth="1"/>
  </cols>
  <sheetData>
    <row r="1" spans="1:4" ht="30" customHeight="1" x14ac:dyDescent="0.25">
      <c r="A1" s="13" t="s">
        <v>9315</v>
      </c>
      <c r="B1" s="14"/>
      <c r="C1" s="14"/>
    </row>
    <row r="2" spans="1:4" ht="15.75" x14ac:dyDescent="0.25">
      <c r="A2" s="4" t="s">
        <v>0</v>
      </c>
      <c r="B2" s="5" t="s">
        <v>1269</v>
      </c>
      <c r="C2" s="5" t="s">
        <v>2150</v>
      </c>
    </row>
    <row r="3" spans="1:4" ht="15.75" x14ac:dyDescent="0.25">
      <c r="A3" s="4" t="s">
        <v>9178</v>
      </c>
      <c r="B3" s="5">
        <v>13</v>
      </c>
      <c r="C3" s="5" t="s">
        <v>2201</v>
      </c>
      <c r="D3" s="2"/>
    </row>
    <row r="4" spans="1:4" ht="15.75" x14ac:dyDescent="0.25">
      <c r="A4" s="4" t="s">
        <v>7102</v>
      </c>
      <c r="B4" s="5">
        <v>344752</v>
      </c>
      <c r="C4" s="5" t="s">
        <v>7103</v>
      </c>
      <c r="D4" s="2"/>
    </row>
    <row r="5" spans="1:4" ht="15.75" x14ac:dyDescent="0.25">
      <c r="A5" s="4" t="s">
        <v>4515</v>
      </c>
      <c r="B5" s="5">
        <v>25980</v>
      </c>
      <c r="C5" s="5" t="s">
        <v>4516</v>
      </c>
      <c r="D5" s="2"/>
    </row>
    <row r="6" spans="1:4" ht="15.75" x14ac:dyDescent="0.25">
      <c r="A6" s="4" t="s">
        <v>2068</v>
      </c>
      <c r="B6" s="5">
        <v>57505</v>
      </c>
      <c r="C6" s="5" t="s">
        <v>5368</v>
      </c>
      <c r="D6" s="2"/>
    </row>
    <row r="7" spans="1:4" ht="15.75" x14ac:dyDescent="0.25">
      <c r="A7" s="4" t="s">
        <v>1593</v>
      </c>
      <c r="B7" s="5">
        <v>9625</v>
      </c>
      <c r="C7" s="5" t="s">
        <v>3866</v>
      </c>
      <c r="D7" s="2"/>
    </row>
    <row r="8" spans="1:4" ht="15.75" x14ac:dyDescent="0.25">
      <c r="A8" s="4" t="s">
        <v>2202</v>
      </c>
      <c r="B8" s="5">
        <v>19</v>
      </c>
      <c r="C8" s="5" t="s">
        <v>2203</v>
      </c>
      <c r="D8" s="2"/>
    </row>
    <row r="9" spans="1:4" ht="15.75" x14ac:dyDescent="0.25">
      <c r="A9" s="4" t="s">
        <v>1008</v>
      </c>
      <c r="B9" s="5">
        <v>154664</v>
      </c>
      <c r="C9" s="5" t="s">
        <v>6613</v>
      </c>
      <c r="D9" s="2"/>
    </row>
    <row r="10" spans="1:4" ht="15.75" x14ac:dyDescent="0.25">
      <c r="A10" s="4" t="s">
        <v>2204</v>
      </c>
      <c r="B10" s="5">
        <v>24</v>
      </c>
      <c r="C10" s="5" t="s">
        <v>2205</v>
      </c>
      <c r="D10" s="2"/>
    </row>
    <row r="11" spans="1:4" ht="15.75" x14ac:dyDescent="0.25">
      <c r="A11" s="4" t="s">
        <v>4428</v>
      </c>
      <c r="B11" s="5">
        <v>23461</v>
      </c>
      <c r="C11" s="5" t="s">
        <v>4429</v>
      </c>
      <c r="D11" s="2"/>
    </row>
    <row r="12" spans="1:4" ht="15.75" x14ac:dyDescent="0.25">
      <c r="A12" s="4" t="s">
        <v>4062</v>
      </c>
      <c r="B12" s="5">
        <v>10347</v>
      </c>
      <c r="C12" s="5" t="s">
        <v>4063</v>
      </c>
      <c r="D12" s="2"/>
    </row>
    <row r="13" spans="1:4" ht="15.75" x14ac:dyDescent="0.25">
      <c r="A13" s="4" t="s">
        <v>4066</v>
      </c>
      <c r="B13" s="5">
        <v>10351</v>
      </c>
      <c r="C13" s="5" t="s">
        <v>4067</v>
      </c>
      <c r="D13" s="2"/>
    </row>
    <row r="14" spans="1:4" ht="15.75" x14ac:dyDescent="0.25">
      <c r="A14" s="4" t="s">
        <v>4064</v>
      </c>
      <c r="B14" s="5">
        <v>10350</v>
      </c>
      <c r="C14" s="5" t="s">
        <v>4065</v>
      </c>
      <c r="D14" s="2"/>
    </row>
    <row r="15" spans="1:4" ht="15.75" x14ac:dyDescent="0.25">
      <c r="A15" s="4" t="s">
        <v>3671</v>
      </c>
      <c r="B15" s="5">
        <v>8714</v>
      </c>
      <c r="C15" s="5" t="s">
        <v>3672</v>
      </c>
      <c r="D15" s="2"/>
    </row>
    <row r="16" spans="1:4" ht="15.75" x14ac:dyDescent="0.25">
      <c r="A16" s="4" t="s">
        <v>6035</v>
      </c>
      <c r="B16" s="5">
        <v>84696</v>
      </c>
      <c r="C16" s="5" t="s">
        <v>6036</v>
      </c>
      <c r="D16" s="2"/>
    </row>
    <row r="17" spans="1:4" ht="15.75" x14ac:dyDescent="0.25">
      <c r="A17" s="4" t="s">
        <v>6509</v>
      </c>
      <c r="B17" s="5">
        <v>145447</v>
      </c>
      <c r="C17" s="5" t="s">
        <v>6510</v>
      </c>
      <c r="D17" s="2"/>
    </row>
    <row r="18" spans="1:4" ht="15.75" x14ac:dyDescent="0.25">
      <c r="A18" s="4" t="s">
        <v>6472</v>
      </c>
      <c r="B18" s="5">
        <v>140701</v>
      </c>
      <c r="C18" s="5" t="s">
        <v>6473</v>
      </c>
      <c r="D18" s="2"/>
    </row>
    <row r="19" spans="1:4" ht="15.75" x14ac:dyDescent="0.25">
      <c r="A19" s="4" t="s">
        <v>1639</v>
      </c>
      <c r="B19" s="5">
        <v>11057</v>
      </c>
      <c r="C19" s="5" t="s">
        <v>4189</v>
      </c>
      <c r="D19" s="2"/>
    </row>
    <row r="20" spans="1:4" ht="15.75" x14ac:dyDescent="0.25">
      <c r="A20" s="4" t="s">
        <v>5698</v>
      </c>
      <c r="B20" s="5">
        <v>79575</v>
      </c>
      <c r="C20" s="5" t="s">
        <v>5699</v>
      </c>
      <c r="D20" s="2"/>
    </row>
    <row r="21" spans="1:4" ht="15.75" x14ac:dyDescent="0.25">
      <c r="A21" s="4" t="s">
        <v>9054</v>
      </c>
      <c r="B21" s="5">
        <v>25</v>
      </c>
      <c r="C21" s="5" t="s">
        <v>2206</v>
      </c>
      <c r="D21" s="2"/>
    </row>
    <row r="22" spans="1:4" ht="15.75" x14ac:dyDescent="0.25">
      <c r="A22" s="4" t="s">
        <v>931</v>
      </c>
      <c r="B22" s="5">
        <v>27</v>
      </c>
      <c r="C22" s="5" t="s">
        <v>2209</v>
      </c>
      <c r="D22" s="2"/>
    </row>
    <row r="23" spans="1:4" ht="15.75" x14ac:dyDescent="0.25">
      <c r="A23" s="4" t="s">
        <v>441</v>
      </c>
      <c r="B23" s="5">
        <v>84448</v>
      </c>
      <c r="C23" s="5" t="s">
        <v>6004</v>
      </c>
      <c r="D23" s="2"/>
    </row>
    <row r="24" spans="1:4" ht="15.75" x14ac:dyDescent="0.25">
      <c r="A24" s="4" t="s">
        <v>1064</v>
      </c>
      <c r="B24" s="5">
        <v>22885</v>
      </c>
      <c r="C24" s="5" t="s">
        <v>4255</v>
      </c>
      <c r="D24" s="2"/>
    </row>
    <row r="25" spans="1:4" ht="15.75" x14ac:dyDescent="0.25">
      <c r="A25" s="4" t="s">
        <v>2210</v>
      </c>
      <c r="B25" s="5">
        <v>29</v>
      </c>
      <c r="C25" s="5" t="s">
        <v>2211</v>
      </c>
      <c r="D25" s="2"/>
    </row>
    <row r="26" spans="1:4" ht="15.75" x14ac:dyDescent="0.25">
      <c r="A26" s="4" t="s">
        <v>5483</v>
      </c>
      <c r="B26" s="5">
        <v>58527</v>
      </c>
      <c r="C26" s="5" t="s">
        <v>5484</v>
      </c>
      <c r="D26" s="2"/>
    </row>
    <row r="27" spans="1:4" ht="15.75" x14ac:dyDescent="0.25">
      <c r="A27" s="4" t="s">
        <v>2212</v>
      </c>
      <c r="B27" s="5">
        <v>32</v>
      </c>
      <c r="C27" s="5" t="s">
        <v>2213</v>
      </c>
      <c r="D27" s="2"/>
    </row>
    <row r="28" spans="1:4" ht="15.75" x14ac:dyDescent="0.25">
      <c r="A28" s="4" t="s">
        <v>2096</v>
      </c>
      <c r="B28" s="5">
        <v>34</v>
      </c>
      <c r="C28" s="5" t="s">
        <v>2214</v>
      </c>
      <c r="D28" s="2"/>
    </row>
    <row r="29" spans="1:4" ht="15.75" x14ac:dyDescent="0.25">
      <c r="A29" s="4" t="s">
        <v>2097</v>
      </c>
      <c r="B29" s="5">
        <v>37</v>
      </c>
      <c r="C29" s="5" t="s">
        <v>2215</v>
      </c>
      <c r="D29" s="2"/>
    </row>
    <row r="30" spans="1:4" ht="15.75" x14ac:dyDescent="0.25">
      <c r="A30" s="4" t="s">
        <v>5094</v>
      </c>
      <c r="B30" s="5">
        <v>55331</v>
      </c>
      <c r="C30" s="5" t="s">
        <v>5095</v>
      </c>
      <c r="D30" s="2"/>
    </row>
    <row r="31" spans="1:4" ht="15.75" x14ac:dyDescent="0.25">
      <c r="A31" s="4" t="s">
        <v>6375</v>
      </c>
      <c r="B31" s="5">
        <v>130013</v>
      </c>
      <c r="C31" s="5" t="s">
        <v>6376</v>
      </c>
      <c r="D31" s="2"/>
    </row>
    <row r="32" spans="1:4" ht="15.75" x14ac:dyDescent="0.25">
      <c r="A32" s="4" t="s">
        <v>2216</v>
      </c>
      <c r="B32" s="5">
        <v>48</v>
      </c>
      <c r="C32" s="5" t="s">
        <v>2217</v>
      </c>
      <c r="D32" s="2"/>
    </row>
    <row r="33" spans="1:4" ht="15.75" x14ac:dyDescent="0.25">
      <c r="A33" s="4" t="s">
        <v>2106</v>
      </c>
      <c r="B33" s="5">
        <v>50</v>
      </c>
      <c r="C33" s="5" t="s">
        <v>2218</v>
      </c>
      <c r="D33" s="2"/>
    </row>
    <row r="34" spans="1:4" ht="15.75" x14ac:dyDescent="0.25">
      <c r="A34" s="4" t="s">
        <v>991</v>
      </c>
      <c r="B34" s="5">
        <v>730249</v>
      </c>
      <c r="C34" s="5" t="s">
        <v>7422</v>
      </c>
      <c r="D34" s="2"/>
    </row>
    <row r="35" spans="1:4" ht="15.75" x14ac:dyDescent="0.25">
      <c r="A35" s="4" t="s">
        <v>1224</v>
      </c>
      <c r="B35" s="5">
        <v>10005</v>
      </c>
      <c r="C35" s="5" t="s">
        <v>3984</v>
      </c>
      <c r="D35" s="2"/>
    </row>
    <row r="36" spans="1:4" ht="15.75" x14ac:dyDescent="0.25">
      <c r="A36" s="4" t="s">
        <v>3613</v>
      </c>
      <c r="B36" s="5">
        <v>8310</v>
      </c>
      <c r="C36" s="5" t="s">
        <v>3614</v>
      </c>
      <c r="D36" s="2"/>
    </row>
    <row r="37" spans="1:4" ht="15.75" x14ac:dyDescent="0.25">
      <c r="A37" s="4" t="s">
        <v>2219</v>
      </c>
      <c r="B37" s="5">
        <v>55</v>
      </c>
      <c r="C37" s="5" t="s">
        <v>2220</v>
      </c>
      <c r="D37" s="2"/>
    </row>
    <row r="38" spans="1:4" ht="15.75" x14ac:dyDescent="0.25">
      <c r="A38" s="4" t="s">
        <v>5899</v>
      </c>
      <c r="B38" s="5">
        <v>81616</v>
      </c>
      <c r="C38" s="5" t="s">
        <v>5900</v>
      </c>
      <c r="D38" s="2"/>
    </row>
    <row r="39" spans="1:4" ht="15.75" x14ac:dyDescent="0.25">
      <c r="A39" s="4" t="s">
        <v>5825</v>
      </c>
      <c r="B39" s="5">
        <v>80221</v>
      </c>
      <c r="C39" s="5" t="s">
        <v>5826</v>
      </c>
      <c r="D39" s="2"/>
    </row>
    <row r="40" spans="1:4" ht="15.75" x14ac:dyDescent="0.25">
      <c r="A40" s="4" t="s">
        <v>7075</v>
      </c>
      <c r="B40" s="5">
        <v>341392</v>
      </c>
      <c r="C40" s="5" t="s">
        <v>7076</v>
      </c>
      <c r="D40" s="2"/>
    </row>
    <row r="41" spans="1:4" ht="15.75" x14ac:dyDescent="0.25">
      <c r="A41" s="4" t="s">
        <v>6484</v>
      </c>
      <c r="B41" s="5">
        <v>142827</v>
      </c>
      <c r="C41" s="5" t="s">
        <v>6485</v>
      </c>
      <c r="D41" s="2"/>
    </row>
    <row r="42" spans="1:4" ht="15.75" x14ac:dyDescent="0.25">
      <c r="A42" s="4" t="s">
        <v>6016</v>
      </c>
      <c r="B42" s="5">
        <v>84532</v>
      </c>
      <c r="C42" s="5" t="s">
        <v>6017</v>
      </c>
      <c r="D42" s="2"/>
    </row>
    <row r="43" spans="1:4" ht="15.75" x14ac:dyDescent="0.25">
      <c r="A43" s="4" t="s">
        <v>2027</v>
      </c>
      <c r="B43" s="5">
        <v>10097</v>
      </c>
      <c r="C43" s="5" t="s">
        <v>3998</v>
      </c>
      <c r="D43" s="2"/>
    </row>
    <row r="44" spans="1:4" ht="15.75" x14ac:dyDescent="0.25">
      <c r="A44" s="4" t="s">
        <v>5771</v>
      </c>
      <c r="B44" s="5">
        <v>79913</v>
      </c>
      <c r="C44" s="5" t="s">
        <v>5772</v>
      </c>
      <c r="D44" s="2"/>
    </row>
    <row r="45" spans="1:4" ht="15.75" x14ac:dyDescent="0.25">
      <c r="A45" s="4" t="s">
        <v>1114</v>
      </c>
      <c r="B45" s="5">
        <v>92</v>
      </c>
      <c r="C45" s="5" t="s">
        <v>2221</v>
      </c>
      <c r="D45" s="2"/>
    </row>
    <row r="46" spans="1:4" ht="15.75" x14ac:dyDescent="0.25">
      <c r="A46" s="4" t="s">
        <v>6156</v>
      </c>
      <c r="B46" s="5">
        <v>91703</v>
      </c>
      <c r="C46" s="5" t="s">
        <v>6157</v>
      </c>
      <c r="D46" s="2"/>
    </row>
    <row r="47" spans="1:4" ht="15.75" x14ac:dyDescent="0.25">
      <c r="A47" s="4" t="s">
        <v>4873</v>
      </c>
      <c r="B47" s="5">
        <v>53616</v>
      </c>
      <c r="C47" s="5" t="s">
        <v>4874</v>
      </c>
      <c r="D47" s="2"/>
    </row>
    <row r="48" spans="1:4" ht="15.75" x14ac:dyDescent="0.25">
      <c r="A48" s="4" t="s">
        <v>4148</v>
      </c>
      <c r="B48" s="5">
        <v>10863</v>
      </c>
      <c r="C48" s="5" t="s">
        <v>4149</v>
      </c>
      <c r="D48" s="2"/>
    </row>
    <row r="49" spans="1:4" ht="15.75" x14ac:dyDescent="0.25">
      <c r="A49" s="4" t="s">
        <v>4194</v>
      </c>
      <c r="B49" s="5">
        <v>11085</v>
      </c>
      <c r="C49" s="5" t="s">
        <v>4195</v>
      </c>
      <c r="D49" s="2"/>
    </row>
    <row r="50" spans="1:4" ht="15.75" x14ac:dyDescent="0.25">
      <c r="A50" s="4" t="s">
        <v>6776</v>
      </c>
      <c r="B50" s="5">
        <v>203102</v>
      </c>
      <c r="C50" s="5" t="s">
        <v>6777</v>
      </c>
      <c r="D50" s="2"/>
    </row>
    <row r="51" spans="1:4" ht="15.75" x14ac:dyDescent="0.25">
      <c r="A51" s="4" t="s">
        <v>4196</v>
      </c>
      <c r="B51" s="5">
        <v>11093</v>
      </c>
      <c r="C51" s="5" t="s">
        <v>4197</v>
      </c>
      <c r="D51" s="2"/>
    </row>
    <row r="52" spans="1:4" ht="15.75" x14ac:dyDescent="0.25">
      <c r="A52" s="4" t="s">
        <v>6711</v>
      </c>
      <c r="B52" s="5">
        <v>170690</v>
      </c>
      <c r="C52" s="5" t="s">
        <v>6712</v>
      </c>
      <c r="D52" s="2"/>
    </row>
    <row r="53" spans="1:4" ht="15.75" x14ac:dyDescent="0.25">
      <c r="A53" s="4" t="s">
        <v>6713</v>
      </c>
      <c r="B53" s="5">
        <v>170692</v>
      </c>
      <c r="C53" s="5" t="s">
        <v>6714</v>
      </c>
      <c r="D53" s="2"/>
    </row>
    <row r="54" spans="1:4" ht="15.75" x14ac:dyDescent="0.25">
      <c r="A54" s="4" t="s">
        <v>4205</v>
      </c>
      <c r="B54" s="5">
        <v>11173</v>
      </c>
      <c r="C54" s="5" t="s">
        <v>4206</v>
      </c>
      <c r="D54" s="2"/>
    </row>
    <row r="55" spans="1:4" ht="15.75" x14ac:dyDescent="0.25">
      <c r="A55" s="4" t="s">
        <v>6141</v>
      </c>
      <c r="B55" s="5">
        <v>90956</v>
      </c>
      <c r="C55" s="5" t="s">
        <v>6142</v>
      </c>
      <c r="D55" s="2"/>
    </row>
    <row r="56" spans="1:4" ht="15.75" x14ac:dyDescent="0.25">
      <c r="A56" s="4" t="s">
        <v>5171</v>
      </c>
      <c r="B56" s="5">
        <v>55811</v>
      </c>
      <c r="C56" s="5" t="s">
        <v>5172</v>
      </c>
      <c r="D56" s="2"/>
    </row>
    <row r="57" spans="1:4" ht="15.75" x14ac:dyDescent="0.25">
      <c r="A57" s="4" t="s">
        <v>6731</v>
      </c>
      <c r="B57" s="5">
        <v>196883</v>
      </c>
      <c r="C57" s="5" t="s">
        <v>6732</v>
      </c>
      <c r="D57" s="2"/>
    </row>
    <row r="58" spans="1:4" ht="15.75" x14ac:dyDescent="0.25">
      <c r="A58" s="4" t="s">
        <v>2222</v>
      </c>
      <c r="B58" s="5">
        <v>118</v>
      </c>
      <c r="C58" s="5" t="s">
        <v>2223</v>
      </c>
      <c r="D58" s="2"/>
    </row>
    <row r="59" spans="1:4" ht="15.75" x14ac:dyDescent="0.25">
      <c r="A59" s="4" t="s">
        <v>5999</v>
      </c>
      <c r="B59" s="5">
        <v>84435</v>
      </c>
      <c r="C59" s="5" t="s">
        <v>6000</v>
      </c>
      <c r="D59" s="2"/>
    </row>
    <row r="60" spans="1:4" ht="15.75" x14ac:dyDescent="0.25">
      <c r="A60" s="4" t="s">
        <v>4508</v>
      </c>
      <c r="B60" s="5">
        <v>25960</v>
      </c>
      <c r="C60" s="5" t="s">
        <v>4509</v>
      </c>
      <c r="D60" s="2"/>
    </row>
    <row r="61" spans="1:4" ht="15.75" x14ac:dyDescent="0.25">
      <c r="A61" s="4" t="s">
        <v>9278</v>
      </c>
      <c r="B61" s="5">
        <v>166647</v>
      </c>
      <c r="C61" s="5" t="s">
        <v>6682</v>
      </c>
      <c r="D61" s="2"/>
    </row>
    <row r="62" spans="1:4" ht="15.75" x14ac:dyDescent="0.25">
      <c r="A62" s="4" t="s">
        <v>97</v>
      </c>
      <c r="B62" s="5">
        <v>575</v>
      </c>
      <c r="C62" s="5" t="s">
        <v>2326</v>
      </c>
      <c r="D62" s="2"/>
    </row>
    <row r="63" spans="1:4" ht="15.75" x14ac:dyDescent="0.25">
      <c r="A63" s="4" t="s">
        <v>2327</v>
      </c>
      <c r="B63" s="5">
        <v>576</v>
      </c>
      <c r="C63" s="5" t="s">
        <v>2328</v>
      </c>
      <c r="D63" s="2"/>
    </row>
    <row r="64" spans="1:4" ht="15.75" x14ac:dyDescent="0.25">
      <c r="A64" s="4" t="s">
        <v>531</v>
      </c>
      <c r="B64" s="5">
        <v>10149</v>
      </c>
      <c r="C64" s="5" t="s">
        <v>4003</v>
      </c>
      <c r="D64" s="2"/>
    </row>
    <row r="65" spans="1:4" ht="15.75" x14ac:dyDescent="0.25">
      <c r="A65" s="4" t="s">
        <v>6457</v>
      </c>
      <c r="B65" s="5">
        <v>139378</v>
      </c>
      <c r="C65" s="5" t="s">
        <v>6458</v>
      </c>
      <c r="D65" s="2"/>
    </row>
    <row r="66" spans="1:4" ht="15.75" x14ac:dyDescent="0.25">
      <c r="A66" s="4" t="s">
        <v>5343</v>
      </c>
      <c r="B66" s="5">
        <v>57211</v>
      </c>
      <c r="C66" s="5" t="s">
        <v>5344</v>
      </c>
      <c r="D66" s="2"/>
    </row>
    <row r="67" spans="1:4" ht="15.75" x14ac:dyDescent="0.25">
      <c r="A67" s="4" t="s">
        <v>6057</v>
      </c>
      <c r="B67" s="5">
        <v>84873</v>
      </c>
      <c r="C67" s="5" t="s">
        <v>6058</v>
      </c>
      <c r="D67" s="2"/>
    </row>
    <row r="68" spans="1:4" ht="15.75" x14ac:dyDescent="0.25">
      <c r="A68" s="4" t="s">
        <v>4249</v>
      </c>
      <c r="B68" s="5">
        <v>22859</v>
      </c>
      <c r="C68" s="5" t="s">
        <v>4250</v>
      </c>
      <c r="D68" s="2"/>
    </row>
    <row r="69" spans="1:4" ht="15.75" x14ac:dyDescent="0.25">
      <c r="A69" s="4" t="s">
        <v>4375</v>
      </c>
      <c r="B69" s="5">
        <v>23284</v>
      </c>
      <c r="C69" s="5" t="s">
        <v>4376</v>
      </c>
      <c r="D69" s="2"/>
    </row>
    <row r="70" spans="1:4" ht="15.75" x14ac:dyDescent="0.25">
      <c r="A70" s="4" t="s">
        <v>5952</v>
      </c>
      <c r="B70" s="5">
        <v>84059</v>
      </c>
      <c r="C70" s="5" t="s">
        <v>5953</v>
      </c>
      <c r="D70" s="2"/>
    </row>
    <row r="71" spans="1:4" ht="15.75" x14ac:dyDescent="0.25">
      <c r="A71" s="4" t="s">
        <v>2226</v>
      </c>
      <c r="B71" s="5">
        <v>130</v>
      </c>
      <c r="C71" s="5" t="s">
        <v>2227</v>
      </c>
      <c r="D71" s="2"/>
    </row>
    <row r="72" spans="1:4" ht="15.75" x14ac:dyDescent="0.25">
      <c r="A72" s="4" t="s">
        <v>6437</v>
      </c>
      <c r="B72" s="5">
        <v>137872</v>
      </c>
      <c r="C72" s="5" t="s">
        <v>6438</v>
      </c>
      <c r="D72" s="2"/>
    </row>
    <row r="73" spans="1:4" ht="15.75" x14ac:dyDescent="0.25">
      <c r="A73" s="4" t="s">
        <v>6564</v>
      </c>
      <c r="B73" s="5">
        <v>149685</v>
      </c>
      <c r="C73" s="5" t="s">
        <v>6565</v>
      </c>
      <c r="D73" s="2"/>
    </row>
    <row r="74" spans="1:4" ht="15.75" x14ac:dyDescent="0.25">
      <c r="A74" s="4" t="s">
        <v>2228</v>
      </c>
      <c r="B74" s="5">
        <v>133</v>
      </c>
      <c r="C74" s="5" t="s">
        <v>2229</v>
      </c>
      <c r="D74" s="2"/>
    </row>
    <row r="75" spans="1:4" ht="15.75" x14ac:dyDescent="0.25">
      <c r="A75" s="4" t="s">
        <v>2230</v>
      </c>
      <c r="B75" s="5">
        <v>147</v>
      </c>
      <c r="C75" s="5" t="s">
        <v>2231</v>
      </c>
      <c r="D75" s="2"/>
    </row>
    <row r="76" spans="1:4" ht="15.75" x14ac:dyDescent="0.25">
      <c r="A76" s="4" t="s">
        <v>2232</v>
      </c>
      <c r="B76" s="5">
        <v>152</v>
      </c>
      <c r="C76" s="5" t="s">
        <v>2233</v>
      </c>
      <c r="D76" s="2"/>
    </row>
    <row r="77" spans="1:4" ht="15.75" x14ac:dyDescent="0.25">
      <c r="A77" s="4" t="s">
        <v>2238</v>
      </c>
      <c r="B77" s="5">
        <v>158</v>
      </c>
      <c r="C77" s="5" t="s">
        <v>2239</v>
      </c>
      <c r="D77" s="2"/>
    </row>
    <row r="78" spans="1:4" ht="15.75" x14ac:dyDescent="0.25">
      <c r="A78" s="4" t="s">
        <v>2240</v>
      </c>
      <c r="B78" s="5">
        <v>159</v>
      </c>
      <c r="C78" s="5" t="s">
        <v>2241</v>
      </c>
      <c r="D78" s="2"/>
    </row>
    <row r="79" spans="1:4" ht="15.75" x14ac:dyDescent="0.25">
      <c r="A79" s="4" t="s">
        <v>6052</v>
      </c>
      <c r="B79" s="5">
        <v>84830</v>
      </c>
      <c r="C79" s="5" t="s">
        <v>6053</v>
      </c>
      <c r="D79" s="2"/>
    </row>
    <row r="80" spans="1:4" ht="15.75" x14ac:dyDescent="0.25">
      <c r="A80" s="4" t="s">
        <v>1166</v>
      </c>
      <c r="B80" s="5">
        <v>123624</v>
      </c>
      <c r="C80" s="5" t="s">
        <v>6305</v>
      </c>
      <c r="D80" s="2"/>
    </row>
    <row r="81" spans="1:4" ht="15.75" x14ac:dyDescent="0.25">
      <c r="A81" s="4" t="s">
        <v>5756</v>
      </c>
      <c r="B81" s="5">
        <v>79841</v>
      </c>
      <c r="C81" s="5" t="s">
        <v>5757</v>
      </c>
      <c r="D81" s="2"/>
    </row>
    <row r="82" spans="1:4" ht="15.75" x14ac:dyDescent="0.25">
      <c r="A82" s="4" t="s">
        <v>5508</v>
      </c>
      <c r="B82" s="5">
        <v>60509</v>
      </c>
      <c r="C82" s="5" t="s">
        <v>5509</v>
      </c>
      <c r="D82" s="2"/>
    </row>
    <row r="83" spans="1:4" ht="15.75" x14ac:dyDescent="0.25">
      <c r="A83" s="4" t="s">
        <v>2243</v>
      </c>
      <c r="B83" s="5">
        <v>177</v>
      </c>
      <c r="C83" s="5" t="s">
        <v>2244</v>
      </c>
      <c r="D83" s="2"/>
    </row>
    <row r="84" spans="1:4" ht="15.75" x14ac:dyDescent="0.25">
      <c r="A84" s="4" t="s">
        <v>5746</v>
      </c>
      <c r="B84" s="5">
        <v>79814</v>
      </c>
      <c r="C84" s="5" t="s">
        <v>5747</v>
      </c>
      <c r="D84" s="2"/>
    </row>
    <row r="85" spans="1:4" ht="15.75" x14ac:dyDescent="0.25">
      <c r="A85" s="4" t="s">
        <v>9227</v>
      </c>
      <c r="B85" s="5">
        <v>26523</v>
      </c>
      <c r="C85" s="5" t="s">
        <v>4582</v>
      </c>
      <c r="D85" s="2"/>
    </row>
    <row r="86" spans="1:4" ht="15.75" x14ac:dyDescent="0.25">
      <c r="A86" s="4" t="s">
        <v>4642</v>
      </c>
      <c r="B86" s="5">
        <v>27161</v>
      </c>
      <c r="C86" s="5" t="s">
        <v>4643</v>
      </c>
      <c r="D86" s="2"/>
    </row>
    <row r="87" spans="1:4" ht="15.75" x14ac:dyDescent="0.25">
      <c r="A87" s="4" t="s">
        <v>6719</v>
      </c>
      <c r="B87" s="5">
        <v>192669</v>
      </c>
      <c r="C87" s="5" t="s">
        <v>6720</v>
      </c>
      <c r="D87" s="2"/>
    </row>
    <row r="88" spans="1:4" ht="15.75" x14ac:dyDescent="0.25">
      <c r="A88" s="4" t="s">
        <v>6721</v>
      </c>
      <c r="B88" s="5">
        <v>192670</v>
      </c>
      <c r="C88" s="5" t="s">
        <v>6722</v>
      </c>
      <c r="D88" s="2"/>
    </row>
    <row r="89" spans="1:4" ht="15.75" x14ac:dyDescent="0.25">
      <c r="A89" s="4" t="s">
        <v>2245</v>
      </c>
      <c r="B89" s="5">
        <v>186</v>
      </c>
      <c r="C89" s="5" t="s">
        <v>2246</v>
      </c>
      <c r="D89" s="2"/>
    </row>
    <row r="90" spans="1:4" ht="15.75" x14ac:dyDescent="0.25">
      <c r="A90" s="4" t="s">
        <v>5313</v>
      </c>
      <c r="B90" s="5">
        <v>57085</v>
      </c>
      <c r="C90" s="5" t="s">
        <v>5314</v>
      </c>
      <c r="D90" s="2"/>
    </row>
    <row r="91" spans="1:4" ht="15.75" x14ac:dyDescent="0.25">
      <c r="A91" s="4" t="s">
        <v>5621</v>
      </c>
      <c r="B91" s="5">
        <v>64902</v>
      </c>
      <c r="C91" s="5" t="s">
        <v>5622</v>
      </c>
      <c r="D91" s="2"/>
    </row>
    <row r="92" spans="1:4" ht="15.75" x14ac:dyDescent="0.25">
      <c r="A92" s="4" t="s">
        <v>962</v>
      </c>
      <c r="B92" s="5">
        <v>25909</v>
      </c>
      <c r="C92" s="5" t="s">
        <v>4489</v>
      </c>
      <c r="D92" s="2"/>
    </row>
    <row r="93" spans="1:4" ht="15.75" x14ac:dyDescent="0.25">
      <c r="A93" s="4" t="s">
        <v>2092</v>
      </c>
      <c r="B93" s="5">
        <v>191</v>
      </c>
      <c r="C93" s="5" t="s">
        <v>2247</v>
      </c>
      <c r="D93" s="2"/>
    </row>
    <row r="94" spans="1:4" ht="15.75" x14ac:dyDescent="0.25">
      <c r="A94" s="4" t="s">
        <v>4956</v>
      </c>
      <c r="B94" s="5">
        <v>54806</v>
      </c>
      <c r="C94" s="5" t="s">
        <v>4957</v>
      </c>
      <c r="D94" s="2"/>
    </row>
    <row r="95" spans="1:4" ht="15.75" x14ac:dyDescent="0.25">
      <c r="A95" s="4" t="s">
        <v>2248</v>
      </c>
      <c r="B95" s="5">
        <v>196</v>
      </c>
      <c r="C95" s="5" t="s">
        <v>2249</v>
      </c>
      <c r="D95" s="2"/>
    </row>
    <row r="96" spans="1:4" ht="15.75" x14ac:dyDescent="0.25">
      <c r="A96" s="4" t="s">
        <v>2250</v>
      </c>
      <c r="B96" s="5">
        <v>199</v>
      </c>
      <c r="C96" s="5" t="s">
        <v>2251</v>
      </c>
      <c r="D96" s="2"/>
    </row>
    <row r="97" spans="1:4" ht="15.75" x14ac:dyDescent="0.25">
      <c r="A97" s="4" t="s">
        <v>4831</v>
      </c>
      <c r="B97" s="5">
        <v>51390</v>
      </c>
      <c r="C97" s="5" t="s">
        <v>4832</v>
      </c>
      <c r="D97" s="2"/>
    </row>
    <row r="98" spans="1:4" ht="15.75" x14ac:dyDescent="0.25">
      <c r="A98" s="4" t="s">
        <v>2252</v>
      </c>
      <c r="B98" s="5">
        <v>202</v>
      </c>
      <c r="C98" s="5" t="s">
        <v>2253</v>
      </c>
      <c r="D98" s="2"/>
    </row>
    <row r="99" spans="1:4" ht="15.75" x14ac:dyDescent="0.25">
      <c r="A99" s="4" t="s">
        <v>5019</v>
      </c>
      <c r="B99" s="5">
        <v>55057</v>
      </c>
      <c r="C99" s="5" t="s">
        <v>5020</v>
      </c>
      <c r="D99" s="2"/>
    </row>
    <row r="100" spans="1:4" ht="15.75" x14ac:dyDescent="0.25">
      <c r="A100" s="4" t="s">
        <v>1678</v>
      </c>
      <c r="B100" s="5">
        <v>23746</v>
      </c>
      <c r="C100" s="5" t="s">
        <v>4462</v>
      </c>
      <c r="D100" s="2"/>
    </row>
    <row r="101" spans="1:4" ht="15.75" x14ac:dyDescent="0.25">
      <c r="A101" s="4" t="s">
        <v>1840</v>
      </c>
      <c r="B101" s="5">
        <v>84962</v>
      </c>
      <c r="C101" s="5" t="s">
        <v>6071</v>
      </c>
      <c r="D101" s="2"/>
    </row>
    <row r="102" spans="1:4" ht="15.75" x14ac:dyDescent="0.25">
      <c r="A102" s="4" t="s">
        <v>6626</v>
      </c>
      <c r="B102" s="5">
        <v>158067</v>
      </c>
      <c r="C102" s="5" t="s">
        <v>6627</v>
      </c>
      <c r="D102" s="2"/>
    </row>
    <row r="103" spans="1:4" ht="15.75" x14ac:dyDescent="0.25">
      <c r="A103" s="4" t="s">
        <v>1642</v>
      </c>
      <c r="B103" s="5">
        <v>11214</v>
      </c>
      <c r="C103" s="5" t="s">
        <v>4214</v>
      </c>
      <c r="D103" s="2"/>
    </row>
    <row r="104" spans="1:4" ht="15.75" x14ac:dyDescent="0.25">
      <c r="A104" s="4" t="s">
        <v>6325</v>
      </c>
      <c r="B104" s="5">
        <v>126133</v>
      </c>
      <c r="C104" s="5" t="s">
        <v>6326</v>
      </c>
      <c r="D104" s="2"/>
    </row>
    <row r="105" spans="1:4" ht="15.75" x14ac:dyDescent="0.25">
      <c r="A105" s="4" t="s">
        <v>4146</v>
      </c>
      <c r="B105" s="5">
        <v>10840</v>
      </c>
      <c r="C105" s="5" t="s">
        <v>4147</v>
      </c>
      <c r="D105" s="2"/>
    </row>
    <row r="106" spans="1:4" ht="15.75" x14ac:dyDescent="0.25">
      <c r="A106" s="4" t="s">
        <v>6638</v>
      </c>
      <c r="B106" s="5">
        <v>160428</v>
      </c>
      <c r="C106" s="5" t="s">
        <v>6639</v>
      </c>
      <c r="D106" s="2"/>
    </row>
    <row r="107" spans="1:4" ht="15.75" x14ac:dyDescent="0.25">
      <c r="A107" s="4" t="s">
        <v>9179</v>
      </c>
      <c r="B107" s="5">
        <v>218</v>
      </c>
      <c r="C107" s="5" t="s">
        <v>2254</v>
      </c>
      <c r="D107" s="2"/>
    </row>
    <row r="108" spans="1:4" ht="15.75" x14ac:dyDescent="0.25">
      <c r="A108" s="4" t="s">
        <v>2071</v>
      </c>
      <c r="B108" s="5">
        <v>224</v>
      </c>
      <c r="C108" s="5" t="s">
        <v>2258</v>
      </c>
      <c r="D108" s="2"/>
    </row>
    <row r="109" spans="1:4" ht="15.75" x14ac:dyDescent="0.25">
      <c r="A109" s="4" t="s">
        <v>2255</v>
      </c>
      <c r="B109" s="5">
        <v>221</v>
      </c>
      <c r="C109" s="5" t="s">
        <v>2256</v>
      </c>
      <c r="D109" s="2"/>
    </row>
    <row r="110" spans="1:4" ht="15.75" x14ac:dyDescent="0.25">
      <c r="A110" s="4" t="s">
        <v>9180</v>
      </c>
      <c r="B110" s="5">
        <v>222</v>
      </c>
      <c r="C110" s="5" t="s">
        <v>2257</v>
      </c>
      <c r="D110" s="2"/>
    </row>
    <row r="111" spans="1:4" ht="15.75" x14ac:dyDescent="0.25">
      <c r="A111" s="4" t="s">
        <v>2131</v>
      </c>
      <c r="B111" s="5">
        <v>226</v>
      </c>
      <c r="C111" s="5" t="s">
        <v>2259</v>
      </c>
      <c r="D111" s="2"/>
    </row>
    <row r="112" spans="1:4" ht="15.75" x14ac:dyDescent="0.25">
      <c r="A112" s="4" t="s">
        <v>2260</v>
      </c>
      <c r="B112" s="5">
        <v>230</v>
      </c>
      <c r="C112" s="5" t="s">
        <v>2261</v>
      </c>
      <c r="D112" s="2"/>
    </row>
    <row r="113" spans="1:4" ht="15.75" x14ac:dyDescent="0.25">
      <c r="A113" s="4" t="s">
        <v>2093</v>
      </c>
      <c r="B113" s="5">
        <v>56052</v>
      </c>
      <c r="C113" s="5" t="s">
        <v>5195</v>
      </c>
      <c r="D113" s="2"/>
    </row>
    <row r="114" spans="1:4" ht="15.75" x14ac:dyDescent="0.25">
      <c r="A114" s="4" t="s">
        <v>7302</v>
      </c>
      <c r="B114" s="5">
        <v>440138</v>
      </c>
      <c r="C114" s="5" t="s">
        <v>7303</v>
      </c>
      <c r="D114" s="2"/>
    </row>
    <row r="115" spans="1:4" ht="15.75" x14ac:dyDescent="0.25">
      <c r="A115" s="4" t="s">
        <v>122</v>
      </c>
      <c r="B115" s="5">
        <v>79868</v>
      </c>
      <c r="C115" s="5" t="s">
        <v>5762</v>
      </c>
      <c r="D115" s="2"/>
    </row>
    <row r="116" spans="1:4" ht="15.75" x14ac:dyDescent="0.25">
      <c r="A116" s="4" t="s">
        <v>6081</v>
      </c>
      <c r="B116" s="5">
        <v>85365</v>
      </c>
      <c r="C116" s="5" t="s">
        <v>6082</v>
      </c>
      <c r="D116" s="2"/>
    </row>
    <row r="117" spans="1:4" ht="15.75" x14ac:dyDescent="0.25">
      <c r="A117" s="4" t="s">
        <v>4716</v>
      </c>
      <c r="B117" s="5">
        <v>29929</v>
      </c>
      <c r="C117" s="5" t="s">
        <v>4717</v>
      </c>
      <c r="D117" s="2"/>
    </row>
    <row r="118" spans="1:4" ht="15.75" x14ac:dyDescent="0.25">
      <c r="A118" s="4" t="s">
        <v>5657</v>
      </c>
      <c r="B118" s="5">
        <v>79053</v>
      </c>
      <c r="C118" s="5" t="s">
        <v>5658</v>
      </c>
      <c r="D118" s="2"/>
    </row>
    <row r="119" spans="1:4" ht="15.75" x14ac:dyDescent="0.25">
      <c r="A119" s="4" t="s">
        <v>5740</v>
      </c>
      <c r="B119" s="5">
        <v>79796</v>
      </c>
      <c r="C119" s="5" t="s">
        <v>5741</v>
      </c>
      <c r="D119" s="2"/>
    </row>
    <row r="120" spans="1:4" ht="15.75" x14ac:dyDescent="0.25">
      <c r="A120" s="4" t="s">
        <v>4948</v>
      </c>
      <c r="B120" s="5">
        <v>54784</v>
      </c>
      <c r="C120" s="5" t="s">
        <v>4949</v>
      </c>
      <c r="D120" s="2"/>
    </row>
    <row r="121" spans="1:4" ht="15.75" x14ac:dyDescent="0.25">
      <c r="A121" s="4" t="s">
        <v>1547</v>
      </c>
      <c r="B121" s="5">
        <v>7840</v>
      </c>
      <c r="C121" s="5" t="s">
        <v>3572</v>
      </c>
      <c r="D121" s="2"/>
    </row>
    <row r="122" spans="1:4" ht="15.75" x14ac:dyDescent="0.25">
      <c r="A122" s="4" t="s">
        <v>2262</v>
      </c>
      <c r="B122" s="5">
        <v>241</v>
      </c>
      <c r="C122" s="5" t="s">
        <v>2263</v>
      </c>
      <c r="D122" s="2"/>
    </row>
    <row r="123" spans="1:4" ht="15.75" x14ac:dyDescent="0.25">
      <c r="A123" s="4" t="s">
        <v>2264</v>
      </c>
      <c r="B123" s="5">
        <v>249</v>
      </c>
      <c r="C123" s="5" t="s">
        <v>2265</v>
      </c>
      <c r="D123" s="2"/>
    </row>
    <row r="124" spans="1:4" ht="15.75" x14ac:dyDescent="0.25">
      <c r="A124" s="4" t="s">
        <v>5435</v>
      </c>
      <c r="B124" s="5">
        <v>57679</v>
      </c>
      <c r="C124" s="5" t="s">
        <v>5436</v>
      </c>
      <c r="D124" s="2"/>
    </row>
    <row r="125" spans="1:4" ht="15.75" x14ac:dyDescent="0.25">
      <c r="A125" s="4" t="s">
        <v>6580</v>
      </c>
      <c r="B125" s="5">
        <v>151254</v>
      </c>
      <c r="C125" s="5" t="s">
        <v>6581</v>
      </c>
      <c r="D125" s="2"/>
    </row>
    <row r="126" spans="1:4" ht="15.75" x14ac:dyDescent="0.25">
      <c r="A126" s="4" t="s">
        <v>6385</v>
      </c>
      <c r="B126" s="5">
        <v>130540</v>
      </c>
      <c r="C126" s="5" t="s">
        <v>6386</v>
      </c>
      <c r="D126" s="2"/>
    </row>
    <row r="127" spans="1:4" ht="15.75" x14ac:dyDescent="0.25">
      <c r="A127" s="4" t="s">
        <v>2266</v>
      </c>
      <c r="B127" s="5">
        <v>258</v>
      </c>
      <c r="C127" s="5" t="s">
        <v>2267</v>
      </c>
      <c r="D127" s="2"/>
    </row>
    <row r="128" spans="1:4" ht="15.75" x14ac:dyDescent="0.25">
      <c r="A128" s="4" t="s">
        <v>6451</v>
      </c>
      <c r="B128" s="5">
        <v>139285</v>
      </c>
      <c r="C128" s="5" t="s">
        <v>6452</v>
      </c>
      <c r="D128" s="2"/>
    </row>
    <row r="129" spans="1:4" ht="15.75" x14ac:dyDescent="0.25">
      <c r="A129" s="4" t="s">
        <v>500</v>
      </c>
      <c r="B129" s="5">
        <v>51421</v>
      </c>
      <c r="C129" s="5" t="s">
        <v>4835</v>
      </c>
      <c r="D129" s="2"/>
    </row>
    <row r="130" spans="1:4" ht="15.75" x14ac:dyDescent="0.25">
      <c r="A130" s="4" t="s">
        <v>2268</v>
      </c>
      <c r="B130" s="5">
        <v>270</v>
      </c>
      <c r="C130" s="5" t="s">
        <v>2269</v>
      </c>
      <c r="D130" s="2"/>
    </row>
    <row r="131" spans="1:4" ht="15.75" x14ac:dyDescent="0.25">
      <c r="A131" s="4" t="s">
        <v>2270</v>
      </c>
      <c r="B131" s="5">
        <v>271</v>
      </c>
      <c r="C131" s="5" t="s">
        <v>2271</v>
      </c>
      <c r="D131" s="2"/>
    </row>
    <row r="132" spans="1:4" ht="15.75" x14ac:dyDescent="0.25">
      <c r="A132" s="4" t="s">
        <v>2272</v>
      </c>
      <c r="B132" s="5">
        <v>272</v>
      </c>
      <c r="C132" s="5" t="s">
        <v>2273</v>
      </c>
      <c r="D132" s="2"/>
    </row>
    <row r="133" spans="1:4" ht="15.75" x14ac:dyDescent="0.25">
      <c r="A133" s="4" t="s">
        <v>5592</v>
      </c>
      <c r="B133" s="5">
        <v>64682</v>
      </c>
      <c r="C133" s="5" t="s">
        <v>5593</v>
      </c>
      <c r="D133" s="2"/>
    </row>
    <row r="134" spans="1:4" ht="15.75" x14ac:dyDescent="0.25">
      <c r="A134" s="4" t="s">
        <v>4720</v>
      </c>
      <c r="B134" s="5">
        <v>29945</v>
      </c>
      <c r="C134" s="5" t="s">
        <v>4721</v>
      </c>
      <c r="D134" s="2"/>
    </row>
    <row r="135" spans="1:4" ht="15.75" x14ac:dyDescent="0.25">
      <c r="A135" s="4" t="s">
        <v>3746</v>
      </c>
      <c r="B135" s="5">
        <v>9068</v>
      </c>
      <c r="C135" s="5" t="s">
        <v>3747</v>
      </c>
      <c r="D135" s="2"/>
    </row>
    <row r="136" spans="1:4" ht="15.75" x14ac:dyDescent="0.25">
      <c r="A136" s="4" t="s">
        <v>52</v>
      </c>
      <c r="B136" s="5">
        <v>63926</v>
      </c>
      <c r="C136" s="5" t="s">
        <v>5535</v>
      </c>
      <c r="D136" s="2"/>
    </row>
    <row r="137" spans="1:4" ht="15.75" x14ac:dyDescent="0.25">
      <c r="A137" s="4" t="s">
        <v>382</v>
      </c>
      <c r="B137" s="5">
        <v>54882</v>
      </c>
      <c r="C137" s="5" t="s">
        <v>4983</v>
      </c>
      <c r="D137" s="2"/>
    </row>
    <row r="138" spans="1:4" ht="15.75" x14ac:dyDescent="0.25">
      <c r="A138" s="4" t="s">
        <v>2065</v>
      </c>
      <c r="B138" s="5">
        <v>88455</v>
      </c>
      <c r="C138" s="5" t="s">
        <v>6101</v>
      </c>
      <c r="D138" s="2"/>
    </row>
    <row r="139" spans="1:4" ht="15.75" x14ac:dyDescent="0.25">
      <c r="A139" s="4" t="s">
        <v>6317</v>
      </c>
      <c r="B139" s="5">
        <v>124930</v>
      </c>
      <c r="C139" s="5" t="s">
        <v>6318</v>
      </c>
      <c r="D139" s="2"/>
    </row>
    <row r="140" spans="1:4" ht="15.75" x14ac:dyDescent="0.25">
      <c r="A140" s="4" t="s">
        <v>4539</v>
      </c>
      <c r="B140" s="5">
        <v>26057</v>
      </c>
      <c r="C140" s="5" t="s">
        <v>4540</v>
      </c>
      <c r="D140" s="2"/>
    </row>
    <row r="141" spans="1:4" ht="15.75" x14ac:dyDescent="0.25">
      <c r="A141" s="4" t="s">
        <v>7150</v>
      </c>
      <c r="B141" s="5">
        <v>375248</v>
      </c>
      <c r="C141" s="5" t="s">
        <v>7151</v>
      </c>
      <c r="D141" s="2"/>
    </row>
    <row r="142" spans="1:4" ht="15.75" x14ac:dyDescent="0.25">
      <c r="A142" s="4" t="s">
        <v>5457</v>
      </c>
      <c r="B142" s="5">
        <v>57730</v>
      </c>
      <c r="C142" s="5" t="s">
        <v>5458</v>
      </c>
      <c r="D142" s="2"/>
    </row>
    <row r="143" spans="1:4" ht="15.75" x14ac:dyDescent="0.25">
      <c r="A143" s="4" t="s">
        <v>7264</v>
      </c>
      <c r="B143" s="5">
        <v>400986</v>
      </c>
      <c r="C143" s="5" t="s">
        <v>7265</v>
      </c>
      <c r="D143" s="2"/>
    </row>
    <row r="144" spans="1:4" ht="15.75" x14ac:dyDescent="0.25">
      <c r="A144" s="4" t="s">
        <v>7468</v>
      </c>
      <c r="B144" s="5">
        <v>100310846</v>
      </c>
      <c r="C144" s="5" t="s">
        <v>7469</v>
      </c>
      <c r="D144" s="2"/>
    </row>
    <row r="145" spans="1:4" ht="15.75" x14ac:dyDescent="0.25">
      <c r="A145" s="4" t="s">
        <v>4378</v>
      </c>
      <c r="B145" s="5">
        <v>23294</v>
      </c>
      <c r="C145" s="5" t="s">
        <v>4379</v>
      </c>
      <c r="D145" s="2"/>
    </row>
    <row r="146" spans="1:4" ht="15.75" x14ac:dyDescent="0.25">
      <c r="A146" s="4" t="s">
        <v>5046</v>
      </c>
      <c r="B146" s="5">
        <v>55139</v>
      </c>
      <c r="C146" s="5" t="s">
        <v>5047</v>
      </c>
      <c r="D146" s="2"/>
    </row>
    <row r="147" spans="1:4" ht="15.75" x14ac:dyDescent="0.25">
      <c r="A147" s="4" t="s">
        <v>5040</v>
      </c>
      <c r="B147" s="5">
        <v>55129</v>
      </c>
      <c r="C147" s="5" t="s">
        <v>5041</v>
      </c>
      <c r="D147" s="2"/>
    </row>
    <row r="148" spans="1:4" ht="15.75" x14ac:dyDescent="0.25">
      <c r="A148" s="4" t="s">
        <v>6785</v>
      </c>
      <c r="B148" s="5">
        <v>203859</v>
      </c>
      <c r="C148" s="5" t="s">
        <v>6786</v>
      </c>
      <c r="D148" s="2"/>
    </row>
    <row r="149" spans="1:4" ht="15.75" x14ac:dyDescent="0.25">
      <c r="A149" s="4" t="s">
        <v>1271</v>
      </c>
      <c r="B149" s="5">
        <v>301</v>
      </c>
      <c r="C149" s="5" t="s">
        <v>2274</v>
      </c>
      <c r="D149" s="2"/>
    </row>
    <row r="150" spans="1:4" ht="15.75" x14ac:dyDescent="0.25">
      <c r="A150" s="4" t="s">
        <v>263</v>
      </c>
      <c r="B150" s="5">
        <v>11199</v>
      </c>
      <c r="C150" s="5" t="s">
        <v>4211</v>
      </c>
      <c r="D150" s="2"/>
    </row>
    <row r="151" spans="1:4" ht="15.75" x14ac:dyDescent="0.25">
      <c r="A151" s="4" t="s">
        <v>7200</v>
      </c>
      <c r="B151" s="5">
        <v>389289</v>
      </c>
      <c r="C151" s="5" t="s">
        <v>7201</v>
      </c>
      <c r="D151" s="2"/>
    </row>
    <row r="152" spans="1:4" ht="15.75" x14ac:dyDescent="0.25">
      <c r="A152" s="4" t="s">
        <v>2</v>
      </c>
      <c r="B152" s="5">
        <v>309</v>
      </c>
      <c r="C152" s="5" t="s">
        <v>2275</v>
      </c>
      <c r="D152" s="2"/>
    </row>
    <row r="153" spans="1:4" ht="15.75" x14ac:dyDescent="0.25">
      <c r="A153" s="4" t="s">
        <v>2207</v>
      </c>
      <c r="B153" s="5">
        <v>26</v>
      </c>
      <c r="C153" s="5" t="s">
        <v>2208</v>
      </c>
      <c r="D153" s="2"/>
    </row>
    <row r="154" spans="1:4" ht="15.75" x14ac:dyDescent="0.25">
      <c r="A154" s="4" t="s">
        <v>2276</v>
      </c>
      <c r="B154" s="5">
        <v>314</v>
      </c>
      <c r="C154" s="5" t="s">
        <v>2277</v>
      </c>
      <c r="D154" s="2"/>
    </row>
    <row r="155" spans="1:4" ht="15.75" x14ac:dyDescent="0.25">
      <c r="A155" s="4" t="s">
        <v>2278</v>
      </c>
      <c r="B155" s="5">
        <v>316</v>
      </c>
      <c r="C155" s="5" t="s">
        <v>2279</v>
      </c>
      <c r="D155" s="2"/>
    </row>
    <row r="156" spans="1:4" ht="15.75" x14ac:dyDescent="0.25">
      <c r="A156" s="4" t="s">
        <v>1272</v>
      </c>
      <c r="B156" s="5">
        <v>162</v>
      </c>
      <c r="C156" s="5" t="s">
        <v>2242</v>
      </c>
      <c r="D156" s="2"/>
    </row>
    <row r="157" spans="1:4" ht="15.75" x14ac:dyDescent="0.25">
      <c r="A157" s="4" t="s">
        <v>3734</v>
      </c>
      <c r="B157" s="5">
        <v>8943</v>
      </c>
      <c r="C157" s="5" t="s">
        <v>3735</v>
      </c>
      <c r="D157" s="2"/>
    </row>
    <row r="158" spans="1:4" ht="15.75" x14ac:dyDescent="0.25">
      <c r="A158" s="4" t="s">
        <v>4425</v>
      </c>
      <c r="B158" s="5">
        <v>23431</v>
      </c>
      <c r="C158" s="5" t="s">
        <v>4426</v>
      </c>
      <c r="D158" s="2"/>
    </row>
    <row r="159" spans="1:4" ht="15.75" x14ac:dyDescent="0.25">
      <c r="A159" s="4" t="s">
        <v>6148</v>
      </c>
      <c r="B159" s="5">
        <v>91056</v>
      </c>
      <c r="C159" s="5" t="s">
        <v>6149</v>
      </c>
      <c r="D159" s="2"/>
    </row>
    <row r="160" spans="1:4" ht="15.75" x14ac:dyDescent="0.25">
      <c r="A160" s="4" t="s">
        <v>2280</v>
      </c>
      <c r="B160" s="5">
        <v>321</v>
      </c>
      <c r="C160" s="5" t="s">
        <v>2281</v>
      </c>
      <c r="D160" s="2"/>
    </row>
    <row r="161" spans="1:4" ht="15.75" x14ac:dyDescent="0.25">
      <c r="A161" s="4" t="s">
        <v>1051</v>
      </c>
      <c r="B161" s="5">
        <v>54518</v>
      </c>
      <c r="C161" s="5" t="s">
        <v>4916</v>
      </c>
      <c r="D161" s="2"/>
    </row>
    <row r="162" spans="1:4" ht="15.75" x14ac:dyDescent="0.25">
      <c r="A162" s="4" t="s">
        <v>2282</v>
      </c>
      <c r="B162" s="5">
        <v>324</v>
      </c>
      <c r="C162" s="5" t="s">
        <v>2283</v>
      </c>
      <c r="D162" s="2"/>
    </row>
    <row r="163" spans="1:4" ht="15.75" x14ac:dyDescent="0.25">
      <c r="A163" s="4" t="s">
        <v>9276</v>
      </c>
      <c r="B163" s="5">
        <v>164284</v>
      </c>
      <c r="C163" s="5" t="s">
        <v>6670</v>
      </c>
      <c r="D163" s="2"/>
    </row>
    <row r="164" spans="1:4" ht="15.75" x14ac:dyDescent="0.25">
      <c r="A164" s="4" t="s">
        <v>2284</v>
      </c>
      <c r="B164" s="5">
        <v>327</v>
      </c>
      <c r="C164" s="5" t="s">
        <v>2285</v>
      </c>
      <c r="D164" s="2"/>
    </row>
    <row r="165" spans="1:4" ht="15.75" x14ac:dyDescent="0.25">
      <c r="A165" s="4" t="s">
        <v>2289</v>
      </c>
      <c r="B165" s="5">
        <v>333</v>
      </c>
      <c r="C165" s="5" t="s">
        <v>2290</v>
      </c>
      <c r="D165" s="2"/>
    </row>
    <row r="166" spans="1:4" ht="15.75" x14ac:dyDescent="0.25">
      <c r="A166" s="4" t="s">
        <v>2291</v>
      </c>
      <c r="B166" s="5">
        <v>334</v>
      </c>
      <c r="C166" s="5" t="s">
        <v>2292</v>
      </c>
      <c r="D166" s="2"/>
    </row>
    <row r="167" spans="1:4" ht="15.75" x14ac:dyDescent="0.25">
      <c r="A167" s="4" t="s">
        <v>2023</v>
      </c>
      <c r="B167" s="5">
        <v>338</v>
      </c>
      <c r="C167" s="5" t="s">
        <v>2293</v>
      </c>
      <c r="D167" s="2"/>
    </row>
    <row r="168" spans="1:4" ht="15.75" x14ac:dyDescent="0.25">
      <c r="A168" s="4" t="s">
        <v>2294</v>
      </c>
      <c r="B168" s="5">
        <v>339</v>
      </c>
      <c r="C168" s="5" t="s">
        <v>2295</v>
      </c>
      <c r="D168" s="2"/>
    </row>
    <row r="169" spans="1:4" ht="15.75" x14ac:dyDescent="0.25">
      <c r="A169" s="4" t="s">
        <v>6673</v>
      </c>
      <c r="B169" s="5">
        <v>164668</v>
      </c>
      <c r="C169" s="5" t="s">
        <v>6674</v>
      </c>
      <c r="D169" s="2"/>
    </row>
    <row r="170" spans="1:4" ht="15.75" x14ac:dyDescent="0.25">
      <c r="A170" s="4" t="s">
        <v>7294</v>
      </c>
      <c r="B170" s="5">
        <v>403314</v>
      </c>
      <c r="C170" s="5" t="s">
        <v>7295</v>
      </c>
      <c r="D170" s="2"/>
    </row>
    <row r="171" spans="1:4" ht="15.75" x14ac:dyDescent="0.25">
      <c r="A171" s="4" t="s">
        <v>6453</v>
      </c>
      <c r="B171" s="5">
        <v>139322</v>
      </c>
      <c r="C171" s="5" t="s">
        <v>6454</v>
      </c>
      <c r="D171" s="2"/>
    </row>
    <row r="172" spans="1:4" ht="15.75" x14ac:dyDescent="0.25">
      <c r="A172" s="4" t="s">
        <v>2296</v>
      </c>
      <c r="B172" s="5">
        <v>351</v>
      </c>
      <c r="C172" s="5" t="s">
        <v>2297</v>
      </c>
      <c r="D172" s="2"/>
    </row>
    <row r="173" spans="1:4" ht="15.75" x14ac:dyDescent="0.25">
      <c r="A173" s="4" t="s">
        <v>6112</v>
      </c>
      <c r="B173" s="5">
        <v>89872</v>
      </c>
      <c r="C173" s="5" t="s">
        <v>6113</v>
      </c>
      <c r="D173" s="2"/>
    </row>
    <row r="174" spans="1:4" ht="15.75" x14ac:dyDescent="0.25">
      <c r="A174" s="4" t="s">
        <v>2301</v>
      </c>
      <c r="B174" s="5">
        <v>360</v>
      </c>
      <c r="C174" s="5" t="s">
        <v>2302</v>
      </c>
      <c r="D174" s="2"/>
    </row>
    <row r="175" spans="1:4" ht="15.75" x14ac:dyDescent="0.25">
      <c r="A175" s="4" t="s">
        <v>2303</v>
      </c>
      <c r="B175" s="5">
        <v>366</v>
      </c>
      <c r="C175" s="5" t="s">
        <v>2304</v>
      </c>
      <c r="D175" s="2"/>
    </row>
    <row r="176" spans="1:4" ht="15.75" x14ac:dyDescent="0.25">
      <c r="A176" s="4" t="s">
        <v>4096</v>
      </c>
      <c r="B176" s="5">
        <v>10565</v>
      </c>
      <c r="C176" s="5" t="s">
        <v>4097</v>
      </c>
      <c r="D176" s="2"/>
    </row>
    <row r="177" spans="1:4" ht="15.75" x14ac:dyDescent="0.25">
      <c r="A177" s="4" t="s">
        <v>2053</v>
      </c>
      <c r="B177" s="5">
        <v>10564</v>
      </c>
      <c r="C177" s="5" t="s">
        <v>4095</v>
      </c>
      <c r="D177" s="2"/>
    </row>
    <row r="178" spans="1:4" ht="15.75" x14ac:dyDescent="0.25">
      <c r="A178" s="4" t="s">
        <v>1767</v>
      </c>
      <c r="B178" s="5">
        <v>57584</v>
      </c>
      <c r="C178" s="5" t="s">
        <v>5403</v>
      </c>
      <c r="D178" s="2"/>
    </row>
    <row r="179" spans="1:4" ht="15.75" x14ac:dyDescent="0.25">
      <c r="A179" s="4" t="s">
        <v>1336</v>
      </c>
      <c r="B179" s="5">
        <v>201176</v>
      </c>
      <c r="C179" s="5" t="s">
        <v>6763</v>
      </c>
      <c r="D179" s="2"/>
    </row>
    <row r="180" spans="1:4" ht="15.75" x14ac:dyDescent="0.25">
      <c r="A180" s="4" t="s">
        <v>60</v>
      </c>
      <c r="B180" s="5">
        <v>80728</v>
      </c>
      <c r="C180" s="5" t="s">
        <v>5855</v>
      </c>
      <c r="D180" s="2"/>
    </row>
    <row r="181" spans="1:4" ht="15.75" x14ac:dyDescent="0.25">
      <c r="A181" s="4" t="s">
        <v>4442</v>
      </c>
      <c r="B181" s="5">
        <v>23526</v>
      </c>
      <c r="C181" s="5" t="s">
        <v>4443</v>
      </c>
      <c r="D181" s="2"/>
    </row>
    <row r="182" spans="1:4" ht="15.75" x14ac:dyDescent="0.25">
      <c r="A182" s="4" t="s">
        <v>555</v>
      </c>
      <c r="B182" s="5">
        <v>64333</v>
      </c>
      <c r="C182" s="5" t="s">
        <v>5573</v>
      </c>
      <c r="D182" s="2"/>
    </row>
    <row r="183" spans="1:4" ht="15.75" x14ac:dyDescent="0.25">
      <c r="A183" s="4" t="s">
        <v>9213</v>
      </c>
      <c r="B183" s="5">
        <v>9138</v>
      </c>
      <c r="C183" s="5" t="s">
        <v>3767</v>
      </c>
      <c r="D183" s="2"/>
    </row>
    <row r="184" spans="1:4" ht="15.75" x14ac:dyDescent="0.25">
      <c r="A184" s="4" t="s">
        <v>3944</v>
      </c>
      <c r="B184" s="5">
        <v>9826</v>
      </c>
      <c r="C184" s="5" t="s">
        <v>3945</v>
      </c>
      <c r="D184" s="2"/>
    </row>
    <row r="185" spans="1:4" ht="15.75" x14ac:dyDescent="0.25">
      <c r="A185" s="4" t="s">
        <v>4403</v>
      </c>
      <c r="B185" s="5">
        <v>23365</v>
      </c>
      <c r="C185" s="5" t="s">
        <v>4404</v>
      </c>
      <c r="D185" s="2"/>
    </row>
    <row r="186" spans="1:4" ht="15.75" x14ac:dyDescent="0.25">
      <c r="A186" s="4" t="s">
        <v>4406</v>
      </c>
      <c r="B186" s="5">
        <v>23370</v>
      </c>
      <c r="C186" s="5" t="s">
        <v>4407</v>
      </c>
      <c r="D186" s="2"/>
    </row>
    <row r="187" spans="1:4" ht="15.75" x14ac:dyDescent="0.25">
      <c r="A187" s="4" t="s">
        <v>3775</v>
      </c>
      <c r="B187" s="5">
        <v>9181</v>
      </c>
      <c r="C187" s="5" t="s">
        <v>3776</v>
      </c>
      <c r="D187" s="2"/>
    </row>
    <row r="188" spans="1:4" ht="15.75" x14ac:dyDescent="0.25">
      <c r="A188" s="4" t="s">
        <v>5568</v>
      </c>
      <c r="B188" s="5">
        <v>64283</v>
      </c>
      <c r="C188" s="5" t="s">
        <v>5569</v>
      </c>
      <c r="D188" s="2"/>
    </row>
    <row r="189" spans="1:4" ht="15.75" x14ac:dyDescent="0.25">
      <c r="A189" s="4" t="s">
        <v>4768</v>
      </c>
      <c r="B189" s="5">
        <v>50650</v>
      </c>
      <c r="C189" s="5" t="s">
        <v>4769</v>
      </c>
      <c r="D189" s="2"/>
    </row>
    <row r="190" spans="1:4" ht="15.75" x14ac:dyDescent="0.25">
      <c r="A190" s="4" t="s">
        <v>7202</v>
      </c>
      <c r="B190" s="5">
        <v>389337</v>
      </c>
      <c r="C190" s="5" t="s">
        <v>7203</v>
      </c>
      <c r="D190" s="2"/>
    </row>
    <row r="191" spans="1:4" ht="15.75" x14ac:dyDescent="0.25">
      <c r="A191" s="4" t="s">
        <v>4963</v>
      </c>
      <c r="B191" s="5">
        <v>54848</v>
      </c>
      <c r="C191" s="5" t="s">
        <v>4964</v>
      </c>
      <c r="D191" s="2"/>
    </row>
    <row r="192" spans="1:4" ht="15.75" x14ac:dyDescent="0.25">
      <c r="A192" s="4" t="s">
        <v>4766</v>
      </c>
      <c r="B192" s="5">
        <v>50649</v>
      </c>
      <c r="C192" s="5" t="s">
        <v>4767</v>
      </c>
      <c r="D192" s="2"/>
    </row>
    <row r="193" spans="1:4" ht="15.75" x14ac:dyDescent="0.25">
      <c r="A193" s="4" t="s">
        <v>3711</v>
      </c>
      <c r="B193" s="5">
        <v>8874</v>
      </c>
      <c r="C193" s="5" t="s">
        <v>3712</v>
      </c>
      <c r="D193" s="2"/>
    </row>
    <row r="194" spans="1:4" ht="15.75" x14ac:dyDescent="0.25">
      <c r="A194" s="4" t="s">
        <v>1006</v>
      </c>
      <c r="B194" s="5">
        <v>23229</v>
      </c>
      <c r="C194" s="5" t="s">
        <v>4359</v>
      </c>
      <c r="D194" s="2"/>
    </row>
    <row r="195" spans="1:4" ht="15.75" x14ac:dyDescent="0.25">
      <c r="A195" s="4" t="s">
        <v>559</v>
      </c>
      <c r="B195" s="5">
        <v>196528</v>
      </c>
      <c r="C195" s="5" t="s">
        <v>6730</v>
      </c>
      <c r="D195" s="2"/>
    </row>
    <row r="196" spans="1:4" ht="15.75" x14ac:dyDescent="0.25">
      <c r="A196" s="4" t="s">
        <v>3297</v>
      </c>
      <c r="B196" s="5">
        <v>5926</v>
      </c>
      <c r="C196" s="5" t="s">
        <v>3298</v>
      </c>
      <c r="D196" s="2"/>
    </row>
    <row r="197" spans="1:4" ht="15.75" x14ac:dyDescent="0.25">
      <c r="A197" s="4" t="s">
        <v>1826</v>
      </c>
      <c r="B197" s="5">
        <v>84159</v>
      </c>
      <c r="C197" s="5" t="s">
        <v>5968</v>
      </c>
      <c r="D197" s="2"/>
    </row>
    <row r="198" spans="1:4" ht="15.75" x14ac:dyDescent="0.25">
      <c r="A198" s="4" t="s">
        <v>6836</v>
      </c>
      <c r="B198" s="5">
        <v>221481</v>
      </c>
      <c r="C198" s="5" t="s">
        <v>6837</v>
      </c>
      <c r="D198" s="2"/>
    </row>
    <row r="199" spans="1:4" ht="15.75" x14ac:dyDescent="0.25">
      <c r="A199" s="4" t="s">
        <v>6803</v>
      </c>
      <c r="B199" s="5">
        <v>219681</v>
      </c>
      <c r="C199" s="5" t="s">
        <v>6804</v>
      </c>
      <c r="D199" s="2"/>
    </row>
    <row r="200" spans="1:4" ht="15.75" x14ac:dyDescent="0.25">
      <c r="A200" s="4" t="s">
        <v>2305</v>
      </c>
      <c r="B200" s="5">
        <v>405</v>
      </c>
      <c r="C200" s="5" t="s">
        <v>2306</v>
      </c>
      <c r="D200" s="2"/>
    </row>
    <row r="201" spans="1:4" ht="15.75" x14ac:dyDescent="0.25">
      <c r="A201" s="4" t="s">
        <v>4134</v>
      </c>
      <c r="B201" s="5">
        <v>10776</v>
      </c>
      <c r="C201" s="5" t="s">
        <v>4135</v>
      </c>
      <c r="D201" s="2"/>
    </row>
    <row r="202" spans="1:4" ht="15.75" x14ac:dyDescent="0.25">
      <c r="A202" s="4" t="s">
        <v>4136</v>
      </c>
      <c r="B202" s="5">
        <v>10777</v>
      </c>
      <c r="C202" s="5" t="s">
        <v>4137</v>
      </c>
      <c r="D202" s="2"/>
    </row>
    <row r="203" spans="1:4" ht="15.75" x14ac:dyDescent="0.25">
      <c r="A203" s="4" t="s">
        <v>2307</v>
      </c>
      <c r="B203" s="5">
        <v>407</v>
      </c>
      <c r="C203" s="5" t="s">
        <v>2308</v>
      </c>
      <c r="D203" s="2"/>
    </row>
    <row r="204" spans="1:4" ht="15.75" x14ac:dyDescent="0.25">
      <c r="A204" s="4" t="s">
        <v>2309</v>
      </c>
      <c r="B204" s="5">
        <v>410</v>
      </c>
      <c r="C204" s="5" t="s">
        <v>2310</v>
      </c>
      <c r="D204" s="2"/>
    </row>
    <row r="205" spans="1:4" ht="15.75" x14ac:dyDescent="0.25">
      <c r="A205" s="4" t="s">
        <v>7119</v>
      </c>
      <c r="B205" s="5">
        <v>347527</v>
      </c>
      <c r="C205" s="5" t="s">
        <v>7120</v>
      </c>
      <c r="D205" s="2"/>
    </row>
    <row r="206" spans="1:4" ht="15.75" x14ac:dyDescent="0.25">
      <c r="A206" s="4" t="s">
        <v>7054</v>
      </c>
      <c r="B206" s="5">
        <v>340075</v>
      </c>
      <c r="C206" s="5" t="s">
        <v>7055</v>
      </c>
      <c r="D206" s="2"/>
    </row>
    <row r="207" spans="1:4" ht="15.75" x14ac:dyDescent="0.25">
      <c r="A207" s="4" t="s">
        <v>5711</v>
      </c>
      <c r="B207" s="5">
        <v>79642</v>
      </c>
      <c r="C207" s="5" t="s">
        <v>5712</v>
      </c>
      <c r="D207" s="2"/>
    </row>
    <row r="208" spans="1:4" ht="15.75" x14ac:dyDescent="0.25">
      <c r="A208" s="4" t="s">
        <v>6605</v>
      </c>
      <c r="B208" s="5">
        <v>153642</v>
      </c>
      <c r="C208" s="5" t="s">
        <v>6606</v>
      </c>
      <c r="D208" s="2"/>
    </row>
    <row r="209" spans="1:4" ht="15.75" x14ac:dyDescent="0.25">
      <c r="A209" s="4" t="s">
        <v>7267</v>
      </c>
      <c r="B209" s="5">
        <v>401036</v>
      </c>
      <c r="C209" s="5" t="s">
        <v>7268</v>
      </c>
      <c r="D209" s="2"/>
    </row>
    <row r="210" spans="1:4" ht="15.75" x14ac:dyDescent="0.25">
      <c r="A210" s="4" t="s">
        <v>6466</v>
      </c>
      <c r="B210" s="5">
        <v>140459</v>
      </c>
      <c r="C210" s="5" t="s">
        <v>6467</v>
      </c>
      <c r="D210" s="2"/>
    </row>
    <row r="211" spans="1:4" ht="15.75" x14ac:dyDescent="0.25">
      <c r="A211" s="4" t="s">
        <v>974</v>
      </c>
      <c r="B211" s="5">
        <v>55870</v>
      </c>
      <c r="C211" s="5" t="s">
        <v>5184</v>
      </c>
      <c r="D211" s="2"/>
    </row>
    <row r="212" spans="1:4" ht="15.75" x14ac:dyDescent="0.25">
      <c r="A212" s="4" t="s">
        <v>3748</v>
      </c>
      <c r="B212" s="5">
        <v>9070</v>
      </c>
      <c r="C212" s="5" t="s">
        <v>3749</v>
      </c>
      <c r="D212" s="2"/>
    </row>
    <row r="213" spans="1:4" ht="15.75" x14ac:dyDescent="0.25">
      <c r="A213" s="4" t="s">
        <v>2311</v>
      </c>
      <c r="B213" s="5">
        <v>440</v>
      </c>
      <c r="C213" s="5" t="s">
        <v>2312</v>
      </c>
      <c r="D213" s="2"/>
    </row>
    <row r="214" spans="1:4" ht="15.75" x14ac:dyDescent="0.25">
      <c r="A214" s="4" t="s">
        <v>5659</v>
      </c>
      <c r="B214" s="5">
        <v>79058</v>
      </c>
      <c r="C214" s="5" t="s">
        <v>5660</v>
      </c>
      <c r="D214" s="2"/>
    </row>
    <row r="215" spans="1:4" ht="15.75" x14ac:dyDescent="0.25">
      <c r="A215" s="4" t="s">
        <v>2313</v>
      </c>
      <c r="B215" s="5">
        <v>460</v>
      </c>
      <c r="C215" s="5" t="s">
        <v>2314</v>
      </c>
      <c r="D215" s="2"/>
    </row>
    <row r="216" spans="1:4" ht="15.75" x14ac:dyDescent="0.25">
      <c r="A216" s="4" t="s">
        <v>9256</v>
      </c>
      <c r="B216" s="5">
        <v>83858</v>
      </c>
      <c r="C216" s="5" t="s">
        <v>5933</v>
      </c>
      <c r="D216" s="2"/>
    </row>
    <row r="217" spans="1:4" ht="15.75" x14ac:dyDescent="0.25">
      <c r="A217" s="4" t="s">
        <v>6072</v>
      </c>
      <c r="B217" s="5">
        <v>84971</v>
      </c>
      <c r="C217" s="5" t="s">
        <v>6073</v>
      </c>
      <c r="D217" s="2"/>
    </row>
    <row r="218" spans="1:4" ht="15.75" x14ac:dyDescent="0.25">
      <c r="A218" s="4" t="s">
        <v>3843</v>
      </c>
      <c r="B218" s="5">
        <v>9474</v>
      </c>
      <c r="C218" s="5" t="s">
        <v>3844</v>
      </c>
      <c r="D218" s="2"/>
    </row>
    <row r="219" spans="1:4" ht="15.75" x14ac:dyDescent="0.25">
      <c r="A219" s="4" t="s">
        <v>4092</v>
      </c>
      <c r="B219" s="5">
        <v>10533</v>
      </c>
      <c r="C219" s="5" t="s">
        <v>4093</v>
      </c>
      <c r="D219" s="2"/>
    </row>
    <row r="220" spans="1:4" ht="15.75" x14ac:dyDescent="0.25">
      <c r="A220" s="4" t="s">
        <v>2109</v>
      </c>
      <c r="B220" s="5">
        <v>472</v>
      </c>
      <c r="C220" s="5" t="s">
        <v>2317</v>
      </c>
      <c r="D220" s="2"/>
    </row>
    <row r="221" spans="1:4" ht="15.75" x14ac:dyDescent="0.25">
      <c r="A221" s="4" t="s">
        <v>795</v>
      </c>
      <c r="B221" s="5">
        <v>23300</v>
      </c>
      <c r="C221" s="5" t="s">
        <v>4380</v>
      </c>
      <c r="D221" s="2"/>
    </row>
    <row r="222" spans="1:4" ht="15.75" x14ac:dyDescent="0.25">
      <c r="A222" s="4" t="s">
        <v>35</v>
      </c>
      <c r="B222" s="5">
        <v>1822</v>
      </c>
      <c r="C222" s="5" t="s">
        <v>2592</v>
      </c>
      <c r="D222" s="2"/>
    </row>
    <row r="223" spans="1:4" ht="15.75" x14ac:dyDescent="0.25">
      <c r="A223" s="4" t="s">
        <v>2319</v>
      </c>
      <c r="B223" s="5">
        <v>474</v>
      </c>
      <c r="C223" s="5" t="s">
        <v>2320</v>
      </c>
      <c r="D223" s="2"/>
    </row>
    <row r="224" spans="1:4" ht="15.75" x14ac:dyDescent="0.25">
      <c r="A224" s="4" t="s">
        <v>1152</v>
      </c>
      <c r="B224" s="5">
        <v>57130</v>
      </c>
      <c r="C224" s="5" t="s">
        <v>5324</v>
      </c>
      <c r="D224" s="2"/>
    </row>
    <row r="225" spans="1:4" ht="15.75" x14ac:dyDescent="0.25">
      <c r="A225" s="4" t="s">
        <v>4418</v>
      </c>
      <c r="B225" s="5">
        <v>23400</v>
      </c>
      <c r="C225" s="5" t="s">
        <v>4419</v>
      </c>
      <c r="D225" s="2"/>
    </row>
    <row r="226" spans="1:4" ht="15.75" x14ac:dyDescent="0.25">
      <c r="A226" s="4" t="s">
        <v>1830</v>
      </c>
      <c r="B226" s="5">
        <v>84239</v>
      </c>
      <c r="C226" s="5" t="s">
        <v>5982</v>
      </c>
      <c r="D226" s="2"/>
    </row>
    <row r="227" spans="1:4" ht="15.75" x14ac:dyDescent="0.25">
      <c r="A227" s="4" t="s">
        <v>7106</v>
      </c>
      <c r="B227" s="5">
        <v>344905</v>
      </c>
      <c r="C227" s="5" t="s">
        <v>7107</v>
      </c>
      <c r="D227" s="2"/>
    </row>
    <row r="228" spans="1:4" ht="15.75" x14ac:dyDescent="0.25">
      <c r="A228" s="4" t="s">
        <v>2321</v>
      </c>
      <c r="B228" s="5">
        <v>489</v>
      </c>
      <c r="C228" s="5" t="s">
        <v>2322</v>
      </c>
      <c r="D228" s="2"/>
    </row>
    <row r="229" spans="1:4" ht="15.75" x14ac:dyDescent="0.25">
      <c r="A229" s="4" t="s">
        <v>2046</v>
      </c>
      <c r="B229" s="5">
        <v>9114</v>
      </c>
      <c r="C229" s="5" t="s">
        <v>3764</v>
      </c>
      <c r="D229" s="2"/>
    </row>
    <row r="230" spans="1:4" ht="15.75" x14ac:dyDescent="0.25">
      <c r="A230" s="4" t="s">
        <v>6850</v>
      </c>
      <c r="B230" s="5">
        <v>245972</v>
      </c>
      <c r="C230" s="5" t="s">
        <v>6851</v>
      </c>
      <c r="D230" s="2"/>
    </row>
    <row r="231" spans="1:4" ht="15.75" x14ac:dyDescent="0.25">
      <c r="A231" s="4" t="s">
        <v>2033</v>
      </c>
      <c r="B231" s="5">
        <v>523</v>
      </c>
      <c r="C231" s="5" t="s">
        <v>2323</v>
      </c>
      <c r="D231" s="2"/>
    </row>
    <row r="232" spans="1:4" ht="15.75" x14ac:dyDescent="0.25">
      <c r="A232" s="4" t="s">
        <v>1622</v>
      </c>
      <c r="B232" s="5">
        <v>10396</v>
      </c>
      <c r="C232" s="5" t="s">
        <v>4073</v>
      </c>
      <c r="D232" s="2"/>
    </row>
    <row r="233" spans="1:4" ht="15.75" x14ac:dyDescent="0.25">
      <c r="A233" s="4" t="s">
        <v>5341</v>
      </c>
      <c r="B233" s="5">
        <v>57198</v>
      </c>
      <c r="C233" s="5" t="s">
        <v>5342</v>
      </c>
      <c r="D233" s="2"/>
    </row>
    <row r="234" spans="1:4" ht="15.75" x14ac:dyDescent="0.25">
      <c r="A234" s="4" t="s">
        <v>5769</v>
      </c>
      <c r="B234" s="5">
        <v>79895</v>
      </c>
      <c r="C234" s="5" t="s">
        <v>5770</v>
      </c>
      <c r="D234" s="2"/>
    </row>
    <row r="235" spans="1:4" ht="15.75" x14ac:dyDescent="0.25">
      <c r="A235" s="4" t="s">
        <v>76</v>
      </c>
      <c r="B235" s="5">
        <v>10079</v>
      </c>
      <c r="C235" s="5" t="s">
        <v>3995</v>
      </c>
      <c r="D235" s="2"/>
    </row>
    <row r="236" spans="1:4" ht="15.75" x14ac:dyDescent="0.25">
      <c r="A236" s="4" t="s">
        <v>57</v>
      </c>
      <c r="B236" s="5">
        <v>374868</v>
      </c>
      <c r="C236" s="5" t="s">
        <v>7140</v>
      </c>
      <c r="D236" s="2"/>
    </row>
    <row r="237" spans="1:4" ht="15.75" x14ac:dyDescent="0.25">
      <c r="A237" s="4" t="s">
        <v>2067</v>
      </c>
      <c r="B237" s="5">
        <v>64756</v>
      </c>
      <c r="C237" s="5" t="s">
        <v>5600</v>
      </c>
      <c r="D237" s="2"/>
    </row>
    <row r="238" spans="1:4" ht="15.75" x14ac:dyDescent="0.25">
      <c r="A238" s="4" t="s">
        <v>3634</v>
      </c>
      <c r="B238" s="5">
        <v>8455</v>
      </c>
      <c r="C238" s="5" t="s">
        <v>3635</v>
      </c>
      <c r="D238" s="2"/>
    </row>
    <row r="239" spans="1:4" ht="15.75" x14ac:dyDescent="0.25">
      <c r="A239" s="4" t="s">
        <v>4530</v>
      </c>
      <c r="B239" s="5">
        <v>26033</v>
      </c>
      <c r="C239" s="5" t="s">
        <v>4531</v>
      </c>
      <c r="D239" s="2"/>
    </row>
    <row r="240" spans="1:4" ht="15.75" x14ac:dyDescent="0.25">
      <c r="A240" s="4" t="s">
        <v>7084</v>
      </c>
      <c r="B240" s="5">
        <v>342371</v>
      </c>
      <c r="C240" s="5" t="s">
        <v>7085</v>
      </c>
      <c r="D240" s="2"/>
    </row>
    <row r="241" spans="1:4" ht="15.75" x14ac:dyDescent="0.25">
      <c r="A241" s="4" t="s">
        <v>6335</v>
      </c>
      <c r="B241" s="5">
        <v>127002</v>
      </c>
      <c r="C241" s="5" t="s">
        <v>6336</v>
      </c>
      <c r="D241" s="2"/>
    </row>
    <row r="242" spans="1:4" ht="15.75" x14ac:dyDescent="0.25">
      <c r="A242" s="4" t="s">
        <v>4117</v>
      </c>
      <c r="B242" s="5">
        <v>10677</v>
      </c>
      <c r="C242" s="5" t="s">
        <v>4118</v>
      </c>
      <c r="D242" s="2"/>
    </row>
    <row r="243" spans="1:4" ht="15.75" x14ac:dyDescent="0.25">
      <c r="A243" s="4" t="s">
        <v>4302</v>
      </c>
      <c r="B243" s="5">
        <v>23080</v>
      </c>
      <c r="C243" s="5" t="s">
        <v>4303</v>
      </c>
      <c r="D243" s="2"/>
    </row>
    <row r="244" spans="1:4" ht="15.75" x14ac:dyDescent="0.25">
      <c r="A244" s="4" t="s">
        <v>3615</v>
      </c>
      <c r="B244" s="5">
        <v>8312</v>
      </c>
      <c r="C244" s="5" t="s">
        <v>3616</v>
      </c>
      <c r="D244" s="2"/>
    </row>
    <row r="245" spans="1:4" ht="15.75" x14ac:dyDescent="0.25">
      <c r="A245" s="4" t="s">
        <v>6505</v>
      </c>
      <c r="B245" s="5">
        <v>145173</v>
      </c>
      <c r="C245" s="5" t="s">
        <v>6506</v>
      </c>
      <c r="D245" s="2"/>
    </row>
    <row r="246" spans="1:4" ht="15.75" x14ac:dyDescent="0.25">
      <c r="A246" s="4" t="s">
        <v>7145</v>
      </c>
      <c r="B246" s="5">
        <v>374907</v>
      </c>
      <c r="C246" s="5" t="s">
        <v>7146</v>
      </c>
      <c r="D246" s="2"/>
    </row>
    <row r="247" spans="1:4" ht="15.75" x14ac:dyDescent="0.25">
      <c r="A247" s="4" t="s">
        <v>2716</v>
      </c>
      <c r="B247" s="5">
        <v>2583</v>
      </c>
      <c r="C247" s="5" t="s">
        <v>2717</v>
      </c>
      <c r="D247" s="2"/>
    </row>
    <row r="248" spans="1:4" ht="15.75" x14ac:dyDescent="0.25">
      <c r="A248" s="4" t="s">
        <v>6315</v>
      </c>
      <c r="B248" s="5">
        <v>124872</v>
      </c>
      <c r="C248" s="5" t="s">
        <v>6316</v>
      </c>
      <c r="D248" s="2"/>
    </row>
    <row r="249" spans="1:4" ht="15.75" x14ac:dyDescent="0.25">
      <c r="A249" s="4" t="s">
        <v>3816</v>
      </c>
      <c r="B249" s="5">
        <v>9334</v>
      </c>
      <c r="C249" s="5" t="s">
        <v>3817</v>
      </c>
      <c r="D249" s="2"/>
    </row>
    <row r="250" spans="1:4" ht="15.75" x14ac:dyDescent="0.25">
      <c r="A250" s="4" t="s">
        <v>4185</v>
      </c>
      <c r="B250" s="5">
        <v>11041</v>
      </c>
      <c r="C250" s="5" t="s">
        <v>4186</v>
      </c>
      <c r="D250" s="2"/>
    </row>
    <row r="251" spans="1:4" ht="15.75" x14ac:dyDescent="0.25">
      <c r="A251" s="4" t="s">
        <v>1337</v>
      </c>
      <c r="B251" s="5">
        <v>9531</v>
      </c>
      <c r="C251" s="5" t="s">
        <v>3850</v>
      </c>
      <c r="D251" s="2"/>
    </row>
    <row r="252" spans="1:4" ht="15.75" x14ac:dyDescent="0.25">
      <c r="A252" s="4" t="s">
        <v>5803</v>
      </c>
      <c r="B252" s="5">
        <v>80115</v>
      </c>
      <c r="C252" s="5" t="s">
        <v>5804</v>
      </c>
      <c r="D252" s="2"/>
    </row>
    <row r="253" spans="1:4" ht="15.75" x14ac:dyDescent="0.25">
      <c r="A253" s="4" t="s">
        <v>1756</v>
      </c>
      <c r="B253" s="5">
        <v>56751</v>
      </c>
      <c r="C253" s="5" t="s">
        <v>5280</v>
      </c>
      <c r="D253" s="2"/>
    </row>
    <row r="254" spans="1:4" ht="15.75" x14ac:dyDescent="0.25">
      <c r="A254" s="4" t="s">
        <v>9212</v>
      </c>
      <c r="B254" s="5">
        <v>8538</v>
      </c>
      <c r="C254" s="5" t="s">
        <v>3653</v>
      </c>
      <c r="D254" s="2"/>
    </row>
    <row r="255" spans="1:4" ht="15.75" x14ac:dyDescent="0.25">
      <c r="A255" s="4" t="s">
        <v>6266</v>
      </c>
      <c r="B255" s="5">
        <v>116071</v>
      </c>
      <c r="C255" s="5" t="s">
        <v>6267</v>
      </c>
      <c r="D255" s="2"/>
    </row>
    <row r="256" spans="1:4" ht="15.75" x14ac:dyDescent="0.25">
      <c r="A256" s="4" t="s">
        <v>4735</v>
      </c>
      <c r="B256" s="5">
        <v>29994</v>
      </c>
      <c r="C256" s="5" t="s">
        <v>4736</v>
      </c>
      <c r="D256" s="2"/>
    </row>
    <row r="257" spans="1:4" ht="15.75" x14ac:dyDescent="0.25">
      <c r="A257" s="4" t="s">
        <v>3623</v>
      </c>
      <c r="B257" s="5">
        <v>8424</v>
      </c>
      <c r="C257" s="5" t="s">
        <v>3624</v>
      </c>
      <c r="D257" s="2"/>
    </row>
    <row r="258" spans="1:4" ht="15.75" x14ac:dyDescent="0.25">
      <c r="A258" s="4" t="s">
        <v>5514</v>
      </c>
      <c r="B258" s="5">
        <v>63827</v>
      </c>
      <c r="C258" s="5" t="s">
        <v>5515</v>
      </c>
      <c r="D258" s="2"/>
    </row>
    <row r="259" spans="1:4" ht="15.75" x14ac:dyDescent="0.25">
      <c r="A259" s="4" t="s">
        <v>2331</v>
      </c>
      <c r="B259" s="5">
        <v>593</v>
      </c>
      <c r="C259" s="5" t="s">
        <v>2332</v>
      </c>
      <c r="D259" s="2"/>
    </row>
    <row r="260" spans="1:4" ht="15.75" x14ac:dyDescent="0.25">
      <c r="A260" s="4" t="s">
        <v>2335</v>
      </c>
      <c r="B260" s="5">
        <v>602</v>
      </c>
      <c r="C260" s="5" t="s">
        <v>2336</v>
      </c>
      <c r="D260" s="2"/>
    </row>
    <row r="261" spans="1:4" ht="15.75" x14ac:dyDescent="0.25">
      <c r="A261" s="4" t="s">
        <v>201</v>
      </c>
      <c r="B261" s="5">
        <v>283149</v>
      </c>
      <c r="C261" s="5" t="s">
        <v>6936</v>
      </c>
      <c r="D261" s="2"/>
    </row>
    <row r="262" spans="1:4" ht="15.75" x14ac:dyDescent="0.25">
      <c r="A262" s="4" t="s">
        <v>384</v>
      </c>
      <c r="B262" s="5">
        <v>54880</v>
      </c>
      <c r="C262" s="5" t="s">
        <v>4981</v>
      </c>
      <c r="D262" s="2"/>
    </row>
    <row r="263" spans="1:4" ht="15.75" x14ac:dyDescent="0.25">
      <c r="A263" s="4" t="s">
        <v>2337</v>
      </c>
      <c r="B263" s="5">
        <v>624</v>
      </c>
      <c r="C263" s="5" t="s">
        <v>2338</v>
      </c>
      <c r="D263" s="2"/>
    </row>
    <row r="264" spans="1:4" ht="15.75" x14ac:dyDescent="0.25">
      <c r="A264" s="4" t="s">
        <v>706</v>
      </c>
      <c r="B264" s="5">
        <v>139105</v>
      </c>
      <c r="C264" s="5" t="s">
        <v>6448</v>
      </c>
      <c r="D264" s="2"/>
    </row>
    <row r="265" spans="1:4" ht="15.75" x14ac:dyDescent="0.25">
      <c r="A265" s="4" t="s">
        <v>1542</v>
      </c>
      <c r="B265" s="5">
        <v>7439</v>
      </c>
      <c r="C265" s="5" t="s">
        <v>3541</v>
      </c>
      <c r="D265" s="2"/>
    </row>
    <row r="266" spans="1:4" ht="15.75" x14ac:dyDescent="0.25">
      <c r="A266" s="4" t="s">
        <v>2339</v>
      </c>
      <c r="B266" s="5">
        <v>632</v>
      </c>
      <c r="C266" s="5" t="s">
        <v>2340</v>
      </c>
      <c r="D266" s="2"/>
    </row>
    <row r="267" spans="1:4" ht="15.75" x14ac:dyDescent="0.25">
      <c r="A267" s="4" t="s">
        <v>3654</v>
      </c>
      <c r="B267" s="5">
        <v>8553</v>
      </c>
      <c r="C267" s="5" t="s">
        <v>3655</v>
      </c>
      <c r="D267" s="2"/>
    </row>
    <row r="268" spans="1:4" ht="15.75" x14ac:dyDescent="0.25">
      <c r="A268" s="4" t="s">
        <v>4460</v>
      </c>
      <c r="B268" s="5">
        <v>23743</v>
      </c>
      <c r="C268" s="5" t="s">
        <v>4461</v>
      </c>
      <c r="D268" s="2"/>
    </row>
    <row r="269" spans="1:4" ht="15.75" x14ac:dyDescent="0.25">
      <c r="A269" s="4" t="s">
        <v>2031</v>
      </c>
      <c r="B269" s="5">
        <v>329</v>
      </c>
      <c r="C269" s="5" t="s">
        <v>2286</v>
      </c>
      <c r="D269" s="2"/>
    </row>
    <row r="270" spans="1:4" ht="15.75" x14ac:dyDescent="0.25">
      <c r="A270" s="4" t="s">
        <v>2287</v>
      </c>
      <c r="B270" s="5">
        <v>330</v>
      </c>
      <c r="C270" s="5" t="s">
        <v>2288</v>
      </c>
      <c r="D270" s="2"/>
    </row>
    <row r="271" spans="1:4" ht="15.75" x14ac:dyDescent="0.25">
      <c r="A271" s="4" t="s">
        <v>5352</v>
      </c>
      <c r="B271" s="5">
        <v>57448</v>
      </c>
      <c r="C271" s="5" t="s">
        <v>5353</v>
      </c>
      <c r="D271" s="2"/>
    </row>
    <row r="272" spans="1:4" ht="15.75" x14ac:dyDescent="0.25">
      <c r="A272" s="4" t="s">
        <v>5696</v>
      </c>
      <c r="B272" s="5">
        <v>79444</v>
      </c>
      <c r="C272" s="5" t="s">
        <v>5697</v>
      </c>
      <c r="D272" s="2"/>
    </row>
    <row r="273" spans="1:4" ht="15.75" x14ac:dyDescent="0.25">
      <c r="A273" s="4" t="s">
        <v>2347</v>
      </c>
      <c r="B273" s="5">
        <v>644</v>
      </c>
      <c r="C273" s="5" t="s">
        <v>2348</v>
      </c>
      <c r="D273" s="2"/>
    </row>
    <row r="274" spans="1:4" ht="15.75" x14ac:dyDescent="0.25">
      <c r="A274" s="4" t="s">
        <v>573</v>
      </c>
      <c r="B274" s="5">
        <v>27302</v>
      </c>
      <c r="C274" s="5" t="s">
        <v>4654</v>
      </c>
      <c r="D274" s="2"/>
    </row>
    <row r="275" spans="1:4" ht="15.75" x14ac:dyDescent="0.25">
      <c r="A275" s="4" t="s">
        <v>2350</v>
      </c>
      <c r="B275" s="5">
        <v>659</v>
      </c>
      <c r="C275" s="5" t="s">
        <v>2351</v>
      </c>
      <c r="D275" s="2"/>
    </row>
    <row r="276" spans="1:4" ht="15.75" x14ac:dyDescent="0.25">
      <c r="A276" s="4" t="s">
        <v>3936</v>
      </c>
      <c r="B276" s="5">
        <v>9790</v>
      </c>
      <c r="C276" s="5" t="s">
        <v>3937</v>
      </c>
      <c r="D276" s="2"/>
    </row>
    <row r="277" spans="1:4" ht="15.75" x14ac:dyDescent="0.25">
      <c r="A277" s="4" t="s">
        <v>6614</v>
      </c>
      <c r="B277" s="5">
        <v>154743</v>
      </c>
      <c r="C277" s="5" t="s">
        <v>6615</v>
      </c>
      <c r="D277" s="2"/>
    </row>
    <row r="278" spans="1:4" ht="15.75" x14ac:dyDescent="0.25">
      <c r="A278" s="4" t="s">
        <v>845</v>
      </c>
      <c r="B278" s="5">
        <v>646</v>
      </c>
      <c r="C278" s="5" t="s">
        <v>2349</v>
      </c>
      <c r="D278" s="2"/>
    </row>
    <row r="279" spans="1:4" ht="15.75" x14ac:dyDescent="0.25">
      <c r="A279" s="4" t="s">
        <v>73</v>
      </c>
      <c r="B279" s="5">
        <v>149954</v>
      </c>
      <c r="C279" s="5" t="s">
        <v>6566</v>
      </c>
      <c r="D279" s="2"/>
    </row>
    <row r="280" spans="1:4" ht="15.75" x14ac:dyDescent="0.25">
      <c r="A280" s="4" t="s">
        <v>6872</v>
      </c>
      <c r="B280" s="5">
        <v>254240</v>
      </c>
      <c r="C280" s="5" t="s">
        <v>6873</v>
      </c>
      <c r="D280" s="2"/>
    </row>
    <row r="281" spans="1:4" ht="15.75" x14ac:dyDescent="0.25">
      <c r="A281" s="4" t="s">
        <v>9181</v>
      </c>
      <c r="B281" s="5">
        <v>675</v>
      </c>
      <c r="C281" s="5" t="s">
        <v>2352</v>
      </c>
      <c r="D281" s="2"/>
    </row>
    <row r="282" spans="1:4" ht="15.75" x14ac:dyDescent="0.25">
      <c r="A282" s="4" t="s">
        <v>759</v>
      </c>
      <c r="B282" s="5">
        <v>23774</v>
      </c>
      <c r="C282" s="5" t="s">
        <v>4463</v>
      </c>
      <c r="D282" s="2"/>
    </row>
    <row r="283" spans="1:4" ht="15.75" x14ac:dyDescent="0.25">
      <c r="A283" s="4" t="s">
        <v>4162</v>
      </c>
      <c r="B283" s="5">
        <v>10902</v>
      </c>
      <c r="C283" s="5" t="s">
        <v>4163</v>
      </c>
      <c r="D283" s="2"/>
    </row>
    <row r="284" spans="1:4" ht="15.75" x14ac:dyDescent="0.25">
      <c r="A284" s="4" t="s">
        <v>3853</v>
      </c>
      <c r="B284" s="5">
        <v>9577</v>
      </c>
      <c r="C284" s="5" t="s">
        <v>3854</v>
      </c>
      <c r="D284" s="2"/>
    </row>
    <row r="285" spans="1:4" ht="15.75" x14ac:dyDescent="0.25">
      <c r="A285" s="4" t="s">
        <v>9059</v>
      </c>
      <c r="B285" s="5">
        <v>25798</v>
      </c>
      <c r="C285" s="5" t="s">
        <v>4472</v>
      </c>
      <c r="D285" s="2"/>
    </row>
    <row r="286" spans="1:4" ht="15.75" x14ac:dyDescent="0.25">
      <c r="A286" s="4" t="s">
        <v>5947</v>
      </c>
      <c r="B286" s="5">
        <v>83990</v>
      </c>
      <c r="C286" s="5" t="s">
        <v>5948</v>
      </c>
      <c r="D286" s="2"/>
    </row>
    <row r="287" spans="1:4" ht="15.75" x14ac:dyDescent="0.25">
      <c r="A287" s="4" t="s">
        <v>3580</v>
      </c>
      <c r="B287" s="5">
        <v>7862</v>
      </c>
      <c r="C287" s="5" t="s">
        <v>3581</v>
      </c>
      <c r="D287" s="2"/>
    </row>
    <row r="288" spans="1:4" ht="15.75" x14ac:dyDescent="0.25">
      <c r="A288" s="4" t="s">
        <v>4639</v>
      </c>
      <c r="B288" s="5">
        <v>27154</v>
      </c>
      <c r="C288" s="5" t="s">
        <v>4640</v>
      </c>
      <c r="D288" s="2"/>
    </row>
    <row r="289" spans="1:4" ht="15.75" x14ac:dyDescent="0.25">
      <c r="A289" s="4" t="s">
        <v>4882</v>
      </c>
      <c r="B289" s="5">
        <v>54014</v>
      </c>
      <c r="C289" s="5" t="s">
        <v>4883</v>
      </c>
      <c r="D289" s="2"/>
    </row>
    <row r="290" spans="1:4" ht="15.75" x14ac:dyDescent="0.25">
      <c r="A290" s="4" t="s">
        <v>429</v>
      </c>
      <c r="B290" s="5">
        <v>254065</v>
      </c>
      <c r="C290" s="5" t="s">
        <v>6869</v>
      </c>
      <c r="D290" s="2"/>
    </row>
    <row r="291" spans="1:4" ht="15.75" x14ac:dyDescent="0.25">
      <c r="A291" s="4" t="s">
        <v>174</v>
      </c>
      <c r="B291" s="5">
        <v>8927</v>
      </c>
      <c r="C291" s="5" t="s">
        <v>3731</v>
      </c>
      <c r="D291" s="2"/>
    </row>
    <row r="292" spans="1:4" ht="15.75" x14ac:dyDescent="0.25">
      <c r="A292" s="4" t="s">
        <v>6295</v>
      </c>
      <c r="B292" s="5">
        <v>121551</v>
      </c>
      <c r="C292" s="5" t="s">
        <v>6296</v>
      </c>
      <c r="D292" s="2"/>
    </row>
    <row r="293" spans="1:4" ht="15.75" x14ac:dyDescent="0.25">
      <c r="A293" s="4" t="s">
        <v>2353</v>
      </c>
      <c r="B293" s="5">
        <v>686</v>
      </c>
      <c r="C293" s="5" t="s">
        <v>2354</v>
      </c>
      <c r="D293" s="2"/>
    </row>
    <row r="294" spans="1:4" ht="15.75" x14ac:dyDescent="0.25">
      <c r="A294" s="4" t="s">
        <v>9219</v>
      </c>
      <c r="B294" s="5">
        <v>11120</v>
      </c>
      <c r="C294" s="5" t="s">
        <v>4200</v>
      </c>
      <c r="D294" s="2"/>
    </row>
    <row r="295" spans="1:4" ht="15.75" x14ac:dyDescent="0.25">
      <c r="A295" s="4" t="s">
        <v>4069</v>
      </c>
      <c r="B295" s="5">
        <v>10385</v>
      </c>
      <c r="C295" s="5" t="s">
        <v>4070</v>
      </c>
      <c r="D295" s="2"/>
    </row>
    <row r="296" spans="1:4" ht="15.75" x14ac:dyDescent="0.25">
      <c r="A296" s="4" t="s">
        <v>4940</v>
      </c>
      <c r="B296" s="5">
        <v>54718</v>
      </c>
      <c r="C296" s="5" t="s">
        <v>4941</v>
      </c>
      <c r="D296" s="2"/>
    </row>
    <row r="297" spans="1:4" ht="15.75" x14ac:dyDescent="0.25">
      <c r="A297" s="4" t="s">
        <v>6603</v>
      </c>
      <c r="B297" s="5">
        <v>153579</v>
      </c>
      <c r="C297" s="5" t="s">
        <v>6604</v>
      </c>
      <c r="D297" s="2"/>
    </row>
    <row r="298" spans="1:4" ht="15.75" x14ac:dyDescent="0.25">
      <c r="A298" s="4" t="s">
        <v>9284</v>
      </c>
      <c r="B298" s="5">
        <v>221060</v>
      </c>
      <c r="C298" s="5" t="s">
        <v>6822</v>
      </c>
      <c r="D298" s="2"/>
    </row>
    <row r="299" spans="1:4" ht="15.75" x14ac:dyDescent="0.25">
      <c r="A299" s="4" t="s">
        <v>9291</v>
      </c>
      <c r="B299" s="5">
        <v>283080</v>
      </c>
      <c r="C299" s="5" t="s">
        <v>6931</v>
      </c>
      <c r="D299" s="2"/>
    </row>
    <row r="300" spans="1:4" ht="15.75" x14ac:dyDescent="0.25">
      <c r="A300" s="4" t="s">
        <v>9242</v>
      </c>
      <c r="B300" s="5">
        <v>56652</v>
      </c>
      <c r="C300" s="5" t="s">
        <v>5274</v>
      </c>
      <c r="D300" s="2"/>
    </row>
    <row r="301" spans="1:4" ht="15.75" x14ac:dyDescent="0.25">
      <c r="A301" s="4" t="s">
        <v>5277</v>
      </c>
      <c r="B301" s="5">
        <v>56673</v>
      </c>
      <c r="C301" s="5" t="s">
        <v>5278</v>
      </c>
      <c r="D301" s="2"/>
    </row>
    <row r="302" spans="1:4" ht="15.75" x14ac:dyDescent="0.25">
      <c r="A302" s="4" t="s">
        <v>9311</v>
      </c>
      <c r="B302" s="5">
        <v>100505621</v>
      </c>
      <c r="C302" s="5" t="s">
        <v>7473</v>
      </c>
      <c r="D302" s="2"/>
    </row>
    <row r="303" spans="1:4" ht="15.75" x14ac:dyDescent="0.25">
      <c r="A303" s="4" t="s">
        <v>9267</v>
      </c>
      <c r="B303" s="5">
        <v>115749</v>
      </c>
      <c r="C303" s="5" t="s">
        <v>6263</v>
      </c>
      <c r="D303" s="2"/>
    </row>
    <row r="304" spans="1:4" ht="15.75" x14ac:dyDescent="0.25">
      <c r="A304" s="4" t="s">
        <v>9264</v>
      </c>
      <c r="B304" s="5">
        <v>91574</v>
      </c>
      <c r="C304" s="5" t="s">
        <v>6154</v>
      </c>
      <c r="D304" s="2"/>
    </row>
    <row r="305" spans="1:4" ht="15.75" x14ac:dyDescent="0.25">
      <c r="A305" s="4" t="s">
        <v>9293</v>
      </c>
      <c r="B305" s="5">
        <v>283643</v>
      </c>
      <c r="C305" s="5" t="s">
        <v>6949</v>
      </c>
      <c r="D305" s="2"/>
    </row>
    <row r="306" spans="1:4" ht="15.75" x14ac:dyDescent="0.25">
      <c r="A306" s="4" t="s">
        <v>9064</v>
      </c>
      <c r="B306" s="5">
        <v>56905</v>
      </c>
      <c r="C306" s="5" t="s">
        <v>5287</v>
      </c>
      <c r="D306" s="2"/>
    </row>
    <row r="307" spans="1:4" ht="15.75" x14ac:dyDescent="0.25">
      <c r="A307" s="4" t="s">
        <v>9244</v>
      </c>
      <c r="B307" s="5">
        <v>57020</v>
      </c>
      <c r="C307" s="5" t="s">
        <v>5308</v>
      </c>
      <c r="D307" s="2"/>
    </row>
    <row r="308" spans="1:4" ht="15.75" x14ac:dyDescent="0.25">
      <c r="A308" s="4" t="s">
        <v>9295</v>
      </c>
      <c r="B308" s="5">
        <v>284083</v>
      </c>
      <c r="C308" s="5" t="s">
        <v>6959</v>
      </c>
      <c r="D308" s="2"/>
    </row>
    <row r="309" spans="1:4" ht="15.75" x14ac:dyDescent="0.25">
      <c r="A309" s="4" t="s">
        <v>9238</v>
      </c>
      <c r="B309" s="5">
        <v>55028</v>
      </c>
      <c r="C309" s="5" t="s">
        <v>5013</v>
      </c>
      <c r="D309" s="2"/>
    </row>
    <row r="310" spans="1:4" ht="15.75" x14ac:dyDescent="0.25">
      <c r="A310" s="4" t="s">
        <v>9239</v>
      </c>
      <c r="B310" s="5">
        <v>55337</v>
      </c>
      <c r="C310" s="5" t="s">
        <v>5096</v>
      </c>
      <c r="D310" s="2"/>
    </row>
    <row r="311" spans="1:4" ht="15.75" x14ac:dyDescent="0.25">
      <c r="A311" s="4" t="s">
        <v>9281</v>
      </c>
      <c r="B311" s="5">
        <v>200159</v>
      </c>
      <c r="C311" s="5" t="s">
        <v>6748</v>
      </c>
      <c r="D311" s="2"/>
    </row>
    <row r="312" spans="1:4" ht="15.75" x14ac:dyDescent="0.25">
      <c r="A312" s="4" t="s">
        <v>9288</v>
      </c>
      <c r="B312" s="5">
        <v>257044</v>
      </c>
      <c r="C312" s="5" t="s">
        <v>6904</v>
      </c>
      <c r="D312" s="2"/>
    </row>
    <row r="313" spans="1:4" ht="15.75" x14ac:dyDescent="0.25">
      <c r="A313" s="4" t="s">
        <v>9070</v>
      </c>
      <c r="B313" s="5">
        <v>284680</v>
      </c>
      <c r="C313" s="5" t="s">
        <v>6984</v>
      </c>
      <c r="D313" s="2"/>
    </row>
    <row r="314" spans="1:4" ht="15.75" x14ac:dyDescent="0.25">
      <c r="A314" s="4" t="s">
        <v>9265</v>
      </c>
      <c r="B314" s="5">
        <v>93190</v>
      </c>
      <c r="C314" s="5" t="s">
        <v>6181</v>
      </c>
      <c r="D314" s="2"/>
    </row>
    <row r="315" spans="1:4" ht="15.75" x14ac:dyDescent="0.25">
      <c r="A315" s="4" t="s">
        <v>9280</v>
      </c>
      <c r="B315" s="5">
        <v>199920</v>
      </c>
      <c r="C315" s="5" t="s">
        <v>6743</v>
      </c>
      <c r="D315" s="2"/>
    </row>
    <row r="316" spans="1:4" ht="15.75" x14ac:dyDescent="0.25">
      <c r="A316" s="4" t="s">
        <v>6246</v>
      </c>
      <c r="B316" s="5">
        <v>114898</v>
      </c>
      <c r="C316" s="5" t="s">
        <v>6247</v>
      </c>
      <c r="D316" s="2"/>
    </row>
    <row r="317" spans="1:4" ht="15.75" x14ac:dyDescent="0.25">
      <c r="A317" s="4" t="s">
        <v>6248</v>
      </c>
      <c r="B317" s="5">
        <v>114900</v>
      </c>
      <c r="C317" s="5" t="s">
        <v>6249</v>
      </c>
      <c r="D317" s="2"/>
    </row>
    <row r="318" spans="1:4" ht="15.75" x14ac:dyDescent="0.25">
      <c r="A318" s="4" t="s">
        <v>6250</v>
      </c>
      <c r="B318" s="5">
        <v>114905</v>
      </c>
      <c r="C318" s="5" t="s">
        <v>6251</v>
      </c>
      <c r="D318" s="2"/>
    </row>
    <row r="319" spans="1:4" ht="15.75" x14ac:dyDescent="0.25">
      <c r="A319" s="4" t="s">
        <v>2357</v>
      </c>
      <c r="B319" s="5">
        <v>715</v>
      </c>
      <c r="C319" s="5" t="s">
        <v>2358</v>
      </c>
      <c r="D319" s="2"/>
    </row>
    <row r="320" spans="1:4" ht="15.75" x14ac:dyDescent="0.25">
      <c r="A320" s="4" t="s">
        <v>2359</v>
      </c>
      <c r="B320" s="5">
        <v>717</v>
      </c>
      <c r="C320" s="5" t="s">
        <v>2360</v>
      </c>
      <c r="D320" s="2"/>
    </row>
    <row r="321" spans="1:4" ht="15.75" x14ac:dyDescent="0.25">
      <c r="A321" s="4" t="s">
        <v>9243</v>
      </c>
      <c r="B321" s="5">
        <v>56683</v>
      </c>
      <c r="C321" s="5" t="s">
        <v>5279</v>
      </c>
      <c r="D321" s="2"/>
    </row>
    <row r="322" spans="1:4" ht="15.75" x14ac:dyDescent="0.25">
      <c r="A322" s="4" t="s">
        <v>9273</v>
      </c>
      <c r="B322" s="5">
        <v>150248</v>
      </c>
      <c r="C322" s="5" t="s">
        <v>6569</v>
      </c>
      <c r="D322" s="2"/>
    </row>
    <row r="323" spans="1:4" ht="15.75" x14ac:dyDescent="0.25">
      <c r="A323" s="4" t="s">
        <v>4520</v>
      </c>
      <c r="B323" s="5">
        <v>26005</v>
      </c>
      <c r="C323" s="5" t="s">
        <v>4521</v>
      </c>
      <c r="D323" s="2"/>
    </row>
    <row r="324" spans="1:4" ht="15.75" x14ac:dyDescent="0.25">
      <c r="A324" s="4" t="s">
        <v>9258</v>
      </c>
      <c r="B324" s="5">
        <v>84226</v>
      </c>
      <c r="C324" s="5" t="s">
        <v>5977</v>
      </c>
      <c r="D324" s="2"/>
    </row>
    <row r="325" spans="1:4" ht="15.75" x14ac:dyDescent="0.25">
      <c r="A325" s="4" t="s">
        <v>9282</v>
      </c>
      <c r="B325" s="5">
        <v>205327</v>
      </c>
      <c r="C325" s="5" t="s">
        <v>6795</v>
      </c>
      <c r="D325" s="2"/>
    </row>
    <row r="326" spans="1:4" ht="15.75" x14ac:dyDescent="0.25">
      <c r="A326" s="4" t="s">
        <v>9303</v>
      </c>
      <c r="B326" s="5">
        <v>388960</v>
      </c>
      <c r="C326" s="5" t="s">
        <v>7196</v>
      </c>
      <c r="D326" s="2"/>
    </row>
    <row r="327" spans="1:4" ht="15.75" x14ac:dyDescent="0.25">
      <c r="A327" s="4" t="s">
        <v>2032</v>
      </c>
      <c r="B327" s="5">
        <v>718</v>
      </c>
      <c r="C327" s="5" t="s">
        <v>2361</v>
      </c>
      <c r="D327" s="2"/>
    </row>
    <row r="328" spans="1:4" ht="15.75" x14ac:dyDescent="0.25">
      <c r="A328" s="4" t="s">
        <v>9257</v>
      </c>
      <c r="B328" s="5">
        <v>84077</v>
      </c>
      <c r="C328" s="5" t="s">
        <v>5958</v>
      </c>
      <c r="D328" s="2"/>
    </row>
    <row r="329" spans="1:4" ht="15.75" x14ac:dyDescent="0.25">
      <c r="A329" s="4" t="s">
        <v>9072</v>
      </c>
      <c r="B329" s="5">
        <v>285311</v>
      </c>
      <c r="C329" s="5" t="s">
        <v>6995</v>
      </c>
      <c r="D329" s="2"/>
    </row>
    <row r="330" spans="1:4" ht="15.75" x14ac:dyDescent="0.25">
      <c r="A330" s="4" t="s">
        <v>69</v>
      </c>
      <c r="B330" s="5">
        <v>727</v>
      </c>
      <c r="C330" s="5" t="s">
        <v>2364</v>
      </c>
      <c r="D330" s="2"/>
    </row>
    <row r="331" spans="1:4" ht="15.75" x14ac:dyDescent="0.25">
      <c r="A331" s="4" t="s">
        <v>5092</v>
      </c>
      <c r="B331" s="5">
        <v>55322</v>
      </c>
      <c r="C331" s="5" t="s">
        <v>5093</v>
      </c>
      <c r="D331" s="2"/>
    </row>
    <row r="332" spans="1:4" ht="15.75" x14ac:dyDescent="0.25">
      <c r="A332" s="4" t="s">
        <v>9302</v>
      </c>
      <c r="B332" s="5">
        <v>375444</v>
      </c>
      <c r="C332" s="5" t="s">
        <v>7156</v>
      </c>
      <c r="D332" s="2"/>
    </row>
    <row r="333" spans="1:4" ht="15.75" x14ac:dyDescent="0.25">
      <c r="A333" s="4" t="s">
        <v>9074</v>
      </c>
      <c r="B333" s="5">
        <v>65250</v>
      </c>
      <c r="C333" s="5" t="s">
        <v>5641</v>
      </c>
      <c r="D333" s="2"/>
    </row>
    <row r="334" spans="1:4" ht="15.75" x14ac:dyDescent="0.25">
      <c r="A334" s="4" t="s">
        <v>9286</v>
      </c>
      <c r="B334" s="5">
        <v>221545</v>
      </c>
      <c r="C334" s="5" t="s">
        <v>6838</v>
      </c>
      <c r="D334" s="2"/>
    </row>
    <row r="335" spans="1:4" ht="15.75" x14ac:dyDescent="0.25">
      <c r="A335" s="4" t="s">
        <v>9285</v>
      </c>
      <c r="B335" s="5">
        <v>221416</v>
      </c>
      <c r="C335" s="5" t="s">
        <v>6832</v>
      </c>
      <c r="D335" s="2"/>
    </row>
    <row r="336" spans="1:4" ht="15.75" x14ac:dyDescent="0.25">
      <c r="A336" s="4" t="s">
        <v>9253</v>
      </c>
      <c r="B336" s="5">
        <v>80739</v>
      </c>
      <c r="C336" s="5" t="s">
        <v>5856</v>
      </c>
      <c r="D336" s="2"/>
    </row>
    <row r="337" spans="1:4" ht="15.75" x14ac:dyDescent="0.25">
      <c r="A337" s="4" t="s">
        <v>9076</v>
      </c>
      <c r="B337" s="5">
        <v>221477</v>
      </c>
      <c r="C337" s="5" t="s">
        <v>6835</v>
      </c>
      <c r="D337" s="2"/>
    </row>
    <row r="338" spans="1:4" ht="15.75" x14ac:dyDescent="0.25">
      <c r="A338" s="4" t="s">
        <v>9270</v>
      </c>
      <c r="B338" s="5">
        <v>136895</v>
      </c>
      <c r="C338" s="5" t="s">
        <v>6436</v>
      </c>
      <c r="D338" s="2"/>
    </row>
    <row r="339" spans="1:4" ht="15.75" x14ac:dyDescent="0.25">
      <c r="A339" s="4" t="s">
        <v>9283</v>
      </c>
      <c r="B339" s="5">
        <v>219557</v>
      </c>
      <c r="C339" s="5" t="s">
        <v>6802</v>
      </c>
      <c r="D339" s="2"/>
    </row>
    <row r="340" spans="1:4" ht="15.75" x14ac:dyDescent="0.25">
      <c r="A340" s="4" t="s">
        <v>9077</v>
      </c>
      <c r="B340" s="5">
        <v>100130988</v>
      </c>
      <c r="C340" s="5" t="s">
        <v>7435</v>
      </c>
      <c r="D340" s="2"/>
    </row>
    <row r="341" spans="1:4" ht="15.75" x14ac:dyDescent="0.25">
      <c r="A341" s="4" t="s">
        <v>9287</v>
      </c>
      <c r="B341" s="5">
        <v>254778</v>
      </c>
      <c r="C341" s="5" t="s">
        <v>6876</v>
      </c>
      <c r="D341" s="2"/>
    </row>
    <row r="342" spans="1:4" ht="15.75" x14ac:dyDescent="0.25">
      <c r="A342" s="4" t="s">
        <v>9304</v>
      </c>
      <c r="B342" s="5">
        <v>389649</v>
      </c>
      <c r="C342" s="5" t="s">
        <v>7208</v>
      </c>
      <c r="D342" s="2"/>
    </row>
    <row r="343" spans="1:4" ht="15.75" x14ac:dyDescent="0.25">
      <c r="A343" s="4" t="s">
        <v>9307</v>
      </c>
      <c r="B343" s="5">
        <v>445577</v>
      </c>
      <c r="C343" s="5" t="s">
        <v>7329</v>
      </c>
      <c r="D343" s="2"/>
    </row>
    <row r="344" spans="1:4" ht="15.75" x14ac:dyDescent="0.25">
      <c r="A344" s="4" t="s">
        <v>9305</v>
      </c>
      <c r="B344" s="5">
        <v>389813</v>
      </c>
      <c r="C344" s="5" t="s">
        <v>7213</v>
      </c>
      <c r="D344" s="2"/>
    </row>
    <row r="345" spans="1:4" ht="15.75" x14ac:dyDescent="0.25">
      <c r="A345" s="4" t="s">
        <v>9289</v>
      </c>
      <c r="B345" s="5">
        <v>257169</v>
      </c>
      <c r="C345" s="5" t="s">
        <v>6909</v>
      </c>
      <c r="D345" s="2"/>
    </row>
    <row r="346" spans="1:4" ht="15.75" x14ac:dyDescent="0.25">
      <c r="A346" s="4" t="s">
        <v>330</v>
      </c>
      <c r="B346" s="5">
        <v>759</v>
      </c>
      <c r="C346" s="5" t="s">
        <v>2373</v>
      </c>
      <c r="D346" s="2"/>
    </row>
    <row r="347" spans="1:4" ht="15.75" x14ac:dyDescent="0.25">
      <c r="A347" s="4" t="s">
        <v>7166</v>
      </c>
      <c r="B347" s="5">
        <v>377677</v>
      </c>
      <c r="C347" s="5" t="s">
        <v>7167</v>
      </c>
      <c r="D347" s="2"/>
    </row>
    <row r="348" spans="1:4" ht="15.75" x14ac:dyDescent="0.25">
      <c r="A348" s="4" t="s">
        <v>2047</v>
      </c>
      <c r="B348" s="5">
        <v>760</v>
      </c>
      <c r="C348" s="5" t="s">
        <v>2374</v>
      </c>
      <c r="D348" s="2"/>
    </row>
    <row r="349" spans="1:4" ht="15.75" x14ac:dyDescent="0.25">
      <c r="A349" s="4" t="s">
        <v>2375</v>
      </c>
      <c r="B349" s="5">
        <v>762</v>
      </c>
      <c r="C349" s="5" t="s">
        <v>2376</v>
      </c>
      <c r="D349" s="2"/>
    </row>
    <row r="350" spans="1:4" ht="15.75" x14ac:dyDescent="0.25">
      <c r="A350" s="4" t="s">
        <v>2377</v>
      </c>
      <c r="B350" s="5">
        <v>763</v>
      </c>
      <c r="C350" s="5" t="s">
        <v>2378</v>
      </c>
      <c r="D350" s="2"/>
    </row>
    <row r="351" spans="1:4" ht="15.75" x14ac:dyDescent="0.25">
      <c r="A351" s="4" t="s">
        <v>2379</v>
      </c>
      <c r="B351" s="5">
        <v>766</v>
      </c>
      <c r="C351" s="5" t="s">
        <v>2380</v>
      </c>
      <c r="D351" s="2"/>
    </row>
    <row r="352" spans="1:4" ht="15.75" x14ac:dyDescent="0.25">
      <c r="A352" s="4" t="s">
        <v>5908</v>
      </c>
      <c r="B352" s="5">
        <v>81928</v>
      </c>
      <c r="C352" s="5" t="s">
        <v>5909</v>
      </c>
      <c r="D352" s="2"/>
    </row>
    <row r="353" spans="1:4" ht="15.75" x14ac:dyDescent="0.25">
      <c r="A353" s="4" t="s">
        <v>5437</v>
      </c>
      <c r="B353" s="5">
        <v>57685</v>
      </c>
      <c r="C353" s="5" t="s">
        <v>5438</v>
      </c>
      <c r="D353" s="2"/>
    </row>
    <row r="354" spans="1:4" ht="15.75" x14ac:dyDescent="0.25">
      <c r="A354" s="4" t="s">
        <v>2381</v>
      </c>
      <c r="B354" s="5">
        <v>773</v>
      </c>
      <c r="C354" s="5" t="s">
        <v>2382</v>
      </c>
      <c r="D354" s="2"/>
    </row>
    <row r="355" spans="1:4" ht="15.75" x14ac:dyDescent="0.25">
      <c r="A355" s="4" t="s">
        <v>1574</v>
      </c>
      <c r="B355" s="5">
        <v>8913</v>
      </c>
      <c r="C355" s="5" t="s">
        <v>3728</v>
      </c>
      <c r="D355" s="2"/>
    </row>
    <row r="356" spans="1:4" ht="15.75" x14ac:dyDescent="0.25">
      <c r="A356" s="4" t="s">
        <v>3726</v>
      </c>
      <c r="B356" s="5">
        <v>8912</v>
      </c>
      <c r="C356" s="5" t="s">
        <v>3727</v>
      </c>
      <c r="D356" s="2"/>
    </row>
    <row r="357" spans="1:4" ht="15.75" x14ac:dyDescent="0.25">
      <c r="A357" s="4" t="s">
        <v>2383</v>
      </c>
      <c r="B357" s="5">
        <v>779</v>
      </c>
      <c r="C357" s="5" t="s">
        <v>2384</v>
      </c>
      <c r="D357" s="2"/>
    </row>
    <row r="358" spans="1:4" ht="15.75" x14ac:dyDescent="0.25">
      <c r="A358" s="4" t="s">
        <v>2386</v>
      </c>
      <c r="B358" s="5">
        <v>782</v>
      </c>
      <c r="C358" s="5" t="s">
        <v>2387</v>
      </c>
      <c r="D358" s="2"/>
    </row>
    <row r="359" spans="1:4" ht="15.75" x14ac:dyDescent="0.25">
      <c r="A359" s="4" t="s">
        <v>4627</v>
      </c>
      <c r="B359" s="5">
        <v>27091</v>
      </c>
      <c r="C359" s="5" t="s">
        <v>4628</v>
      </c>
      <c r="D359" s="2"/>
    </row>
    <row r="360" spans="1:4" ht="15.75" x14ac:dyDescent="0.25">
      <c r="A360" s="4" t="s">
        <v>5492</v>
      </c>
      <c r="B360" s="5">
        <v>59284</v>
      </c>
      <c r="C360" s="5" t="s">
        <v>5493</v>
      </c>
      <c r="D360" s="2"/>
    </row>
    <row r="361" spans="1:4" ht="15.75" x14ac:dyDescent="0.25">
      <c r="A361" s="4" t="s">
        <v>5480</v>
      </c>
      <c r="B361" s="5">
        <v>58509</v>
      </c>
      <c r="C361" s="5" t="s">
        <v>5481</v>
      </c>
      <c r="D361" s="2"/>
    </row>
    <row r="362" spans="1:4" ht="15.75" x14ac:dyDescent="0.25">
      <c r="A362" s="4" t="s">
        <v>239</v>
      </c>
      <c r="B362" s="5">
        <v>790</v>
      </c>
      <c r="C362" s="5" t="s">
        <v>2389</v>
      </c>
      <c r="D362" s="2"/>
    </row>
    <row r="363" spans="1:4" ht="15.75" x14ac:dyDescent="0.25">
      <c r="A363" s="4" t="s">
        <v>4458</v>
      </c>
      <c r="B363" s="5">
        <v>23705</v>
      </c>
      <c r="C363" s="5" t="s">
        <v>4459</v>
      </c>
      <c r="D363" s="2"/>
    </row>
    <row r="364" spans="1:4" ht="15.75" x14ac:dyDescent="0.25">
      <c r="A364" s="4" t="s">
        <v>1050</v>
      </c>
      <c r="B364" s="5">
        <v>57172</v>
      </c>
      <c r="C364" s="5" t="s">
        <v>5338</v>
      </c>
      <c r="D364" s="2"/>
    </row>
    <row r="365" spans="1:4" ht="15.75" x14ac:dyDescent="0.25">
      <c r="A365" s="4" t="s">
        <v>5750</v>
      </c>
      <c r="B365" s="5">
        <v>79823</v>
      </c>
      <c r="C365" s="5" t="s">
        <v>5751</v>
      </c>
      <c r="D365" s="2"/>
    </row>
    <row r="366" spans="1:4" ht="15.75" x14ac:dyDescent="0.25">
      <c r="A366" s="4" t="s">
        <v>1225</v>
      </c>
      <c r="B366" s="5">
        <v>55832</v>
      </c>
      <c r="C366" s="5" t="s">
        <v>5177</v>
      </c>
      <c r="D366" s="2"/>
    </row>
    <row r="367" spans="1:4" ht="15.75" x14ac:dyDescent="0.25">
      <c r="A367" s="4" t="s">
        <v>6545</v>
      </c>
      <c r="B367" s="5">
        <v>147968</v>
      </c>
      <c r="C367" s="5" t="s">
        <v>6546</v>
      </c>
      <c r="D367" s="2"/>
    </row>
    <row r="368" spans="1:4" ht="15.75" x14ac:dyDescent="0.25">
      <c r="A368" s="4" t="s">
        <v>2362</v>
      </c>
      <c r="B368" s="5">
        <v>726</v>
      </c>
      <c r="C368" s="5" t="s">
        <v>2363</v>
      </c>
      <c r="D368" s="2"/>
    </row>
    <row r="369" spans="1:4" ht="15.75" x14ac:dyDescent="0.25">
      <c r="A369" s="4" t="s">
        <v>6187</v>
      </c>
      <c r="B369" s="5">
        <v>93661</v>
      </c>
      <c r="C369" s="5" t="s">
        <v>6188</v>
      </c>
      <c r="D369" s="2"/>
    </row>
    <row r="370" spans="1:4" ht="15.75" x14ac:dyDescent="0.25">
      <c r="A370" s="4" t="s">
        <v>5997</v>
      </c>
      <c r="B370" s="5">
        <v>84433</v>
      </c>
      <c r="C370" s="5" t="s">
        <v>5998</v>
      </c>
      <c r="D370" s="2"/>
    </row>
    <row r="371" spans="1:4" ht="15.75" x14ac:dyDescent="0.25">
      <c r="A371" s="4" t="s">
        <v>2021</v>
      </c>
      <c r="B371" s="5">
        <v>84270</v>
      </c>
      <c r="C371" s="5" t="s">
        <v>5986</v>
      </c>
      <c r="D371" s="2"/>
    </row>
    <row r="372" spans="1:4" ht="15.75" x14ac:dyDescent="0.25">
      <c r="A372" s="4" t="s">
        <v>5556</v>
      </c>
      <c r="B372" s="5">
        <v>64170</v>
      </c>
      <c r="C372" s="5" t="s">
        <v>5557</v>
      </c>
      <c r="D372" s="2"/>
    </row>
    <row r="373" spans="1:4" ht="15.75" x14ac:dyDescent="0.25">
      <c r="A373" s="4" t="s">
        <v>6135</v>
      </c>
      <c r="B373" s="5">
        <v>90668</v>
      </c>
      <c r="C373" s="5" t="s">
        <v>6136</v>
      </c>
      <c r="D373" s="2"/>
    </row>
    <row r="374" spans="1:4" ht="15.75" x14ac:dyDescent="0.25">
      <c r="A374" s="4" t="s">
        <v>5397</v>
      </c>
      <c r="B374" s="5">
        <v>57571</v>
      </c>
      <c r="C374" s="5" t="s">
        <v>5398</v>
      </c>
      <c r="D374" s="2"/>
    </row>
    <row r="375" spans="1:4" ht="15.75" x14ac:dyDescent="0.25">
      <c r="A375" s="4" t="s">
        <v>6879</v>
      </c>
      <c r="B375" s="5">
        <v>255082</v>
      </c>
      <c r="C375" s="5" t="s">
        <v>6880</v>
      </c>
      <c r="D375" s="2"/>
    </row>
    <row r="376" spans="1:4" ht="15.75" x14ac:dyDescent="0.25">
      <c r="A376" s="4" t="s">
        <v>2390</v>
      </c>
      <c r="B376" s="5">
        <v>836</v>
      </c>
      <c r="C376" s="5" t="s">
        <v>2391</v>
      </c>
      <c r="D376" s="2"/>
    </row>
    <row r="377" spans="1:4" ht="15.75" x14ac:dyDescent="0.25">
      <c r="A377" s="4" t="s">
        <v>5748</v>
      </c>
      <c r="B377" s="5">
        <v>79820</v>
      </c>
      <c r="C377" s="5" t="s">
        <v>5749</v>
      </c>
      <c r="D377" s="2"/>
    </row>
    <row r="378" spans="1:4" ht="15.75" x14ac:dyDescent="0.25">
      <c r="A378" s="4" t="s">
        <v>5465</v>
      </c>
      <c r="B378" s="5">
        <v>57828</v>
      </c>
      <c r="C378" s="5" t="s">
        <v>5466</v>
      </c>
      <c r="D378" s="2"/>
    </row>
    <row r="379" spans="1:4" ht="15.75" x14ac:dyDescent="0.25">
      <c r="A379" s="4" t="s">
        <v>5382</v>
      </c>
      <c r="B379" s="5">
        <v>57545</v>
      </c>
      <c r="C379" s="5" t="s">
        <v>5383</v>
      </c>
      <c r="D379" s="2"/>
    </row>
    <row r="380" spans="1:4" ht="15.75" x14ac:dyDescent="0.25">
      <c r="A380" s="4" t="s">
        <v>7178</v>
      </c>
      <c r="B380" s="5">
        <v>387707</v>
      </c>
      <c r="C380" s="5" t="s">
        <v>7179</v>
      </c>
      <c r="D380" s="2"/>
    </row>
    <row r="381" spans="1:4" ht="15.75" x14ac:dyDescent="0.25">
      <c r="A381" s="4" t="s">
        <v>6536</v>
      </c>
      <c r="B381" s="5">
        <v>147372</v>
      </c>
      <c r="C381" s="5" t="s">
        <v>6537</v>
      </c>
      <c r="D381" s="2"/>
    </row>
    <row r="382" spans="1:4" ht="15.75" x14ac:dyDescent="0.25">
      <c r="A382" s="4" t="s">
        <v>6848</v>
      </c>
      <c r="B382" s="5">
        <v>223075</v>
      </c>
      <c r="C382" s="5" t="s">
        <v>6849</v>
      </c>
      <c r="D382" s="2"/>
    </row>
    <row r="383" spans="1:4" ht="15.75" x14ac:dyDescent="0.25">
      <c r="A383" s="4" t="s">
        <v>3906</v>
      </c>
      <c r="B383" s="5">
        <v>9720</v>
      </c>
      <c r="C383" s="5" t="s">
        <v>3907</v>
      </c>
      <c r="D383" s="2"/>
    </row>
    <row r="384" spans="1:4" ht="15.75" x14ac:dyDescent="0.25">
      <c r="A384" s="4" t="s">
        <v>9294</v>
      </c>
      <c r="B384" s="5">
        <v>284047</v>
      </c>
      <c r="C384" s="5" t="s">
        <v>6956</v>
      </c>
      <c r="D384" s="2"/>
    </row>
    <row r="385" spans="1:4" ht="15.75" x14ac:dyDescent="0.25">
      <c r="A385" s="4" t="s">
        <v>7124</v>
      </c>
      <c r="B385" s="5">
        <v>348254</v>
      </c>
      <c r="C385" s="5" t="s">
        <v>7125</v>
      </c>
      <c r="D385" s="2"/>
    </row>
    <row r="386" spans="1:4" ht="15.75" x14ac:dyDescent="0.25">
      <c r="A386" s="4" t="s">
        <v>6393</v>
      </c>
      <c r="B386" s="5">
        <v>130940</v>
      </c>
      <c r="C386" s="5" t="s">
        <v>6394</v>
      </c>
      <c r="D386" s="2"/>
    </row>
    <row r="387" spans="1:4" ht="15.75" x14ac:dyDescent="0.25">
      <c r="A387" s="4" t="s">
        <v>344</v>
      </c>
      <c r="B387" s="5">
        <v>100499483</v>
      </c>
      <c r="C387" s="5" t="s">
        <v>7470</v>
      </c>
      <c r="D387" s="2"/>
    </row>
    <row r="388" spans="1:4" ht="15.75" x14ac:dyDescent="0.25">
      <c r="A388" s="4" t="s">
        <v>6069</v>
      </c>
      <c r="B388" s="5">
        <v>84960</v>
      </c>
      <c r="C388" s="5" t="s">
        <v>6070</v>
      </c>
      <c r="D388" s="2"/>
    </row>
    <row r="389" spans="1:4" ht="15.75" x14ac:dyDescent="0.25">
      <c r="A389" s="4" t="s">
        <v>4680</v>
      </c>
      <c r="B389" s="5">
        <v>28952</v>
      </c>
      <c r="C389" s="5" t="s">
        <v>4681</v>
      </c>
      <c r="D389" s="2"/>
    </row>
    <row r="390" spans="1:4" ht="15.75" x14ac:dyDescent="0.25">
      <c r="A390" s="4" t="s">
        <v>4698</v>
      </c>
      <c r="B390" s="5">
        <v>29080</v>
      </c>
      <c r="C390" s="5" t="s">
        <v>4699</v>
      </c>
      <c r="D390" s="2"/>
    </row>
    <row r="391" spans="1:4" ht="15.75" x14ac:dyDescent="0.25">
      <c r="A391" s="4" t="s">
        <v>7405</v>
      </c>
      <c r="B391" s="5">
        <v>729440</v>
      </c>
      <c r="C391" s="5" t="s">
        <v>7406</v>
      </c>
      <c r="D391" s="2"/>
    </row>
    <row r="392" spans="1:4" ht="15.75" x14ac:dyDescent="0.25">
      <c r="A392" s="4" t="s">
        <v>6998</v>
      </c>
      <c r="B392" s="5">
        <v>285331</v>
      </c>
      <c r="C392" s="5" t="s">
        <v>6999</v>
      </c>
      <c r="D392" s="2"/>
    </row>
    <row r="393" spans="1:4" ht="15.75" x14ac:dyDescent="0.25">
      <c r="A393" s="4" t="s">
        <v>5731</v>
      </c>
      <c r="B393" s="5">
        <v>79741</v>
      </c>
      <c r="C393" s="5" t="s">
        <v>5732</v>
      </c>
      <c r="D393" s="2"/>
    </row>
    <row r="394" spans="1:4" ht="15.75" x14ac:dyDescent="0.25">
      <c r="A394" s="4" t="s">
        <v>5624</v>
      </c>
      <c r="B394" s="5">
        <v>64925</v>
      </c>
      <c r="C394" s="5" t="s">
        <v>5625</v>
      </c>
      <c r="D394" s="2"/>
    </row>
    <row r="395" spans="1:4" ht="15.75" x14ac:dyDescent="0.25">
      <c r="A395" s="4" t="s">
        <v>6586</v>
      </c>
      <c r="B395" s="5">
        <v>151887</v>
      </c>
      <c r="C395" s="5" t="s">
        <v>6587</v>
      </c>
      <c r="D395" s="2"/>
    </row>
    <row r="396" spans="1:4" ht="15.75" x14ac:dyDescent="0.25">
      <c r="A396" s="4" t="s">
        <v>5506</v>
      </c>
      <c r="B396" s="5">
        <v>60494</v>
      </c>
      <c r="C396" s="5" t="s">
        <v>5507</v>
      </c>
      <c r="D396" s="2"/>
    </row>
    <row r="397" spans="1:4" ht="15.75" x14ac:dyDescent="0.25">
      <c r="A397" s="4" t="s">
        <v>5070</v>
      </c>
      <c r="B397" s="5">
        <v>55231</v>
      </c>
      <c r="C397" s="5" t="s">
        <v>5071</v>
      </c>
      <c r="D397" s="2"/>
    </row>
    <row r="398" spans="1:4" ht="15.75" x14ac:dyDescent="0.25">
      <c r="A398" s="4" t="s">
        <v>825</v>
      </c>
      <c r="B398" s="5">
        <v>140706</v>
      </c>
      <c r="C398" s="5" t="s">
        <v>6474</v>
      </c>
      <c r="D398" s="2"/>
    </row>
    <row r="399" spans="1:4" ht="15.75" x14ac:dyDescent="0.25">
      <c r="A399" s="4" t="s">
        <v>2333</v>
      </c>
      <c r="B399" s="5">
        <v>595</v>
      </c>
      <c r="C399" s="5" t="s">
        <v>2334</v>
      </c>
      <c r="D399" s="2"/>
    </row>
    <row r="400" spans="1:4" ht="15.75" x14ac:dyDescent="0.25">
      <c r="A400" s="4" t="s">
        <v>2395</v>
      </c>
      <c r="B400" s="5">
        <v>898</v>
      </c>
      <c r="C400" s="5" t="s">
        <v>2396</v>
      </c>
      <c r="D400" s="2"/>
    </row>
    <row r="401" spans="1:4" ht="15.75" x14ac:dyDescent="0.25">
      <c r="A401" s="4" t="s">
        <v>2397</v>
      </c>
      <c r="B401" s="5">
        <v>902</v>
      </c>
      <c r="C401" s="5" t="s">
        <v>2398</v>
      </c>
      <c r="D401" s="2"/>
    </row>
    <row r="402" spans="1:4" ht="15.75" x14ac:dyDescent="0.25">
      <c r="A402" s="4" t="s">
        <v>9079</v>
      </c>
      <c r="B402" s="5">
        <v>79616</v>
      </c>
      <c r="C402" s="5" t="s">
        <v>5706</v>
      </c>
      <c r="D402" s="2"/>
    </row>
    <row r="403" spans="1:4" ht="15.75" x14ac:dyDescent="0.25">
      <c r="A403" s="4" t="s">
        <v>3791</v>
      </c>
      <c r="B403" s="5">
        <v>9236</v>
      </c>
      <c r="C403" s="5" t="s">
        <v>3792</v>
      </c>
      <c r="D403" s="2"/>
    </row>
    <row r="404" spans="1:4" ht="15.75" x14ac:dyDescent="0.25">
      <c r="A404" s="4" t="s">
        <v>1273</v>
      </c>
      <c r="B404" s="5">
        <v>10576</v>
      </c>
      <c r="C404" s="5" t="s">
        <v>4101</v>
      </c>
      <c r="D404" s="2"/>
    </row>
    <row r="405" spans="1:4" ht="15.75" x14ac:dyDescent="0.25">
      <c r="A405" s="4" t="s">
        <v>4123</v>
      </c>
      <c r="B405" s="5">
        <v>10693</v>
      </c>
      <c r="C405" s="5" t="s">
        <v>4124</v>
      </c>
      <c r="D405" s="2"/>
    </row>
    <row r="406" spans="1:4" ht="15.75" x14ac:dyDescent="0.25">
      <c r="A406" s="4" t="s">
        <v>2399</v>
      </c>
      <c r="B406" s="5">
        <v>912</v>
      </c>
      <c r="C406" s="5" t="s">
        <v>2400</v>
      </c>
      <c r="D406" s="2"/>
    </row>
    <row r="407" spans="1:4" ht="15.75" x14ac:dyDescent="0.25">
      <c r="A407" s="4" t="s">
        <v>2402</v>
      </c>
      <c r="B407" s="5">
        <v>933</v>
      </c>
      <c r="C407" s="5" t="s">
        <v>2403</v>
      </c>
      <c r="D407" s="2"/>
    </row>
    <row r="408" spans="1:4" ht="15.75" x14ac:dyDescent="0.25">
      <c r="A408" s="4" t="s">
        <v>4113</v>
      </c>
      <c r="B408" s="5">
        <v>10666</v>
      </c>
      <c r="C408" s="5" t="s">
        <v>4114</v>
      </c>
      <c r="D408" s="2"/>
    </row>
    <row r="409" spans="1:4" ht="15.75" x14ac:dyDescent="0.25">
      <c r="A409" s="4" t="s">
        <v>5322</v>
      </c>
      <c r="B409" s="5">
        <v>57124</v>
      </c>
      <c r="C409" s="5" t="s">
        <v>5323</v>
      </c>
      <c r="D409" s="2"/>
    </row>
    <row r="410" spans="1:4" ht="15.75" x14ac:dyDescent="0.25">
      <c r="A410" s="4" t="s">
        <v>25</v>
      </c>
      <c r="B410" s="5">
        <v>940</v>
      </c>
      <c r="C410" s="5" t="s">
        <v>2404</v>
      </c>
      <c r="D410" s="2"/>
    </row>
    <row r="411" spans="1:4" ht="15.75" x14ac:dyDescent="0.25">
      <c r="A411" s="4" t="s">
        <v>1392</v>
      </c>
      <c r="B411" s="5">
        <v>921</v>
      </c>
      <c r="C411" s="5" t="s">
        <v>2401</v>
      </c>
      <c r="D411" s="2"/>
    </row>
    <row r="412" spans="1:4" ht="15.75" x14ac:dyDescent="0.25">
      <c r="A412" s="4" t="s">
        <v>2406</v>
      </c>
      <c r="B412" s="5">
        <v>972</v>
      </c>
      <c r="C412" s="5" t="s">
        <v>2407</v>
      </c>
      <c r="D412" s="2"/>
    </row>
    <row r="413" spans="1:4" ht="15.75" x14ac:dyDescent="0.25">
      <c r="A413" s="4" t="s">
        <v>3656</v>
      </c>
      <c r="B413" s="5">
        <v>8556</v>
      </c>
      <c r="C413" s="5" t="s">
        <v>3657</v>
      </c>
      <c r="D413" s="2"/>
    </row>
    <row r="414" spans="1:4" ht="15.75" x14ac:dyDescent="0.25">
      <c r="A414" s="4" t="s">
        <v>242</v>
      </c>
      <c r="B414" s="5">
        <v>993</v>
      </c>
      <c r="C414" s="5" t="s">
        <v>2408</v>
      </c>
      <c r="D414" s="2"/>
    </row>
    <row r="415" spans="1:4" ht="15.75" x14ac:dyDescent="0.25">
      <c r="A415" s="4" t="s">
        <v>9182</v>
      </c>
      <c r="B415" s="5">
        <v>994</v>
      </c>
      <c r="C415" s="5" t="s">
        <v>2409</v>
      </c>
      <c r="D415" s="2"/>
    </row>
    <row r="416" spans="1:4" ht="15.75" x14ac:dyDescent="0.25">
      <c r="A416" s="4" t="s">
        <v>2410</v>
      </c>
      <c r="B416" s="5">
        <v>995</v>
      </c>
      <c r="C416" s="5" t="s">
        <v>2411</v>
      </c>
      <c r="D416" s="2"/>
    </row>
    <row r="417" spans="1:4" ht="15.75" x14ac:dyDescent="0.25">
      <c r="A417" s="4" t="s">
        <v>3855</v>
      </c>
      <c r="B417" s="5">
        <v>9578</v>
      </c>
      <c r="C417" s="5" t="s">
        <v>3856</v>
      </c>
      <c r="D417" s="2"/>
    </row>
    <row r="418" spans="1:4" ht="15.75" x14ac:dyDescent="0.25">
      <c r="A418" s="4" t="s">
        <v>5112</v>
      </c>
      <c r="B418" s="5">
        <v>55561</v>
      </c>
      <c r="C418" s="5" t="s">
        <v>5113</v>
      </c>
      <c r="D418" s="2"/>
    </row>
    <row r="419" spans="1:4" ht="15.75" x14ac:dyDescent="0.25">
      <c r="A419" s="4" t="s">
        <v>5501</v>
      </c>
      <c r="B419" s="5">
        <v>60437</v>
      </c>
      <c r="C419" s="5" t="s">
        <v>5502</v>
      </c>
      <c r="D419" s="2"/>
    </row>
    <row r="420" spans="1:4" ht="15.75" x14ac:dyDescent="0.25">
      <c r="A420" s="4" t="s">
        <v>2412</v>
      </c>
      <c r="B420" s="5">
        <v>1003</v>
      </c>
      <c r="C420" s="5" t="s">
        <v>2413</v>
      </c>
      <c r="D420" s="2"/>
    </row>
    <row r="421" spans="1:4" ht="15.75" x14ac:dyDescent="0.25">
      <c r="A421" s="4" t="s">
        <v>1399</v>
      </c>
      <c r="B421" s="5">
        <v>1004</v>
      </c>
      <c r="C421" s="5" t="s">
        <v>2414</v>
      </c>
      <c r="D421" s="2"/>
    </row>
    <row r="422" spans="1:4" ht="15.75" x14ac:dyDescent="0.25">
      <c r="A422" s="4" t="s">
        <v>2111</v>
      </c>
      <c r="B422" s="5">
        <v>10423</v>
      </c>
      <c r="C422" s="5" t="s">
        <v>4078</v>
      </c>
      <c r="D422" s="2"/>
    </row>
    <row r="423" spans="1:4" ht="15.75" x14ac:dyDescent="0.25">
      <c r="A423" s="4" t="s">
        <v>1652</v>
      </c>
      <c r="B423" s="5">
        <v>23097</v>
      </c>
      <c r="C423" s="5" t="s">
        <v>4311</v>
      </c>
      <c r="D423" s="2"/>
    </row>
    <row r="424" spans="1:4" ht="15.75" x14ac:dyDescent="0.25">
      <c r="A424" s="4" t="s">
        <v>2079</v>
      </c>
      <c r="B424" s="5">
        <v>54901</v>
      </c>
      <c r="C424" s="5" t="s">
        <v>4985</v>
      </c>
      <c r="D424" s="2"/>
    </row>
    <row r="425" spans="1:4" ht="15.75" x14ac:dyDescent="0.25">
      <c r="A425" s="4" t="s">
        <v>3697</v>
      </c>
      <c r="B425" s="5">
        <v>8814</v>
      </c>
      <c r="C425" s="5" t="s">
        <v>3698</v>
      </c>
      <c r="D425" s="2"/>
    </row>
    <row r="426" spans="1:4" ht="15.75" x14ac:dyDescent="0.25">
      <c r="A426" s="4" t="s">
        <v>3738</v>
      </c>
      <c r="B426" s="5">
        <v>8999</v>
      </c>
      <c r="C426" s="5" t="s">
        <v>3739</v>
      </c>
      <c r="D426" s="2"/>
    </row>
    <row r="427" spans="1:4" ht="15.75" x14ac:dyDescent="0.25">
      <c r="A427" s="4" t="s">
        <v>4814</v>
      </c>
      <c r="B427" s="5">
        <v>51265</v>
      </c>
      <c r="C427" s="5" t="s">
        <v>4815</v>
      </c>
      <c r="D427" s="2"/>
    </row>
    <row r="428" spans="1:4" ht="15.75" x14ac:dyDescent="0.25">
      <c r="A428" s="4" t="s">
        <v>3445</v>
      </c>
      <c r="B428" s="5">
        <v>6792</v>
      </c>
      <c r="C428" s="5" t="s">
        <v>3446</v>
      </c>
      <c r="D428" s="2"/>
    </row>
    <row r="429" spans="1:4" ht="15.75" x14ac:dyDescent="0.25">
      <c r="A429" s="4" t="s">
        <v>488</v>
      </c>
      <c r="B429" s="5">
        <v>50937</v>
      </c>
      <c r="C429" s="5" t="s">
        <v>4776</v>
      </c>
      <c r="D429" s="2"/>
    </row>
    <row r="430" spans="1:4" ht="15.75" x14ac:dyDescent="0.25">
      <c r="A430" s="4" t="s">
        <v>2415</v>
      </c>
      <c r="B430" s="5">
        <v>1046</v>
      </c>
      <c r="C430" s="5" t="s">
        <v>2416</v>
      </c>
      <c r="D430" s="2"/>
    </row>
    <row r="431" spans="1:4" ht="15.75" x14ac:dyDescent="0.25">
      <c r="A431" s="4" t="s">
        <v>2341</v>
      </c>
      <c r="B431" s="5">
        <v>634</v>
      </c>
      <c r="C431" s="5" t="s">
        <v>2342</v>
      </c>
      <c r="D431" s="2"/>
    </row>
    <row r="432" spans="1:4" ht="15.75" x14ac:dyDescent="0.25">
      <c r="A432" s="4" t="s">
        <v>7192</v>
      </c>
      <c r="B432" s="5">
        <v>388551</v>
      </c>
      <c r="C432" s="5" t="s">
        <v>7193</v>
      </c>
      <c r="D432" s="2"/>
    </row>
    <row r="433" spans="1:4" ht="15.75" x14ac:dyDescent="0.25">
      <c r="A433" s="4" t="s">
        <v>2425</v>
      </c>
      <c r="B433" s="5">
        <v>1089</v>
      </c>
      <c r="C433" s="5" t="s">
        <v>2426</v>
      </c>
      <c r="D433" s="2"/>
    </row>
    <row r="434" spans="1:4" ht="15.75" x14ac:dyDescent="0.25">
      <c r="A434" s="4" t="s">
        <v>1405</v>
      </c>
      <c r="B434" s="5">
        <v>1048</v>
      </c>
      <c r="C434" s="5" t="s">
        <v>2417</v>
      </c>
      <c r="D434" s="2"/>
    </row>
    <row r="435" spans="1:4" ht="15.75" x14ac:dyDescent="0.25">
      <c r="A435" s="4" t="s">
        <v>9142</v>
      </c>
      <c r="B435" s="5">
        <v>4680</v>
      </c>
      <c r="C435" s="5" t="s">
        <v>3076</v>
      </c>
      <c r="D435" s="2"/>
    </row>
    <row r="436" spans="1:4" ht="15.75" x14ac:dyDescent="0.25">
      <c r="A436" s="4" t="s">
        <v>2422</v>
      </c>
      <c r="B436" s="5">
        <v>1087</v>
      </c>
      <c r="C436" s="5" t="s">
        <v>2423</v>
      </c>
      <c r="D436" s="2"/>
    </row>
    <row r="437" spans="1:4" ht="15.75" x14ac:dyDescent="0.25">
      <c r="A437" s="4" t="s">
        <v>9183</v>
      </c>
      <c r="B437" s="5">
        <v>1088</v>
      </c>
      <c r="C437" s="5" t="s">
        <v>2424</v>
      </c>
      <c r="D437" s="2"/>
    </row>
    <row r="438" spans="1:4" ht="15.75" x14ac:dyDescent="0.25">
      <c r="A438" s="4" t="s">
        <v>7476</v>
      </c>
      <c r="B438" s="5">
        <v>100505876</v>
      </c>
      <c r="C438" s="5" t="s">
        <v>7477</v>
      </c>
      <c r="D438" s="2"/>
    </row>
    <row r="439" spans="1:4" ht="15.75" x14ac:dyDescent="0.25">
      <c r="A439" s="4" t="s">
        <v>2073</v>
      </c>
      <c r="B439" s="5">
        <v>27440</v>
      </c>
      <c r="C439" s="5" t="s">
        <v>4664</v>
      </c>
      <c r="D439" s="2"/>
    </row>
    <row r="440" spans="1:4" ht="15.75" x14ac:dyDescent="0.25">
      <c r="A440" s="4" t="s">
        <v>2418</v>
      </c>
      <c r="B440" s="5">
        <v>1056</v>
      </c>
      <c r="C440" s="5" t="s">
        <v>2419</v>
      </c>
      <c r="D440" s="2"/>
    </row>
    <row r="441" spans="1:4" ht="15.75" x14ac:dyDescent="0.25">
      <c r="A441" s="4" t="s">
        <v>3864</v>
      </c>
      <c r="B441" s="5">
        <v>9620</v>
      </c>
      <c r="C441" s="5" t="s">
        <v>3865</v>
      </c>
      <c r="D441" s="2"/>
    </row>
    <row r="442" spans="1:4" ht="15.75" x14ac:dyDescent="0.25">
      <c r="A442" s="4" t="s">
        <v>1187</v>
      </c>
      <c r="B442" s="5">
        <v>1952</v>
      </c>
      <c r="C442" s="5" t="s">
        <v>2611</v>
      </c>
      <c r="D442" s="2"/>
    </row>
    <row r="443" spans="1:4" ht="15.75" x14ac:dyDescent="0.25">
      <c r="A443" s="4" t="s">
        <v>9190</v>
      </c>
      <c r="B443" s="5">
        <v>1951</v>
      </c>
      <c r="C443" s="5" t="s">
        <v>2610</v>
      </c>
      <c r="D443" s="2"/>
    </row>
    <row r="444" spans="1:4" ht="15.75" x14ac:dyDescent="0.25">
      <c r="A444" s="4" t="s">
        <v>9080</v>
      </c>
      <c r="B444" s="5">
        <v>57214</v>
      </c>
      <c r="C444" s="5" t="s">
        <v>5345</v>
      </c>
      <c r="D444" s="2"/>
    </row>
    <row r="445" spans="1:4" ht="15.75" x14ac:dyDescent="0.25">
      <c r="A445" s="4" t="s">
        <v>5178</v>
      </c>
      <c r="B445" s="5">
        <v>55835</v>
      </c>
      <c r="C445" s="5" t="s">
        <v>5179</v>
      </c>
      <c r="D445" s="2"/>
    </row>
    <row r="446" spans="1:4" ht="15.75" x14ac:dyDescent="0.25">
      <c r="A446" s="4" t="s">
        <v>5180</v>
      </c>
      <c r="B446" s="5">
        <v>55839</v>
      </c>
      <c r="C446" s="5" t="s">
        <v>5181</v>
      </c>
      <c r="D446" s="2"/>
    </row>
    <row r="447" spans="1:4" ht="15.75" x14ac:dyDescent="0.25">
      <c r="A447" s="4" t="s">
        <v>7214</v>
      </c>
      <c r="B447" s="5">
        <v>389857</v>
      </c>
      <c r="C447" s="5" t="s">
        <v>7215</v>
      </c>
      <c r="D447" s="2"/>
    </row>
    <row r="448" spans="1:4" ht="15.75" x14ac:dyDescent="0.25">
      <c r="A448" s="4" t="s">
        <v>7121</v>
      </c>
      <c r="B448" s="5">
        <v>347549</v>
      </c>
      <c r="C448" s="5" t="s">
        <v>7122</v>
      </c>
      <c r="D448" s="2"/>
    </row>
    <row r="449" spans="1:4" ht="15.75" x14ac:dyDescent="0.25">
      <c r="A449" s="4" t="s">
        <v>5395</v>
      </c>
      <c r="B449" s="5">
        <v>57562</v>
      </c>
      <c r="C449" s="5" t="s">
        <v>5396</v>
      </c>
      <c r="D449" s="2"/>
    </row>
    <row r="450" spans="1:4" ht="15.75" x14ac:dyDescent="0.25">
      <c r="A450" s="4" t="s">
        <v>4268</v>
      </c>
      <c r="B450" s="5">
        <v>22995</v>
      </c>
      <c r="C450" s="5" t="s">
        <v>4269</v>
      </c>
      <c r="D450" s="2"/>
    </row>
    <row r="451" spans="1:4" ht="15.75" x14ac:dyDescent="0.25">
      <c r="A451" s="4" t="s">
        <v>4242</v>
      </c>
      <c r="B451" s="5">
        <v>22832</v>
      </c>
      <c r="C451" s="5" t="s">
        <v>4243</v>
      </c>
      <c r="D451" s="2"/>
    </row>
    <row r="452" spans="1:4" ht="15.75" x14ac:dyDescent="0.25">
      <c r="A452" s="4" t="s">
        <v>6200</v>
      </c>
      <c r="B452" s="5">
        <v>95681</v>
      </c>
      <c r="C452" s="5" t="s">
        <v>6201</v>
      </c>
      <c r="D452" s="2"/>
    </row>
    <row r="453" spans="1:4" ht="15.75" x14ac:dyDescent="0.25">
      <c r="A453" s="4" t="s">
        <v>5783</v>
      </c>
      <c r="B453" s="5">
        <v>79959</v>
      </c>
      <c r="C453" s="5" t="s">
        <v>5784</v>
      </c>
      <c r="D453" s="2"/>
    </row>
    <row r="454" spans="1:4" ht="15.75" x14ac:dyDescent="0.25">
      <c r="A454" s="4" t="s">
        <v>6137</v>
      </c>
      <c r="B454" s="5">
        <v>90799</v>
      </c>
      <c r="C454" s="5" t="s">
        <v>6138</v>
      </c>
      <c r="D454" s="2"/>
    </row>
    <row r="455" spans="1:4" ht="15.75" x14ac:dyDescent="0.25">
      <c r="A455" s="4" t="s">
        <v>4726</v>
      </c>
      <c r="B455" s="5">
        <v>29956</v>
      </c>
      <c r="C455" s="5" t="s">
        <v>4727</v>
      </c>
      <c r="D455" s="2"/>
    </row>
    <row r="456" spans="1:4" ht="15.75" x14ac:dyDescent="0.25">
      <c r="A456" s="4" t="s">
        <v>6787</v>
      </c>
      <c r="B456" s="5">
        <v>204219</v>
      </c>
      <c r="C456" s="5" t="s">
        <v>6788</v>
      </c>
      <c r="D456" s="2"/>
    </row>
    <row r="457" spans="1:4" ht="15.75" x14ac:dyDescent="0.25">
      <c r="A457" s="4" t="s">
        <v>5700</v>
      </c>
      <c r="B457" s="5">
        <v>79603</v>
      </c>
      <c r="C457" s="5" t="s">
        <v>5701</v>
      </c>
      <c r="D457" s="2"/>
    </row>
    <row r="458" spans="1:4" ht="15.75" x14ac:dyDescent="0.25">
      <c r="A458" s="4" t="s">
        <v>6146</v>
      </c>
      <c r="B458" s="5">
        <v>91012</v>
      </c>
      <c r="C458" s="5" t="s">
        <v>6147</v>
      </c>
      <c r="D458" s="2"/>
    </row>
    <row r="459" spans="1:4" ht="15.75" x14ac:dyDescent="0.25">
      <c r="A459" s="4" t="s">
        <v>6861</v>
      </c>
      <c r="B459" s="5">
        <v>253782</v>
      </c>
      <c r="C459" s="5" t="s">
        <v>6862</v>
      </c>
      <c r="D459" s="2"/>
    </row>
    <row r="460" spans="1:4" ht="15.75" x14ac:dyDescent="0.25">
      <c r="A460" s="4" t="s">
        <v>6952</v>
      </c>
      <c r="B460" s="5">
        <v>283848</v>
      </c>
      <c r="C460" s="5" t="s">
        <v>6953</v>
      </c>
      <c r="D460" s="2"/>
    </row>
    <row r="461" spans="1:4" ht="15.75" x14ac:dyDescent="0.25">
      <c r="A461" s="4" t="s">
        <v>1083</v>
      </c>
      <c r="B461" s="5">
        <v>221223</v>
      </c>
      <c r="C461" s="5" t="s">
        <v>6827</v>
      </c>
      <c r="D461" s="2"/>
    </row>
    <row r="462" spans="1:4" ht="15.75" x14ac:dyDescent="0.25">
      <c r="A462" s="4" t="s">
        <v>6753</v>
      </c>
      <c r="B462" s="5">
        <v>200373</v>
      </c>
      <c r="C462" s="5" t="s">
        <v>6754</v>
      </c>
      <c r="D462" s="2"/>
    </row>
    <row r="463" spans="1:4" ht="15.75" x14ac:dyDescent="0.25">
      <c r="A463" s="4" t="s">
        <v>9252</v>
      </c>
      <c r="B463" s="5">
        <v>80217</v>
      </c>
      <c r="C463" s="5" t="s">
        <v>5824</v>
      </c>
      <c r="D463" s="2"/>
    </row>
    <row r="464" spans="1:4" ht="15.75" x14ac:dyDescent="0.25">
      <c r="A464" s="4" t="s">
        <v>5165</v>
      </c>
      <c r="B464" s="5">
        <v>55779</v>
      </c>
      <c r="C464" s="5" t="s">
        <v>5166</v>
      </c>
      <c r="D464" s="2"/>
    </row>
    <row r="465" spans="1:4" ht="15.75" x14ac:dyDescent="0.25">
      <c r="A465" s="4" t="s">
        <v>7021</v>
      </c>
      <c r="B465" s="5">
        <v>286464</v>
      </c>
      <c r="C465" s="5" t="s">
        <v>7022</v>
      </c>
      <c r="D465" s="2"/>
    </row>
    <row r="466" spans="1:4" ht="15.75" x14ac:dyDescent="0.25">
      <c r="A466" s="4" t="s">
        <v>6501</v>
      </c>
      <c r="B466" s="5">
        <v>144535</v>
      </c>
      <c r="C466" s="5" t="s">
        <v>6502</v>
      </c>
      <c r="D466" s="2"/>
    </row>
    <row r="467" spans="1:4" ht="15.75" x14ac:dyDescent="0.25">
      <c r="A467" s="4" t="s">
        <v>9272</v>
      </c>
      <c r="B467" s="5">
        <v>149465</v>
      </c>
      <c r="C467" s="5" t="s">
        <v>6563</v>
      </c>
      <c r="D467" s="2"/>
    </row>
    <row r="468" spans="1:4" ht="15.75" x14ac:dyDescent="0.25">
      <c r="A468" s="4" t="s">
        <v>9225</v>
      </c>
      <c r="B468" s="5">
        <v>26074</v>
      </c>
      <c r="C468" s="5" t="s">
        <v>4541</v>
      </c>
      <c r="D468" s="2"/>
    </row>
    <row r="469" spans="1:4" ht="15.75" x14ac:dyDescent="0.25">
      <c r="A469" s="4" t="s">
        <v>6881</v>
      </c>
      <c r="B469" s="5">
        <v>255101</v>
      </c>
      <c r="C469" s="5" t="s">
        <v>6882</v>
      </c>
      <c r="D469" s="2"/>
    </row>
    <row r="470" spans="1:4" ht="15.75" x14ac:dyDescent="0.25">
      <c r="A470" s="4" t="s">
        <v>6277</v>
      </c>
      <c r="B470" s="5">
        <v>118491</v>
      </c>
      <c r="C470" s="5" t="s">
        <v>6278</v>
      </c>
      <c r="D470" s="2"/>
    </row>
    <row r="471" spans="1:4" ht="15.75" x14ac:dyDescent="0.25">
      <c r="A471" s="4" t="s">
        <v>2420</v>
      </c>
      <c r="B471" s="5">
        <v>1081</v>
      </c>
      <c r="C471" s="5" t="s">
        <v>2421</v>
      </c>
      <c r="D471" s="2"/>
    </row>
    <row r="472" spans="1:4" ht="15.75" x14ac:dyDescent="0.25">
      <c r="A472" s="4" t="s">
        <v>4115</v>
      </c>
      <c r="B472" s="5">
        <v>10668</v>
      </c>
      <c r="C472" s="5" t="s">
        <v>4116</v>
      </c>
      <c r="D472" s="2"/>
    </row>
    <row r="473" spans="1:4" ht="15.75" x14ac:dyDescent="0.25">
      <c r="A473" s="4" t="s">
        <v>2427</v>
      </c>
      <c r="B473" s="5">
        <v>1101</v>
      </c>
      <c r="C473" s="5" t="s">
        <v>2428</v>
      </c>
      <c r="D473" s="2"/>
    </row>
    <row r="474" spans="1:4" ht="15.75" x14ac:dyDescent="0.25">
      <c r="A474" s="4" t="s">
        <v>1274</v>
      </c>
      <c r="B474" s="5">
        <v>131474</v>
      </c>
      <c r="C474" s="5" t="s">
        <v>6397</v>
      </c>
      <c r="D474" s="2"/>
    </row>
    <row r="475" spans="1:4" ht="15.75" x14ac:dyDescent="0.25">
      <c r="A475" s="4" t="s">
        <v>2429</v>
      </c>
      <c r="B475" s="5">
        <v>1106</v>
      </c>
      <c r="C475" s="5" t="s">
        <v>2430</v>
      </c>
      <c r="D475" s="2"/>
    </row>
    <row r="476" spans="1:4" ht="15.75" x14ac:dyDescent="0.25">
      <c r="A476" s="4" t="s">
        <v>1828</v>
      </c>
      <c r="B476" s="5">
        <v>84181</v>
      </c>
      <c r="C476" s="5" t="s">
        <v>5972</v>
      </c>
      <c r="D476" s="2"/>
    </row>
    <row r="477" spans="1:4" ht="15.75" x14ac:dyDescent="0.25">
      <c r="A477" s="4" t="s">
        <v>5131</v>
      </c>
      <c r="B477" s="5">
        <v>55636</v>
      </c>
      <c r="C477" s="5" t="s">
        <v>5132</v>
      </c>
      <c r="D477" s="2"/>
    </row>
    <row r="478" spans="1:4" ht="15.75" x14ac:dyDescent="0.25">
      <c r="A478" s="4" t="s">
        <v>5820</v>
      </c>
      <c r="B478" s="5">
        <v>80205</v>
      </c>
      <c r="C478" s="5" t="s">
        <v>5821</v>
      </c>
      <c r="D478" s="2"/>
    </row>
    <row r="479" spans="1:4" ht="15.75" x14ac:dyDescent="0.25">
      <c r="A479" s="4" t="s">
        <v>4212</v>
      </c>
      <c r="B479" s="5">
        <v>11200</v>
      </c>
      <c r="C479" s="5" t="s">
        <v>4213</v>
      </c>
      <c r="D479" s="2"/>
    </row>
    <row r="480" spans="1:4" ht="15.75" x14ac:dyDescent="0.25">
      <c r="A480" s="4" t="s">
        <v>2431</v>
      </c>
      <c r="B480" s="5">
        <v>1114</v>
      </c>
      <c r="C480" s="5" t="s">
        <v>2432</v>
      </c>
      <c r="D480" s="2"/>
    </row>
    <row r="481" spans="1:4" ht="15.75" x14ac:dyDescent="0.25">
      <c r="A481" s="4" t="s">
        <v>5643</v>
      </c>
      <c r="B481" s="5">
        <v>66005</v>
      </c>
      <c r="C481" s="5" t="s">
        <v>5644</v>
      </c>
      <c r="D481" s="2"/>
    </row>
    <row r="482" spans="1:4" ht="15.75" x14ac:dyDescent="0.25">
      <c r="A482" s="4" t="s">
        <v>9235</v>
      </c>
      <c r="B482" s="5">
        <v>54480</v>
      </c>
      <c r="C482" s="5" t="s">
        <v>4902</v>
      </c>
      <c r="D482" s="2"/>
    </row>
    <row r="483" spans="1:4" ht="15.75" x14ac:dyDescent="0.25">
      <c r="A483" s="4" t="s">
        <v>4828</v>
      </c>
      <c r="B483" s="5">
        <v>51363</v>
      </c>
      <c r="C483" s="5" t="s">
        <v>4829</v>
      </c>
      <c r="D483" s="2"/>
    </row>
    <row r="484" spans="1:4" ht="15.75" x14ac:dyDescent="0.25">
      <c r="A484" s="4" t="s">
        <v>4009</v>
      </c>
      <c r="B484" s="5">
        <v>10164</v>
      </c>
      <c r="C484" s="5" t="s">
        <v>4010</v>
      </c>
      <c r="D484" s="2"/>
    </row>
    <row r="485" spans="1:4" ht="15.75" x14ac:dyDescent="0.25">
      <c r="A485" s="4" t="s">
        <v>4451</v>
      </c>
      <c r="B485" s="5">
        <v>23563</v>
      </c>
      <c r="C485" s="5" t="s">
        <v>4452</v>
      </c>
      <c r="D485" s="2"/>
    </row>
    <row r="486" spans="1:4" ht="15.75" x14ac:dyDescent="0.25">
      <c r="A486" s="4" t="s">
        <v>2986</v>
      </c>
      <c r="B486" s="5">
        <v>4166</v>
      </c>
      <c r="C486" s="5" t="s">
        <v>2987</v>
      </c>
      <c r="D486" s="2"/>
    </row>
    <row r="487" spans="1:4" ht="15.75" x14ac:dyDescent="0.25">
      <c r="A487" s="4" t="s">
        <v>5916</v>
      </c>
      <c r="B487" s="5">
        <v>83539</v>
      </c>
      <c r="C487" s="5" t="s">
        <v>5917</v>
      </c>
      <c r="D487" s="2"/>
    </row>
    <row r="488" spans="1:4" ht="15.75" x14ac:dyDescent="0.25">
      <c r="A488" s="4" t="s">
        <v>5529</v>
      </c>
      <c r="B488" s="5">
        <v>63922</v>
      </c>
      <c r="C488" s="5" t="s">
        <v>5530</v>
      </c>
      <c r="D488" s="2"/>
    </row>
    <row r="489" spans="1:4" ht="15.75" x14ac:dyDescent="0.25">
      <c r="A489" s="4" t="s">
        <v>4995</v>
      </c>
      <c r="B489" s="5">
        <v>54921</v>
      </c>
      <c r="C489" s="5" t="s">
        <v>4996</v>
      </c>
      <c r="D489" s="2"/>
    </row>
    <row r="490" spans="1:4" ht="15.75" x14ac:dyDescent="0.25">
      <c r="A490" s="4" t="s">
        <v>5533</v>
      </c>
      <c r="B490" s="5">
        <v>63924</v>
      </c>
      <c r="C490" s="5" t="s">
        <v>5534</v>
      </c>
      <c r="D490" s="2"/>
    </row>
    <row r="491" spans="1:4" ht="15.75" x14ac:dyDescent="0.25">
      <c r="A491" s="4" t="s">
        <v>6547</v>
      </c>
      <c r="B491" s="5">
        <v>148113</v>
      </c>
      <c r="C491" s="5" t="s">
        <v>6548</v>
      </c>
      <c r="D491" s="2"/>
    </row>
    <row r="492" spans="1:4" ht="15.75" x14ac:dyDescent="0.25">
      <c r="A492" s="4" t="s">
        <v>2434</v>
      </c>
      <c r="B492" s="5">
        <v>1154</v>
      </c>
      <c r="C492" s="5" t="s">
        <v>2435</v>
      </c>
      <c r="D492" s="2"/>
    </row>
    <row r="493" spans="1:4" ht="15.75" x14ac:dyDescent="0.25">
      <c r="A493" s="4" t="s">
        <v>6574</v>
      </c>
      <c r="B493" s="5">
        <v>150468</v>
      </c>
      <c r="C493" s="5" t="s">
        <v>6575</v>
      </c>
      <c r="D493" s="2"/>
    </row>
    <row r="494" spans="1:4" ht="15.75" x14ac:dyDescent="0.25">
      <c r="A494" s="4" t="s">
        <v>2436</v>
      </c>
      <c r="B494" s="5">
        <v>1158</v>
      </c>
      <c r="C494" s="5" t="s">
        <v>2437</v>
      </c>
      <c r="D494" s="2"/>
    </row>
    <row r="495" spans="1:4" ht="15.75" x14ac:dyDescent="0.25">
      <c r="A495" s="4" t="s">
        <v>2129</v>
      </c>
      <c r="B495" s="5">
        <v>1159</v>
      </c>
      <c r="C495" s="5" t="s">
        <v>2438</v>
      </c>
      <c r="D495" s="2"/>
    </row>
    <row r="496" spans="1:4" ht="15.75" x14ac:dyDescent="0.25">
      <c r="A496" s="4" t="s">
        <v>2439</v>
      </c>
      <c r="B496" s="5">
        <v>1160</v>
      </c>
      <c r="C496" s="5" t="s">
        <v>2440</v>
      </c>
      <c r="D496" s="2"/>
    </row>
    <row r="497" spans="1:4" ht="15.75" x14ac:dyDescent="0.25">
      <c r="A497" s="4" t="s">
        <v>1275</v>
      </c>
      <c r="B497" s="5">
        <v>23332</v>
      </c>
      <c r="C497" s="5" t="s">
        <v>4390</v>
      </c>
      <c r="D497" s="2"/>
    </row>
    <row r="498" spans="1:4" ht="15.75" x14ac:dyDescent="0.25">
      <c r="A498" s="4" t="s">
        <v>1276</v>
      </c>
      <c r="B498" s="5">
        <v>23122</v>
      </c>
      <c r="C498" s="5" t="s">
        <v>4319</v>
      </c>
      <c r="D498" s="2"/>
    </row>
    <row r="499" spans="1:4" ht="15.75" x14ac:dyDescent="0.25">
      <c r="A499" s="4" t="s">
        <v>3873</v>
      </c>
      <c r="B499" s="5">
        <v>9635</v>
      </c>
      <c r="C499" s="5" t="s">
        <v>3874</v>
      </c>
      <c r="D499" s="2"/>
    </row>
    <row r="500" spans="1:4" ht="15.75" x14ac:dyDescent="0.25">
      <c r="A500" s="4" t="s">
        <v>2441</v>
      </c>
      <c r="B500" s="5">
        <v>1181</v>
      </c>
      <c r="C500" s="5" t="s">
        <v>2442</v>
      </c>
      <c r="D500" s="2"/>
    </row>
    <row r="501" spans="1:4" ht="15.75" x14ac:dyDescent="0.25">
      <c r="A501" s="4" t="s">
        <v>2443</v>
      </c>
      <c r="B501" s="5">
        <v>1182</v>
      </c>
      <c r="C501" s="5" t="s">
        <v>2444</v>
      </c>
      <c r="D501" s="2"/>
    </row>
    <row r="502" spans="1:4" ht="15.75" x14ac:dyDescent="0.25">
      <c r="A502" s="4" t="s">
        <v>2445</v>
      </c>
      <c r="B502" s="5">
        <v>1183</v>
      </c>
      <c r="C502" s="5" t="s">
        <v>2446</v>
      </c>
      <c r="D502" s="2"/>
    </row>
    <row r="503" spans="1:4" ht="15.75" x14ac:dyDescent="0.25">
      <c r="A503" s="4" t="s">
        <v>2447</v>
      </c>
      <c r="B503" s="5">
        <v>1184</v>
      </c>
      <c r="C503" s="5" t="s">
        <v>2448</v>
      </c>
      <c r="D503" s="2"/>
    </row>
    <row r="504" spans="1:4" ht="15.75" x14ac:dyDescent="0.25">
      <c r="A504" s="4" t="s">
        <v>2449</v>
      </c>
      <c r="B504" s="5">
        <v>1185</v>
      </c>
      <c r="C504" s="5" t="s">
        <v>2450</v>
      </c>
      <c r="D504" s="2"/>
    </row>
    <row r="505" spans="1:4" ht="15.75" x14ac:dyDescent="0.25">
      <c r="A505" s="4" t="s">
        <v>2451</v>
      </c>
      <c r="B505" s="5">
        <v>1186</v>
      </c>
      <c r="C505" s="5" t="s">
        <v>2452</v>
      </c>
      <c r="D505" s="2"/>
    </row>
    <row r="506" spans="1:4" ht="15.75" x14ac:dyDescent="0.25">
      <c r="A506" s="4" t="s">
        <v>2453</v>
      </c>
      <c r="B506" s="5">
        <v>1187</v>
      </c>
      <c r="C506" s="5" t="s">
        <v>2454</v>
      </c>
      <c r="D506" s="2"/>
    </row>
    <row r="507" spans="1:4" ht="15.75" x14ac:dyDescent="0.25">
      <c r="A507" s="4" t="s">
        <v>2455</v>
      </c>
      <c r="B507" s="5">
        <v>1188</v>
      </c>
      <c r="C507" s="5" t="s">
        <v>2456</v>
      </c>
      <c r="D507" s="2"/>
    </row>
    <row r="508" spans="1:4" ht="15.75" x14ac:dyDescent="0.25">
      <c r="A508" s="4" t="s">
        <v>4121</v>
      </c>
      <c r="B508" s="5">
        <v>10686</v>
      </c>
      <c r="C508" s="5" t="s">
        <v>4122</v>
      </c>
      <c r="D508" s="2"/>
    </row>
    <row r="509" spans="1:4" ht="15.75" x14ac:dyDescent="0.25">
      <c r="A509" s="4" t="s">
        <v>346</v>
      </c>
      <c r="B509" s="5">
        <v>1192</v>
      </c>
      <c r="C509" s="5" t="s">
        <v>2457</v>
      </c>
      <c r="D509" s="2"/>
    </row>
    <row r="510" spans="1:4" ht="15.75" x14ac:dyDescent="0.25">
      <c r="A510" s="4" t="s">
        <v>347</v>
      </c>
      <c r="B510" s="5">
        <v>1193</v>
      </c>
      <c r="C510" s="5" t="s">
        <v>2458</v>
      </c>
      <c r="D510" s="2"/>
    </row>
    <row r="511" spans="1:4" ht="15.75" x14ac:dyDescent="0.25">
      <c r="A511" s="4" t="s">
        <v>4871</v>
      </c>
      <c r="B511" s="5">
        <v>53405</v>
      </c>
      <c r="C511" s="5" t="s">
        <v>4872</v>
      </c>
      <c r="D511" s="2"/>
    </row>
    <row r="512" spans="1:4" ht="15.75" x14ac:dyDescent="0.25">
      <c r="A512" s="4" t="s">
        <v>22</v>
      </c>
      <c r="B512" s="5">
        <v>54102</v>
      </c>
      <c r="C512" s="5" t="s">
        <v>4884</v>
      </c>
      <c r="D512" s="2"/>
    </row>
    <row r="513" spans="1:4" ht="15.75" x14ac:dyDescent="0.25">
      <c r="A513" s="4" t="s">
        <v>7341</v>
      </c>
      <c r="B513" s="5">
        <v>574028</v>
      </c>
      <c r="C513" s="5" t="s">
        <v>7342</v>
      </c>
      <c r="D513" s="2"/>
    </row>
    <row r="514" spans="1:4" ht="15.75" x14ac:dyDescent="0.25">
      <c r="A514" s="4" t="s">
        <v>2459</v>
      </c>
      <c r="B514" s="5">
        <v>1207</v>
      </c>
      <c r="C514" s="5" t="s">
        <v>2460</v>
      </c>
      <c r="D514" s="2"/>
    </row>
    <row r="515" spans="1:4" ht="15.75" x14ac:dyDescent="0.25">
      <c r="A515" s="4" t="s">
        <v>3603</v>
      </c>
      <c r="B515" s="5">
        <v>8192</v>
      </c>
      <c r="C515" s="5" t="s">
        <v>3604</v>
      </c>
      <c r="D515" s="2"/>
    </row>
    <row r="516" spans="1:4" ht="15.75" x14ac:dyDescent="0.25">
      <c r="A516" s="4" t="s">
        <v>3621</v>
      </c>
      <c r="B516" s="5">
        <v>8418</v>
      </c>
      <c r="C516" s="5" t="s">
        <v>3622</v>
      </c>
      <c r="D516" s="2"/>
    </row>
    <row r="517" spans="1:4" ht="15.75" x14ac:dyDescent="0.25">
      <c r="A517" s="4" t="s">
        <v>2461</v>
      </c>
      <c r="B517" s="5">
        <v>1240</v>
      </c>
      <c r="C517" s="5" t="s">
        <v>2462</v>
      </c>
      <c r="D517" s="2"/>
    </row>
    <row r="518" spans="1:4" ht="15.75" x14ac:dyDescent="0.25">
      <c r="A518" s="4" t="s">
        <v>6774</v>
      </c>
      <c r="B518" s="5">
        <v>202333</v>
      </c>
      <c r="C518" s="5" t="s">
        <v>6775</v>
      </c>
      <c r="D518" s="2"/>
    </row>
    <row r="519" spans="1:4" ht="15.75" x14ac:dyDescent="0.25">
      <c r="A519" s="4" t="s">
        <v>6701</v>
      </c>
      <c r="B519" s="5">
        <v>168975</v>
      </c>
      <c r="C519" s="5" t="s">
        <v>6702</v>
      </c>
      <c r="D519" s="2"/>
    </row>
    <row r="520" spans="1:4" ht="15.75" x14ac:dyDescent="0.25">
      <c r="A520" s="4" t="s">
        <v>6042</v>
      </c>
      <c r="B520" s="5">
        <v>84735</v>
      </c>
      <c r="C520" s="5" t="s">
        <v>6043</v>
      </c>
      <c r="D520" s="2"/>
    </row>
    <row r="521" spans="1:4" ht="15.75" x14ac:dyDescent="0.25">
      <c r="A521" s="4" t="s">
        <v>5156</v>
      </c>
      <c r="B521" s="5">
        <v>55748</v>
      </c>
      <c r="C521" s="5" t="s">
        <v>5157</v>
      </c>
      <c r="D521" s="2"/>
    </row>
    <row r="522" spans="1:4" ht="15.75" x14ac:dyDescent="0.25">
      <c r="A522" s="4" t="s">
        <v>2463</v>
      </c>
      <c r="B522" s="5">
        <v>1259</v>
      </c>
      <c r="C522" s="5" t="s">
        <v>2464</v>
      </c>
      <c r="D522" s="2"/>
    </row>
    <row r="523" spans="1:4" ht="15.75" x14ac:dyDescent="0.25">
      <c r="A523" s="4" t="s">
        <v>2465</v>
      </c>
      <c r="B523" s="5">
        <v>1262</v>
      </c>
      <c r="C523" s="5" t="s">
        <v>2466</v>
      </c>
      <c r="D523" s="2"/>
    </row>
    <row r="524" spans="1:4" ht="15.75" x14ac:dyDescent="0.25">
      <c r="A524" s="4" t="s">
        <v>2467</v>
      </c>
      <c r="B524" s="5">
        <v>1264</v>
      </c>
      <c r="C524" s="5" t="s">
        <v>2468</v>
      </c>
      <c r="D524" s="2"/>
    </row>
    <row r="525" spans="1:4" ht="15.75" x14ac:dyDescent="0.25">
      <c r="A525" s="4" t="s">
        <v>4577</v>
      </c>
      <c r="B525" s="5">
        <v>26507</v>
      </c>
      <c r="C525" s="5" t="s">
        <v>4578</v>
      </c>
      <c r="D525" s="2"/>
    </row>
    <row r="526" spans="1:4" ht="15.75" x14ac:dyDescent="0.25">
      <c r="A526" s="4" t="s">
        <v>4954</v>
      </c>
      <c r="B526" s="5">
        <v>54805</v>
      </c>
      <c r="C526" s="5" t="s">
        <v>4955</v>
      </c>
      <c r="D526" s="2"/>
    </row>
    <row r="527" spans="1:4" ht="15.75" x14ac:dyDescent="0.25">
      <c r="A527" s="4" t="s">
        <v>1277</v>
      </c>
      <c r="B527" s="5">
        <v>23019</v>
      </c>
      <c r="C527" s="5" t="s">
        <v>4276</v>
      </c>
      <c r="D527" s="2"/>
    </row>
    <row r="528" spans="1:4" ht="15.75" x14ac:dyDescent="0.25">
      <c r="A528" s="4" t="s">
        <v>3765</v>
      </c>
      <c r="B528" s="5">
        <v>9125</v>
      </c>
      <c r="C528" s="5" t="s">
        <v>3766</v>
      </c>
      <c r="D528" s="2"/>
    </row>
    <row r="529" spans="1:4" ht="15.75" x14ac:dyDescent="0.25">
      <c r="A529" s="4" t="s">
        <v>2110</v>
      </c>
      <c r="B529" s="5">
        <v>1272</v>
      </c>
      <c r="C529" s="5" t="s">
        <v>2469</v>
      </c>
      <c r="D529" s="2"/>
    </row>
    <row r="530" spans="1:4" ht="15.75" x14ac:dyDescent="0.25">
      <c r="A530" s="4" t="s">
        <v>3462</v>
      </c>
      <c r="B530" s="5">
        <v>6900</v>
      </c>
      <c r="C530" s="5" t="s">
        <v>3463</v>
      </c>
      <c r="D530" s="2"/>
    </row>
    <row r="531" spans="1:4" ht="15.75" x14ac:dyDescent="0.25">
      <c r="A531" s="4" t="s">
        <v>3642</v>
      </c>
      <c r="B531" s="5">
        <v>8506</v>
      </c>
      <c r="C531" s="5" t="s">
        <v>3643</v>
      </c>
      <c r="D531" s="2"/>
    </row>
    <row r="532" spans="1:4" ht="15.75" x14ac:dyDescent="0.25">
      <c r="A532" s="4" t="s">
        <v>6371</v>
      </c>
      <c r="B532" s="5">
        <v>129684</v>
      </c>
      <c r="C532" s="5" t="s">
        <v>6372</v>
      </c>
      <c r="D532" s="2"/>
    </row>
    <row r="533" spans="1:4" ht="15.75" x14ac:dyDescent="0.25">
      <c r="A533" s="4" t="s">
        <v>5920</v>
      </c>
      <c r="B533" s="5">
        <v>83548</v>
      </c>
      <c r="C533" s="5" t="s">
        <v>5921</v>
      </c>
      <c r="D533" s="2"/>
    </row>
    <row r="534" spans="1:4" ht="15.75" x14ac:dyDescent="0.25">
      <c r="A534" s="4" t="s">
        <v>2103</v>
      </c>
      <c r="B534" s="5">
        <v>10466</v>
      </c>
      <c r="C534" s="5" t="s">
        <v>4083</v>
      </c>
      <c r="D534" s="2"/>
    </row>
    <row r="535" spans="1:4" ht="15.75" x14ac:dyDescent="0.25">
      <c r="A535" s="4" t="s">
        <v>703</v>
      </c>
      <c r="B535" s="5">
        <v>1307</v>
      </c>
      <c r="C535" s="5" t="s">
        <v>2482</v>
      </c>
      <c r="D535" s="2"/>
    </row>
    <row r="536" spans="1:4" ht="15.75" x14ac:dyDescent="0.25">
      <c r="A536" s="4" t="s">
        <v>5422</v>
      </c>
      <c r="B536" s="5">
        <v>57642</v>
      </c>
      <c r="C536" s="5" t="s">
        <v>5423</v>
      </c>
      <c r="D536" s="2"/>
    </row>
    <row r="537" spans="1:4" ht="15.75" x14ac:dyDescent="0.25">
      <c r="A537" s="4" t="s">
        <v>411</v>
      </c>
      <c r="B537" s="5">
        <v>81578</v>
      </c>
      <c r="C537" s="5" t="s">
        <v>5896</v>
      </c>
      <c r="D537" s="2"/>
    </row>
    <row r="538" spans="1:4" ht="15.75" x14ac:dyDescent="0.25">
      <c r="A538" s="4" t="s">
        <v>6152</v>
      </c>
      <c r="B538" s="5">
        <v>91522</v>
      </c>
      <c r="C538" s="5" t="s">
        <v>6153</v>
      </c>
      <c r="D538" s="2"/>
    </row>
    <row r="539" spans="1:4" ht="15.75" x14ac:dyDescent="0.25">
      <c r="A539" s="4" t="s">
        <v>1841</v>
      </c>
      <c r="B539" s="5">
        <v>85301</v>
      </c>
      <c r="C539" s="5" t="s">
        <v>6078</v>
      </c>
      <c r="D539" s="2"/>
    </row>
    <row r="540" spans="1:4" ht="15.75" x14ac:dyDescent="0.25">
      <c r="A540" s="4" t="s">
        <v>2470</v>
      </c>
      <c r="B540" s="5">
        <v>1280</v>
      </c>
      <c r="C540" s="5" t="s">
        <v>2471</v>
      </c>
      <c r="D540" s="2"/>
    </row>
    <row r="541" spans="1:4" ht="15.75" x14ac:dyDescent="0.25">
      <c r="A541" s="4" t="s">
        <v>1065</v>
      </c>
      <c r="B541" s="5">
        <v>1282</v>
      </c>
      <c r="C541" s="5" t="s">
        <v>2472</v>
      </c>
      <c r="D541" s="2"/>
    </row>
    <row r="542" spans="1:4" ht="15.75" x14ac:dyDescent="0.25">
      <c r="A542" s="4" t="s">
        <v>2473</v>
      </c>
      <c r="B542" s="5">
        <v>1284</v>
      </c>
      <c r="C542" s="5" t="s">
        <v>2474</v>
      </c>
      <c r="D542" s="2"/>
    </row>
    <row r="543" spans="1:4" ht="15.75" x14ac:dyDescent="0.25">
      <c r="A543" s="4" t="s">
        <v>3996</v>
      </c>
      <c r="B543" s="5">
        <v>10087</v>
      </c>
      <c r="C543" s="5" t="s">
        <v>3997</v>
      </c>
      <c r="D543" s="2"/>
    </row>
    <row r="544" spans="1:4" ht="15.75" x14ac:dyDescent="0.25">
      <c r="A544" s="4" t="s">
        <v>2475</v>
      </c>
      <c r="B544" s="5">
        <v>1288</v>
      </c>
      <c r="C544" s="5" t="s">
        <v>2476</v>
      </c>
      <c r="D544" s="2"/>
    </row>
    <row r="545" spans="1:4" ht="15.75" x14ac:dyDescent="0.25">
      <c r="A545" s="4" t="s">
        <v>2123</v>
      </c>
      <c r="B545" s="5">
        <v>1291</v>
      </c>
      <c r="C545" s="5" t="s">
        <v>2477</v>
      </c>
      <c r="D545" s="2"/>
    </row>
    <row r="546" spans="1:4" ht="15.75" x14ac:dyDescent="0.25">
      <c r="A546" s="4" t="s">
        <v>643</v>
      </c>
      <c r="B546" s="5">
        <v>256076</v>
      </c>
      <c r="C546" s="5" t="s">
        <v>6885</v>
      </c>
      <c r="D546" s="2"/>
    </row>
    <row r="547" spans="1:4" ht="15.75" x14ac:dyDescent="0.25">
      <c r="A547" s="4" t="s">
        <v>6406</v>
      </c>
      <c r="B547" s="5">
        <v>131873</v>
      </c>
      <c r="C547" s="5" t="s">
        <v>6407</v>
      </c>
      <c r="D547" s="2"/>
    </row>
    <row r="548" spans="1:4" ht="15.75" x14ac:dyDescent="0.25">
      <c r="A548" s="4" t="s">
        <v>2478</v>
      </c>
      <c r="B548" s="5">
        <v>1295</v>
      </c>
      <c r="C548" s="5" t="s">
        <v>2479</v>
      </c>
      <c r="D548" s="2"/>
    </row>
    <row r="549" spans="1:4" ht="15.75" x14ac:dyDescent="0.25">
      <c r="A549" s="4" t="s">
        <v>2480</v>
      </c>
      <c r="B549" s="5">
        <v>1297</v>
      </c>
      <c r="C549" s="5" t="s">
        <v>2481</v>
      </c>
      <c r="D549" s="2"/>
    </row>
    <row r="550" spans="1:4" ht="15.75" x14ac:dyDescent="0.25">
      <c r="A550" s="4" t="s">
        <v>1226</v>
      </c>
      <c r="B550" s="5">
        <v>1314</v>
      </c>
      <c r="C550" s="5" t="s">
        <v>2483</v>
      </c>
      <c r="D550" s="2"/>
    </row>
    <row r="551" spans="1:4" ht="15.75" x14ac:dyDescent="0.25">
      <c r="A551" s="4" t="s">
        <v>4232</v>
      </c>
      <c r="B551" s="5">
        <v>11316</v>
      </c>
      <c r="C551" s="5" t="s">
        <v>4233</v>
      </c>
      <c r="D551" s="2"/>
    </row>
    <row r="552" spans="1:4" ht="15.75" x14ac:dyDescent="0.25">
      <c r="A552" s="4" t="s">
        <v>4864</v>
      </c>
      <c r="B552" s="5">
        <v>51805</v>
      </c>
      <c r="C552" s="5" t="s">
        <v>4865</v>
      </c>
      <c r="D552" s="2"/>
    </row>
    <row r="553" spans="1:4" ht="15.75" x14ac:dyDescent="0.25">
      <c r="A553" s="4" t="s">
        <v>922</v>
      </c>
      <c r="B553" s="5">
        <v>4512</v>
      </c>
      <c r="C553" s="5" t="s">
        <v>3049</v>
      </c>
      <c r="D553" s="2"/>
    </row>
    <row r="554" spans="1:4" ht="15.75" x14ac:dyDescent="0.25">
      <c r="A554" s="4" t="s">
        <v>9184</v>
      </c>
      <c r="B554" s="5">
        <v>1337</v>
      </c>
      <c r="C554" s="5" t="s">
        <v>2488</v>
      </c>
      <c r="D554" s="2"/>
    </row>
    <row r="555" spans="1:4" ht="15.75" x14ac:dyDescent="0.25">
      <c r="A555" s="4" t="s">
        <v>6189</v>
      </c>
      <c r="B555" s="5">
        <v>93979</v>
      </c>
      <c r="C555" s="5" t="s">
        <v>6190</v>
      </c>
      <c r="D555" s="2"/>
    </row>
    <row r="556" spans="1:4" ht="15.75" x14ac:dyDescent="0.25">
      <c r="A556" s="4" t="s">
        <v>9185</v>
      </c>
      <c r="B556" s="5">
        <v>1361</v>
      </c>
      <c r="C556" s="5" t="s">
        <v>2489</v>
      </c>
      <c r="D556" s="2"/>
    </row>
    <row r="557" spans="1:4" ht="15.75" x14ac:dyDescent="0.25">
      <c r="A557" s="4" t="s">
        <v>2490</v>
      </c>
      <c r="B557" s="5">
        <v>1362</v>
      </c>
      <c r="C557" s="5" t="s">
        <v>2491</v>
      </c>
      <c r="D557" s="2"/>
    </row>
    <row r="558" spans="1:4" ht="15.75" x14ac:dyDescent="0.25">
      <c r="A558" s="4" t="s">
        <v>1227</v>
      </c>
      <c r="B558" s="5">
        <v>1363</v>
      </c>
      <c r="C558" s="5" t="s">
        <v>2492</v>
      </c>
      <c r="D558" s="2"/>
    </row>
    <row r="559" spans="1:4" ht="15.75" x14ac:dyDescent="0.25">
      <c r="A559" s="4" t="s">
        <v>6414</v>
      </c>
      <c r="B559" s="5">
        <v>132864</v>
      </c>
      <c r="C559" s="5" t="s">
        <v>6415</v>
      </c>
      <c r="D559" s="2"/>
    </row>
    <row r="560" spans="1:4" ht="15.75" x14ac:dyDescent="0.25">
      <c r="A560" s="4" t="s">
        <v>815</v>
      </c>
      <c r="B560" s="5">
        <v>79974</v>
      </c>
      <c r="C560" s="5" t="s">
        <v>5787</v>
      </c>
      <c r="D560" s="2"/>
    </row>
    <row r="561" spans="1:4" ht="15.75" x14ac:dyDescent="0.25">
      <c r="A561" s="4" t="s">
        <v>2493</v>
      </c>
      <c r="B561" s="5">
        <v>1373</v>
      </c>
      <c r="C561" s="5" t="s">
        <v>2494</v>
      </c>
      <c r="D561" s="2"/>
    </row>
    <row r="562" spans="1:4" ht="15.75" x14ac:dyDescent="0.25">
      <c r="A562" s="4" t="s">
        <v>2495</v>
      </c>
      <c r="B562" s="5">
        <v>1374</v>
      </c>
      <c r="C562" s="5" t="s">
        <v>2496</v>
      </c>
      <c r="D562" s="2"/>
    </row>
    <row r="563" spans="1:4" ht="15.75" x14ac:dyDescent="0.25">
      <c r="A563" s="4" t="s">
        <v>6282</v>
      </c>
      <c r="B563" s="5">
        <v>119587</v>
      </c>
      <c r="C563" s="5" t="s">
        <v>6283</v>
      </c>
      <c r="D563" s="2"/>
    </row>
    <row r="564" spans="1:4" ht="15.75" x14ac:dyDescent="0.25">
      <c r="A564" s="4" t="s">
        <v>6597</v>
      </c>
      <c r="B564" s="5">
        <v>153222</v>
      </c>
      <c r="C564" s="5" t="s">
        <v>6598</v>
      </c>
      <c r="D564" s="2"/>
    </row>
    <row r="565" spans="1:4" ht="15.75" x14ac:dyDescent="0.25">
      <c r="A565" s="4" t="s">
        <v>5680</v>
      </c>
      <c r="B565" s="5">
        <v>79174</v>
      </c>
      <c r="C565" s="5" t="s">
        <v>5681</v>
      </c>
      <c r="D565" s="2"/>
    </row>
    <row r="566" spans="1:4" ht="15.75" x14ac:dyDescent="0.25">
      <c r="A566" s="4" t="s">
        <v>5264</v>
      </c>
      <c r="B566" s="5">
        <v>56253</v>
      </c>
      <c r="C566" s="5" t="s">
        <v>5265</v>
      </c>
      <c r="D566" s="2"/>
    </row>
    <row r="567" spans="1:4" ht="15.75" x14ac:dyDescent="0.25">
      <c r="A567" s="4" t="s">
        <v>4086</v>
      </c>
      <c r="B567" s="5">
        <v>10491</v>
      </c>
      <c r="C567" s="5" t="s">
        <v>4087</v>
      </c>
      <c r="D567" s="2"/>
    </row>
    <row r="568" spans="1:4" ht="15.75" x14ac:dyDescent="0.25">
      <c r="A568" s="4" t="s">
        <v>6749</v>
      </c>
      <c r="B568" s="5">
        <v>200186</v>
      </c>
      <c r="C568" s="5" t="s">
        <v>6750</v>
      </c>
      <c r="D568" s="2"/>
    </row>
    <row r="569" spans="1:4" ht="15.75" x14ac:dyDescent="0.25">
      <c r="A569" s="4" t="s">
        <v>9186</v>
      </c>
      <c r="B569" s="5">
        <v>1409</v>
      </c>
      <c r="C569" s="5" t="s">
        <v>2497</v>
      </c>
      <c r="D569" s="2"/>
    </row>
    <row r="570" spans="1:4" ht="15.75" x14ac:dyDescent="0.25">
      <c r="A570" s="4" t="s">
        <v>2498</v>
      </c>
      <c r="B570" s="5">
        <v>1411</v>
      </c>
      <c r="C570" s="5" t="s">
        <v>2499</v>
      </c>
      <c r="D570" s="2"/>
    </row>
    <row r="571" spans="1:4" ht="15.75" x14ac:dyDescent="0.25">
      <c r="A571" s="4" t="s">
        <v>2500</v>
      </c>
      <c r="B571" s="5">
        <v>1412</v>
      </c>
      <c r="C571" s="5" t="s">
        <v>2501</v>
      </c>
      <c r="D571" s="2"/>
    </row>
    <row r="572" spans="1:4" ht="15.75" x14ac:dyDescent="0.25">
      <c r="A572" s="4" t="s">
        <v>2502</v>
      </c>
      <c r="B572" s="5">
        <v>1413</v>
      </c>
      <c r="C572" s="5" t="s">
        <v>2503</v>
      </c>
      <c r="D572" s="2"/>
    </row>
    <row r="573" spans="1:4" ht="15.75" x14ac:dyDescent="0.25">
      <c r="A573" s="4" t="s">
        <v>6398</v>
      </c>
      <c r="B573" s="5">
        <v>131544</v>
      </c>
      <c r="C573" s="5" t="s">
        <v>6399</v>
      </c>
      <c r="D573" s="2"/>
    </row>
    <row r="574" spans="1:4" ht="15.75" x14ac:dyDescent="0.25">
      <c r="A574" s="4" t="s">
        <v>1228</v>
      </c>
      <c r="B574" s="5">
        <v>1434</v>
      </c>
      <c r="C574" s="5" t="s">
        <v>2504</v>
      </c>
      <c r="D574" s="2"/>
    </row>
    <row r="575" spans="1:4" ht="15.75" x14ac:dyDescent="0.25">
      <c r="A575" s="4" t="s">
        <v>2505</v>
      </c>
      <c r="B575" s="5">
        <v>1436</v>
      </c>
      <c r="C575" s="5" t="s">
        <v>2506</v>
      </c>
      <c r="D575" s="2"/>
    </row>
    <row r="576" spans="1:4" ht="15.75" x14ac:dyDescent="0.25">
      <c r="A576" s="4" t="s">
        <v>5167</v>
      </c>
      <c r="B576" s="5">
        <v>55790</v>
      </c>
      <c r="C576" s="5" t="s">
        <v>5168</v>
      </c>
      <c r="D576" s="2"/>
    </row>
    <row r="577" spans="1:4" ht="15.75" x14ac:dyDescent="0.25">
      <c r="A577" s="4" t="s">
        <v>2030</v>
      </c>
      <c r="B577" s="5">
        <v>1445</v>
      </c>
      <c r="C577" s="5" t="s">
        <v>2507</v>
      </c>
      <c r="D577" s="2"/>
    </row>
    <row r="578" spans="1:4" ht="15.75" x14ac:dyDescent="0.25">
      <c r="A578" s="4" t="s">
        <v>5584</v>
      </c>
      <c r="B578" s="5">
        <v>64478</v>
      </c>
      <c r="C578" s="5" t="s">
        <v>5585</v>
      </c>
      <c r="D578" s="2"/>
    </row>
    <row r="579" spans="1:4" ht="15.75" x14ac:dyDescent="0.25">
      <c r="A579" s="4" t="s">
        <v>6225</v>
      </c>
      <c r="B579" s="5">
        <v>114784</v>
      </c>
      <c r="C579" s="5" t="s">
        <v>6226</v>
      </c>
      <c r="D579" s="2"/>
    </row>
    <row r="580" spans="1:4" ht="15.75" x14ac:dyDescent="0.25">
      <c r="A580" s="4" t="s">
        <v>6227</v>
      </c>
      <c r="B580" s="5">
        <v>114788</v>
      </c>
      <c r="C580" s="5" t="s">
        <v>6228</v>
      </c>
      <c r="D580" s="2"/>
    </row>
    <row r="581" spans="1:4" ht="15.75" x14ac:dyDescent="0.25">
      <c r="A581" s="4" t="s">
        <v>2508</v>
      </c>
      <c r="B581" s="5">
        <v>1446</v>
      </c>
      <c r="C581" s="5" t="s">
        <v>2509</v>
      </c>
      <c r="D581" s="2"/>
    </row>
    <row r="582" spans="1:4" ht="15.75" x14ac:dyDescent="0.25">
      <c r="A582" s="4" t="s">
        <v>5594</v>
      </c>
      <c r="B582" s="5">
        <v>64693</v>
      </c>
      <c r="C582" s="5" t="s">
        <v>5595</v>
      </c>
      <c r="D582" s="2"/>
    </row>
    <row r="583" spans="1:4" ht="15.75" x14ac:dyDescent="0.25">
      <c r="A583" s="4" t="s">
        <v>7311</v>
      </c>
      <c r="B583" s="5">
        <v>441294</v>
      </c>
      <c r="C583" s="5" t="s">
        <v>7312</v>
      </c>
      <c r="D583" s="2"/>
    </row>
    <row r="584" spans="1:4" ht="15.75" x14ac:dyDescent="0.25">
      <c r="A584" s="4" t="s">
        <v>7427</v>
      </c>
      <c r="B584" s="5">
        <v>100128553</v>
      </c>
      <c r="C584" s="5" t="s">
        <v>7428</v>
      </c>
      <c r="D584" s="2"/>
    </row>
    <row r="585" spans="1:4" ht="15.75" x14ac:dyDescent="0.25">
      <c r="A585" s="4" t="s">
        <v>7056</v>
      </c>
      <c r="B585" s="5">
        <v>340307</v>
      </c>
      <c r="C585" s="5" t="s">
        <v>7057</v>
      </c>
      <c r="D585" s="2"/>
    </row>
    <row r="586" spans="1:4" ht="15.75" x14ac:dyDescent="0.25">
      <c r="A586" s="4" t="s">
        <v>7440</v>
      </c>
      <c r="B586" s="5">
        <v>100142659</v>
      </c>
      <c r="C586" s="5" t="s">
        <v>7441</v>
      </c>
      <c r="D586" s="2"/>
    </row>
    <row r="587" spans="1:4" ht="15.75" x14ac:dyDescent="0.25">
      <c r="A587" s="4" t="s">
        <v>7358</v>
      </c>
      <c r="B587" s="5">
        <v>643854</v>
      </c>
      <c r="C587" s="5" t="s">
        <v>7359</v>
      </c>
      <c r="D587" s="2"/>
    </row>
    <row r="588" spans="1:4" ht="15.75" x14ac:dyDescent="0.25">
      <c r="A588" s="4" t="s">
        <v>2511</v>
      </c>
      <c r="B588" s="5">
        <v>1491</v>
      </c>
      <c r="C588" s="5" t="s">
        <v>2512</v>
      </c>
      <c r="D588" s="2"/>
    </row>
    <row r="589" spans="1:4" ht="15.75" x14ac:dyDescent="0.25">
      <c r="A589" s="4" t="s">
        <v>2102</v>
      </c>
      <c r="B589" s="5">
        <v>1499</v>
      </c>
      <c r="C589" s="5" t="s">
        <v>2513</v>
      </c>
      <c r="D589" s="2"/>
    </row>
    <row r="590" spans="1:4" ht="15.75" x14ac:dyDescent="0.25">
      <c r="A590" s="4" t="s">
        <v>2514</v>
      </c>
      <c r="B590" s="5">
        <v>1510</v>
      </c>
      <c r="C590" s="5" t="s">
        <v>2515</v>
      </c>
      <c r="D590" s="2"/>
    </row>
    <row r="591" spans="1:4" ht="15.75" x14ac:dyDescent="0.25">
      <c r="A591" s="4" t="s">
        <v>2516</v>
      </c>
      <c r="B591" s="5">
        <v>1512</v>
      </c>
      <c r="C591" s="5" t="s">
        <v>2517</v>
      </c>
      <c r="D591" s="2"/>
    </row>
    <row r="592" spans="1:4" ht="15.75" x14ac:dyDescent="0.25">
      <c r="A592" s="4" t="s">
        <v>2518</v>
      </c>
      <c r="B592" s="5">
        <v>1513</v>
      </c>
      <c r="C592" s="5" t="s">
        <v>2519</v>
      </c>
      <c r="D592" s="2"/>
    </row>
    <row r="593" spans="1:4" ht="15.75" x14ac:dyDescent="0.25">
      <c r="A593" s="4" t="s">
        <v>47</v>
      </c>
      <c r="B593" s="5">
        <v>8029</v>
      </c>
      <c r="C593" s="5" t="s">
        <v>3597</v>
      </c>
      <c r="D593" s="2"/>
    </row>
    <row r="594" spans="1:4" ht="15.75" x14ac:dyDescent="0.25">
      <c r="A594" s="4" t="s">
        <v>3632</v>
      </c>
      <c r="B594" s="5">
        <v>8453</v>
      </c>
      <c r="C594" s="5" t="s">
        <v>3633</v>
      </c>
      <c r="D594" s="2"/>
    </row>
    <row r="595" spans="1:4" ht="15.75" x14ac:dyDescent="0.25">
      <c r="A595" s="4" t="s">
        <v>3942</v>
      </c>
      <c r="B595" s="5">
        <v>9820</v>
      </c>
      <c r="C595" s="5" t="s">
        <v>3943</v>
      </c>
      <c r="D595" s="2"/>
    </row>
    <row r="596" spans="1:4" ht="15.75" x14ac:dyDescent="0.25">
      <c r="A596" s="4" t="s">
        <v>4317</v>
      </c>
      <c r="B596" s="5">
        <v>23113</v>
      </c>
      <c r="C596" s="5" t="s">
        <v>4318</v>
      </c>
      <c r="D596" s="2"/>
    </row>
    <row r="597" spans="1:4" ht="15.75" x14ac:dyDescent="0.25">
      <c r="A597" s="4" t="s">
        <v>2520</v>
      </c>
      <c r="B597" s="5">
        <v>1523</v>
      </c>
      <c r="C597" s="5" t="s">
        <v>2521</v>
      </c>
      <c r="D597" s="2"/>
    </row>
    <row r="598" spans="1:4" ht="15.75" x14ac:dyDescent="0.25">
      <c r="A598" s="4" t="s">
        <v>2522</v>
      </c>
      <c r="B598" s="5">
        <v>1524</v>
      </c>
      <c r="C598" s="5" t="s">
        <v>2523</v>
      </c>
      <c r="D598" s="2"/>
    </row>
    <row r="599" spans="1:4" ht="15.75" x14ac:dyDescent="0.25">
      <c r="A599" s="4" t="s">
        <v>2136</v>
      </c>
      <c r="B599" s="5">
        <v>1525</v>
      </c>
      <c r="C599" s="5" t="s">
        <v>2524</v>
      </c>
      <c r="D599" s="2"/>
    </row>
    <row r="600" spans="1:4" ht="15.75" x14ac:dyDescent="0.25">
      <c r="A600" s="4" t="s">
        <v>3578</v>
      </c>
      <c r="B600" s="5">
        <v>7852</v>
      </c>
      <c r="C600" s="5" t="s">
        <v>3579</v>
      </c>
      <c r="D600" s="2"/>
    </row>
    <row r="601" spans="1:4" ht="15.75" x14ac:dyDescent="0.25">
      <c r="A601" s="4" t="s">
        <v>2345</v>
      </c>
      <c r="B601" s="5">
        <v>643</v>
      </c>
      <c r="C601" s="5" t="s">
        <v>2346</v>
      </c>
      <c r="D601" s="2"/>
    </row>
    <row r="602" spans="1:4" ht="15.75" x14ac:dyDescent="0.25">
      <c r="A602" s="4" t="s">
        <v>6982</v>
      </c>
      <c r="B602" s="5">
        <v>284613</v>
      </c>
      <c r="C602" s="5" t="s">
        <v>6983</v>
      </c>
      <c r="D602" s="2"/>
    </row>
    <row r="603" spans="1:4" ht="15.75" x14ac:dyDescent="0.25">
      <c r="A603" s="4" t="s">
        <v>4192</v>
      </c>
      <c r="B603" s="5">
        <v>11068</v>
      </c>
      <c r="C603" s="5" t="s">
        <v>4193</v>
      </c>
      <c r="D603" s="2"/>
    </row>
    <row r="604" spans="1:4" ht="15.75" x14ac:dyDescent="0.25">
      <c r="A604" s="4" t="s">
        <v>4854</v>
      </c>
      <c r="B604" s="5">
        <v>51700</v>
      </c>
      <c r="C604" s="5" t="s">
        <v>4855</v>
      </c>
      <c r="D604" s="2"/>
    </row>
    <row r="605" spans="1:4" ht="15.75" x14ac:dyDescent="0.25">
      <c r="A605" s="4" t="s">
        <v>9189</v>
      </c>
      <c r="B605" s="5">
        <v>1727</v>
      </c>
      <c r="C605" s="5" t="s">
        <v>2559</v>
      </c>
      <c r="D605" s="2"/>
    </row>
    <row r="606" spans="1:4" ht="15.75" x14ac:dyDescent="0.25">
      <c r="A606" s="4" t="s">
        <v>4796</v>
      </c>
      <c r="B606" s="5">
        <v>51167</v>
      </c>
      <c r="C606" s="5" t="s">
        <v>4797</v>
      </c>
      <c r="D606" s="2"/>
    </row>
    <row r="607" spans="1:4" ht="15.75" x14ac:dyDescent="0.25">
      <c r="A607" s="4" t="s">
        <v>9229</v>
      </c>
      <c r="B607" s="5">
        <v>26999</v>
      </c>
      <c r="C607" s="5" t="s">
        <v>4614</v>
      </c>
      <c r="D607" s="2"/>
    </row>
    <row r="608" spans="1:4" ht="15.75" x14ac:dyDescent="0.25">
      <c r="A608" s="4" t="s">
        <v>9187</v>
      </c>
      <c r="B608" s="5">
        <v>1584</v>
      </c>
      <c r="C608" s="5" t="s">
        <v>2531</v>
      </c>
      <c r="D608" s="2"/>
    </row>
    <row r="609" spans="1:4" ht="15.75" x14ac:dyDescent="0.25">
      <c r="A609" s="4" t="s">
        <v>2532</v>
      </c>
      <c r="B609" s="5">
        <v>1585</v>
      </c>
      <c r="C609" s="5" t="s">
        <v>2533</v>
      </c>
      <c r="D609" s="2"/>
    </row>
    <row r="610" spans="1:4" ht="15.75" x14ac:dyDescent="0.25">
      <c r="A610" s="4" t="s">
        <v>2534</v>
      </c>
      <c r="B610" s="5">
        <v>1586</v>
      </c>
      <c r="C610" s="5" t="s">
        <v>2535</v>
      </c>
      <c r="D610" s="2"/>
    </row>
    <row r="611" spans="1:4" ht="15.75" x14ac:dyDescent="0.25">
      <c r="A611" s="4" t="s">
        <v>2536</v>
      </c>
      <c r="B611" s="5">
        <v>1589</v>
      </c>
      <c r="C611" s="5" t="s">
        <v>2537</v>
      </c>
      <c r="D611" s="2"/>
    </row>
    <row r="612" spans="1:4" ht="15.75" x14ac:dyDescent="0.25">
      <c r="A612" s="4" t="s">
        <v>9188</v>
      </c>
      <c r="B612" s="5">
        <v>1591</v>
      </c>
      <c r="C612" s="5" t="s">
        <v>2538</v>
      </c>
      <c r="D612" s="2"/>
    </row>
    <row r="613" spans="1:4" ht="15.75" x14ac:dyDescent="0.25">
      <c r="A613" s="4" t="s">
        <v>2539</v>
      </c>
      <c r="B613" s="5">
        <v>1592</v>
      </c>
      <c r="C613" s="5" t="s">
        <v>2540</v>
      </c>
      <c r="D613" s="2"/>
    </row>
    <row r="614" spans="1:4" ht="15.75" x14ac:dyDescent="0.25">
      <c r="A614" s="4" t="s">
        <v>2527</v>
      </c>
      <c r="B614" s="5">
        <v>1565</v>
      </c>
      <c r="C614" s="5" t="s">
        <v>2528</v>
      </c>
      <c r="D614" s="2"/>
    </row>
    <row r="615" spans="1:4" ht="15.75" x14ac:dyDescent="0.25">
      <c r="A615" s="4" t="s">
        <v>2525</v>
      </c>
      <c r="B615" s="5">
        <v>1564</v>
      </c>
      <c r="C615" s="5" t="s">
        <v>2526</v>
      </c>
      <c r="D615" s="2"/>
    </row>
    <row r="616" spans="1:4" ht="15.75" x14ac:dyDescent="0.25">
      <c r="A616" s="4" t="s">
        <v>9222</v>
      </c>
      <c r="B616" s="5">
        <v>22952</v>
      </c>
      <c r="C616" s="5" t="s">
        <v>4262</v>
      </c>
      <c r="D616" s="2"/>
    </row>
    <row r="617" spans="1:4" ht="15.75" x14ac:dyDescent="0.25">
      <c r="A617" s="4" t="s">
        <v>9266</v>
      </c>
      <c r="B617" s="5">
        <v>113612</v>
      </c>
      <c r="C617" s="5" t="s">
        <v>6217</v>
      </c>
      <c r="D617" s="2"/>
    </row>
    <row r="618" spans="1:4" ht="15.75" x14ac:dyDescent="0.25">
      <c r="A618" s="4" t="s">
        <v>4986</v>
      </c>
      <c r="B618" s="5">
        <v>54905</v>
      </c>
      <c r="C618" s="5" t="s">
        <v>4987</v>
      </c>
      <c r="D618" s="2"/>
    </row>
    <row r="619" spans="1:4" ht="15.75" x14ac:dyDescent="0.25">
      <c r="A619" s="4" t="s">
        <v>6329</v>
      </c>
      <c r="B619" s="5">
        <v>126410</v>
      </c>
      <c r="C619" s="5" t="s">
        <v>6330</v>
      </c>
      <c r="D619" s="2"/>
    </row>
    <row r="620" spans="1:4" ht="15.75" x14ac:dyDescent="0.25">
      <c r="A620" s="4" t="s">
        <v>6664</v>
      </c>
      <c r="B620" s="5">
        <v>163720</v>
      </c>
      <c r="C620" s="5" t="s">
        <v>6665</v>
      </c>
      <c r="D620" s="2"/>
    </row>
    <row r="621" spans="1:4" ht="15.75" x14ac:dyDescent="0.25">
      <c r="A621" s="4" t="s">
        <v>2529</v>
      </c>
      <c r="B621" s="5">
        <v>1581</v>
      </c>
      <c r="C621" s="5" t="s">
        <v>2530</v>
      </c>
      <c r="D621" s="2"/>
    </row>
    <row r="622" spans="1:4" ht="15.75" x14ac:dyDescent="0.25">
      <c r="A622" s="4" t="s">
        <v>7397</v>
      </c>
      <c r="B622" s="5">
        <v>728294</v>
      </c>
      <c r="C622" s="5" t="s">
        <v>7398</v>
      </c>
      <c r="D622" s="2"/>
    </row>
    <row r="623" spans="1:4" ht="15.75" x14ac:dyDescent="0.25">
      <c r="A623" s="4" t="s">
        <v>4272</v>
      </c>
      <c r="B623" s="5">
        <v>23002</v>
      </c>
      <c r="C623" s="5" t="s">
        <v>4273</v>
      </c>
      <c r="D623" s="2"/>
    </row>
    <row r="624" spans="1:4" ht="15.75" x14ac:dyDescent="0.25">
      <c r="A624" s="4" t="s">
        <v>4433</v>
      </c>
      <c r="B624" s="5">
        <v>23500</v>
      </c>
      <c r="C624" s="5" t="s">
        <v>4434</v>
      </c>
      <c r="D624" s="2"/>
    </row>
    <row r="625" spans="1:4" ht="15.75" x14ac:dyDescent="0.25">
      <c r="A625" s="4" t="s">
        <v>4824</v>
      </c>
      <c r="B625" s="5">
        <v>51339</v>
      </c>
      <c r="C625" s="5" t="s">
        <v>4825</v>
      </c>
      <c r="D625" s="2"/>
    </row>
    <row r="626" spans="1:4" ht="15.75" x14ac:dyDescent="0.25">
      <c r="A626" s="4" t="s">
        <v>6693</v>
      </c>
      <c r="B626" s="5">
        <v>168002</v>
      </c>
      <c r="C626" s="5" t="s">
        <v>6694</v>
      </c>
      <c r="D626" s="2"/>
    </row>
    <row r="627" spans="1:4" ht="15.75" x14ac:dyDescent="0.25">
      <c r="A627" s="4" t="s">
        <v>2368</v>
      </c>
      <c r="B627" s="5">
        <v>747</v>
      </c>
      <c r="C627" s="5" t="s">
        <v>2369</v>
      </c>
      <c r="D627" s="2"/>
    </row>
    <row r="628" spans="1:4" ht="15.75" x14ac:dyDescent="0.25">
      <c r="A628" s="4" t="s">
        <v>308</v>
      </c>
      <c r="B628" s="5">
        <v>221955</v>
      </c>
      <c r="C628" s="5" t="s">
        <v>6841</v>
      </c>
      <c r="D628" s="2"/>
    </row>
    <row r="629" spans="1:4" ht="15.75" x14ac:dyDescent="0.25">
      <c r="A629" s="4" t="s">
        <v>215</v>
      </c>
      <c r="B629" s="5">
        <v>9802</v>
      </c>
      <c r="C629" s="5" t="s">
        <v>3939</v>
      </c>
      <c r="D629" s="2"/>
    </row>
    <row r="630" spans="1:4" ht="15.75" x14ac:dyDescent="0.25">
      <c r="A630" s="4" t="s">
        <v>2545</v>
      </c>
      <c r="B630" s="5">
        <v>1621</v>
      </c>
      <c r="C630" s="5" t="s">
        <v>2546</v>
      </c>
      <c r="D630" s="2"/>
    </row>
    <row r="631" spans="1:4" ht="15.75" x14ac:dyDescent="0.25">
      <c r="A631" s="4" t="s">
        <v>667</v>
      </c>
      <c r="B631" s="5">
        <v>120237</v>
      </c>
      <c r="C631" s="5" t="s">
        <v>6290</v>
      </c>
      <c r="D631" s="2"/>
    </row>
    <row r="632" spans="1:4" ht="15.75" x14ac:dyDescent="0.25">
      <c r="A632" s="4" t="s">
        <v>5689</v>
      </c>
      <c r="B632" s="5">
        <v>79269</v>
      </c>
      <c r="C632" s="5" t="s">
        <v>5690</v>
      </c>
      <c r="D632" s="2"/>
    </row>
    <row r="633" spans="1:4" ht="15.75" x14ac:dyDescent="0.25">
      <c r="A633" s="4" t="s">
        <v>6441</v>
      </c>
      <c r="B633" s="5">
        <v>138009</v>
      </c>
      <c r="C633" s="5" t="s">
        <v>6442</v>
      </c>
      <c r="D633" s="2"/>
    </row>
    <row r="634" spans="1:4" ht="15.75" x14ac:dyDescent="0.25">
      <c r="A634" s="4" t="s">
        <v>5175</v>
      </c>
      <c r="B634" s="5">
        <v>55827</v>
      </c>
      <c r="C634" s="5" t="s">
        <v>5176</v>
      </c>
      <c r="D634" s="2"/>
    </row>
    <row r="635" spans="1:4" ht="15.75" x14ac:dyDescent="0.25">
      <c r="A635" s="4" t="s">
        <v>2127</v>
      </c>
      <c r="B635" s="5">
        <v>10238</v>
      </c>
      <c r="C635" s="5" t="s">
        <v>4030</v>
      </c>
      <c r="D635" s="2"/>
    </row>
    <row r="636" spans="1:4" ht="15.75" x14ac:dyDescent="0.25">
      <c r="A636" s="4" t="s">
        <v>248</v>
      </c>
      <c r="B636" s="5">
        <v>1630</v>
      </c>
      <c r="C636" s="5" t="s">
        <v>2547</v>
      </c>
      <c r="D636" s="2"/>
    </row>
    <row r="637" spans="1:4" ht="15.75" x14ac:dyDescent="0.25">
      <c r="A637" s="4" t="s">
        <v>7069</v>
      </c>
      <c r="B637" s="5">
        <v>341019</v>
      </c>
      <c r="C637" s="5" t="s">
        <v>7070</v>
      </c>
      <c r="D637" s="2"/>
    </row>
    <row r="638" spans="1:4" ht="15.75" x14ac:dyDescent="0.25">
      <c r="A638" s="4" t="s">
        <v>5665</v>
      </c>
      <c r="B638" s="5">
        <v>79077</v>
      </c>
      <c r="C638" s="5" t="s">
        <v>5666</v>
      </c>
      <c r="D638" s="2"/>
    </row>
    <row r="639" spans="1:4" ht="15.75" x14ac:dyDescent="0.25">
      <c r="A639" s="4" t="s">
        <v>2548</v>
      </c>
      <c r="B639" s="5">
        <v>1642</v>
      </c>
      <c r="C639" s="5" t="s">
        <v>2549</v>
      </c>
      <c r="D639" s="2"/>
    </row>
    <row r="640" spans="1:4" ht="15.75" x14ac:dyDescent="0.25">
      <c r="A640" s="4" t="s">
        <v>2550</v>
      </c>
      <c r="B640" s="5">
        <v>1644</v>
      </c>
      <c r="C640" s="5" t="s">
        <v>2551</v>
      </c>
      <c r="D640" s="2"/>
    </row>
    <row r="641" spans="1:4" ht="15.75" x14ac:dyDescent="0.25">
      <c r="A641" s="4" t="s">
        <v>4369</v>
      </c>
      <c r="B641" s="5">
        <v>23259</v>
      </c>
      <c r="C641" s="5" t="s">
        <v>4370</v>
      </c>
      <c r="D641" s="2"/>
    </row>
    <row r="642" spans="1:4" ht="15.75" x14ac:dyDescent="0.25">
      <c r="A642" s="4" t="s">
        <v>6813</v>
      </c>
      <c r="B642" s="5">
        <v>220042</v>
      </c>
      <c r="C642" s="5" t="s">
        <v>6814</v>
      </c>
      <c r="D642" s="2"/>
    </row>
    <row r="643" spans="1:4" ht="15.75" x14ac:dyDescent="0.25">
      <c r="A643" s="4" t="s">
        <v>9087</v>
      </c>
      <c r="B643" s="5">
        <v>780</v>
      </c>
      <c r="C643" s="5" t="s">
        <v>2385</v>
      </c>
      <c r="D643" s="2"/>
    </row>
    <row r="644" spans="1:4" ht="15.75" x14ac:dyDescent="0.25">
      <c r="A644" s="4" t="s">
        <v>5084</v>
      </c>
      <c r="B644" s="5">
        <v>55308</v>
      </c>
      <c r="C644" s="5" t="s">
        <v>5085</v>
      </c>
      <c r="D644" s="2"/>
    </row>
    <row r="645" spans="1:4" ht="15.75" x14ac:dyDescent="0.25">
      <c r="A645" s="4" t="s">
        <v>4224</v>
      </c>
      <c r="B645" s="5">
        <v>11269</v>
      </c>
      <c r="C645" s="5" t="s">
        <v>4225</v>
      </c>
      <c r="D645" s="2"/>
    </row>
    <row r="646" spans="1:4" ht="15.75" x14ac:dyDescent="0.25">
      <c r="A646" s="4" t="s">
        <v>2056</v>
      </c>
      <c r="B646" s="5">
        <v>11218</v>
      </c>
      <c r="C646" s="5" t="s">
        <v>4215</v>
      </c>
      <c r="D646" s="2"/>
    </row>
    <row r="647" spans="1:4" ht="15.75" x14ac:dyDescent="0.25">
      <c r="A647" s="4" t="s">
        <v>1278</v>
      </c>
      <c r="B647" s="5">
        <v>57062</v>
      </c>
      <c r="C647" s="5" t="s">
        <v>5310</v>
      </c>
      <c r="D647" s="2"/>
    </row>
    <row r="648" spans="1:4" ht="15.75" x14ac:dyDescent="0.25">
      <c r="A648" s="4" t="s">
        <v>5607</v>
      </c>
      <c r="B648" s="5">
        <v>64794</v>
      </c>
      <c r="C648" s="5" t="s">
        <v>5608</v>
      </c>
      <c r="D648" s="2"/>
    </row>
    <row r="649" spans="1:4" ht="15.75" x14ac:dyDescent="0.25">
      <c r="A649" s="4" t="s">
        <v>1279</v>
      </c>
      <c r="B649" s="5">
        <v>1654</v>
      </c>
      <c r="C649" s="5" t="s">
        <v>2552</v>
      </c>
      <c r="D649" s="2"/>
    </row>
    <row r="650" spans="1:4" ht="15.75" x14ac:dyDescent="0.25">
      <c r="A650" s="4" t="s">
        <v>1280</v>
      </c>
      <c r="B650" s="5">
        <v>8653</v>
      </c>
      <c r="C650" s="5" t="s">
        <v>3664</v>
      </c>
      <c r="D650" s="2"/>
    </row>
    <row r="651" spans="1:4" ht="15.75" x14ac:dyDescent="0.25">
      <c r="A651" s="4" t="s">
        <v>1281</v>
      </c>
      <c r="B651" s="5">
        <v>9879</v>
      </c>
      <c r="C651" s="5" t="s">
        <v>3963</v>
      </c>
      <c r="D651" s="2"/>
    </row>
    <row r="652" spans="1:4" ht="15.75" x14ac:dyDescent="0.25">
      <c r="A652" s="4" t="s">
        <v>6697</v>
      </c>
      <c r="B652" s="5">
        <v>168400</v>
      </c>
      <c r="C652" s="5" t="s">
        <v>6698</v>
      </c>
      <c r="D652" s="2"/>
    </row>
    <row r="653" spans="1:4" ht="15.75" x14ac:dyDescent="0.25">
      <c r="A653" s="4" t="s">
        <v>1282</v>
      </c>
      <c r="B653" s="5">
        <v>55601</v>
      </c>
      <c r="C653" s="5" t="s">
        <v>5125</v>
      </c>
      <c r="D653" s="2"/>
    </row>
    <row r="654" spans="1:4" ht="15.75" x14ac:dyDescent="0.25">
      <c r="A654" s="4" t="s">
        <v>1283</v>
      </c>
      <c r="B654" s="5">
        <v>91351</v>
      </c>
      <c r="C654" s="5" t="s">
        <v>6151</v>
      </c>
      <c r="D654" s="2"/>
    </row>
    <row r="655" spans="1:4" ht="15.75" x14ac:dyDescent="0.25">
      <c r="A655" s="4" t="s">
        <v>3584</v>
      </c>
      <c r="B655" s="5">
        <v>7913</v>
      </c>
      <c r="C655" s="5" t="s">
        <v>3585</v>
      </c>
      <c r="D655" s="2"/>
    </row>
    <row r="656" spans="1:4" ht="15.75" x14ac:dyDescent="0.25">
      <c r="A656" s="4" t="s">
        <v>4637</v>
      </c>
      <c r="B656" s="5">
        <v>27147</v>
      </c>
      <c r="C656" s="5" t="s">
        <v>4638</v>
      </c>
      <c r="D656" s="2"/>
    </row>
    <row r="657" spans="1:4" ht="15.75" x14ac:dyDescent="0.25">
      <c r="A657" s="4" t="s">
        <v>4037</v>
      </c>
      <c r="B657" s="5">
        <v>10260</v>
      </c>
      <c r="C657" s="5" t="s">
        <v>4038</v>
      </c>
      <c r="D657" s="2"/>
    </row>
    <row r="658" spans="1:4" ht="15.75" x14ac:dyDescent="0.25">
      <c r="A658" s="4" t="s">
        <v>5137</v>
      </c>
      <c r="B658" s="5">
        <v>55667</v>
      </c>
      <c r="C658" s="5" t="s">
        <v>5138</v>
      </c>
      <c r="D658" s="2"/>
    </row>
    <row r="659" spans="1:4" ht="15.75" x14ac:dyDescent="0.25">
      <c r="A659" s="4" t="s">
        <v>3658</v>
      </c>
      <c r="B659" s="5">
        <v>8562</v>
      </c>
      <c r="C659" s="5" t="s">
        <v>3659</v>
      </c>
      <c r="D659" s="2"/>
    </row>
    <row r="660" spans="1:4" ht="15.75" x14ac:dyDescent="0.25">
      <c r="A660" s="4" t="s">
        <v>5129</v>
      </c>
      <c r="B660" s="5">
        <v>55635</v>
      </c>
      <c r="C660" s="5" t="s">
        <v>5130</v>
      </c>
      <c r="D660" s="2"/>
    </row>
    <row r="661" spans="1:4" ht="15.75" x14ac:dyDescent="0.25">
      <c r="A661" s="4" t="s">
        <v>3888</v>
      </c>
      <c r="B661" s="5">
        <v>9681</v>
      </c>
      <c r="C661" s="5" t="s">
        <v>3889</v>
      </c>
      <c r="D661" s="2"/>
    </row>
    <row r="662" spans="1:4" ht="15.75" x14ac:dyDescent="0.25">
      <c r="A662" s="4" t="s">
        <v>5671</v>
      </c>
      <c r="B662" s="5">
        <v>79139</v>
      </c>
      <c r="C662" s="5" t="s">
        <v>5672</v>
      </c>
      <c r="D662" s="2"/>
    </row>
    <row r="663" spans="1:4" ht="15.75" x14ac:dyDescent="0.25">
      <c r="A663" s="4" t="s">
        <v>4662</v>
      </c>
      <c r="B663" s="5">
        <v>27351</v>
      </c>
      <c r="C663" s="5" t="s">
        <v>4663</v>
      </c>
      <c r="D663" s="2"/>
    </row>
    <row r="664" spans="1:4" ht="15.75" x14ac:dyDescent="0.25">
      <c r="A664" s="4" t="s">
        <v>3669</v>
      </c>
      <c r="B664" s="5">
        <v>8694</v>
      </c>
      <c r="C664" s="5" t="s">
        <v>3670</v>
      </c>
      <c r="D664" s="2"/>
    </row>
    <row r="665" spans="1:4" ht="15.75" x14ac:dyDescent="0.25">
      <c r="A665" s="4" t="s">
        <v>2541</v>
      </c>
      <c r="B665" s="5">
        <v>1606</v>
      </c>
      <c r="C665" s="5" t="s">
        <v>2542</v>
      </c>
      <c r="D665" s="2"/>
    </row>
    <row r="666" spans="1:4" ht="15.75" x14ac:dyDescent="0.25">
      <c r="A666" s="4" t="s">
        <v>2543</v>
      </c>
      <c r="B666" s="5">
        <v>1609</v>
      </c>
      <c r="C666" s="5" t="s">
        <v>2544</v>
      </c>
      <c r="D666" s="2"/>
    </row>
    <row r="667" spans="1:4" ht="15.75" x14ac:dyDescent="0.25">
      <c r="A667" s="4" t="s">
        <v>1229</v>
      </c>
      <c r="B667" s="5">
        <v>1718</v>
      </c>
      <c r="C667" s="5" t="s">
        <v>2556</v>
      </c>
      <c r="D667" s="2"/>
    </row>
    <row r="668" spans="1:4" ht="15.75" x14ac:dyDescent="0.25">
      <c r="A668" s="4" t="s">
        <v>2557</v>
      </c>
      <c r="B668" s="5">
        <v>1719</v>
      </c>
      <c r="C668" s="5" t="s">
        <v>2558</v>
      </c>
      <c r="D668" s="2"/>
    </row>
    <row r="669" spans="1:4" ht="15.75" x14ac:dyDescent="0.25">
      <c r="A669" s="4" t="s">
        <v>6761</v>
      </c>
      <c r="B669" s="5">
        <v>200895</v>
      </c>
      <c r="C669" s="5" t="s">
        <v>6762</v>
      </c>
      <c r="D669" s="2"/>
    </row>
    <row r="670" spans="1:4" ht="15.75" x14ac:dyDescent="0.25">
      <c r="A670" s="4" t="s">
        <v>5678</v>
      </c>
      <c r="B670" s="5">
        <v>79154</v>
      </c>
      <c r="C670" s="5" t="s">
        <v>5679</v>
      </c>
      <c r="D670" s="2"/>
    </row>
    <row r="671" spans="1:4" ht="15.75" x14ac:dyDescent="0.25">
      <c r="A671" s="4" t="s">
        <v>1284</v>
      </c>
      <c r="B671" s="5">
        <v>1665</v>
      </c>
      <c r="C671" s="5" t="s">
        <v>2555</v>
      </c>
      <c r="D671" s="2"/>
    </row>
    <row r="672" spans="1:4" ht="15.75" x14ac:dyDescent="0.25">
      <c r="A672" s="4" t="s">
        <v>1230</v>
      </c>
      <c r="B672" s="5">
        <v>22907</v>
      </c>
      <c r="C672" s="5" t="s">
        <v>4257</v>
      </c>
      <c r="D672" s="2"/>
    </row>
    <row r="673" spans="1:4" ht="15.75" x14ac:dyDescent="0.25">
      <c r="A673" s="4" t="s">
        <v>3898</v>
      </c>
      <c r="B673" s="5">
        <v>9704</v>
      </c>
      <c r="C673" s="5" t="s">
        <v>3899</v>
      </c>
      <c r="D673" s="2"/>
    </row>
    <row r="674" spans="1:4" ht="15.75" x14ac:dyDescent="0.25">
      <c r="A674" s="4" t="s">
        <v>1285</v>
      </c>
      <c r="B674" s="5">
        <v>90957</v>
      </c>
      <c r="C674" s="5" t="s">
        <v>6143</v>
      </c>
      <c r="D674" s="2"/>
    </row>
    <row r="675" spans="1:4" ht="15.75" x14ac:dyDescent="0.25">
      <c r="A675" s="4" t="s">
        <v>2553</v>
      </c>
      <c r="B675" s="5">
        <v>1659</v>
      </c>
      <c r="C675" s="5" t="s">
        <v>2554</v>
      </c>
      <c r="D675" s="2"/>
    </row>
    <row r="676" spans="1:4" ht="15.75" x14ac:dyDescent="0.25">
      <c r="A676" s="4" t="s">
        <v>2117</v>
      </c>
      <c r="B676" s="5">
        <v>1729</v>
      </c>
      <c r="C676" s="5" t="s">
        <v>2560</v>
      </c>
      <c r="D676" s="2"/>
    </row>
    <row r="677" spans="1:4" ht="15.75" x14ac:dyDescent="0.25">
      <c r="A677" s="4" t="s">
        <v>5901</v>
      </c>
      <c r="B677" s="5">
        <v>81624</v>
      </c>
      <c r="C677" s="5" t="s">
        <v>5902</v>
      </c>
      <c r="D677" s="2"/>
    </row>
    <row r="678" spans="1:4" ht="15.75" x14ac:dyDescent="0.25">
      <c r="A678" s="4" t="s">
        <v>269</v>
      </c>
      <c r="B678" s="5">
        <v>23405</v>
      </c>
      <c r="C678" s="5" t="s">
        <v>4420</v>
      </c>
      <c r="D678" s="2"/>
    </row>
    <row r="679" spans="1:4" ht="15.75" x14ac:dyDescent="0.25">
      <c r="A679" s="4" t="s">
        <v>9221</v>
      </c>
      <c r="B679" s="5">
        <v>22894</v>
      </c>
      <c r="C679" s="5" t="s">
        <v>4256</v>
      </c>
      <c r="D679" s="2"/>
    </row>
    <row r="680" spans="1:4" ht="15.75" x14ac:dyDescent="0.25">
      <c r="A680" s="4" t="s">
        <v>6264</v>
      </c>
      <c r="B680" s="5">
        <v>115752</v>
      </c>
      <c r="C680" s="5" t="s">
        <v>6265</v>
      </c>
      <c r="D680" s="2"/>
    </row>
    <row r="681" spans="1:4" ht="15.75" x14ac:dyDescent="0.25">
      <c r="A681" s="4" t="s">
        <v>6092</v>
      </c>
      <c r="B681" s="5">
        <v>85455</v>
      </c>
      <c r="C681" s="5" t="s">
        <v>6093</v>
      </c>
      <c r="D681" s="2"/>
    </row>
    <row r="682" spans="1:4" ht="15.75" x14ac:dyDescent="0.25">
      <c r="A682" s="4" t="s">
        <v>5380</v>
      </c>
      <c r="B682" s="5">
        <v>57540</v>
      </c>
      <c r="C682" s="5" t="s">
        <v>5381</v>
      </c>
      <c r="D682" s="2"/>
    </row>
    <row r="683" spans="1:4" ht="15.75" x14ac:dyDescent="0.25">
      <c r="A683" s="4" t="s">
        <v>2561</v>
      </c>
      <c r="B683" s="5">
        <v>1736</v>
      </c>
      <c r="C683" s="5" t="s">
        <v>2562</v>
      </c>
      <c r="D683" s="2"/>
    </row>
    <row r="684" spans="1:4" ht="15.75" x14ac:dyDescent="0.25">
      <c r="A684" s="4" t="s">
        <v>3789</v>
      </c>
      <c r="B684" s="5">
        <v>9228</v>
      </c>
      <c r="C684" s="5" t="s">
        <v>3790</v>
      </c>
      <c r="D684" s="2"/>
    </row>
    <row r="685" spans="1:4" ht="15.75" x14ac:dyDescent="0.25">
      <c r="A685" s="4" t="s">
        <v>934</v>
      </c>
      <c r="B685" s="5">
        <v>28514</v>
      </c>
      <c r="C685" s="5" t="s">
        <v>4667</v>
      </c>
      <c r="D685" s="2"/>
    </row>
    <row r="686" spans="1:4" ht="15.75" x14ac:dyDescent="0.25">
      <c r="A686" s="4" t="s">
        <v>4119</v>
      </c>
      <c r="B686" s="5">
        <v>10683</v>
      </c>
      <c r="C686" s="5" t="s">
        <v>4120</v>
      </c>
      <c r="D686" s="2"/>
    </row>
    <row r="687" spans="1:4" ht="15.75" x14ac:dyDescent="0.25">
      <c r="A687" s="4" t="s">
        <v>2563</v>
      </c>
      <c r="B687" s="5">
        <v>1748</v>
      </c>
      <c r="C687" s="5" t="s">
        <v>2564</v>
      </c>
      <c r="D687" s="2"/>
    </row>
    <row r="688" spans="1:4" ht="15.75" x14ac:dyDescent="0.25">
      <c r="A688" s="4" t="s">
        <v>1135</v>
      </c>
      <c r="B688" s="5">
        <v>58524</v>
      </c>
      <c r="C688" s="5" t="s">
        <v>5482</v>
      </c>
      <c r="D688" s="2"/>
    </row>
    <row r="689" spans="1:4" ht="15.75" x14ac:dyDescent="0.25">
      <c r="A689" s="4" t="s">
        <v>161</v>
      </c>
      <c r="B689" s="5">
        <v>63948</v>
      </c>
      <c r="C689" s="5" t="s">
        <v>5538</v>
      </c>
      <c r="D689" s="2"/>
    </row>
    <row r="690" spans="1:4" ht="15.75" x14ac:dyDescent="0.25">
      <c r="A690" s="4" t="s">
        <v>911</v>
      </c>
      <c r="B690" s="5">
        <v>2039</v>
      </c>
      <c r="C690" s="5" t="s">
        <v>2637</v>
      </c>
      <c r="D690" s="2"/>
    </row>
    <row r="691" spans="1:4" ht="15.75" x14ac:dyDescent="0.25">
      <c r="A691" s="4" t="s">
        <v>846</v>
      </c>
      <c r="B691" s="5">
        <v>1762</v>
      </c>
      <c r="C691" s="5" t="s">
        <v>2567</v>
      </c>
      <c r="D691" s="2"/>
    </row>
    <row r="692" spans="1:4" ht="15.75" x14ac:dyDescent="0.25">
      <c r="A692" s="4" t="s">
        <v>806</v>
      </c>
      <c r="B692" s="5">
        <v>23312</v>
      </c>
      <c r="C692" s="5" t="s">
        <v>4385</v>
      </c>
      <c r="D692" s="2"/>
    </row>
    <row r="693" spans="1:4" ht="15.75" x14ac:dyDescent="0.25">
      <c r="A693" s="4" t="s">
        <v>2568</v>
      </c>
      <c r="B693" s="5">
        <v>1763</v>
      </c>
      <c r="C693" s="5" t="s">
        <v>2569</v>
      </c>
      <c r="D693" s="2"/>
    </row>
    <row r="694" spans="1:4" ht="15.75" x14ac:dyDescent="0.25">
      <c r="A694" s="4" t="s">
        <v>801</v>
      </c>
      <c r="B694" s="5">
        <v>54919</v>
      </c>
      <c r="C694" s="5" t="s">
        <v>4994</v>
      </c>
      <c r="D694" s="2"/>
    </row>
    <row r="695" spans="1:4" ht="15.75" x14ac:dyDescent="0.25">
      <c r="A695" s="4" t="s">
        <v>1095</v>
      </c>
      <c r="B695" s="5">
        <v>25981</v>
      </c>
      <c r="C695" s="5" t="s">
        <v>4517</v>
      </c>
      <c r="D695" s="2"/>
    </row>
    <row r="696" spans="1:4" ht="15.75" x14ac:dyDescent="0.25">
      <c r="A696" s="4" t="s">
        <v>711</v>
      </c>
      <c r="B696" s="5">
        <v>196385</v>
      </c>
      <c r="C696" s="5" t="s">
        <v>6725</v>
      </c>
      <c r="D696" s="2"/>
    </row>
    <row r="697" spans="1:4" ht="15.75" x14ac:dyDescent="0.25">
      <c r="A697" s="4" t="s">
        <v>1063</v>
      </c>
      <c r="B697" s="5">
        <v>201625</v>
      </c>
      <c r="C697" s="5" t="s">
        <v>6773</v>
      </c>
      <c r="D697" s="2"/>
    </row>
    <row r="698" spans="1:4" ht="15.75" x14ac:dyDescent="0.25">
      <c r="A698" s="4" t="s">
        <v>9269</v>
      </c>
      <c r="B698" s="5">
        <v>127602</v>
      </c>
      <c r="C698" s="5" t="s">
        <v>6351</v>
      </c>
      <c r="D698" s="2"/>
    </row>
    <row r="699" spans="1:4" ht="15.75" x14ac:dyDescent="0.25">
      <c r="A699" s="4" t="s">
        <v>2062</v>
      </c>
      <c r="B699" s="5">
        <v>146754</v>
      </c>
      <c r="C699" s="5" t="s">
        <v>6527</v>
      </c>
      <c r="D699" s="2"/>
    </row>
    <row r="700" spans="1:4" ht="15.75" x14ac:dyDescent="0.25">
      <c r="A700" s="4" t="s">
        <v>5115</v>
      </c>
      <c r="B700" s="5">
        <v>55567</v>
      </c>
      <c r="C700" s="5" t="s">
        <v>5116</v>
      </c>
      <c r="D700" s="2"/>
    </row>
    <row r="701" spans="1:4" ht="15.75" x14ac:dyDescent="0.25">
      <c r="A701" s="4" t="s">
        <v>838</v>
      </c>
      <c r="B701" s="5">
        <v>1767</v>
      </c>
      <c r="C701" s="5" t="s">
        <v>2570</v>
      </c>
      <c r="D701" s="2"/>
    </row>
    <row r="702" spans="1:4" ht="15.75" x14ac:dyDescent="0.25">
      <c r="A702" s="4" t="s">
        <v>2571</v>
      </c>
      <c r="B702" s="5">
        <v>1768</v>
      </c>
      <c r="C702" s="5" t="s">
        <v>2572</v>
      </c>
      <c r="D702" s="2"/>
    </row>
    <row r="703" spans="1:4" ht="15.75" x14ac:dyDescent="0.25">
      <c r="A703" s="4" t="s">
        <v>220</v>
      </c>
      <c r="B703" s="5">
        <v>56171</v>
      </c>
      <c r="C703" s="5" t="s">
        <v>5259</v>
      </c>
      <c r="D703" s="2"/>
    </row>
    <row r="704" spans="1:4" ht="15.75" x14ac:dyDescent="0.25">
      <c r="A704" s="4" t="s">
        <v>847</v>
      </c>
      <c r="B704" s="5">
        <v>1769</v>
      </c>
      <c r="C704" s="5" t="s">
        <v>2573</v>
      </c>
      <c r="D704" s="2"/>
    </row>
    <row r="705" spans="1:4" ht="15.75" x14ac:dyDescent="0.25">
      <c r="A705" s="4" t="s">
        <v>2574</v>
      </c>
      <c r="B705" s="5">
        <v>1770</v>
      </c>
      <c r="C705" s="5" t="s">
        <v>2575</v>
      </c>
      <c r="D705" s="2"/>
    </row>
    <row r="706" spans="1:4" ht="15.75" x14ac:dyDescent="0.25">
      <c r="A706" s="4" t="s">
        <v>5582</v>
      </c>
      <c r="B706" s="5">
        <v>64446</v>
      </c>
      <c r="C706" s="5" t="s">
        <v>5583</v>
      </c>
      <c r="D706" s="2"/>
    </row>
    <row r="707" spans="1:4" ht="15.75" x14ac:dyDescent="0.25">
      <c r="A707" s="4" t="s">
        <v>1231</v>
      </c>
      <c r="B707" s="5">
        <v>54431</v>
      </c>
      <c r="C707" s="5" t="s">
        <v>4893</v>
      </c>
      <c r="D707" s="2"/>
    </row>
    <row r="708" spans="1:4" ht="15.75" x14ac:dyDescent="0.25">
      <c r="A708" s="4" t="s">
        <v>1286</v>
      </c>
      <c r="B708" s="5">
        <v>23317</v>
      </c>
      <c r="C708" s="5" t="s">
        <v>4386</v>
      </c>
      <c r="D708" s="2"/>
    </row>
    <row r="709" spans="1:4" ht="15.75" x14ac:dyDescent="0.25">
      <c r="A709" s="4" t="s">
        <v>3946</v>
      </c>
      <c r="B709" s="5">
        <v>9829</v>
      </c>
      <c r="C709" s="5" t="s">
        <v>3947</v>
      </c>
      <c r="D709" s="2"/>
    </row>
    <row r="710" spans="1:4" ht="15.75" x14ac:dyDescent="0.25">
      <c r="A710" s="4" t="s">
        <v>2576</v>
      </c>
      <c r="B710" s="5">
        <v>1774</v>
      </c>
      <c r="C710" s="5" t="s">
        <v>2577</v>
      </c>
      <c r="D710" s="2"/>
    </row>
    <row r="711" spans="1:4" ht="15.75" x14ac:dyDescent="0.25">
      <c r="A711" s="4" t="s">
        <v>6494</v>
      </c>
      <c r="B711" s="5">
        <v>144132</v>
      </c>
      <c r="C711" s="5" t="s">
        <v>6495</v>
      </c>
      <c r="D711" s="2"/>
    </row>
    <row r="712" spans="1:4" ht="15.75" x14ac:dyDescent="0.25">
      <c r="A712" s="4" t="s">
        <v>2565</v>
      </c>
      <c r="B712" s="5">
        <v>1759</v>
      </c>
      <c r="C712" s="5" t="s">
        <v>2566</v>
      </c>
      <c r="D712" s="2"/>
    </row>
    <row r="713" spans="1:4" ht="15.75" x14ac:dyDescent="0.25">
      <c r="A713" s="4" t="s">
        <v>3990</v>
      </c>
      <c r="B713" s="5">
        <v>10059</v>
      </c>
      <c r="C713" s="5" t="s">
        <v>3991</v>
      </c>
      <c r="D713" s="2"/>
    </row>
    <row r="714" spans="1:4" ht="15.75" x14ac:dyDescent="0.25">
      <c r="A714" s="4" t="s">
        <v>2083</v>
      </c>
      <c r="B714" s="5">
        <v>1785</v>
      </c>
      <c r="C714" s="5" t="s">
        <v>2581</v>
      </c>
      <c r="D714" s="2"/>
    </row>
    <row r="715" spans="1:4" ht="15.75" x14ac:dyDescent="0.25">
      <c r="A715" s="4" t="s">
        <v>9223</v>
      </c>
      <c r="B715" s="5">
        <v>23268</v>
      </c>
      <c r="C715" s="5" t="s">
        <v>4373</v>
      </c>
      <c r="D715" s="2"/>
    </row>
    <row r="716" spans="1:4" ht="15.75" x14ac:dyDescent="0.25">
      <c r="A716" s="4" t="s">
        <v>9088</v>
      </c>
      <c r="B716" s="5">
        <v>55619</v>
      </c>
      <c r="C716" s="5" t="s">
        <v>5128</v>
      </c>
      <c r="D716" s="2"/>
    </row>
    <row r="717" spans="1:4" ht="15.75" x14ac:dyDescent="0.25">
      <c r="A717" s="4" t="s">
        <v>658</v>
      </c>
      <c r="B717" s="5">
        <v>139818</v>
      </c>
      <c r="C717" s="5" t="s">
        <v>6463</v>
      </c>
      <c r="D717" s="2"/>
    </row>
    <row r="718" spans="1:4" ht="15.75" x14ac:dyDescent="0.25">
      <c r="A718" s="4" t="s">
        <v>2582</v>
      </c>
      <c r="B718" s="5">
        <v>1794</v>
      </c>
      <c r="C718" s="5" t="s">
        <v>2583</v>
      </c>
      <c r="D718" s="2"/>
    </row>
    <row r="719" spans="1:4" ht="15.75" x14ac:dyDescent="0.25">
      <c r="A719" s="4" t="s">
        <v>2584</v>
      </c>
      <c r="B719" s="5">
        <v>1795</v>
      </c>
      <c r="C719" s="5" t="s">
        <v>2585</v>
      </c>
      <c r="D719" s="2"/>
    </row>
    <row r="720" spans="1:4" ht="15.75" x14ac:dyDescent="0.25">
      <c r="A720" s="4" t="s">
        <v>509</v>
      </c>
      <c r="B720" s="5">
        <v>57572</v>
      </c>
      <c r="C720" s="5" t="s">
        <v>5399</v>
      </c>
      <c r="D720" s="2"/>
    </row>
    <row r="721" spans="1:4" ht="15.75" x14ac:dyDescent="0.25">
      <c r="A721" s="4" t="s">
        <v>1287</v>
      </c>
      <c r="B721" s="5">
        <v>85440</v>
      </c>
      <c r="C721" s="5" t="s">
        <v>6088</v>
      </c>
      <c r="D721" s="2"/>
    </row>
    <row r="722" spans="1:4" ht="15.75" x14ac:dyDescent="0.25">
      <c r="A722" s="4" t="s">
        <v>754</v>
      </c>
      <c r="B722" s="5">
        <v>81704</v>
      </c>
      <c r="C722" s="5" t="s">
        <v>5903</v>
      </c>
      <c r="D722" s="2"/>
    </row>
    <row r="723" spans="1:4" ht="15.75" x14ac:dyDescent="0.25">
      <c r="A723" s="4" t="s">
        <v>4396</v>
      </c>
      <c r="B723" s="5">
        <v>23348</v>
      </c>
      <c r="C723" s="5" t="s">
        <v>4397</v>
      </c>
      <c r="D723" s="2"/>
    </row>
    <row r="724" spans="1:4" ht="15.75" x14ac:dyDescent="0.25">
      <c r="A724" s="4" t="s">
        <v>5336</v>
      </c>
      <c r="B724" s="5">
        <v>57171</v>
      </c>
      <c r="C724" s="5" t="s">
        <v>5337</v>
      </c>
      <c r="D724" s="2"/>
    </row>
    <row r="725" spans="1:4" ht="15.75" x14ac:dyDescent="0.25">
      <c r="A725" s="4" t="s">
        <v>947</v>
      </c>
      <c r="B725" s="5">
        <v>9980</v>
      </c>
      <c r="C725" s="5" t="s">
        <v>3980</v>
      </c>
      <c r="D725" s="2"/>
    </row>
    <row r="726" spans="1:4" ht="15.75" x14ac:dyDescent="0.25">
      <c r="A726" s="4" t="s">
        <v>437</v>
      </c>
      <c r="B726" s="5">
        <v>84444</v>
      </c>
      <c r="C726" s="5" t="s">
        <v>6003</v>
      </c>
      <c r="D726" s="2"/>
    </row>
    <row r="727" spans="1:4" ht="15.75" x14ac:dyDescent="0.25">
      <c r="A727" s="4" t="s">
        <v>6430</v>
      </c>
      <c r="B727" s="5">
        <v>135656</v>
      </c>
      <c r="C727" s="5" t="s">
        <v>6431</v>
      </c>
      <c r="D727" s="2"/>
    </row>
    <row r="728" spans="1:4" ht="15.75" x14ac:dyDescent="0.25">
      <c r="A728" s="4" t="s">
        <v>2586</v>
      </c>
      <c r="B728" s="5">
        <v>1800</v>
      </c>
      <c r="C728" s="5" t="s">
        <v>2587</v>
      </c>
      <c r="D728" s="2"/>
    </row>
    <row r="729" spans="1:4" ht="15.75" x14ac:dyDescent="0.25">
      <c r="A729" s="4" t="s">
        <v>5558</v>
      </c>
      <c r="B729" s="5">
        <v>64174</v>
      </c>
      <c r="C729" s="5" t="s">
        <v>5559</v>
      </c>
      <c r="D729" s="2"/>
    </row>
    <row r="730" spans="1:4" ht="15.75" x14ac:dyDescent="0.25">
      <c r="A730" s="4" t="s">
        <v>5560</v>
      </c>
      <c r="B730" s="5">
        <v>64180</v>
      </c>
      <c r="C730" s="5" t="s">
        <v>5561</v>
      </c>
      <c r="D730" s="2"/>
    </row>
    <row r="731" spans="1:4" ht="15.75" x14ac:dyDescent="0.25">
      <c r="A731" s="4" t="s">
        <v>2588</v>
      </c>
      <c r="B731" s="5">
        <v>1803</v>
      </c>
      <c r="C731" s="5" t="s">
        <v>2589</v>
      </c>
      <c r="D731" s="2"/>
    </row>
    <row r="732" spans="1:4" ht="15.75" x14ac:dyDescent="0.25">
      <c r="A732" s="4" t="s">
        <v>2590</v>
      </c>
      <c r="B732" s="5">
        <v>1804</v>
      </c>
      <c r="C732" s="5" t="s">
        <v>2591</v>
      </c>
      <c r="D732" s="2"/>
    </row>
    <row r="733" spans="1:4" ht="15.75" x14ac:dyDescent="0.25">
      <c r="A733" s="4" t="s">
        <v>4722</v>
      </c>
      <c r="B733" s="5">
        <v>29952</v>
      </c>
      <c r="C733" s="5" t="s">
        <v>4723</v>
      </c>
      <c r="D733" s="2"/>
    </row>
    <row r="734" spans="1:4" ht="15.75" x14ac:dyDescent="0.25">
      <c r="A734" s="4" t="s">
        <v>4977</v>
      </c>
      <c r="B734" s="5">
        <v>54878</v>
      </c>
      <c r="C734" s="5" t="s">
        <v>4978</v>
      </c>
      <c r="D734" s="2"/>
    </row>
    <row r="735" spans="1:4" ht="15.75" x14ac:dyDescent="0.25">
      <c r="A735" s="4" t="s">
        <v>7337</v>
      </c>
      <c r="B735" s="5">
        <v>503834</v>
      </c>
      <c r="C735" s="5" t="s">
        <v>7338</v>
      </c>
      <c r="D735" s="2"/>
    </row>
    <row r="736" spans="1:4" ht="15.75" x14ac:dyDescent="0.25">
      <c r="A736" s="4" t="s">
        <v>4391</v>
      </c>
      <c r="B736" s="5">
        <v>23333</v>
      </c>
      <c r="C736" s="5" t="s">
        <v>4392</v>
      </c>
      <c r="D736" s="2"/>
    </row>
    <row r="737" spans="1:4" ht="15.75" x14ac:dyDescent="0.25">
      <c r="A737" s="4" t="s">
        <v>6941</v>
      </c>
      <c r="B737" s="5">
        <v>283417</v>
      </c>
      <c r="C737" s="5" t="s">
        <v>6942</v>
      </c>
      <c r="D737" s="2"/>
    </row>
    <row r="738" spans="1:4" ht="15.75" x14ac:dyDescent="0.25">
      <c r="A738" s="4" t="s">
        <v>7130</v>
      </c>
      <c r="B738" s="5">
        <v>349152</v>
      </c>
      <c r="C738" s="5" t="s">
        <v>7131</v>
      </c>
      <c r="D738" s="2"/>
    </row>
    <row r="739" spans="1:4" ht="15.75" x14ac:dyDescent="0.25">
      <c r="A739" s="4" t="s">
        <v>7013</v>
      </c>
      <c r="B739" s="5">
        <v>286148</v>
      </c>
      <c r="C739" s="5" t="s">
        <v>7014</v>
      </c>
      <c r="D739" s="2"/>
    </row>
    <row r="740" spans="1:4" ht="15.75" x14ac:dyDescent="0.25">
      <c r="A740" s="4" t="s">
        <v>9277</v>
      </c>
      <c r="B740" s="5">
        <v>165545</v>
      </c>
      <c r="C740" s="5" t="s">
        <v>6677</v>
      </c>
      <c r="D740" s="2"/>
    </row>
    <row r="741" spans="1:4" ht="15.75" x14ac:dyDescent="0.25">
      <c r="A741" s="4" t="s">
        <v>5978</v>
      </c>
      <c r="B741" s="5">
        <v>84229</v>
      </c>
      <c r="C741" s="5" t="s">
        <v>5979</v>
      </c>
      <c r="D741" s="2"/>
    </row>
    <row r="742" spans="1:4" ht="15.75" x14ac:dyDescent="0.25">
      <c r="A742" s="4" t="s">
        <v>753</v>
      </c>
      <c r="B742" s="5">
        <v>29102</v>
      </c>
      <c r="C742" s="5" t="s">
        <v>4702</v>
      </c>
      <c r="D742" s="2"/>
    </row>
    <row r="743" spans="1:4" ht="15.75" x14ac:dyDescent="0.25">
      <c r="A743" s="4" t="s">
        <v>2593</v>
      </c>
      <c r="B743" s="5">
        <v>1823</v>
      </c>
      <c r="C743" s="5" t="s">
        <v>2594</v>
      </c>
      <c r="D743" s="2"/>
    </row>
    <row r="744" spans="1:4" ht="15.75" x14ac:dyDescent="0.25">
      <c r="A744" s="4" t="s">
        <v>2595</v>
      </c>
      <c r="B744" s="5">
        <v>1826</v>
      </c>
      <c r="C744" s="5" t="s">
        <v>2596</v>
      </c>
      <c r="D744" s="2"/>
    </row>
    <row r="745" spans="1:4" ht="15.75" x14ac:dyDescent="0.25">
      <c r="A745" s="4" t="s">
        <v>6917</v>
      </c>
      <c r="B745" s="5">
        <v>259234</v>
      </c>
      <c r="C745" s="5" t="s">
        <v>6918</v>
      </c>
      <c r="D745" s="2"/>
    </row>
    <row r="746" spans="1:4" ht="15.75" x14ac:dyDescent="0.25">
      <c r="A746" s="4" t="s">
        <v>2597</v>
      </c>
      <c r="B746" s="5">
        <v>1828</v>
      </c>
      <c r="C746" s="5" t="s">
        <v>2598</v>
      </c>
      <c r="D746" s="2"/>
    </row>
    <row r="747" spans="1:4" ht="15.75" x14ac:dyDescent="0.25">
      <c r="A747" s="4" t="s">
        <v>1288</v>
      </c>
      <c r="B747" s="5">
        <v>1832</v>
      </c>
      <c r="C747" s="5" t="s">
        <v>2599</v>
      </c>
      <c r="D747" s="2"/>
    </row>
    <row r="748" spans="1:4" ht="15.75" x14ac:dyDescent="0.25">
      <c r="A748" s="4" t="s">
        <v>4840</v>
      </c>
      <c r="B748" s="5">
        <v>51514</v>
      </c>
      <c r="C748" s="5" t="s">
        <v>4841</v>
      </c>
      <c r="D748" s="2"/>
    </row>
    <row r="749" spans="1:4" ht="15.75" x14ac:dyDescent="0.25">
      <c r="A749" s="4" t="s">
        <v>4880</v>
      </c>
      <c r="B749" s="5">
        <v>53905</v>
      </c>
      <c r="C749" s="5" t="s">
        <v>4881</v>
      </c>
      <c r="D749" s="2"/>
    </row>
    <row r="750" spans="1:4" ht="15.75" x14ac:dyDescent="0.25">
      <c r="A750" s="4" t="s">
        <v>4754</v>
      </c>
      <c r="B750" s="5">
        <v>50506</v>
      </c>
      <c r="C750" s="5" t="s">
        <v>4755</v>
      </c>
      <c r="D750" s="2"/>
    </row>
    <row r="751" spans="1:4" ht="15.75" x14ac:dyDescent="0.25">
      <c r="A751" s="4" t="s">
        <v>4216</v>
      </c>
      <c r="B751" s="5">
        <v>11221</v>
      </c>
      <c r="C751" s="5" t="s">
        <v>4217</v>
      </c>
      <c r="D751" s="2"/>
    </row>
    <row r="752" spans="1:4" ht="15.75" x14ac:dyDescent="0.25">
      <c r="A752" s="4" t="s">
        <v>4222</v>
      </c>
      <c r="B752" s="5">
        <v>11266</v>
      </c>
      <c r="C752" s="5" t="s">
        <v>4223</v>
      </c>
      <c r="D752" s="2"/>
    </row>
    <row r="753" spans="1:4" ht="15.75" x14ac:dyDescent="0.25">
      <c r="A753" s="4" t="s">
        <v>2578</v>
      </c>
      <c r="B753" s="5">
        <v>1780</v>
      </c>
      <c r="C753" s="5" t="s">
        <v>2579</v>
      </c>
      <c r="D753" s="2"/>
    </row>
    <row r="754" spans="1:4" ht="15.75" x14ac:dyDescent="0.25">
      <c r="A754" s="4" t="s">
        <v>2091</v>
      </c>
      <c r="B754" s="5">
        <v>1781</v>
      </c>
      <c r="C754" s="5" t="s">
        <v>2580</v>
      </c>
      <c r="D754" s="2"/>
    </row>
    <row r="755" spans="1:4" ht="15.75" x14ac:dyDescent="0.25">
      <c r="A755" s="4" t="s">
        <v>5719</v>
      </c>
      <c r="B755" s="5">
        <v>79659</v>
      </c>
      <c r="C755" s="5" t="s">
        <v>5720</v>
      </c>
      <c r="D755" s="2"/>
    </row>
    <row r="756" spans="1:4" ht="15.75" x14ac:dyDescent="0.25">
      <c r="A756" s="4" t="s">
        <v>3630</v>
      </c>
      <c r="B756" s="5">
        <v>8445</v>
      </c>
      <c r="C756" s="5" t="s">
        <v>3631</v>
      </c>
      <c r="D756" s="2"/>
    </row>
    <row r="757" spans="1:4" ht="15.75" x14ac:dyDescent="0.25">
      <c r="A757" s="4" t="s">
        <v>5059</v>
      </c>
      <c r="B757" s="5">
        <v>55184</v>
      </c>
      <c r="C757" s="5" t="s">
        <v>5060</v>
      </c>
      <c r="D757" s="2"/>
    </row>
    <row r="758" spans="1:4" ht="15.75" x14ac:dyDescent="0.25">
      <c r="A758" s="4" t="s">
        <v>6499</v>
      </c>
      <c r="B758" s="5">
        <v>144455</v>
      </c>
      <c r="C758" s="5" t="s">
        <v>6500</v>
      </c>
      <c r="D758" s="2"/>
    </row>
    <row r="759" spans="1:4" ht="15.75" x14ac:dyDescent="0.25">
      <c r="A759" s="4" t="s">
        <v>7067</v>
      </c>
      <c r="B759" s="5">
        <v>340900</v>
      </c>
      <c r="C759" s="5" t="s">
        <v>7068</v>
      </c>
      <c r="D759" s="2"/>
    </row>
    <row r="760" spans="1:4" ht="15.75" x14ac:dyDescent="0.25">
      <c r="A760" s="4" t="s">
        <v>5034</v>
      </c>
      <c r="B760" s="5">
        <v>55096</v>
      </c>
      <c r="C760" s="5" t="s">
        <v>5035</v>
      </c>
      <c r="D760" s="2"/>
    </row>
    <row r="761" spans="1:4" ht="15.75" x14ac:dyDescent="0.25">
      <c r="A761" s="4" t="s">
        <v>2602</v>
      </c>
      <c r="B761" s="5">
        <v>1889</v>
      </c>
      <c r="C761" s="5" t="s">
        <v>2603</v>
      </c>
      <c r="D761" s="2"/>
    </row>
    <row r="762" spans="1:4" ht="15.75" x14ac:dyDescent="0.25">
      <c r="A762" s="4" t="s">
        <v>3836</v>
      </c>
      <c r="B762" s="5">
        <v>9427</v>
      </c>
      <c r="C762" s="5" t="s">
        <v>3837</v>
      </c>
      <c r="D762" s="2"/>
    </row>
    <row r="763" spans="1:4" ht="15.75" x14ac:dyDescent="0.25">
      <c r="A763" s="4" t="s">
        <v>2604</v>
      </c>
      <c r="B763" s="5">
        <v>1891</v>
      </c>
      <c r="C763" s="5" t="s">
        <v>2605</v>
      </c>
      <c r="D763" s="2"/>
    </row>
    <row r="764" spans="1:4" ht="15.75" x14ac:dyDescent="0.25">
      <c r="A764" s="4" t="s">
        <v>2126</v>
      </c>
      <c r="B764" s="5">
        <v>51295</v>
      </c>
      <c r="C764" s="5" t="s">
        <v>4820</v>
      </c>
      <c r="D764" s="2"/>
    </row>
    <row r="765" spans="1:4" ht="15.75" x14ac:dyDescent="0.25">
      <c r="A765" s="4" t="s">
        <v>7111</v>
      </c>
      <c r="B765" s="5">
        <v>345930</v>
      </c>
      <c r="C765" s="5" t="s">
        <v>7112</v>
      </c>
      <c r="D765" s="2"/>
    </row>
    <row r="766" spans="1:4" ht="15.75" x14ac:dyDescent="0.25">
      <c r="A766" s="4" t="s">
        <v>851</v>
      </c>
      <c r="B766" s="5">
        <v>9695</v>
      </c>
      <c r="C766" s="5" t="s">
        <v>3890</v>
      </c>
      <c r="D766" s="2"/>
    </row>
    <row r="767" spans="1:4" ht="15.75" x14ac:dyDescent="0.25">
      <c r="A767" s="4" t="s">
        <v>5831</v>
      </c>
      <c r="B767" s="5">
        <v>80267</v>
      </c>
      <c r="C767" s="5" t="s">
        <v>5832</v>
      </c>
      <c r="D767" s="2"/>
    </row>
    <row r="768" spans="1:4" ht="15.75" x14ac:dyDescent="0.25">
      <c r="A768" s="4" t="s">
        <v>4544</v>
      </c>
      <c r="B768" s="5">
        <v>26098</v>
      </c>
      <c r="C768" s="5" t="s">
        <v>4545</v>
      </c>
      <c r="D768" s="2"/>
    </row>
    <row r="769" spans="1:4" ht="15.75" x14ac:dyDescent="0.25">
      <c r="A769" s="4" t="s">
        <v>1291</v>
      </c>
      <c r="B769" s="5">
        <v>1915</v>
      </c>
      <c r="C769" s="5" t="s">
        <v>2606</v>
      </c>
      <c r="D769" s="2"/>
    </row>
    <row r="770" spans="1:4" ht="15.75" x14ac:dyDescent="0.25">
      <c r="A770" s="4" t="s">
        <v>6628</v>
      </c>
      <c r="B770" s="5">
        <v>158078</v>
      </c>
      <c r="C770" s="5" t="s">
        <v>6629</v>
      </c>
      <c r="D770" s="2"/>
    </row>
    <row r="771" spans="1:4" ht="15.75" x14ac:dyDescent="0.25">
      <c r="A771" s="4" t="s">
        <v>1292</v>
      </c>
      <c r="B771" s="5">
        <v>1917</v>
      </c>
      <c r="C771" s="5" t="s">
        <v>2607</v>
      </c>
      <c r="D771" s="2"/>
    </row>
    <row r="772" spans="1:4" ht="15.75" x14ac:dyDescent="0.25">
      <c r="A772" s="4" t="s">
        <v>5609</v>
      </c>
      <c r="B772" s="5">
        <v>64800</v>
      </c>
      <c r="C772" s="5" t="s">
        <v>5610</v>
      </c>
      <c r="D772" s="2"/>
    </row>
    <row r="773" spans="1:4" ht="15.75" x14ac:dyDescent="0.25">
      <c r="A773" s="4" t="s">
        <v>5829</v>
      </c>
      <c r="B773" s="5">
        <v>80258</v>
      </c>
      <c r="C773" s="5" t="s">
        <v>5830</v>
      </c>
      <c r="D773" s="2"/>
    </row>
    <row r="774" spans="1:4" ht="15.75" x14ac:dyDescent="0.25">
      <c r="A774" s="4" t="s">
        <v>1293</v>
      </c>
      <c r="B774" s="5">
        <v>9343</v>
      </c>
      <c r="C774" s="5" t="s">
        <v>3818</v>
      </c>
      <c r="D774" s="2"/>
    </row>
    <row r="775" spans="1:4" ht="15.75" x14ac:dyDescent="0.25">
      <c r="A775" s="4" t="s">
        <v>1868</v>
      </c>
      <c r="B775" s="5">
        <v>112398</v>
      </c>
      <c r="C775" s="5" t="s">
        <v>6202</v>
      </c>
      <c r="D775" s="2"/>
    </row>
    <row r="776" spans="1:4" ht="15.75" x14ac:dyDescent="0.25">
      <c r="A776" s="4" t="s">
        <v>1182</v>
      </c>
      <c r="B776" s="5">
        <v>1958</v>
      </c>
      <c r="C776" s="5" t="s">
        <v>2613</v>
      </c>
      <c r="D776" s="2"/>
    </row>
    <row r="777" spans="1:4" ht="15.75" x14ac:dyDescent="0.25">
      <c r="A777" s="4" t="s">
        <v>1181</v>
      </c>
      <c r="B777" s="5">
        <v>1959</v>
      </c>
      <c r="C777" s="5" t="s">
        <v>2614</v>
      </c>
      <c r="D777" s="2"/>
    </row>
    <row r="778" spans="1:4" ht="15.75" x14ac:dyDescent="0.25">
      <c r="A778" s="4" t="s">
        <v>2615</v>
      </c>
      <c r="B778" s="5">
        <v>1960</v>
      </c>
      <c r="C778" s="5" t="s">
        <v>2616</v>
      </c>
      <c r="D778" s="2"/>
    </row>
    <row r="779" spans="1:4" ht="15.75" x14ac:dyDescent="0.25">
      <c r="A779" s="4" t="s">
        <v>944</v>
      </c>
      <c r="B779" s="5">
        <v>440275</v>
      </c>
      <c r="C779" s="5" t="s">
        <v>7304</v>
      </c>
      <c r="D779" s="2"/>
    </row>
    <row r="780" spans="1:4" ht="15.75" x14ac:dyDescent="0.25">
      <c r="A780" s="4" t="s">
        <v>2114</v>
      </c>
      <c r="B780" s="5">
        <v>8891</v>
      </c>
      <c r="C780" s="5" t="s">
        <v>3719</v>
      </c>
      <c r="D780" s="2"/>
    </row>
    <row r="781" spans="1:4" ht="15.75" x14ac:dyDescent="0.25">
      <c r="A781" s="4" t="s">
        <v>2608</v>
      </c>
      <c r="B781" s="5">
        <v>1939</v>
      </c>
      <c r="C781" s="5" t="s">
        <v>2609</v>
      </c>
      <c r="D781" s="2"/>
    </row>
    <row r="782" spans="1:4" ht="15.75" x14ac:dyDescent="0.25">
      <c r="A782" s="4" t="s">
        <v>2617</v>
      </c>
      <c r="B782" s="5">
        <v>1993</v>
      </c>
      <c r="C782" s="5" t="s">
        <v>2618</v>
      </c>
      <c r="D782" s="2"/>
    </row>
    <row r="783" spans="1:4" ht="15.75" x14ac:dyDescent="0.25">
      <c r="A783" s="4" t="s">
        <v>2619</v>
      </c>
      <c r="B783" s="5">
        <v>1996</v>
      </c>
      <c r="C783" s="5" t="s">
        <v>2620</v>
      </c>
      <c r="D783" s="2"/>
    </row>
    <row r="784" spans="1:4" ht="15.75" x14ac:dyDescent="0.25">
      <c r="A784" s="4" t="s">
        <v>2621</v>
      </c>
      <c r="B784" s="5">
        <v>1997</v>
      </c>
      <c r="C784" s="5" t="s">
        <v>2622</v>
      </c>
      <c r="D784" s="2"/>
    </row>
    <row r="785" spans="1:4" ht="15.75" x14ac:dyDescent="0.25">
      <c r="A785" s="4" t="s">
        <v>2623</v>
      </c>
      <c r="B785" s="5">
        <v>2000</v>
      </c>
      <c r="C785" s="5" t="s">
        <v>2624</v>
      </c>
      <c r="D785" s="2"/>
    </row>
    <row r="786" spans="1:4" ht="15.75" x14ac:dyDescent="0.25">
      <c r="A786" s="4" t="s">
        <v>6230</v>
      </c>
      <c r="B786" s="5">
        <v>114794</v>
      </c>
      <c r="C786" s="5" t="s">
        <v>6231</v>
      </c>
      <c r="D786" s="2"/>
    </row>
    <row r="787" spans="1:4" ht="15.75" x14ac:dyDescent="0.25">
      <c r="A787" s="4" t="s">
        <v>2625</v>
      </c>
      <c r="B787" s="5">
        <v>2005</v>
      </c>
      <c r="C787" s="5" t="s">
        <v>2626</v>
      </c>
      <c r="D787" s="2"/>
    </row>
    <row r="788" spans="1:4" ht="15.75" x14ac:dyDescent="0.25">
      <c r="A788" s="4" t="s">
        <v>3954</v>
      </c>
      <c r="B788" s="5">
        <v>9844</v>
      </c>
      <c r="C788" s="5" t="s">
        <v>3955</v>
      </c>
      <c r="D788" s="2"/>
    </row>
    <row r="789" spans="1:4" ht="15.75" x14ac:dyDescent="0.25">
      <c r="A789" s="4" t="s">
        <v>2627</v>
      </c>
      <c r="B789" s="5">
        <v>2006</v>
      </c>
      <c r="C789" s="5" t="s">
        <v>2628</v>
      </c>
      <c r="D789" s="2"/>
    </row>
    <row r="790" spans="1:4" ht="15.75" x14ac:dyDescent="0.25">
      <c r="A790" s="4" t="s">
        <v>780</v>
      </c>
      <c r="B790" s="5">
        <v>55140</v>
      </c>
      <c r="C790" s="5" t="s">
        <v>5048</v>
      </c>
      <c r="D790" s="2"/>
    </row>
    <row r="791" spans="1:4" ht="15.75" x14ac:dyDescent="0.25">
      <c r="A791" s="4" t="s">
        <v>4971</v>
      </c>
      <c r="B791" s="5">
        <v>54859</v>
      </c>
      <c r="C791" s="5" t="s">
        <v>4972</v>
      </c>
      <c r="D791" s="2"/>
    </row>
    <row r="792" spans="1:4" ht="15.75" x14ac:dyDescent="0.25">
      <c r="A792" s="4" t="s">
        <v>4806</v>
      </c>
      <c r="B792" s="5">
        <v>51234</v>
      </c>
      <c r="C792" s="5" t="s">
        <v>4807</v>
      </c>
      <c r="D792" s="2"/>
    </row>
    <row r="793" spans="1:4" ht="15.75" x14ac:dyDescent="0.25">
      <c r="A793" s="4" t="s">
        <v>6530</v>
      </c>
      <c r="B793" s="5">
        <v>146956</v>
      </c>
      <c r="C793" s="5" t="s">
        <v>6531</v>
      </c>
      <c r="D793" s="2"/>
    </row>
    <row r="794" spans="1:4" ht="15.75" x14ac:dyDescent="0.25">
      <c r="A794" s="4" t="s">
        <v>5950</v>
      </c>
      <c r="B794" s="5">
        <v>84034</v>
      </c>
      <c r="C794" s="5" t="s">
        <v>5951</v>
      </c>
      <c r="D794" s="2"/>
    </row>
    <row r="795" spans="1:4" ht="15.75" x14ac:dyDescent="0.25">
      <c r="A795" s="4" t="s">
        <v>6644</v>
      </c>
      <c r="B795" s="5">
        <v>161436</v>
      </c>
      <c r="C795" s="5" t="s">
        <v>6645</v>
      </c>
      <c r="D795" s="2"/>
    </row>
    <row r="796" spans="1:4" ht="15.75" x14ac:dyDescent="0.25">
      <c r="A796" s="4" t="s">
        <v>9191</v>
      </c>
      <c r="B796" s="5">
        <v>2016</v>
      </c>
      <c r="C796" s="5" t="s">
        <v>2629</v>
      </c>
      <c r="D796" s="2"/>
    </row>
    <row r="797" spans="1:4" ht="15.75" x14ac:dyDescent="0.25">
      <c r="A797" s="4" t="s">
        <v>2630</v>
      </c>
      <c r="B797" s="5">
        <v>2018</v>
      </c>
      <c r="C797" s="5" t="s">
        <v>2631</v>
      </c>
      <c r="D797" s="2"/>
    </row>
    <row r="798" spans="1:4" ht="15.75" x14ac:dyDescent="0.25">
      <c r="A798" s="4" t="s">
        <v>4291</v>
      </c>
      <c r="B798" s="5">
        <v>23052</v>
      </c>
      <c r="C798" s="5" t="s">
        <v>4292</v>
      </c>
      <c r="D798" s="2"/>
    </row>
    <row r="799" spans="1:4" ht="15.75" x14ac:dyDescent="0.25">
      <c r="A799" s="4" t="s">
        <v>3724</v>
      </c>
      <c r="B799" s="5">
        <v>8909</v>
      </c>
      <c r="C799" s="5" t="s">
        <v>3725</v>
      </c>
      <c r="D799" s="2"/>
    </row>
    <row r="800" spans="1:4" ht="15.75" x14ac:dyDescent="0.25">
      <c r="A800" s="4" t="s">
        <v>2632</v>
      </c>
      <c r="B800" s="5">
        <v>2028</v>
      </c>
      <c r="C800" s="5" t="s">
        <v>2633</v>
      </c>
      <c r="D800" s="2"/>
    </row>
    <row r="801" spans="1:4" ht="15.75" x14ac:dyDescent="0.25">
      <c r="A801" s="4" t="s">
        <v>3141</v>
      </c>
      <c r="B801" s="5">
        <v>5168</v>
      </c>
      <c r="C801" s="5" t="s">
        <v>3142</v>
      </c>
      <c r="D801" s="2"/>
    </row>
    <row r="802" spans="1:4" ht="15.75" x14ac:dyDescent="0.25">
      <c r="A802" s="4" t="s">
        <v>5487</v>
      </c>
      <c r="B802" s="5">
        <v>59084</v>
      </c>
      <c r="C802" s="5" t="s">
        <v>5488</v>
      </c>
      <c r="D802" s="2"/>
    </row>
    <row r="803" spans="1:4" ht="15.75" x14ac:dyDescent="0.25">
      <c r="A803" s="4" t="s">
        <v>2634</v>
      </c>
      <c r="B803" s="5">
        <v>2029</v>
      </c>
      <c r="C803" s="5" t="s">
        <v>2635</v>
      </c>
      <c r="D803" s="2"/>
    </row>
    <row r="804" spans="1:4" ht="15.75" x14ac:dyDescent="0.25">
      <c r="A804" s="4" t="s">
        <v>148</v>
      </c>
      <c r="B804" s="5">
        <v>955</v>
      </c>
      <c r="C804" s="5" t="s">
        <v>2405</v>
      </c>
      <c r="D804" s="2"/>
    </row>
    <row r="805" spans="1:4" ht="15.75" x14ac:dyDescent="0.25">
      <c r="A805" s="4" t="s">
        <v>5316</v>
      </c>
      <c r="B805" s="5">
        <v>57089</v>
      </c>
      <c r="C805" s="5" t="s">
        <v>5317</v>
      </c>
      <c r="D805" s="2"/>
    </row>
    <row r="806" spans="1:4" ht="15.75" x14ac:dyDescent="0.25">
      <c r="A806" s="4" t="s">
        <v>1147</v>
      </c>
      <c r="B806" s="5">
        <v>57634</v>
      </c>
      <c r="C806" s="5" t="s">
        <v>5421</v>
      </c>
      <c r="D806" s="2"/>
    </row>
    <row r="807" spans="1:4" ht="15.75" x14ac:dyDescent="0.25">
      <c r="A807" s="4" t="s">
        <v>1422</v>
      </c>
      <c r="B807" s="5">
        <v>2038</v>
      </c>
      <c r="C807" s="5" t="s">
        <v>2636</v>
      </c>
      <c r="D807" s="2"/>
    </row>
    <row r="808" spans="1:4" ht="15.75" x14ac:dyDescent="0.25">
      <c r="A808" s="4" t="s">
        <v>5455</v>
      </c>
      <c r="B808" s="5">
        <v>57724</v>
      </c>
      <c r="C808" s="5" t="s">
        <v>5456</v>
      </c>
      <c r="D808" s="2"/>
    </row>
    <row r="809" spans="1:4" ht="15.75" x14ac:dyDescent="0.25">
      <c r="A809" s="4" t="s">
        <v>2638</v>
      </c>
      <c r="B809" s="5">
        <v>2052</v>
      </c>
      <c r="C809" s="5" t="s">
        <v>2639</v>
      </c>
      <c r="D809" s="2"/>
    </row>
    <row r="810" spans="1:4" ht="15.75" x14ac:dyDescent="0.25">
      <c r="A810" s="4" t="s">
        <v>5758</v>
      </c>
      <c r="B810" s="5">
        <v>79852</v>
      </c>
      <c r="C810" s="5" t="s">
        <v>5759</v>
      </c>
      <c r="D810" s="2"/>
    </row>
    <row r="811" spans="1:4" ht="15.75" x14ac:dyDescent="0.25">
      <c r="A811" s="4" t="s">
        <v>4975</v>
      </c>
      <c r="B811" s="5">
        <v>54869</v>
      </c>
      <c r="C811" s="5" t="s">
        <v>4976</v>
      </c>
      <c r="D811" s="2"/>
    </row>
    <row r="812" spans="1:4" ht="15.75" x14ac:dyDescent="0.25">
      <c r="A812" s="4" t="s">
        <v>5605</v>
      </c>
      <c r="B812" s="5">
        <v>64787</v>
      </c>
      <c r="C812" s="5" t="s">
        <v>5606</v>
      </c>
      <c r="D812" s="2"/>
    </row>
    <row r="813" spans="1:4" ht="15.75" x14ac:dyDescent="0.25">
      <c r="A813" s="4" t="s">
        <v>5554</v>
      </c>
      <c r="B813" s="5">
        <v>64167</v>
      </c>
      <c r="C813" s="5" t="s">
        <v>5555</v>
      </c>
      <c r="D813" s="2"/>
    </row>
    <row r="814" spans="1:4" ht="15.75" x14ac:dyDescent="0.25">
      <c r="A814" s="4" t="s">
        <v>108</v>
      </c>
      <c r="B814" s="5">
        <v>55914</v>
      </c>
      <c r="C814" s="5" t="s">
        <v>5191</v>
      </c>
      <c r="D814" s="2"/>
    </row>
    <row r="815" spans="1:4" ht="15.75" x14ac:dyDescent="0.25">
      <c r="A815" s="4" t="s">
        <v>2640</v>
      </c>
      <c r="B815" s="5">
        <v>2068</v>
      </c>
      <c r="C815" s="5" t="s">
        <v>2641</v>
      </c>
      <c r="D815" s="2"/>
    </row>
    <row r="816" spans="1:4" ht="15.75" x14ac:dyDescent="0.25">
      <c r="A816" s="4" t="s">
        <v>2644</v>
      </c>
      <c r="B816" s="5">
        <v>2071</v>
      </c>
      <c r="C816" s="5" t="s">
        <v>2645</v>
      </c>
      <c r="D816" s="2"/>
    </row>
    <row r="817" spans="1:4" ht="15.75" x14ac:dyDescent="0.25">
      <c r="A817" s="4" t="s">
        <v>2646</v>
      </c>
      <c r="B817" s="5">
        <v>2077</v>
      </c>
      <c r="C817" s="5" t="s">
        <v>2647</v>
      </c>
      <c r="D817" s="2"/>
    </row>
    <row r="818" spans="1:4" ht="15.75" x14ac:dyDescent="0.25">
      <c r="A818" s="4" t="s">
        <v>2648</v>
      </c>
      <c r="B818" s="5">
        <v>2078</v>
      </c>
      <c r="C818" s="5" t="s">
        <v>2649</v>
      </c>
      <c r="D818" s="2"/>
    </row>
    <row r="819" spans="1:4" ht="15.75" x14ac:dyDescent="0.25">
      <c r="A819" s="4" t="s">
        <v>4850</v>
      </c>
      <c r="B819" s="5">
        <v>51614</v>
      </c>
      <c r="C819" s="5" t="s">
        <v>4851</v>
      </c>
      <c r="D819" s="2"/>
    </row>
    <row r="820" spans="1:4" ht="15.75" x14ac:dyDescent="0.25">
      <c r="A820" s="4" t="s">
        <v>6404</v>
      </c>
      <c r="B820" s="5">
        <v>131831</v>
      </c>
      <c r="C820" s="5" t="s">
        <v>6405</v>
      </c>
      <c r="D820" s="2"/>
    </row>
    <row r="821" spans="1:4" ht="15.75" x14ac:dyDescent="0.25">
      <c r="A821" s="4" t="s">
        <v>6815</v>
      </c>
      <c r="B821" s="5">
        <v>220081</v>
      </c>
      <c r="C821" s="5" t="s">
        <v>6816</v>
      </c>
      <c r="D821" s="2"/>
    </row>
    <row r="822" spans="1:4" ht="15.75" x14ac:dyDescent="0.25">
      <c r="A822" s="4" t="s">
        <v>4172</v>
      </c>
      <c r="B822" s="5">
        <v>10961</v>
      </c>
      <c r="C822" s="5" t="s">
        <v>4173</v>
      </c>
      <c r="D822" s="2"/>
    </row>
    <row r="823" spans="1:4" ht="15.75" x14ac:dyDescent="0.25">
      <c r="A823" s="4" t="s">
        <v>1232</v>
      </c>
      <c r="B823" s="5">
        <v>23071</v>
      </c>
      <c r="C823" s="5" t="s">
        <v>4297</v>
      </c>
      <c r="D823" s="2"/>
    </row>
    <row r="824" spans="1:4" ht="15.75" x14ac:dyDescent="0.25">
      <c r="A824" s="4" t="s">
        <v>2008</v>
      </c>
      <c r="B824" s="5">
        <v>100616101</v>
      </c>
      <c r="C824" s="5" t="s">
        <v>7485</v>
      </c>
      <c r="D824" s="2"/>
    </row>
    <row r="825" spans="1:4" ht="15.75" x14ac:dyDescent="0.25">
      <c r="A825" s="4" t="s">
        <v>7496</v>
      </c>
      <c r="B825" s="5">
        <v>100862688</v>
      </c>
      <c r="C825" s="5" t="s">
        <v>7497</v>
      </c>
      <c r="D825" s="2"/>
    </row>
    <row r="826" spans="1:4" ht="15.75" x14ac:dyDescent="0.25">
      <c r="A826" s="4" t="s">
        <v>7490</v>
      </c>
      <c r="B826" s="5">
        <v>100859922</v>
      </c>
      <c r="C826" s="5" t="s">
        <v>7491</v>
      </c>
      <c r="D826" s="2"/>
    </row>
    <row r="827" spans="1:4" ht="15.75" x14ac:dyDescent="0.25">
      <c r="A827" s="4" t="s">
        <v>7488</v>
      </c>
      <c r="B827" s="5">
        <v>100775105</v>
      </c>
      <c r="C827" s="5" t="s">
        <v>7489</v>
      </c>
      <c r="D827" s="2"/>
    </row>
    <row r="828" spans="1:4" ht="15.75" x14ac:dyDescent="0.25">
      <c r="A828" s="4" t="s">
        <v>2012</v>
      </c>
      <c r="B828" s="5">
        <v>100862685</v>
      </c>
      <c r="C828" s="5" t="s">
        <v>7495</v>
      </c>
      <c r="D828" s="2"/>
    </row>
    <row r="829" spans="1:4" ht="15.75" x14ac:dyDescent="0.25">
      <c r="A829" s="4" t="s">
        <v>2010</v>
      </c>
      <c r="B829" s="5">
        <v>100616103</v>
      </c>
      <c r="C829" s="5" t="s">
        <v>7487</v>
      </c>
      <c r="D829" s="2"/>
    </row>
    <row r="830" spans="1:4" ht="15.75" x14ac:dyDescent="0.25">
      <c r="A830" s="4" t="s">
        <v>2011</v>
      </c>
      <c r="B830" s="5">
        <v>100862684</v>
      </c>
      <c r="C830" s="5" t="s">
        <v>7494</v>
      </c>
      <c r="D830" s="2"/>
    </row>
    <row r="831" spans="1:4" ht="15.75" x14ac:dyDescent="0.25">
      <c r="A831" s="4" t="s">
        <v>7492</v>
      </c>
      <c r="B831" s="5">
        <v>100862683</v>
      </c>
      <c r="C831" s="5" t="s">
        <v>7493</v>
      </c>
      <c r="D831" s="2"/>
    </row>
    <row r="832" spans="1:4" ht="15.75" x14ac:dyDescent="0.25">
      <c r="A832" s="4" t="s">
        <v>1783</v>
      </c>
      <c r="B832" s="5">
        <v>60358</v>
      </c>
      <c r="C832" s="5" t="s">
        <v>5498</v>
      </c>
      <c r="D832" s="2"/>
    </row>
    <row r="833" spans="1:4" ht="15.75" x14ac:dyDescent="0.25">
      <c r="A833" s="4" t="s">
        <v>1790</v>
      </c>
      <c r="B833" s="5">
        <v>64006</v>
      </c>
      <c r="C833" s="5" t="s">
        <v>5540</v>
      </c>
      <c r="D833" s="2"/>
    </row>
    <row r="834" spans="1:4" ht="15.75" x14ac:dyDescent="0.25">
      <c r="A834" s="4" t="s">
        <v>1985</v>
      </c>
      <c r="B834" s="5">
        <v>449619</v>
      </c>
      <c r="C834" s="5" t="s">
        <v>7332</v>
      </c>
      <c r="D834" s="2"/>
    </row>
    <row r="835" spans="1:4" ht="15.75" x14ac:dyDescent="0.25">
      <c r="A835" s="4" t="s">
        <v>1989</v>
      </c>
      <c r="B835" s="5">
        <v>619465</v>
      </c>
      <c r="C835" s="5" t="s">
        <v>7345</v>
      </c>
      <c r="D835" s="2"/>
    </row>
    <row r="836" spans="1:4" ht="15.75" x14ac:dyDescent="0.25">
      <c r="A836" s="4" t="s">
        <v>2009</v>
      </c>
      <c r="B836" s="5">
        <v>100616102</v>
      </c>
      <c r="C836" s="5" t="s">
        <v>7486</v>
      </c>
      <c r="D836" s="2"/>
    </row>
    <row r="837" spans="1:4" ht="15.75" x14ac:dyDescent="0.25">
      <c r="A837" s="4" t="s">
        <v>2080</v>
      </c>
      <c r="B837" s="5">
        <v>2098</v>
      </c>
      <c r="C837" s="5" t="s">
        <v>2650</v>
      </c>
      <c r="D837" s="2"/>
    </row>
    <row r="838" spans="1:4" ht="15.75" x14ac:dyDescent="0.25">
      <c r="A838" s="4" t="s">
        <v>425</v>
      </c>
      <c r="B838" s="5">
        <v>9700</v>
      </c>
      <c r="C838" s="5" t="s">
        <v>3895</v>
      </c>
      <c r="D838" s="2"/>
    </row>
    <row r="839" spans="1:4" ht="15.75" x14ac:dyDescent="0.25">
      <c r="A839" s="4" t="s">
        <v>860</v>
      </c>
      <c r="B839" s="5">
        <v>80004</v>
      </c>
      <c r="C839" s="5" t="s">
        <v>5794</v>
      </c>
      <c r="D839" s="2"/>
    </row>
    <row r="840" spans="1:4" ht="15.75" x14ac:dyDescent="0.25">
      <c r="A840" s="4" t="s">
        <v>5104</v>
      </c>
      <c r="B840" s="5">
        <v>55500</v>
      </c>
      <c r="C840" s="5" t="s">
        <v>5105</v>
      </c>
      <c r="D840" s="2"/>
    </row>
    <row r="841" spans="1:4" ht="15.75" x14ac:dyDescent="0.25">
      <c r="A841" s="4" t="s">
        <v>2651</v>
      </c>
      <c r="B841" s="5">
        <v>2113</v>
      </c>
      <c r="C841" s="5" t="s">
        <v>2652</v>
      </c>
      <c r="D841" s="2"/>
    </row>
    <row r="842" spans="1:4" ht="15.75" x14ac:dyDescent="0.25">
      <c r="A842" s="4" t="s">
        <v>2653</v>
      </c>
      <c r="B842" s="5">
        <v>2114</v>
      </c>
      <c r="C842" s="5" t="s">
        <v>2654</v>
      </c>
      <c r="D842" s="2"/>
    </row>
    <row r="843" spans="1:4" ht="15.75" x14ac:dyDescent="0.25">
      <c r="A843" s="4" t="s">
        <v>1432</v>
      </c>
      <c r="B843" s="5">
        <v>2117</v>
      </c>
      <c r="C843" s="5" t="s">
        <v>2655</v>
      </c>
      <c r="D843" s="2"/>
    </row>
    <row r="844" spans="1:4" ht="15.75" x14ac:dyDescent="0.25">
      <c r="A844" s="4" t="s">
        <v>138</v>
      </c>
      <c r="B844" s="5">
        <v>2128</v>
      </c>
      <c r="C844" s="5" t="s">
        <v>2657</v>
      </c>
      <c r="D844" s="2"/>
    </row>
    <row r="845" spans="1:4" ht="15.75" x14ac:dyDescent="0.25">
      <c r="A845" s="4" t="s">
        <v>4360</v>
      </c>
      <c r="B845" s="5">
        <v>23233</v>
      </c>
      <c r="C845" s="5" t="s">
        <v>4361</v>
      </c>
      <c r="D845" s="2"/>
    </row>
    <row r="846" spans="1:4" ht="15.75" x14ac:dyDescent="0.25">
      <c r="A846" s="4" t="s">
        <v>1295</v>
      </c>
      <c r="B846" s="5">
        <v>118460</v>
      </c>
      <c r="C846" s="5" t="s">
        <v>6276</v>
      </c>
      <c r="D846" s="2"/>
    </row>
    <row r="847" spans="1:4" ht="15.75" x14ac:dyDescent="0.25">
      <c r="A847" s="4" t="s">
        <v>5</v>
      </c>
      <c r="B847" s="5">
        <v>2132</v>
      </c>
      <c r="C847" s="5" t="s">
        <v>2658</v>
      </c>
      <c r="D847" s="2"/>
    </row>
    <row r="848" spans="1:4" ht="15.75" x14ac:dyDescent="0.25">
      <c r="A848" s="4" t="s">
        <v>2659</v>
      </c>
      <c r="B848" s="5">
        <v>2138</v>
      </c>
      <c r="C848" s="5" t="s">
        <v>2660</v>
      </c>
      <c r="D848" s="2"/>
    </row>
    <row r="849" spans="1:4" ht="15.75" x14ac:dyDescent="0.25">
      <c r="A849" s="4" t="s">
        <v>2642</v>
      </c>
      <c r="B849" s="5">
        <v>2070</v>
      </c>
      <c r="C849" s="5" t="s">
        <v>2643</v>
      </c>
      <c r="D849" s="2"/>
    </row>
    <row r="850" spans="1:4" ht="15.75" x14ac:dyDescent="0.25">
      <c r="A850" s="4" t="s">
        <v>897</v>
      </c>
      <c r="B850" s="5">
        <v>346007</v>
      </c>
      <c r="C850" s="5" t="s">
        <v>7113</v>
      </c>
      <c r="D850" s="2"/>
    </row>
    <row r="851" spans="1:4" ht="15.75" x14ac:dyDescent="0.25">
      <c r="A851" s="4" t="s">
        <v>2664</v>
      </c>
      <c r="B851" s="5">
        <v>2165</v>
      </c>
      <c r="C851" s="5" t="s">
        <v>2665</v>
      </c>
      <c r="D851" s="2"/>
    </row>
    <row r="852" spans="1:4" ht="15.75" x14ac:dyDescent="0.25">
      <c r="A852" s="4" t="s">
        <v>2661</v>
      </c>
      <c r="B852" s="5">
        <v>2149</v>
      </c>
      <c r="C852" s="5" t="s">
        <v>2662</v>
      </c>
      <c r="D852" s="2"/>
    </row>
    <row r="853" spans="1:4" ht="15.75" x14ac:dyDescent="0.25">
      <c r="A853" s="4" t="s">
        <v>2041</v>
      </c>
      <c r="B853" s="5">
        <v>2153</v>
      </c>
      <c r="C853" s="5" t="s">
        <v>2663</v>
      </c>
      <c r="D853" s="2"/>
    </row>
    <row r="854" spans="1:4" ht="15.75" x14ac:dyDescent="0.25">
      <c r="A854" s="4" t="s">
        <v>3684</v>
      </c>
      <c r="B854" s="5">
        <v>8772</v>
      </c>
      <c r="C854" s="5" t="s">
        <v>3685</v>
      </c>
      <c r="D854" s="2"/>
    </row>
    <row r="855" spans="1:4" ht="15.75" x14ac:dyDescent="0.25">
      <c r="A855" s="4" t="s">
        <v>4201</v>
      </c>
      <c r="B855" s="5">
        <v>11124</v>
      </c>
      <c r="C855" s="5" t="s">
        <v>4202</v>
      </c>
      <c r="D855" s="2"/>
    </row>
    <row r="856" spans="1:4" ht="15.75" x14ac:dyDescent="0.25">
      <c r="A856" s="4" t="s">
        <v>1233</v>
      </c>
      <c r="B856" s="5">
        <v>23197</v>
      </c>
      <c r="C856" s="5" t="s">
        <v>4337</v>
      </c>
      <c r="D856" s="2"/>
    </row>
    <row r="857" spans="1:4" ht="15.75" x14ac:dyDescent="0.25">
      <c r="A857" s="4" t="s">
        <v>4904</v>
      </c>
      <c r="B857" s="5">
        <v>54491</v>
      </c>
      <c r="C857" s="5" t="s">
        <v>4905</v>
      </c>
      <c r="D857" s="2"/>
    </row>
    <row r="858" spans="1:4" ht="15.75" x14ac:dyDescent="0.25">
      <c r="A858" s="4" t="s">
        <v>5525</v>
      </c>
      <c r="B858" s="5">
        <v>63901</v>
      </c>
      <c r="C858" s="5" t="s">
        <v>5526</v>
      </c>
      <c r="D858" s="2"/>
    </row>
    <row r="859" spans="1:4" ht="15.75" x14ac:dyDescent="0.25">
      <c r="A859" s="4" t="s">
        <v>547</v>
      </c>
      <c r="B859" s="5">
        <v>23196</v>
      </c>
      <c r="C859" s="5" t="s">
        <v>4336</v>
      </c>
      <c r="D859" s="2"/>
    </row>
    <row r="860" spans="1:4" ht="15.75" x14ac:dyDescent="0.25">
      <c r="A860" s="4" t="s">
        <v>6005</v>
      </c>
      <c r="B860" s="5">
        <v>84498</v>
      </c>
      <c r="C860" s="5" t="s">
        <v>6006</v>
      </c>
      <c r="D860" s="2"/>
    </row>
    <row r="861" spans="1:4" ht="15.75" x14ac:dyDescent="0.25">
      <c r="A861" s="4" t="s">
        <v>4999</v>
      </c>
      <c r="B861" s="5">
        <v>54954</v>
      </c>
      <c r="C861" s="5" t="s">
        <v>5000</v>
      </c>
      <c r="D861" s="2"/>
    </row>
    <row r="862" spans="1:4" ht="15.75" x14ac:dyDescent="0.25">
      <c r="A862" s="4" t="s">
        <v>6031</v>
      </c>
      <c r="B862" s="5">
        <v>84668</v>
      </c>
      <c r="C862" s="5" t="s">
        <v>6032</v>
      </c>
      <c r="D862" s="2"/>
    </row>
    <row r="863" spans="1:4" ht="15.75" x14ac:dyDescent="0.25">
      <c r="A863" s="4" t="s">
        <v>9297</v>
      </c>
      <c r="B863" s="5">
        <v>338094</v>
      </c>
      <c r="C863" s="5" t="s">
        <v>7032</v>
      </c>
      <c r="D863" s="2"/>
    </row>
    <row r="864" spans="1:4" ht="15.75" x14ac:dyDescent="0.25">
      <c r="A864" s="4" t="s">
        <v>7411</v>
      </c>
      <c r="B864" s="5">
        <v>729830</v>
      </c>
      <c r="C864" s="5" t="s">
        <v>7412</v>
      </c>
      <c r="D864" s="2"/>
    </row>
    <row r="865" spans="1:4" ht="15.75" x14ac:dyDescent="0.25">
      <c r="A865" s="4" t="s">
        <v>9310</v>
      </c>
      <c r="B865" s="5">
        <v>730112</v>
      </c>
      <c r="C865" s="5" t="s">
        <v>7419</v>
      </c>
      <c r="D865" s="2"/>
    </row>
    <row r="866" spans="1:4" ht="15.75" x14ac:dyDescent="0.25">
      <c r="A866" s="4" t="s">
        <v>254</v>
      </c>
      <c r="B866" s="5">
        <v>23201</v>
      </c>
      <c r="C866" s="5" t="s">
        <v>4342</v>
      </c>
      <c r="D866" s="2"/>
    </row>
    <row r="867" spans="1:4" ht="15.75" x14ac:dyDescent="0.25">
      <c r="A867" s="4" t="s">
        <v>4537</v>
      </c>
      <c r="B867" s="5">
        <v>26049</v>
      </c>
      <c r="C867" s="5" t="s">
        <v>4538</v>
      </c>
      <c r="D867" s="2"/>
    </row>
    <row r="868" spans="1:4" ht="15.75" x14ac:dyDescent="0.25">
      <c r="A868" s="4" t="s">
        <v>6675</v>
      </c>
      <c r="B868" s="5">
        <v>165186</v>
      </c>
      <c r="C868" s="5" t="s">
        <v>6676</v>
      </c>
      <c r="D868" s="2"/>
    </row>
    <row r="869" spans="1:4" ht="15.75" x14ac:dyDescent="0.25">
      <c r="A869" s="4" t="s">
        <v>6121</v>
      </c>
      <c r="B869" s="5">
        <v>90050</v>
      </c>
      <c r="C869" s="5" t="s">
        <v>6122</v>
      </c>
      <c r="D869" s="2"/>
    </row>
    <row r="870" spans="1:4" ht="15.75" x14ac:dyDescent="0.25">
      <c r="A870" s="4" t="s">
        <v>457</v>
      </c>
      <c r="B870" s="5">
        <v>23359</v>
      </c>
      <c r="C870" s="5" t="s">
        <v>4402</v>
      </c>
      <c r="D870" s="2"/>
    </row>
    <row r="871" spans="1:4" ht="15.75" x14ac:dyDescent="0.25">
      <c r="A871" s="4" t="s">
        <v>5301</v>
      </c>
      <c r="B871" s="5">
        <v>56975</v>
      </c>
      <c r="C871" s="5" t="s">
        <v>5302</v>
      </c>
      <c r="D871" s="2"/>
    </row>
    <row r="872" spans="1:4" ht="15.75" x14ac:dyDescent="0.25">
      <c r="A872" s="4" t="s">
        <v>5260</v>
      </c>
      <c r="B872" s="5">
        <v>56204</v>
      </c>
      <c r="C872" s="5" t="s">
        <v>5261</v>
      </c>
      <c r="D872" s="2"/>
    </row>
    <row r="873" spans="1:4" ht="15.75" x14ac:dyDescent="0.25">
      <c r="A873" s="4" t="s">
        <v>6846</v>
      </c>
      <c r="B873" s="5">
        <v>222826</v>
      </c>
      <c r="C873" s="5" t="s">
        <v>6847</v>
      </c>
      <c r="D873" s="2"/>
    </row>
    <row r="874" spans="1:4" ht="15.75" x14ac:dyDescent="0.25">
      <c r="A874" s="4" t="s">
        <v>1787</v>
      </c>
      <c r="B874" s="5">
        <v>63939</v>
      </c>
      <c r="C874" s="5" t="s">
        <v>5537</v>
      </c>
      <c r="D874" s="2"/>
    </row>
    <row r="875" spans="1:4" ht="15.75" x14ac:dyDescent="0.25">
      <c r="A875" s="4" t="s">
        <v>6048</v>
      </c>
      <c r="B875" s="5">
        <v>84792</v>
      </c>
      <c r="C875" s="5" t="s">
        <v>6049</v>
      </c>
      <c r="D875" s="2"/>
    </row>
    <row r="876" spans="1:4" ht="15.75" x14ac:dyDescent="0.25">
      <c r="A876" s="4" t="s">
        <v>5152</v>
      </c>
      <c r="B876" s="5">
        <v>55731</v>
      </c>
      <c r="C876" s="5" t="s">
        <v>5153</v>
      </c>
      <c r="D876" s="2"/>
    </row>
    <row r="877" spans="1:4" ht="15.75" x14ac:dyDescent="0.25">
      <c r="A877" s="4" t="s">
        <v>6733</v>
      </c>
      <c r="B877" s="5">
        <v>196951</v>
      </c>
      <c r="C877" s="5" t="s">
        <v>6734</v>
      </c>
      <c r="D877" s="2"/>
    </row>
    <row r="878" spans="1:4" ht="15.75" x14ac:dyDescent="0.25">
      <c r="A878" s="4" t="s">
        <v>5414</v>
      </c>
      <c r="B878" s="5">
        <v>57613</v>
      </c>
      <c r="C878" s="5" t="s">
        <v>5415</v>
      </c>
      <c r="D878" s="2"/>
    </row>
    <row r="879" spans="1:4" ht="15.75" x14ac:dyDescent="0.25">
      <c r="A879" s="4" t="s">
        <v>4917</v>
      </c>
      <c r="B879" s="5">
        <v>54537</v>
      </c>
      <c r="C879" s="5" t="s">
        <v>4918</v>
      </c>
      <c r="D879" s="2"/>
    </row>
    <row r="880" spans="1:4" ht="15.75" x14ac:dyDescent="0.25">
      <c r="A880" s="4" t="s">
        <v>6259</v>
      </c>
      <c r="B880" s="5">
        <v>115572</v>
      </c>
      <c r="C880" s="5" t="s">
        <v>6260</v>
      </c>
      <c r="D880" s="2"/>
    </row>
    <row r="881" spans="1:4" ht="15.75" x14ac:dyDescent="0.25">
      <c r="A881" s="4" t="s">
        <v>4965</v>
      </c>
      <c r="B881" s="5">
        <v>54855</v>
      </c>
      <c r="C881" s="5" t="s">
        <v>4966</v>
      </c>
      <c r="D881" s="2"/>
    </row>
    <row r="882" spans="1:4" ht="15.75" x14ac:dyDescent="0.25">
      <c r="A882" s="4" t="s">
        <v>9274</v>
      </c>
      <c r="B882" s="5">
        <v>158724</v>
      </c>
      <c r="C882" s="5" t="s">
        <v>6632</v>
      </c>
      <c r="D882" s="2"/>
    </row>
    <row r="883" spans="1:4" ht="15.75" x14ac:dyDescent="0.25">
      <c r="A883" s="4" t="s">
        <v>6707</v>
      </c>
      <c r="B883" s="5">
        <v>170062</v>
      </c>
      <c r="C883" s="5" t="s">
        <v>6708</v>
      </c>
      <c r="D883" s="2"/>
    </row>
    <row r="884" spans="1:4" ht="15.75" x14ac:dyDescent="0.25">
      <c r="A884" s="4" t="s">
        <v>7327</v>
      </c>
      <c r="B884" s="5">
        <v>442444</v>
      </c>
      <c r="C884" s="5" t="s">
        <v>7328</v>
      </c>
      <c r="D884" s="2"/>
    </row>
    <row r="885" spans="1:4" ht="15.75" x14ac:dyDescent="0.25">
      <c r="A885" s="4" t="s">
        <v>6449</v>
      </c>
      <c r="B885" s="5">
        <v>139249</v>
      </c>
      <c r="C885" s="5" t="s">
        <v>6450</v>
      </c>
      <c r="D885" s="2"/>
    </row>
    <row r="886" spans="1:4" ht="15.75" x14ac:dyDescent="0.25">
      <c r="A886" s="4" t="s">
        <v>5889</v>
      </c>
      <c r="B886" s="5">
        <v>81553</v>
      </c>
      <c r="C886" s="5" t="s">
        <v>5890</v>
      </c>
      <c r="D886" s="2"/>
    </row>
    <row r="887" spans="1:4" ht="15.75" x14ac:dyDescent="0.25">
      <c r="A887" s="4" t="s">
        <v>3917</v>
      </c>
      <c r="B887" s="5">
        <v>9750</v>
      </c>
      <c r="C887" s="5" t="s">
        <v>3918</v>
      </c>
      <c r="D887" s="2"/>
    </row>
    <row r="888" spans="1:4" ht="15.75" x14ac:dyDescent="0.25">
      <c r="A888" s="4" t="s">
        <v>6479</v>
      </c>
      <c r="B888" s="5">
        <v>140876</v>
      </c>
      <c r="C888" s="5" t="s">
        <v>6480</v>
      </c>
      <c r="D888" s="2"/>
    </row>
    <row r="889" spans="1:4" ht="15.75" x14ac:dyDescent="0.25">
      <c r="A889" s="4" t="s">
        <v>6488</v>
      </c>
      <c r="B889" s="5">
        <v>143684</v>
      </c>
      <c r="C889" s="5" t="s">
        <v>6489</v>
      </c>
      <c r="D889" s="2"/>
    </row>
    <row r="890" spans="1:4" ht="15.75" x14ac:dyDescent="0.25">
      <c r="A890" s="4" t="s">
        <v>5897</v>
      </c>
      <c r="B890" s="5">
        <v>81610</v>
      </c>
      <c r="C890" s="5" t="s">
        <v>5898</v>
      </c>
      <c r="D890" s="2"/>
    </row>
    <row r="891" spans="1:4" ht="15.75" x14ac:dyDescent="0.25">
      <c r="A891" s="4" t="s">
        <v>1296</v>
      </c>
      <c r="B891" s="5">
        <v>157769</v>
      </c>
      <c r="C891" s="5" t="s">
        <v>6621</v>
      </c>
      <c r="D891" s="2"/>
    </row>
    <row r="892" spans="1:4" ht="15.75" x14ac:dyDescent="0.25">
      <c r="A892" s="4" t="s">
        <v>2666</v>
      </c>
      <c r="B892" s="5">
        <v>2176</v>
      </c>
      <c r="C892" s="5" t="s">
        <v>2667</v>
      </c>
      <c r="D892" s="2"/>
    </row>
    <row r="893" spans="1:4" ht="15.75" x14ac:dyDescent="0.25">
      <c r="A893" s="4" t="s">
        <v>2670</v>
      </c>
      <c r="B893" s="5">
        <v>2191</v>
      </c>
      <c r="C893" s="5" t="s">
        <v>2671</v>
      </c>
      <c r="D893" s="2"/>
    </row>
    <row r="894" spans="1:4" ht="15.75" x14ac:dyDescent="0.25">
      <c r="A894" s="4" t="s">
        <v>3958</v>
      </c>
      <c r="B894" s="5">
        <v>9855</v>
      </c>
      <c r="C894" s="5" t="s">
        <v>3959</v>
      </c>
      <c r="D894" s="2"/>
    </row>
    <row r="895" spans="1:4" ht="15.75" x14ac:dyDescent="0.25">
      <c r="A895" s="4" t="s">
        <v>2298</v>
      </c>
      <c r="B895" s="5">
        <v>356</v>
      </c>
      <c r="C895" s="5" t="s">
        <v>2299</v>
      </c>
      <c r="D895" s="2"/>
    </row>
    <row r="896" spans="1:4" ht="15.75" x14ac:dyDescent="0.25">
      <c r="A896" s="4" t="s">
        <v>504</v>
      </c>
      <c r="B896" s="5">
        <v>10922</v>
      </c>
      <c r="C896" s="5" t="s">
        <v>4169</v>
      </c>
      <c r="D896" s="2"/>
    </row>
    <row r="897" spans="1:4" ht="15.75" x14ac:dyDescent="0.25">
      <c r="A897" s="4" t="s">
        <v>5504</v>
      </c>
      <c r="B897" s="5">
        <v>60493</v>
      </c>
      <c r="C897" s="5" t="s">
        <v>5505</v>
      </c>
      <c r="D897" s="2"/>
    </row>
    <row r="898" spans="1:4" ht="15.75" x14ac:dyDescent="0.25">
      <c r="A898" s="4" t="s">
        <v>264</v>
      </c>
      <c r="B898" s="5">
        <v>2195</v>
      </c>
      <c r="C898" s="5" t="s">
        <v>2673</v>
      </c>
      <c r="D898" s="2"/>
    </row>
    <row r="899" spans="1:4" ht="15.75" x14ac:dyDescent="0.25">
      <c r="A899" s="4" t="s">
        <v>4144</v>
      </c>
      <c r="B899" s="5">
        <v>10826</v>
      </c>
      <c r="C899" s="5" t="s">
        <v>4145</v>
      </c>
      <c r="D899" s="2"/>
    </row>
    <row r="900" spans="1:4" ht="15.75" x14ac:dyDescent="0.25">
      <c r="A900" s="4" t="s">
        <v>2044</v>
      </c>
      <c r="B900" s="5">
        <v>2192</v>
      </c>
      <c r="C900" s="5" t="s">
        <v>2672</v>
      </c>
      <c r="D900" s="2"/>
    </row>
    <row r="901" spans="1:4" ht="15.75" x14ac:dyDescent="0.25">
      <c r="A901" s="4" t="s">
        <v>673</v>
      </c>
      <c r="B901" s="5">
        <v>2200</v>
      </c>
      <c r="C901" s="5" t="s">
        <v>2674</v>
      </c>
      <c r="D901" s="2"/>
    </row>
    <row r="902" spans="1:4" ht="15.75" x14ac:dyDescent="0.25">
      <c r="A902" s="4" t="s">
        <v>672</v>
      </c>
      <c r="B902" s="5">
        <v>2201</v>
      </c>
      <c r="C902" s="5" t="s">
        <v>2675</v>
      </c>
      <c r="D902" s="2"/>
    </row>
    <row r="903" spans="1:4" ht="15.75" x14ac:dyDescent="0.25">
      <c r="A903" s="4" t="s">
        <v>5431</v>
      </c>
      <c r="B903" s="5">
        <v>57666</v>
      </c>
      <c r="C903" s="5" t="s">
        <v>5432</v>
      </c>
      <c r="D903" s="2"/>
    </row>
    <row r="904" spans="1:4" ht="15.75" x14ac:dyDescent="0.25">
      <c r="A904" s="4" t="s">
        <v>6842</v>
      </c>
      <c r="B904" s="5">
        <v>222235</v>
      </c>
      <c r="C904" s="5" t="s">
        <v>6843</v>
      </c>
      <c r="D904" s="2"/>
    </row>
    <row r="905" spans="1:4" ht="15.75" x14ac:dyDescent="0.25">
      <c r="A905" s="4" t="s">
        <v>4274</v>
      </c>
      <c r="B905" s="5">
        <v>23014</v>
      </c>
      <c r="C905" s="5" t="s">
        <v>4275</v>
      </c>
      <c r="D905" s="2"/>
    </row>
    <row r="906" spans="1:4" ht="15.75" x14ac:dyDescent="0.25">
      <c r="A906" s="4" t="s">
        <v>6870</v>
      </c>
      <c r="B906" s="5">
        <v>254170</v>
      </c>
      <c r="C906" s="5" t="s">
        <v>6871</v>
      </c>
      <c r="D906" s="2"/>
    </row>
    <row r="907" spans="1:4" ht="15.75" x14ac:dyDescent="0.25">
      <c r="A907" s="4" t="s">
        <v>5886</v>
      </c>
      <c r="B907" s="5">
        <v>81545</v>
      </c>
      <c r="C907" s="5" t="s">
        <v>5887</v>
      </c>
      <c r="D907" s="2"/>
    </row>
    <row r="908" spans="1:4" ht="15.75" x14ac:dyDescent="0.25">
      <c r="A908" s="4" t="s">
        <v>4566</v>
      </c>
      <c r="B908" s="5">
        <v>26271</v>
      </c>
      <c r="C908" s="5" t="s">
        <v>4567</v>
      </c>
      <c r="D908" s="2"/>
    </row>
    <row r="909" spans="1:4" ht="15.75" x14ac:dyDescent="0.25">
      <c r="A909" s="4" t="s">
        <v>4470</v>
      </c>
      <c r="B909" s="5">
        <v>25793</v>
      </c>
      <c r="C909" s="5" t="s">
        <v>4471</v>
      </c>
      <c r="D909" s="2"/>
    </row>
    <row r="910" spans="1:4" ht="15.75" x14ac:dyDescent="0.25">
      <c r="A910" s="4" t="s">
        <v>4088</v>
      </c>
      <c r="B910" s="5">
        <v>10517</v>
      </c>
      <c r="C910" s="5" t="s">
        <v>4089</v>
      </c>
      <c r="D910" s="2"/>
    </row>
    <row r="911" spans="1:4" ht="15.75" x14ac:dyDescent="0.25">
      <c r="A911" s="4" t="s">
        <v>3708</v>
      </c>
      <c r="B911" s="5">
        <v>8857</v>
      </c>
      <c r="C911" s="5" t="s">
        <v>3709</v>
      </c>
      <c r="D911" s="2"/>
    </row>
    <row r="912" spans="1:4" ht="15.75" x14ac:dyDescent="0.25">
      <c r="A912" s="4" t="s">
        <v>2676</v>
      </c>
      <c r="B912" s="5">
        <v>2217</v>
      </c>
      <c r="C912" s="5" t="s">
        <v>2677</v>
      </c>
      <c r="D912" s="2"/>
    </row>
    <row r="913" spans="1:4" ht="15.75" x14ac:dyDescent="0.25">
      <c r="A913" s="4" t="s">
        <v>3783</v>
      </c>
      <c r="B913" s="5">
        <v>9214</v>
      </c>
      <c r="C913" s="5" t="s">
        <v>3784</v>
      </c>
      <c r="D913" s="2"/>
    </row>
    <row r="914" spans="1:4" ht="15.75" x14ac:dyDescent="0.25">
      <c r="A914" s="4" t="s">
        <v>5910</v>
      </c>
      <c r="B914" s="5">
        <v>83417</v>
      </c>
      <c r="C914" s="5" t="s">
        <v>5911</v>
      </c>
      <c r="D914" s="2"/>
    </row>
    <row r="915" spans="1:4" ht="15.75" x14ac:dyDescent="0.25">
      <c r="A915" s="4" t="s">
        <v>6922</v>
      </c>
      <c r="B915" s="5">
        <v>260436</v>
      </c>
      <c r="C915" s="5" t="s">
        <v>6923</v>
      </c>
      <c r="D915" s="2"/>
    </row>
    <row r="916" spans="1:4" ht="15.75" x14ac:dyDescent="0.25">
      <c r="A916" s="4" t="s">
        <v>2678</v>
      </c>
      <c r="B916" s="5">
        <v>2224</v>
      </c>
      <c r="C916" s="5" t="s">
        <v>2679</v>
      </c>
      <c r="D916" s="2"/>
    </row>
    <row r="917" spans="1:4" ht="15.75" x14ac:dyDescent="0.25">
      <c r="A917" s="4" t="s">
        <v>481</v>
      </c>
      <c r="B917" s="5">
        <v>91893</v>
      </c>
      <c r="C917" s="5" t="s">
        <v>6160</v>
      </c>
      <c r="D917" s="2"/>
    </row>
    <row r="918" spans="1:4" ht="15.75" x14ac:dyDescent="0.25">
      <c r="A918" s="4" t="s">
        <v>796</v>
      </c>
      <c r="B918" s="5">
        <v>90342</v>
      </c>
      <c r="C918" s="5" t="s">
        <v>6126</v>
      </c>
      <c r="D918" s="2"/>
    </row>
    <row r="919" spans="1:4" ht="15.75" x14ac:dyDescent="0.25">
      <c r="A919" s="4" t="s">
        <v>2680</v>
      </c>
      <c r="B919" s="5">
        <v>2242</v>
      </c>
      <c r="C919" s="5" t="s">
        <v>2681</v>
      </c>
      <c r="D919" s="2"/>
    </row>
    <row r="920" spans="1:4" ht="15.75" x14ac:dyDescent="0.25">
      <c r="A920" s="4" t="s">
        <v>4942</v>
      </c>
      <c r="B920" s="5">
        <v>54738</v>
      </c>
      <c r="C920" s="5" t="s">
        <v>4943</v>
      </c>
      <c r="D920" s="2"/>
    </row>
    <row r="921" spans="1:4" ht="15.75" x14ac:dyDescent="0.25">
      <c r="A921" s="4" t="s">
        <v>5028</v>
      </c>
      <c r="B921" s="5">
        <v>55079</v>
      </c>
      <c r="C921" s="5" t="s">
        <v>5029</v>
      </c>
      <c r="D921" s="2"/>
    </row>
    <row r="922" spans="1:4" ht="15.75" x14ac:dyDescent="0.25">
      <c r="A922" s="4" t="s">
        <v>2764</v>
      </c>
      <c r="B922" s="5">
        <v>2864</v>
      </c>
      <c r="C922" s="5" t="s">
        <v>2765</v>
      </c>
      <c r="D922" s="2"/>
    </row>
    <row r="923" spans="1:4" ht="15.75" x14ac:dyDescent="0.25">
      <c r="A923" s="4" t="s">
        <v>6588</v>
      </c>
      <c r="B923" s="5">
        <v>152273</v>
      </c>
      <c r="C923" s="5" t="s">
        <v>6589</v>
      </c>
      <c r="D923" s="2"/>
    </row>
    <row r="924" spans="1:4" ht="15.75" x14ac:dyDescent="0.25">
      <c r="A924" s="4" t="s">
        <v>2682</v>
      </c>
      <c r="B924" s="5">
        <v>2259</v>
      </c>
      <c r="C924" s="5" t="s">
        <v>2683</v>
      </c>
      <c r="D924" s="2"/>
    </row>
    <row r="925" spans="1:4" ht="15.75" x14ac:dyDescent="0.25">
      <c r="A925" s="4" t="s">
        <v>9230</v>
      </c>
      <c r="B925" s="5">
        <v>27006</v>
      </c>
      <c r="C925" s="5" t="s">
        <v>4615</v>
      </c>
      <c r="D925" s="2"/>
    </row>
    <row r="926" spans="1:4" ht="15.75" x14ac:dyDescent="0.25">
      <c r="A926" s="4" t="s">
        <v>4877</v>
      </c>
      <c r="B926" s="5">
        <v>53834</v>
      </c>
      <c r="C926" s="5" t="s">
        <v>4878</v>
      </c>
      <c r="D926" s="2"/>
    </row>
    <row r="927" spans="1:4" ht="15.75" x14ac:dyDescent="0.25">
      <c r="A927" s="4" t="s">
        <v>2684</v>
      </c>
      <c r="B927" s="5">
        <v>2266</v>
      </c>
      <c r="C927" s="5" t="s">
        <v>2685</v>
      </c>
      <c r="D927" s="2"/>
    </row>
    <row r="928" spans="1:4" ht="15.75" x14ac:dyDescent="0.25">
      <c r="A928" s="4" t="s">
        <v>1020</v>
      </c>
      <c r="B928" s="5">
        <v>401720</v>
      </c>
      <c r="C928" s="5" t="s">
        <v>7277</v>
      </c>
      <c r="D928" s="2"/>
    </row>
    <row r="929" spans="1:4" ht="15.75" x14ac:dyDescent="0.25">
      <c r="A929" s="4" t="s">
        <v>4381</v>
      </c>
      <c r="B929" s="5">
        <v>23307</v>
      </c>
      <c r="C929" s="5" t="s">
        <v>4382</v>
      </c>
      <c r="D929" s="2"/>
    </row>
    <row r="930" spans="1:4" ht="15.75" x14ac:dyDescent="0.25">
      <c r="A930" s="4" t="s">
        <v>5673</v>
      </c>
      <c r="B930" s="5">
        <v>79147</v>
      </c>
      <c r="C930" s="5" t="s">
        <v>5674</v>
      </c>
      <c r="D930" s="2"/>
    </row>
    <row r="931" spans="1:4" ht="15.75" x14ac:dyDescent="0.25">
      <c r="A931" s="4" t="s">
        <v>5281</v>
      </c>
      <c r="B931" s="5">
        <v>56776</v>
      </c>
      <c r="C931" s="5" t="s">
        <v>5282</v>
      </c>
      <c r="D931" s="2"/>
    </row>
    <row r="932" spans="1:4" ht="15.75" x14ac:dyDescent="0.25">
      <c r="A932" s="4" t="s">
        <v>1390</v>
      </c>
      <c r="B932" s="5">
        <v>752</v>
      </c>
      <c r="C932" s="5" t="s">
        <v>2370</v>
      </c>
      <c r="D932" s="2"/>
    </row>
    <row r="933" spans="1:4" ht="15.75" x14ac:dyDescent="0.25">
      <c r="A933" s="4" t="s">
        <v>6144</v>
      </c>
      <c r="B933" s="5">
        <v>91010</v>
      </c>
      <c r="C933" s="5" t="s">
        <v>6145</v>
      </c>
      <c r="D933" s="2"/>
    </row>
    <row r="934" spans="1:4" ht="15.75" x14ac:dyDescent="0.25">
      <c r="A934" s="4" t="s">
        <v>2688</v>
      </c>
      <c r="B934" s="5">
        <v>2328</v>
      </c>
      <c r="C934" s="5" t="s">
        <v>2689</v>
      </c>
      <c r="D934" s="2"/>
    </row>
    <row r="935" spans="1:4" ht="15.75" x14ac:dyDescent="0.25">
      <c r="A935" s="4" t="s">
        <v>2690</v>
      </c>
      <c r="B935" s="5">
        <v>2330</v>
      </c>
      <c r="C935" s="5" t="s">
        <v>2691</v>
      </c>
      <c r="D935" s="2"/>
    </row>
    <row r="936" spans="1:4" ht="15.75" x14ac:dyDescent="0.25">
      <c r="A936" s="4" t="s">
        <v>7194</v>
      </c>
      <c r="B936" s="5">
        <v>388714</v>
      </c>
      <c r="C936" s="5" t="s">
        <v>7195</v>
      </c>
      <c r="D936" s="2"/>
    </row>
    <row r="937" spans="1:4" ht="15.75" x14ac:dyDescent="0.25">
      <c r="A937" s="4" t="s">
        <v>913</v>
      </c>
      <c r="B937" s="5">
        <v>2335</v>
      </c>
      <c r="C937" s="5" t="s">
        <v>2692</v>
      </c>
      <c r="D937" s="2"/>
    </row>
    <row r="938" spans="1:4" ht="15.75" x14ac:dyDescent="0.25">
      <c r="A938" s="4" t="s">
        <v>2693</v>
      </c>
      <c r="B938" s="5">
        <v>2339</v>
      </c>
      <c r="C938" s="5" t="s">
        <v>2694</v>
      </c>
      <c r="D938" s="2"/>
    </row>
    <row r="939" spans="1:4" ht="15.75" x14ac:dyDescent="0.25">
      <c r="A939" s="4" t="s">
        <v>2695</v>
      </c>
      <c r="B939" s="5">
        <v>2342</v>
      </c>
      <c r="C939" s="5" t="s">
        <v>2696</v>
      </c>
      <c r="D939" s="2"/>
    </row>
    <row r="940" spans="1:4" ht="15.75" x14ac:dyDescent="0.25">
      <c r="A940" s="4" t="s">
        <v>4990</v>
      </c>
      <c r="B940" s="5">
        <v>54914</v>
      </c>
      <c r="C940" s="5" t="s">
        <v>4991</v>
      </c>
      <c r="D940" s="2"/>
    </row>
    <row r="941" spans="1:4" ht="15.75" x14ac:dyDescent="0.25">
      <c r="A941" s="4" t="s">
        <v>9211</v>
      </c>
      <c r="B941" s="5">
        <v>8061</v>
      </c>
      <c r="C941" s="5" t="s">
        <v>3598</v>
      </c>
      <c r="D941" s="2"/>
    </row>
    <row r="942" spans="1:4" ht="15.75" x14ac:dyDescent="0.25">
      <c r="A942" s="4" t="s">
        <v>2697</v>
      </c>
      <c r="B942" s="5">
        <v>2355</v>
      </c>
      <c r="C942" s="5" t="s">
        <v>2698</v>
      </c>
      <c r="D942" s="2"/>
    </row>
    <row r="943" spans="1:4" ht="15.75" x14ac:dyDescent="0.25">
      <c r="A943" s="4" t="s">
        <v>2799</v>
      </c>
      <c r="B943" s="5">
        <v>3171</v>
      </c>
      <c r="C943" s="5" t="s">
        <v>2800</v>
      </c>
      <c r="D943" s="2"/>
    </row>
    <row r="944" spans="1:4" ht="15.75" x14ac:dyDescent="0.25">
      <c r="A944" s="4" t="s">
        <v>4616</v>
      </c>
      <c r="B944" s="5">
        <v>27022</v>
      </c>
      <c r="C944" s="5" t="s">
        <v>4617</v>
      </c>
      <c r="D944" s="2"/>
    </row>
    <row r="945" spans="1:4" ht="15.75" x14ac:dyDescent="0.25">
      <c r="A945" s="4" t="s">
        <v>1557</v>
      </c>
      <c r="B945" s="5">
        <v>8456</v>
      </c>
      <c r="C945" s="5" t="s">
        <v>3636</v>
      </c>
      <c r="D945" s="2"/>
    </row>
    <row r="946" spans="1:4" ht="15.75" x14ac:dyDescent="0.25">
      <c r="A946" s="4" t="s">
        <v>1713</v>
      </c>
      <c r="B946" s="5">
        <v>50943</v>
      </c>
      <c r="C946" s="5" t="s">
        <v>4777</v>
      </c>
      <c r="D946" s="2"/>
    </row>
    <row r="947" spans="1:4" ht="15.75" x14ac:dyDescent="0.25">
      <c r="A947" s="4" t="s">
        <v>1867</v>
      </c>
      <c r="B947" s="5">
        <v>94234</v>
      </c>
      <c r="C947" s="5" t="s">
        <v>6199</v>
      </c>
      <c r="D947" s="2"/>
    </row>
    <row r="948" spans="1:4" ht="15.75" x14ac:dyDescent="0.25">
      <c r="A948" s="4" t="s">
        <v>6937</v>
      </c>
      <c r="B948" s="5">
        <v>283150</v>
      </c>
      <c r="C948" s="5" t="s">
        <v>6938</v>
      </c>
      <c r="D948" s="2"/>
    </row>
    <row r="949" spans="1:4" ht="15.75" x14ac:dyDescent="0.25">
      <c r="A949" s="4" t="s">
        <v>2686</v>
      </c>
      <c r="B949" s="5">
        <v>2307</v>
      </c>
      <c r="C949" s="5" t="s">
        <v>2687</v>
      </c>
      <c r="D949" s="2"/>
    </row>
    <row r="950" spans="1:4" ht="15.75" x14ac:dyDescent="0.25">
      <c r="A950" s="4" t="s">
        <v>5807</v>
      </c>
      <c r="B950" s="5">
        <v>80144</v>
      </c>
      <c r="C950" s="5" t="s">
        <v>5808</v>
      </c>
      <c r="D950" s="2"/>
    </row>
    <row r="951" spans="1:4" ht="15.75" x14ac:dyDescent="0.25">
      <c r="A951" s="4" t="s">
        <v>6683</v>
      </c>
      <c r="B951" s="5">
        <v>166752</v>
      </c>
      <c r="C951" s="5" t="s">
        <v>6684</v>
      </c>
      <c r="D951" s="2"/>
    </row>
    <row r="952" spans="1:4" ht="15.75" x14ac:dyDescent="0.25">
      <c r="A952" s="4" t="s">
        <v>6902</v>
      </c>
      <c r="B952" s="5">
        <v>257019</v>
      </c>
      <c r="C952" s="5" t="s">
        <v>6903</v>
      </c>
      <c r="D952" s="2"/>
    </row>
    <row r="953" spans="1:4" ht="15.75" x14ac:dyDescent="0.25">
      <c r="A953" s="4" t="s">
        <v>1833</v>
      </c>
      <c r="B953" s="5">
        <v>84443</v>
      </c>
      <c r="C953" s="5" t="s">
        <v>6002</v>
      </c>
      <c r="D953" s="2"/>
    </row>
    <row r="954" spans="1:4" ht="15.75" x14ac:dyDescent="0.25">
      <c r="A954" s="4" t="s">
        <v>554</v>
      </c>
      <c r="B954" s="5">
        <v>10129</v>
      </c>
      <c r="C954" s="5" t="s">
        <v>4002</v>
      </c>
      <c r="D954" s="2"/>
    </row>
    <row r="955" spans="1:4" ht="15.75" x14ac:dyDescent="0.25">
      <c r="A955" s="4" t="s">
        <v>553</v>
      </c>
      <c r="B955" s="5">
        <v>285527</v>
      </c>
      <c r="C955" s="5" t="s">
        <v>7002</v>
      </c>
      <c r="D955" s="2"/>
    </row>
    <row r="956" spans="1:4" ht="15.75" x14ac:dyDescent="0.25">
      <c r="A956" s="4" t="s">
        <v>632</v>
      </c>
      <c r="B956" s="5">
        <v>401024</v>
      </c>
      <c r="C956" s="5" t="s">
        <v>7266</v>
      </c>
      <c r="D956" s="2"/>
    </row>
    <row r="957" spans="1:4" ht="15.75" x14ac:dyDescent="0.25">
      <c r="A957" s="4" t="s">
        <v>5663</v>
      </c>
      <c r="B957" s="5">
        <v>79068</v>
      </c>
      <c r="C957" s="5" t="s">
        <v>5664</v>
      </c>
      <c r="D957" s="2"/>
    </row>
    <row r="958" spans="1:4" ht="15.75" x14ac:dyDescent="0.25">
      <c r="A958" s="4" t="s">
        <v>2122</v>
      </c>
      <c r="B958" s="5">
        <v>24140</v>
      </c>
      <c r="C958" s="5" t="s">
        <v>4466</v>
      </c>
      <c r="D958" s="2"/>
    </row>
    <row r="959" spans="1:4" ht="15.75" x14ac:dyDescent="0.25">
      <c r="A959" s="4" t="s">
        <v>6044</v>
      </c>
      <c r="B959" s="5">
        <v>84750</v>
      </c>
      <c r="C959" s="5" t="s">
        <v>6045</v>
      </c>
      <c r="D959" s="2"/>
    </row>
    <row r="960" spans="1:4" ht="15.75" x14ac:dyDescent="0.25">
      <c r="A960" s="4" t="s">
        <v>6709</v>
      </c>
      <c r="B960" s="5">
        <v>170384</v>
      </c>
      <c r="C960" s="5" t="s">
        <v>6710</v>
      </c>
      <c r="D960" s="2"/>
    </row>
    <row r="961" spans="1:4" ht="15.75" x14ac:dyDescent="0.25">
      <c r="A961" s="4" t="s">
        <v>2700</v>
      </c>
      <c r="B961" s="5">
        <v>2529</v>
      </c>
      <c r="C961" s="5" t="s">
        <v>2701</v>
      </c>
      <c r="D961" s="2"/>
    </row>
    <row r="962" spans="1:4" ht="15.75" x14ac:dyDescent="0.25">
      <c r="A962" s="4" t="s">
        <v>5816</v>
      </c>
      <c r="B962" s="5">
        <v>80199</v>
      </c>
      <c r="C962" s="5" t="s">
        <v>5817</v>
      </c>
      <c r="D962" s="2"/>
    </row>
    <row r="963" spans="1:4" ht="15.75" x14ac:dyDescent="0.25">
      <c r="A963" s="4" t="s">
        <v>3588</v>
      </c>
      <c r="B963" s="5">
        <v>7976</v>
      </c>
      <c r="C963" s="5" t="s">
        <v>3589</v>
      </c>
      <c r="D963" s="2"/>
    </row>
    <row r="964" spans="1:4" ht="15.75" x14ac:dyDescent="0.25">
      <c r="A964" s="4" t="s">
        <v>4826</v>
      </c>
      <c r="B964" s="5">
        <v>51343</v>
      </c>
      <c r="C964" s="5" t="s">
        <v>4827</v>
      </c>
      <c r="D964" s="2"/>
    </row>
    <row r="965" spans="1:4" ht="15.75" x14ac:dyDescent="0.25">
      <c r="A965" s="4" t="s">
        <v>9094</v>
      </c>
      <c r="B965" s="5">
        <v>2548</v>
      </c>
      <c r="C965" s="5" t="s">
        <v>2703</v>
      </c>
      <c r="D965" s="2"/>
    </row>
    <row r="966" spans="1:4" ht="15.75" x14ac:dyDescent="0.25">
      <c r="A966" s="4" t="s">
        <v>3956</v>
      </c>
      <c r="B966" s="5">
        <v>9846</v>
      </c>
      <c r="C966" s="5" t="s">
        <v>3957</v>
      </c>
      <c r="D966" s="2"/>
    </row>
    <row r="967" spans="1:4" ht="15.75" x14ac:dyDescent="0.25">
      <c r="A967" s="4" t="s">
        <v>2704</v>
      </c>
      <c r="B967" s="5">
        <v>2556</v>
      </c>
      <c r="C967" s="5" t="s">
        <v>2705</v>
      </c>
      <c r="D967" s="2"/>
    </row>
    <row r="968" spans="1:4" ht="15.75" x14ac:dyDescent="0.25">
      <c r="A968" s="4" t="s">
        <v>2706</v>
      </c>
      <c r="B968" s="5">
        <v>2560</v>
      </c>
      <c r="C968" s="5" t="s">
        <v>2707</v>
      </c>
      <c r="D968" s="2"/>
    </row>
    <row r="969" spans="1:4" ht="15.75" x14ac:dyDescent="0.25">
      <c r="A969" s="4" t="s">
        <v>2708</v>
      </c>
      <c r="B969" s="5">
        <v>2561</v>
      </c>
      <c r="C969" s="5" t="s">
        <v>2709</v>
      </c>
      <c r="D969" s="2"/>
    </row>
    <row r="970" spans="1:4" ht="15.75" x14ac:dyDescent="0.25">
      <c r="A970" s="4" t="s">
        <v>2710</v>
      </c>
      <c r="B970" s="5">
        <v>2562</v>
      </c>
      <c r="C970" s="5" t="s">
        <v>2711</v>
      </c>
      <c r="D970" s="2"/>
    </row>
    <row r="971" spans="1:4" ht="15.75" x14ac:dyDescent="0.25">
      <c r="A971" s="4" t="s">
        <v>2712</v>
      </c>
      <c r="B971" s="5">
        <v>2572</v>
      </c>
      <c r="C971" s="5" t="s">
        <v>2713</v>
      </c>
      <c r="D971" s="2"/>
    </row>
    <row r="972" spans="1:4" ht="15.75" x14ac:dyDescent="0.25">
      <c r="A972" s="4" t="s">
        <v>6129</v>
      </c>
      <c r="B972" s="5">
        <v>90480</v>
      </c>
      <c r="C972" s="5" t="s">
        <v>6130</v>
      </c>
      <c r="D972" s="2"/>
    </row>
    <row r="973" spans="1:4" ht="15.75" x14ac:dyDescent="0.25">
      <c r="A973" s="4" t="s">
        <v>2714</v>
      </c>
      <c r="B973" s="5">
        <v>2580</v>
      </c>
      <c r="C973" s="5" t="s">
        <v>2715</v>
      </c>
      <c r="D973" s="2"/>
    </row>
    <row r="974" spans="1:4" ht="15.75" x14ac:dyDescent="0.25">
      <c r="A974" s="4" t="s">
        <v>5547</v>
      </c>
      <c r="B974" s="5">
        <v>64090</v>
      </c>
      <c r="C974" s="5" t="s">
        <v>5548</v>
      </c>
      <c r="D974" s="2"/>
    </row>
    <row r="975" spans="1:4" ht="15.75" x14ac:dyDescent="0.25">
      <c r="A975" s="4" t="s">
        <v>6104</v>
      </c>
      <c r="B975" s="5">
        <v>89792</v>
      </c>
      <c r="C975" s="5" t="s">
        <v>6105</v>
      </c>
      <c r="D975" s="2"/>
    </row>
    <row r="976" spans="1:4" ht="15.75" x14ac:dyDescent="0.25">
      <c r="A976" s="4" t="s">
        <v>1802</v>
      </c>
      <c r="B976" s="5">
        <v>79690</v>
      </c>
      <c r="C976" s="5" t="s">
        <v>5723</v>
      </c>
      <c r="D976" s="2"/>
    </row>
    <row r="977" spans="1:4" ht="15.75" x14ac:dyDescent="0.25">
      <c r="A977" s="4" t="s">
        <v>1234</v>
      </c>
      <c r="B977" s="5">
        <v>2584</v>
      </c>
      <c r="C977" s="5" t="s">
        <v>2718</v>
      </c>
      <c r="D977" s="2"/>
    </row>
    <row r="978" spans="1:4" ht="15.75" x14ac:dyDescent="0.25">
      <c r="A978" s="4" t="s">
        <v>6389</v>
      </c>
      <c r="B978" s="5">
        <v>130589</v>
      </c>
      <c r="C978" s="5" t="s">
        <v>6390</v>
      </c>
      <c r="D978" s="2"/>
    </row>
    <row r="979" spans="1:4" ht="15.75" x14ac:dyDescent="0.25">
      <c r="A979" s="4" t="s">
        <v>2719</v>
      </c>
      <c r="B979" s="5">
        <v>2589</v>
      </c>
      <c r="C979" s="5" t="s">
        <v>2720</v>
      </c>
      <c r="D979" s="2"/>
    </row>
    <row r="980" spans="1:4" ht="15.75" x14ac:dyDescent="0.25">
      <c r="A980" s="4" t="s">
        <v>5527</v>
      </c>
      <c r="B980" s="5">
        <v>63917</v>
      </c>
      <c r="C980" s="5" t="s">
        <v>5528</v>
      </c>
      <c r="D980" s="2"/>
    </row>
    <row r="981" spans="1:4" ht="15.75" x14ac:dyDescent="0.25">
      <c r="A981" s="4" t="s">
        <v>5726</v>
      </c>
      <c r="B981" s="5">
        <v>79695</v>
      </c>
      <c r="C981" s="5" t="s">
        <v>5727</v>
      </c>
      <c r="D981" s="2"/>
    </row>
    <row r="982" spans="1:4" ht="15.75" x14ac:dyDescent="0.25">
      <c r="A982" s="4" t="s">
        <v>6234</v>
      </c>
      <c r="B982" s="5">
        <v>114805</v>
      </c>
      <c r="C982" s="5" t="s">
        <v>6235</v>
      </c>
      <c r="D982" s="2"/>
    </row>
    <row r="983" spans="1:4" ht="15.75" x14ac:dyDescent="0.25">
      <c r="A983" s="4" t="s">
        <v>5707</v>
      </c>
      <c r="B983" s="5">
        <v>79623</v>
      </c>
      <c r="C983" s="5" t="s">
        <v>5708</v>
      </c>
      <c r="D983" s="2"/>
    </row>
    <row r="984" spans="1:4" ht="15.75" x14ac:dyDescent="0.25">
      <c r="A984" s="4" t="s">
        <v>6274</v>
      </c>
      <c r="B984" s="5">
        <v>117248</v>
      </c>
      <c r="C984" s="5" t="s">
        <v>6275</v>
      </c>
      <c r="D984" s="2"/>
    </row>
    <row r="985" spans="1:4" ht="15.75" x14ac:dyDescent="0.25">
      <c r="A985" s="4" t="s">
        <v>5356</v>
      </c>
      <c r="B985" s="5">
        <v>57452</v>
      </c>
      <c r="C985" s="5" t="s">
        <v>5357</v>
      </c>
      <c r="D985" s="2"/>
    </row>
    <row r="986" spans="1:4" ht="15.75" x14ac:dyDescent="0.25">
      <c r="A986" s="4" t="s">
        <v>1235</v>
      </c>
      <c r="B986" s="5">
        <v>2590</v>
      </c>
      <c r="C986" s="5" t="s">
        <v>2721</v>
      </c>
      <c r="D986" s="2"/>
    </row>
    <row r="987" spans="1:4" ht="15.75" x14ac:dyDescent="0.25">
      <c r="A987" s="4" t="s">
        <v>4571</v>
      </c>
      <c r="B987" s="5">
        <v>26290</v>
      </c>
      <c r="C987" s="5" t="s">
        <v>4572</v>
      </c>
      <c r="D987" s="2"/>
    </row>
    <row r="988" spans="1:4" ht="15.75" x14ac:dyDescent="0.25">
      <c r="A988" s="4" t="s">
        <v>4760</v>
      </c>
      <c r="B988" s="5">
        <v>50614</v>
      </c>
      <c r="C988" s="5" t="s">
        <v>4761</v>
      </c>
      <c r="D988" s="2"/>
    </row>
    <row r="989" spans="1:4" ht="15.75" x14ac:dyDescent="0.25">
      <c r="A989" s="4" t="s">
        <v>6695</v>
      </c>
      <c r="B989" s="5">
        <v>168391</v>
      </c>
      <c r="C989" s="5" t="s">
        <v>6696</v>
      </c>
      <c r="D989" s="2"/>
    </row>
    <row r="990" spans="1:4" ht="15.75" x14ac:dyDescent="0.25">
      <c r="A990" s="4" t="s">
        <v>2722</v>
      </c>
      <c r="B990" s="5">
        <v>2592</v>
      </c>
      <c r="C990" s="5" t="s">
        <v>2723</v>
      </c>
      <c r="D990" s="2"/>
    </row>
    <row r="991" spans="1:4" ht="15.75" x14ac:dyDescent="0.25">
      <c r="A991" s="4" t="s">
        <v>4548</v>
      </c>
      <c r="B991" s="5">
        <v>26130</v>
      </c>
      <c r="C991" s="5" t="s">
        <v>4549</v>
      </c>
      <c r="D991" s="2"/>
    </row>
    <row r="992" spans="1:4" ht="15.75" x14ac:dyDescent="0.25">
      <c r="A992" s="4" t="s">
        <v>6852</v>
      </c>
      <c r="B992" s="5">
        <v>246176</v>
      </c>
      <c r="C992" s="5" t="s">
        <v>6853</v>
      </c>
      <c r="D992" s="2"/>
    </row>
    <row r="993" spans="1:4" ht="15.75" x14ac:dyDescent="0.25">
      <c r="A993" s="4" t="s">
        <v>2724</v>
      </c>
      <c r="B993" s="5">
        <v>2621</v>
      </c>
      <c r="C993" s="5" t="s">
        <v>2725</v>
      </c>
      <c r="D993" s="2"/>
    </row>
    <row r="994" spans="1:4" ht="15.75" x14ac:dyDescent="0.25">
      <c r="A994" s="4" t="s">
        <v>2726</v>
      </c>
      <c r="B994" s="5">
        <v>2623</v>
      </c>
      <c r="C994" s="5" t="s">
        <v>2727</v>
      </c>
      <c r="D994" s="2"/>
    </row>
    <row r="995" spans="1:4" ht="15.75" x14ac:dyDescent="0.25">
      <c r="A995" s="4" t="s">
        <v>2728</v>
      </c>
      <c r="B995" s="5">
        <v>2629</v>
      </c>
      <c r="C995" s="5" t="s">
        <v>2729</v>
      </c>
      <c r="D995" s="2"/>
    </row>
    <row r="996" spans="1:4" ht="15.75" x14ac:dyDescent="0.25">
      <c r="A996" s="4" t="s">
        <v>5459</v>
      </c>
      <c r="B996" s="5">
        <v>57733</v>
      </c>
      <c r="C996" s="5" t="s">
        <v>5460</v>
      </c>
      <c r="D996" s="2"/>
    </row>
    <row r="997" spans="1:4" ht="15.75" x14ac:dyDescent="0.25">
      <c r="A997" s="4" t="s">
        <v>1236</v>
      </c>
      <c r="B997" s="5">
        <v>2631</v>
      </c>
      <c r="C997" s="5" t="s">
        <v>2730</v>
      </c>
      <c r="D997" s="2"/>
    </row>
    <row r="998" spans="1:4" ht="15.75" x14ac:dyDescent="0.25">
      <c r="A998" s="4" t="s">
        <v>2731</v>
      </c>
      <c r="B998" s="5">
        <v>2632</v>
      </c>
      <c r="C998" s="5" t="s">
        <v>2732</v>
      </c>
      <c r="D998" s="2"/>
    </row>
    <row r="999" spans="1:4" ht="15.75" x14ac:dyDescent="0.25">
      <c r="A999" s="4" t="s">
        <v>4573</v>
      </c>
      <c r="B999" s="5">
        <v>26301</v>
      </c>
      <c r="C999" s="5" t="s">
        <v>4574</v>
      </c>
      <c r="D999" s="2"/>
    </row>
    <row r="1000" spans="1:4" ht="15.75" x14ac:dyDescent="0.25">
      <c r="A1000" s="4" t="s">
        <v>3651</v>
      </c>
      <c r="B1000" s="5">
        <v>8521</v>
      </c>
      <c r="C1000" s="5" t="s">
        <v>3652</v>
      </c>
      <c r="D1000" s="2"/>
    </row>
    <row r="1001" spans="1:4" ht="15.75" x14ac:dyDescent="0.25">
      <c r="A1001" s="4" t="s">
        <v>3793</v>
      </c>
      <c r="B1001" s="5">
        <v>9247</v>
      </c>
      <c r="C1001" s="5" t="s">
        <v>3794</v>
      </c>
      <c r="D1001" s="2"/>
    </row>
    <row r="1002" spans="1:4" ht="15.75" x14ac:dyDescent="0.25">
      <c r="A1002" s="4" t="s">
        <v>6470</v>
      </c>
      <c r="B1002" s="5">
        <v>140687</v>
      </c>
      <c r="C1002" s="5" t="s">
        <v>6471</v>
      </c>
      <c r="D1002" s="2"/>
    </row>
    <row r="1003" spans="1:4" ht="15.75" x14ac:dyDescent="0.25">
      <c r="A1003" s="4" t="s">
        <v>4020</v>
      </c>
      <c r="B1003" s="5">
        <v>10220</v>
      </c>
      <c r="C1003" s="5" t="s">
        <v>4021</v>
      </c>
      <c r="D1003" s="2"/>
    </row>
    <row r="1004" spans="1:4" ht="15.75" x14ac:dyDescent="0.25">
      <c r="A1004" s="4" t="s">
        <v>2141</v>
      </c>
      <c r="B1004" s="5">
        <v>2664</v>
      </c>
      <c r="C1004" s="5" t="s">
        <v>2737</v>
      </c>
      <c r="D1004" s="2"/>
    </row>
    <row r="1005" spans="1:4" ht="15.75" x14ac:dyDescent="0.25">
      <c r="A1005" s="4" t="s">
        <v>2142</v>
      </c>
      <c r="B1005" s="5">
        <v>2665</v>
      </c>
      <c r="C1005" s="5" t="s">
        <v>2738</v>
      </c>
      <c r="D1005" s="2"/>
    </row>
    <row r="1006" spans="1:4" ht="15.75" x14ac:dyDescent="0.25">
      <c r="A1006" s="4" t="s">
        <v>6962</v>
      </c>
      <c r="B1006" s="5">
        <v>284161</v>
      </c>
      <c r="C1006" s="5" t="s">
        <v>6963</v>
      </c>
      <c r="D1006" s="2"/>
    </row>
    <row r="1007" spans="1:4" ht="15.75" x14ac:dyDescent="0.25">
      <c r="A1007" s="4" t="s">
        <v>4969</v>
      </c>
      <c r="B1007" s="5">
        <v>54857</v>
      </c>
      <c r="C1007" s="5" t="s">
        <v>4970</v>
      </c>
      <c r="D1007" s="2"/>
    </row>
    <row r="1008" spans="1:4" ht="15.75" x14ac:dyDescent="0.25">
      <c r="A1008" s="4" t="s">
        <v>5676</v>
      </c>
      <c r="B1008" s="5">
        <v>79153</v>
      </c>
      <c r="C1008" s="5" t="s">
        <v>5677</v>
      </c>
      <c r="D1008" s="2"/>
    </row>
    <row r="1009" spans="1:4" ht="15.75" x14ac:dyDescent="0.25">
      <c r="A1009" s="4" t="s">
        <v>6811</v>
      </c>
      <c r="B1009" s="5">
        <v>220032</v>
      </c>
      <c r="C1009" s="5" t="s">
        <v>6812</v>
      </c>
      <c r="D1009" s="2"/>
    </row>
    <row r="1010" spans="1:4" ht="15.75" x14ac:dyDescent="0.25">
      <c r="A1010" s="4" t="s">
        <v>7126</v>
      </c>
      <c r="B1010" s="5">
        <v>348654</v>
      </c>
      <c r="C1010" s="5" t="s">
        <v>7127</v>
      </c>
      <c r="D1010" s="2"/>
    </row>
    <row r="1011" spans="1:4" ht="15.75" x14ac:dyDescent="0.25">
      <c r="A1011" s="4" t="s">
        <v>2739</v>
      </c>
      <c r="B1011" s="5">
        <v>2671</v>
      </c>
      <c r="C1011" s="5" t="s">
        <v>2740</v>
      </c>
      <c r="D1011" s="2"/>
    </row>
    <row r="1012" spans="1:4" ht="15.75" x14ac:dyDescent="0.25">
      <c r="A1012" s="4" t="s">
        <v>4898</v>
      </c>
      <c r="B1012" s="5">
        <v>54438</v>
      </c>
      <c r="C1012" s="5" t="s">
        <v>4899</v>
      </c>
      <c r="D1012" s="2"/>
    </row>
    <row r="1013" spans="1:4" ht="15.75" x14ac:dyDescent="0.25">
      <c r="A1013" s="4" t="s">
        <v>5894</v>
      </c>
      <c r="B1013" s="5">
        <v>81577</v>
      </c>
      <c r="C1013" s="5" t="s">
        <v>5895</v>
      </c>
      <c r="D1013" s="2"/>
    </row>
    <row r="1014" spans="1:4" ht="15.75" x14ac:dyDescent="0.25">
      <c r="A1014" s="4" t="s">
        <v>7204</v>
      </c>
      <c r="B1014" s="5">
        <v>389400</v>
      </c>
      <c r="C1014" s="5" t="s">
        <v>7205</v>
      </c>
      <c r="D1014" s="2"/>
    </row>
    <row r="1015" spans="1:4" ht="15.75" x14ac:dyDescent="0.25">
      <c r="A1015" s="4" t="s">
        <v>6010</v>
      </c>
      <c r="B1015" s="5">
        <v>84514</v>
      </c>
      <c r="C1015" s="5" t="s">
        <v>6011</v>
      </c>
      <c r="D1015" s="2"/>
    </row>
    <row r="1016" spans="1:4" ht="15.75" x14ac:dyDescent="0.25">
      <c r="A1016" s="4" t="s">
        <v>5649</v>
      </c>
      <c r="B1016" s="5">
        <v>79018</v>
      </c>
      <c r="C1016" s="5" t="s">
        <v>5650</v>
      </c>
      <c r="D1016" s="2"/>
    </row>
    <row r="1017" spans="1:4" ht="15.75" x14ac:dyDescent="0.25">
      <c r="A1017" s="4" t="s">
        <v>7478</v>
      </c>
      <c r="B1017" s="5">
        <v>100507096</v>
      </c>
      <c r="C1017" s="5" t="s">
        <v>7479</v>
      </c>
      <c r="D1017" s="2"/>
    </row>
    <row r="1018" spans="1:4" ht="15.75" x14ac:dyDescent="0.25">
      <c r="A1018" s="4" t="s">
        <v>1814</v>
      </c>
      <c r="B1018" s="5">
        <v>81025</v>
      </c>
      <c r="C1018" s="5" t="s">
        <v>5865</v>
      </c>
      <c r="D1018" s="2"/>
    </row>
    <row r="1019" spans="1:4" ht="15.75" x14ac:dyDescent="0.25">
      <c r="A1019" s="4" t="s">
        <v>2741</v>
      </c>
      <c r="B1019" s="5">
        <v>2709</v>
      </c>
      <c r="C1019" s="5" t="s">
        <v>2742</v>
      </c>
      <c r="D1019" s="2"/>
    </row>
    <row r="1020" spans="1:4" ht="15.75" x14ac:dyDescent="0.25">
      <c r="A1020" s="4" t="s">
        <v>119</v>
      </c>
      <c r="B1020" s="5">
        <v>10052</v>
      </c>
      <c r="C1020" s="5" t="s">
        <v>3989</v>
      </c>
      <c r="D1020" s="2"/>
    </row>
    <row r="1021" spans="1:4" ht="15.75" x14ac:dyDescent="0.25">
      <c r="A1021" s="4" t="s">
        <v>6892</v>
      </c>
      <c r="B1021" s="5">
        <v>256356</v>
      </c>
      <c r="C1021" s="5" t="s">
        <v>6893</v>
      </c>
      <c r="D1021" s="2"/>
    </row>
    <row r="1022" spans="1:4" ht="15.75" x14ac:dyDescent="0.25">
      <c r="A1022" s="4" t="s">
        <v>9250</v>
      </c>
      <c r="B1022" s="5">
        <v>79411</v>
      </c>
      <c r="C1022" s="5" t="s">
        <v>5695</v>
      </c>
      <c r="D1022" s="2"/>
    </row>
    <row r="1023" spans="1:4" ht="15.75" x14ac:dyDescent="0.25">
      <c r="A1023" s="4" t="s">
        <v>7080</v>
      </c>
      <c r="B1023" s="5">
        <v>342035</v>
      </c>
      <c r="C1023" s="5" t="s">
        <v>7081</v>
      </c>
      <c r="D1023" s="2"/>
    </row>
    <row r="1024" spans="1:4" ht="15.75" x14ac:dyDescent="0.25">
      <c r="A1024" s="4" t="s">
        <v>2744</v>
      </c>
      <c r="B1024" s="5">
        <v>2737</v>
      </c>
      <c r="C1024" s="5" t="s">
        <v>2745</v>
      </c>
      <c r="D1024" s="2"/>
    </row>
    <row r="1025" spans="1:4" ht="15.75" x14ac:dyDescent="0.25">
      <c r="A1025" s="4" t="s">
        <v>4181</v>
      </c>
      <c r="B1025" s="5">
        <v>11010</v>
      </c>
      <c r="C1025" s="5" t="s">
        <v>4182</v>
      </c>
      <c r="D1025" s="2"/>
    </row>
    <row r="1026" spans="1:4" ht="15.75" x14ac:dyDescent="0.25">
      <c r="A1026" s="4" t="s">
        <v>1148</v>
      </c>
      <c r="B1026" s="5">
        <v>148979</v>
      </c>
      <c r="C1026" s="5" t="s">
        <v>6555</v>
      </c>
      <c r="D1026" s="2"/>
    </row>
    <row r="1027" spans="1:4" ht="15.75" x14ac:dyDescent="0.25">
      <c r="A1027" s="4" t="s">
        <v>6207</v>
      </c>
      <c r="B1027" s="5">
        <v>112770</v>
      </c>
      <c r="C1027" s="5" t="s">
        <v>6208</v>
      </c>
      <c r="D1027" s="2"/>
    </row>
    <row r="1028" spans="1:4" ht="15.75" x14ac:dyDescent="0.25">
      <c r="A1028" s="4" t="s">
        <v>2746</v>
      </c>
      <c r="B1028" s="5">
        <v>2741</v>
      </c>
      <c r="C1028" s="5" t="s">
        <v>2747</v>
      </c>
      <c r="D1028" s="2"/>
    </row>
    <row r="1029" spans="1:4" ht="15.75" x14ac:dyDescent="0.25">
      <c r="A1029" s="4" t="s">
        <v>2748</v>
      </c>
      <c r="B1029" s="5">
        <v>2742</v>
      </c>
      <c r="C1029" s="5" t="s">
        <v>2749</v>
      </c>
      <c r="D1029" s="2"/>
    </row>
    <row r="1030" spans="1:4" ht="15.75" x14ac:dyDescent="0.25">
      <c r="A1030" s="4" t="s">
        <v>3593</v>
      </c>
      <c r="B1030" s="5">
        <v>8001</v>
      </c>
      <c r="C1030" s="5" t="s">
        <v>3594</v>
      </c>
      <c r="D1030" s="2"/>
    </row>
    <row r="1031" spans="1:4" ht="15.75" x14ac:dyDescent="0.25">
      <c r="A1031" s="4" t="s">
        <v>7317</v>
      </c>
      <c r="B1031" s="5">
        <v>441509</v>
      </c>
      <c r="C1031" s="5" t="s">
        <v>7318</v>
      </c>
      <c r="D1031" s="2"/>
    </row>
    <row r="1032" spans="1:4" ht="15.75" x14ac:dyDescent="0.25">
      <c r="A1032" s="4" t="s">
        <v>2057</v>
      </c>
      <c r="B1032" s="5">
        <v>10539</v>
      </c>
      <c r="C1032" s="5" t="s">
        <v>4094</v>
      </c>
      <c r="D1032" s="2"/>
    </row>
    <row r="1033" spans="1:4" ht="15.75" x14ac:dyDescent="0.25">
      <c r="A1033" s="4" t="s">
        <v>6163</v>
      </c>
      <c r="B1033" s="5">
        <v>92292</v>
      </c>
      <c r="C1033" s="5" t="s">
        <v>6164</v>
      </c>
      <c r="D1033" s="2"/>
    </row>
    <row r="1034" spans="1:4" ht="15.75" x14ac:dyDescent="0.25">
      <c r="A1034" s="4" t="s">
        <v>7462</v>
      </c>
      <c r="B1034" s="5">
        <v>100287520</v>
      </c>
      <c r="C1034" s="5" t="s">
        <v>7463</v>
      </c>
      <c r="D1034" s="2"/>
    </row>
    <row r="1035" spans="1:4" ht="15.75" x14ac:dyDescent="0.25">
      <c r="A1035" s="4" t="s">
        <v>2750</v>
      </c>
      <c r="B1035" s="5">
        <v>2766</v>
      </c>
      <c r="C1035" s="5" t="s">
        <v>2751</v>
      </c>
      <c r="D1035" s="2"/>
    </row>
    <row r="1036" spans="1:4" ht="15.75" x14ac:dyDescent="0.25">
      <c r="A1036" s="4" t="s">
        <v>4818</v>
      </c>
      <c r="B1036" s="5">
        <v>51292</v>
      </c>
      <c r="C1036" s="5" t="s">
        <v>4819</v>
      </c>
      <c r="D1036" s="2"/>
    </row>
    <row r="1037" spans="1:4" ht="15.75" x14ac:dyDescent="0.25">
      <c r="A1037" s="4" t="s">
        <v>2752</v>
      </c>
      <c r="B1037" s="5">
        <v>2767</v>
      </c>
      <c r="C1037" s="5" t="s">
        <v>2753</v>
      </c>
      <c r="D1037" s="2"/>
    </row>
    <row r="1038" spans="1:4" ht="15.75" x14ac:dyDescent="0.25">
      <c r="A1038" s="4" t="s">
        <v>3869</v>
      </c>
      <c r="B1038" s="5">
        <v>9630</v>
      </c>
      <c r="C1038" s="5" t="s">
        <v>3870</v>
      </c>
      <c r="D1038" s="2"/>
    </row>
    <row r="1039" spans="1:4" ht="15.75" x14ac:dyDescent="0.25">
      <c r="A1039" s="4" t="s">
        <v>2119</v>
      </c>
      <c r="B1039" s="5">
        <v>2776</v>
      </c>
      <c r="C1039" s="5" t="s">
        <v>2754</v>
      </c>
      <c r="D1039" s="2"/>
    </row>
    <row r="1040" spans="1:4" ht="15.75" x14ac:dyDescent="0.25">
      <c r="A1040" s="4" t="s">
        <v>1128</v>
      </c>
      <c r="B1040" s="5">
        <v>2794</v>
      </c>
      <c r="C1040" s="5" t="s">
        <v>2755</v>
      </c>
      <c r="D1040" s="2"/>
    </row>
    <row r="1041" spans="1:4" ht="15.75" x14ac:dyDescent="0.25">
      <c r="A1041" s="4" t="s">
        <v>4710</v>
      </c>
      <c r="B1041" s="5">
        <v>29889</v>
      </c>
      <c r="C1041" s="5" t="s">
        <v>4711</v>
      </c>
      <c r="D1041" s="2"/>
    </row>
    <row r="1042" spans="1:4" ht="15.75" x14ac:dyDescent="0.25">
      <c r="A1042" s="4" t="s">
        <v>4652</v>
      </c>
      <c r="B1042" s="5">
        <v>27232</v>
      </c>
      <c r="C1042" s="5" t="s">
        <v>4653</v>
      </c>
      <c r="D1042" s="2"/>
    </row>
    <row r="1043" spans="1:4" ht="15.75" x14ac:dyDescent="0.25">
      <c r="A1043" s="4" t="s">
        <v>6022</v>
      </c>
      <c r="B1043" s="5">
        <v>84572</v>
      </c>
      <c r="C1043" s="5" t="s">
        <v>6023</v>
      </c>
      <c r="D1043" s="2"/>
    </row>
    <row r="1044" spans="1:4" ht="15.75" x14ac:dyDescent="0.25">
      <c r="A1044" s="4" t="s">
        <v>4967</v>
      </c>
      <c r="B1044" s="5">
        <v>54856</v>
      </c>
      <c r="C1044" s="5" t="s">
        <v>4968</v>
      </c>
      <c r="D1044" s="2"/>
    </row>
    <row r="1045" spans="1:4" ht="15.75" x14ac:dyDescent="0.25">
      <c r="A1045" s="4" t="s">
        <v>3673</v>
      </c>
      <c r="B1045" s="5">
        <v>8733</v>
      </c>
      <c r="C1045" s="5" t="s">
        <v>3674</v>
      </c>
      <c r="D1045" s="2"/>
    </row>
    <row r="1046" spans="1:4" ht="15.75" x14ac:dyDescent="0.25">
      <c r="A1046" s="4" t="s">
        <v>5032</v>
      </c>
      <c r="B1046" s="5">
        <v>55094</v>
      </c>
      <c r="C1046" s="5" t="s">
        <v>5033</v>
      </c>
      <c r="D1046" s="2"/>
    </row>
    <row r="1047" spans="1:4" ht="15.75" x14ac:dyDescent="0.25">
      <c r="A1047" s="4" t="s">
        <v>4322</v>
      </c>
      <c r="B1047" s="5">
        <v>23131</v>
      </c>
      <c r="C1047" s="5" t="s">
        <v>4323</v>
      </c>
      <c r="D1047" s="2"/>
    </row>
    <row r="1048" spans="1:4" ht="15.75" x14ac:dyDescent="0.25">
      <c r="A1048" s="4" t="s">
        <v>2138</v>
      </c>
      <c r="B1048" s="5">
        <v>2719</v>
      </c>
      <c r="C1048" s="5" t="s">
        <v>2743</v>
      </c>
      <c r="D1048" s="2"/>
    </row>
    <row r="1049" spans="1:4" ht="15.75" x14ac:dyDescent="0.25">
      <c r="A1049" s="4" t="s">
        <v>5266</v>
      </c>
      <c r="B1049" s="5">
        <v>56261</v>
      </c>
      <c r="C1049" s="5" t="s">
        <v>5267</v>
      </c>
      <c r="D1049" s="2"/>
    </row>
    <row r="1050" spans="1:4" ht="15.75" x14ac:dyDescent="0.25">
      <c r="A1050" s="4" t="s">
        <v>4033</v>
      </c>
      <c r="B1050" s="5">
        <v>10243</v>
      </c>
      <c r="C1050" s="5" t="s">
        <v>4034</v>
      </c>
      <c r="D1050" s="2"/>
    </row>
    <row r="1051" spans="1:4" ht="15.75" x14ac:dyDescent="0.25">
      <c r="A1051" s="4" t="s">
        <v>5283</v>
      </c>
      <c r="B1051" s="5">
        <v>56834</v>
      </c>
      <c r="C1051" s="5" t="s">
        <v>5284</v>
      </c>
      <c r="D1051" s="2"/>
    </row>
    <row r="1052" spans="1:4" ht="15.75" x14ac:dyDescent="0.25">
      <c r="A1052" s="4" t="s">
        <v>6420</v>
      </c>
      <c r="B1052" s="5">
        <v>134391</v>
      </c>
      <c r="C1052" s="5" t="s">
        <v>6421</v>
      </c>
      <c r="D1052" s="2"/>
    </row>
    <row r="1053" spans="1:4" ht="15.75" x14ac:dyDescent="0.25">
      <c r="A1053" s="4" t="s">
        <v>7176</v>
      </c>
      <c r="B1053" s="5">
        <v>387509</v>
      </c>
      <c r="C1053" s="5" t="s">
        <v>7177</v>
      </c>
      <c r="D1053" s="2"/>
    </row>
    <row r="1054" spans="1:4" ht="15.75" x14ac:dyDescent="0.25">
      <c r="A1054" s="4" t="s">
        <v>6582</v>
      </c>
      <c r="B1054" s="5">
        <v>151556</v>
      </c>
      <c r="C1054" s="5" t="s">
        <v>6583</v>
      </c>
      <c r="D1054" s="2"/>
    </row>
    <row r="1055" spans="1:4" ht="15.75" x14ac:dyDescent="0.25">
      <c r="A1055" s="4" t="s">
        <v>5373</v>
      </c>
      <c r="B1055" s="5">
        <v>57512</v>
      </c>
      <c r="C1055" s="5" t="s">
        <v>5374</v>
      </c>
      <c r="D1055" s="2"/>
    </row>
    <row r="1056" spans="1:4" ht="15.75" x14ac:dyDescent="0.25">
      <c r="A1056" s="4" t="s">
        <v>9228</v>
      </c>
      <c r="B1056" s="5">
        <v>26996</v>
      </c>
      <c r="C1056" s="5" t="s">
        <v>4613</v>
      </c>
      <c r="D1056" s="2"/>
    </row>
    <row r="1057" spans="1:4" ht="15.75" x14ac:dyDescent="0.25">
      <c r="A1057" s="4" t="s">
        <v>2756</v>
      </c>
      <c r="B1057" s="5">
        <v>2841</v>
      </c>
      <c r="C1057" s="5" t="s">
        <v>2757</v>
      </c>
      <c r="D1057" s="2"/>
    </row>
    <row r="1058" spans="1:4" ht="15.75" x14ac:dyDescent="0.25">
      <c r="A1058" s="4" t="s">
        <v>2760</v>
      </c>
      <c r="B1058" s="5">
        <v>2854</v>
      </c>
      <c r="C1058" s="5" t="s">
        <v>2761</v>
      </c>
      <c r="D1058" s="2"/>
    </row>
    <row r="1059" spans="1:4" ht="15.75" x14ac:dyDescent="0.25">
      <c r="A1059" s="4" t="s">
        <v>2762</v>
      </c>
      <c r="B1059" s="5">
        <v>2855</v>
      </c>
      <c r="C1059" s="5" t="s">
        <v>2763</v>
      </c>
      <c r="D1059" s="2"/>
    </row>
    <row r="1060" spans="1:4" ht="15.75" x14ac:dyDescent="0.25">
      <c r="A1060" s="4" t="s">
        <v>3795</v>
      </c>
      <c r="B1060" s="5">
        <v>9248</v>
      </c>
      <c r="C1060" s="5" t="s">
        <v>3796</v>
      </c>
      <c r="D1060" s="2"/>
    </row>
    <row r="1061" spans="1:4" ht="15.75" x14ac:dyDescent="0.25">
      <c r="A1061" s="4" t="s">
        <v>3803</v>
      </c>
      <c r="B1061" s="5">
        <v>9290</v>
      </c>
      <c r="C1061" s="5" t="s">
        <v>3804</v>
      </c>
      <c r="D1061" s="2"/>
    </row>
    <row r="1062" spans="1:4" ht="15.75" x14ac:dyDescent="0.25">
      <c r="A1062" s="4" t="s">
        <v>9234</v>
      </c>
      <c r="B1062" s="5">
        <v>54112</v>
      </c>
      <c r="C1062" s="5" t="s">
        <v>4885</v>
      </c>
      <c r="D1062" s="2"/>
    </row>
    <row r="1063" spans="1:4" ht="15.75" x14ac:dyDescent="0.25">
      <c r="A1063" s="4" t="s">
        <v>3911</v>
      </c>
      <c r="B1063" s="5">
        <v>9737</v>
      </c>
      <c r="C1063" s="5" t="s">
        <v>3912</v>
      </c>
      <c r="D1063" s="2"/>
    </row>
    <row r="1064" spans="1:4" ht="15.75" x14ac:dyDescent="0.25">
      <c r="A1064" s="4" t="s">
        <v>6252</v>
      </c>
      <c r="B1064" s="5">
        <v>114928</v>
      </c>
      <c r="C1064" s="5" t="s">
        <v>6253</v>
      </c>
      <c r="D1064" s="2"/>
    </row>
    <row r="1065" spans="1:4" ht="15.75" x14ac:dyDescent="0.25">
      <c r="A1065" s="4" t="s">
        <v>6037</v>
      </c>
      <c r="B1065" s="5">
        <v>84706</v>
      </c>
      <c r="C1065" s="5" t="s">
        <v>6038</v>
      </c>
      <c r="D1065" s="2"/>
    </row>
    <row r="1066" spans="1:4" ht="15.75" x14ac:dyDescent="0.25">
      <c r="A1066" s="4" t="s">
        <v>2766</v>
      </c>
      <c r="B1066" s="5">
        <v>2880</v>
      </c>
      <c r="C1066" s="5" t="s">
        <v>2767</v>
      </c>
      <c r="D1066" s="2"/>
    </row>
    <row r="1067" spans="1:4" ht="15.75" x14ac:dyDescent="0.25">
      <c r="A1067" s="4" t="s">
        <v>6910</v>
      </c>
      <c r="B1067" s="5">
        <v>257202</v>
      </c>
      <c r="C1067" s="5" t="s">
        <v>6911</v>
      </c>
      <c r="D1067" s="2"/>
    </row>
    <row r="1068" spans="1:4" ht="15.75" x14ac:dyDescent="0.25">
      <c r="A1068" s="4" t="s">
        <v>9251</v>
      </c>
      <c r="B1068" s="5">
        <v>80000</v>
      </c>
      <c r="C1068" s="5" t="s">
        <v>5792</v>
      </c>
      <c r="D1068" s="2"/>
    </row>
    <row r="1069" spans="1:4" ht="15.75" x14ac:dyDescent="0.25">
      <c r="A1069" s="4" t="s">
        <v>4705</v>
      </c>
      <c r="B1069" s="5">
        <v>29841</v>
      </c>
      <c r="C1069" s="5" t="s">
        <v>4706</v>
      </c>
      <c r="D1069" s="2"/>
    </row>
    <row r="1070" spans="1:4" ht="15.75" x14ac:dyDescent="0.25">
      <c r="A1070" s="4" t="s">
        <v>5463</v>
      </c>
      <c r="B1070" s="5">
        <v>57822</v>
      </c>
      <c r="C1070" s="5" t="s">
        <v>5464</v>
      </c>
      <c r="D1070" s="2"/>
    </row>
    <row r="1071" spans="1:4" ht="15.75" x14ac:dyDescent="0.25">
      <c r="A1071" s="4" t="s">
        <v>7250</v>
      </c>
      <c r="B1071" s="5">
        <v>392862</v>
      </c>
      <c r="C1071" s="5" t="s">
        <v>7251</v>
      </c>
      <c r="D1071" s="2"/>
    </row>
    <row r="1072" spans="1:4" ht="15.75" x14ac:dyDescent="0.25">
      <c r="A1072" s="4" t="s">
        <v>2770</v>
      </c>
      <c r="B1072" s="5">
        <v>2901</v>
      </c>
      <c r="C1072" s="5" t="s">
        <v>2771</v>
      </c>
      <c r="D1072" s="2"/>
    </row>
    <row r="1073" spans="1:4" ht="15.75" x14ac:dyDescent="0.25">
      <c r="A1073" s="4" t="s">
        <v>285</v>
      </c>
      <c r="B1073" s="5">
        <v>2906</v>
      </c>
      <c r="C1073" s="5" t="s">
        <v>2772</v>
      </c>
      <c r="D1073" s="2"/>
    </row>
    <row r="1074" spans="1:4" ht="15.75" x14ac:dyDescent="0.25">
      <c r="A1074" s="4" t="s">
        <v>4423</v>
      </c>
      <c r="B1074" s="5">
        <v>23426</v>
      </c>
      <c r="C1074" s="5" t="s">
        <v>4424</v>
      </c>
      <c r="D1074" s="2"/>
    </row>
    <row r="1075" spans="1:4" ht="15.75" x14ac:dyDescent="0.25">
      <c r="A1075" s="4" t="s">
        <v>2234</v>
      </c>
      <c r="B1075" s="5">
        <v>156</v>
      </c>
      <c r="C1075" s="5" t="s">
        <v>2235</v>
      </c>
      <c r="D1075" s="2"/>
    </row>
    <row r="1076" spans="1:4" ht="15.75" x14ac:dyDescent="0.25">
      <c r="A1076" s="4" t="s">
        <v>2236</v>
      </c>
      <c r="B1076" s="5">
        <v>157</v>
      </c>
      <c r="C1076" s="5" t="s">
        <v>2237</v>
      </c>
      <c r="D1076" s="2"/>
    </row>
    <row r="1077" spans="1:4" ht="15.75" x14ac:dyDescent="0.25">
      <c r="A1077" s="4" t="s">
        <v>7350</v>
      </c>
      <c r="B1077" s="5">
        <v>643226</v>
      </c>
      <c r="C1077" s="5" t="s">
        <v>7351</v>
      </c>
      <c r="D1077" s="2"/>
    </row>
    <row r="1078" spans="1:4" ht="15.75" x14ac:dyDescent="0.25">
      <c r="A1078" s="4" t="s">
        <v>4340</v>
      </c>
      <c r="B1078" s="5">
        <v>23199</v>
      </c>
      <c r="C1078" s="5" t="s">
        <v>4341</v>
      </c>
      <c r="D1078" s="2"/>
    </row>
    <row r="1079" spans="1:4" ht="15.75" x14ac:dyDescent="0.25">
      <c r="A1079" s="4" t="s">
        <v>5938</v>
      </c>
      <c r="B1079" s="5">
        <v>83903</v>
      </c>
      <c r="C1079" s="5" t="s">
        <v>5939</v>
      </c>
      <c r="D1079" s="2"/>
    </row>
    <row r="1080" spans="1:4" ht="15.75" x14ac:dyDescent="0.25">
      <c r="A1080" s="4" t="s">
        <v>3841</v>
      </c>
      <c r="B1080" s="5">
        <v>9446</v>
      </c>
      <c r="C1080" s="5" t="s">
        <v>3842</v>
      </c>
      <c r="D1080" s="2"/>
    </row>
    <row r="1081" spans="1:4" ht="15.75" x14ac:dyDescent="0.25">
      <c r="A1081" s="4" t="s">
        <v>6280</v>
      </c>
      <c r="B1081" s="5">
        <v>119391</v>
      </c>
      <c r="C1081" s="5" t="s">
        <v>6281</v>
      </c>
      <c r="D1081" s="2"/>
    </row>
    <row r="1082" spans="1:4" ht="15.75" x14ac:dyDescent="0.25">
      <c r="A1082" s="4" t="s">
        <v>9193</v>
      </c>
      <c r="B1082" s="5">
        <v>2952</v>
      </c>
      <c r="C1082" s="5" t="s">
        <v>2774</v>
      </c>
      <c r="D1082" s="2"/>
    </row>
    <row r="1083" spans="1:4" ht="15.75" x14ac:dyDescent="0.25">
      <c r="A1083" s="4" t="s">
        <v>9194</v>
      </c>
      <c r="B1083" s="5">
        <v>2953</v>
      </c>
      <c r="C1083" s="5" t="s">
        <v>2775</v>
      </c>
      <c r="D1083" s="2"/>
    </row>
    <row r="1084" spans="1:4" ht="15.75" x14ac:dyDescent="0.25">
      <c r="A1084" s="4" t="s">
        <v>7381</v>
      </c>
      <c r="B1084" s="5">
        <v>653689</v>
      </c>
      <c r="C1084" s="5" t="s">
        <v>7382</v>
      </c>
      <c r="D1084" s="2"/>
    </row>
    <row r="1085" spans="1:4" ht="15.75" x14ac:dyDescent="0.25">
      <c r="A1085" s="4" t="s">
        <v>2776</v>
      </c>
      <c r="B1085" s="5">
        <v>2968</v>
      </c>
      <c r="C1085" s="5" t="s">
        <v>2777</v>
      </c>
      <c r="D1085" s="2"/>
    </row>
    <row r="1086" spans="1:4" ht="15.75" x14ac:dyDescent="0.25">
      <c r="A1086" s="4" t="s">
        <v>2024</v>
      </c>
      <c r="B1086" s="5">
        <v>85865</v>
      </c>
      <c r="C1086" s="5" t="s">
        <v>6098</v>
      </c>
      <c r="D1086" s="2"/>
    </row>
    <row r="1087" spans="1:4" ht="15.75" x14ac:dyDescent="0.25">
      <c r="A1087" s="4" t="s">
        <v>3867</v>
      </c>
      <c r="B1087" s="5">
        <v>9626</v>
      </c>
      <c r="C1087" s="5" t="s">
        <v>3868</v>
      </c>
      <c r="D1087" s="2"/>
    </row>
    <row r="1088" spans="1:4" ht="15.75" x14ac:dyDescent="0.25">
      <c r="A1088" s="4" t="s">
        <v>9195</v>
      </c>
      <c r="B1088" s="5">
        <v>2974</v>
      </c>
      <c r="C1088" s="5" t="s">
        <v>2778</v>
      </c>
      <c r="D1088" s="2"/>
    </row>
    <row r="1089" spans="1:4" ht="15.75" x14ac:dyDescent="0.25">
      <c r="A1089" s="4" t="s">
        <v>7180</v>
      </c>
      <c r="B1089" s="5">
        <v>387751</v>
      </c>
      <c r="C1089" s="5" t="s">
        <v>7181</v>
      </c>
      <c r="D1089" s="2"/>
    </row>
    <row r="1090" spans="1:4" ht="15.75" x14ac:dyDescent="0.25">
      <c r="A1090" s="4" t="s">
        <v>7483</v>
      </c>
      <c r="B1090" s="5">
        <v>100507462</v>
      </c>
      <c r="C1090" s="5" t="s">
        <v>7484</v>
      </c>
      <c r="D1090" s="2"/>
    </row>
    <row r="1091" spans="1:4" ht="15.75" x14ac:dyDescent="0.25">
      <c r="A1091" s="4" t="s">
        <v>7389</v>
      </c>
      <c r="B1091" s="5">
        <v>727936</v>
      </c>
      <c r="C1091" s="5" t="s">
        <v>7390</v>
      </c>
      <c r="D1091" s="2"/>
    </row>
    <row r="1092" spans="1:4" ht="15.75" x14ac:dyDescent="0.25">
      <c r="A1092" s="4" t="s">
        <v>7052</v>
      </c>
      <c r="B1092" s="5">
        <v>339942</v>
      </c>
      <c r="C1092" s="5" t="s">
        <v>7053</v>
      </c>
      <c r="D1092" s="2"/>
    </row>
    <row r="1093" spans="1:4" ht="15.75" x14ac:dyDescent="0.25">
      <c r="A1093" s="4" t="s">
        <v>2022</v>
      </c>
      <c r="B1093" s="5">
        <v>51495</v>
      </c>
      <c r="C1093" s="5" t="s">
        <v>4839</v>
      </c>
      <c r="D1093" s="2"/>
    </row>
    <row r="1094" spans="1:4" ht="15.75" x14ac:dyDescent="0.25">
      <c r="A1094" s="4" t="s">
        <v>7273</v>
      </c>
      <c r="B1094" s="5">
        <v>401494</v>
      </c>
      <c r="C1094" s="5" t="s">
        <v>7274</v>
      </c>
      <c r="D1094" s="2"/>
    </row>
    <row r="1095" spans="1:4" ht="15.75" x14ac:dyDescent="0.25">
      <c r="A1095" s="4" t="s">
        <v>1237</v>
      </c>
      <c r="B1095" s="5">
        <v>3030</v>
      </c>
      <c r="C1095" s="5" t="s">
        <v>2779</v>
      </c>
      <c r="D1095" s="2"/>
    </row>
    <row r="1096" spans="1:4" ht="15.75" x14ac:dyDescent="0.25">
      <c r="A1096" s="4" t="s">
        <v>1298</v>
      </c>
      <c r="B1096" s="5">
        <v>3032</v>
      </c>
      <c r="C1096" s="5" t="s">
        <v>2780</v>
      </c>
      <c r="D1096" s="2"/>
    </row>
    <row r="1097" spans="1:4" ht="15.75" x14ac:dyDescent="0.25">
      <c r="A1097" s="4" t="s">
        <v>9196</v>
      </c>
      <c r="B1097" s="5">
        <v>3034</v>
      </c>
      <c r="C1097" s="5" t="s">
        <v>2781</v>
      </c>
      <c r="D1097" s="2"/>
    </row>
    <row r="1098" spans="1:4" ht="15.75" x14ac:dyDescent="0.25">
      <c r="A1098" s="4" t="s">
        <v>4887</v>
      </c>
      <c r="B1098" s="5">
        <v>54363</v>
      </c>
      <c r="C1098" s="5" t="s">
        <v>4888</v>
      </c>
      <c r="D1098" s="2"/>
    </row>
    <row r="1099" spans="1:4" ht="15.75" x14ac:dyDescent="0.25">
      <c r="A1099" s="4" t="s">
        <v>735</v>
      </c>
      <c r="B1099" s="5">
        <v>60484</v>
      </c>
      <c r="C1099" s="5" t="s">
        <v>5503</v>
      </c>
      <c r="D1099" s="2"/>
    </row>
    <row r="1100" spans="1:4" ht="15.75" x14ac:dyDescent="0.25">
      <c r="A1100" s="4" t="s">
        <v>6513</v>
      </c>
      <c r="B1100" s="5">
        <v>145864</v>
      </c>
      <c r="C1100" s="5" t="s">
        <v>6514</v>
      </c>
      <c r="D1100" s="2"/>
    </row>
    <row r="1101" spans="1:4" ht="15.75" x14ac:dyDescent="0.25">
      <c r="A1101" s="4" t="s">
        <v>2782</v>
      </c>
      <c r="B1101" s="5">
        <v>3036</v>
      </c>
      <c r="C1101" s="5" t="s">
        <v>2783</v>
      </c>
      <c r="D1101" s="2"/>
    </row>
    <row r="1102" spans="1:4" ht="15.75" x14ac:dyDescent="0.25">
      <c r="A1102" s="4" t="s">
        <v>4952</v>
      </c>
      <c r="B1102" s="5">
        <v>54801</v>
      </c>
      <c r="C1102" s="5" t="s">
        <v>4953</v>
      </c>
      <c r="D1102" s="2"/>
    </row>
    <row r="1103" spans="1:4" ht="15.75" x14ac:dyDescent="0.25">
      <c r="A1103" s="4" t="s">
        <v>4606</v>
      </c>
      <c r="B1103" s="5">
        <v>26959</v>
      </c>
      <c r="C1103" s="5" t="s">
        <v>4607</v>
      </c>
      <c r="D1103" s="2"/>
    </row>
    <row r="1104" spans="1:4" ht="15.75" x14ac:dyDescent="0.25">
      <c r="A1104" s="4" t="s">
        <v>5001</v>
      </c>
      <c r="B1104" s="5">
        <v>54985</v>
      </c>
      <c r="C1104" s="5" t="s">
        <v>5002</v>
      </c>
      <c r="D1104" s="2"/>
    </row>
    <row r="1105" spans="1:4" ht="15.75" x14ac:dyDescent="0.25">
      <c r="A1105" s="4" t="s">
        <v>4712</v>
      </c>
      <c r="B1105" s="5">
        <v>29915</v>
      </c>
      <c r="C1105" s="5" t="s">
        <v>4713</v>
      </c>
      <c r="D1105" s="2"/>
    </row>
    <row r="1106" spans="1:4" ht="15.75" x14ac:dyDescent="0.25">
      <c r="A1106" s="4" t="s">
        <v>2784</v>
      </c>
      <c r="B1106" s="5">
        <v>3067</v>
      </c>
      <c r="C1106" s="5" t="s">
        <v>2785</v>
      </c>
      <c r="D1106" s="2"/>
    </row>
    <row r="1107" spans="1:4" ht="15.75" x14ac:dyDescent="0.25">
      <c r="A1107" s="4" t="s">
        <v>6455</v>
      </c>
      <c r="B1107" s="5">
        <v>139324</v>
      </c>
      <c r="C1107" s="5" t="s">
        <v>6456</v>
      </c>
      <c r="D1107" s="2"/>
    </row>
    <row r="1108" spans="1:4" ht="15.75" x14ac:dyDescent="0.25">
      <c r="A1108" s="4" t="s">
        <v>2074</v>
      </c>
      <c r="B1108" s="5">
        <v>55127</v>
      </c>
      <c r="C1108" s="5" t="s">
        <v>5037</v>
      </c>
      <c r="D1108" s="2"/>
    </row>
    <row r="1109" spans="1:4" ht="15.75" x14ac:dyDescent="0.25">
      <c r="A1109" s="4" t="s">
        <v>7254</v>
      </c>
      <c r="B1109" s="5">
        <v>399671</v>
      </c>
      <c r="C1109" s="5" t="s">
        <v>7255</v>
      </c>
      <c r="D1109" s="2"/>
    </row>
    <row r="1110" spans="1:4" ht="15.75" x14ac:dyDescent="0.25">
      <c r="A1110" s="4" t="s">
        <v>2040</v>
      </c>
      <c r="B1110" s="5">
        <v>63897</v>
      </c>
      <c r="C1110" s="5" t="s">
        <v>5520</v>
      </c>
      <c r="D1110" s="2"/>
    </row>
    <row r="1111" spans="1:4" ht="15.75" x14ac:dyDescent="0.25">
      <c r="A1111" s="4" t="s">
        <v>6900</v>
      </c>
      <c r="B1111" s="5">
        <v>256957</v>
      </c>
      <c r="C1111" s="5" t="s">
        <v>6901</v>
      </c>
      <c r="D1111" s="2"/>
    </row>
    <row r="1112" spans="1:4" ht="15.75" x14ac:dyDescent="0.25">
      <c r="A1112" s="4" t="s">
        <v>5715</v>
      </c>
      <c r="B1112" s="5">
        <v>79654</v>
      </c>
      <c r="C1112" s="5" t="s">
        <v>5716</v>
      </c>
      <c r="D1112" s="2"/>
    </row>
    <row r="1113" spans="1:4" ht="15.75" x14ac:dyDescent="0.25">
      <c r="A1113" s="4" t="s">
        <v>6943</v>
      </c>
      <c r="B1113" s="5">
        <v>283450</v>
      </c>
      <c r="C1113" s="5" t="s">
        <v>6944</v>
      </c>
      <c r="D1113" s="2"/>
    </row>
    <row r="1114" spans="1:4" ht="15.75" x14ac:dyDescent="0.25">
      <c r="A1114" s="4" t="s">
        <v>1347</v>
      </c>
      <c r="B1114" s="5">
        <v>57520</v>
      </c>
      <c r="C1114" s="5" t="s">
        <v>5376</v>
      </c>
      <c r="D1114" s="2"/>
    </row>
    <row r="1115" spans="1:4" ht="15.75" x14ac:dyDescent="0.25">
      <c r="A1115" s="4" t="s">
        <v>420</v>
      </c>
      <c r="B1115" s="5">
        <v>113802</v>
      </c>
      <c r="C1115" s="5" t="s">
        <v>6218</v>
      </c>
      <c r="D1115" s="2"/>
    </row>
    <row r="1116" spans="1:4" ht="15.75" x14ac:dyDescent="0.25">
      <c r="A1116" s="4" t="s">
        <v>3952</v>
      </c>
      <c r="B1116" s="5">
        <v>9843</v>
      </c>
      <c r="C1116" s="5" t="s">
        <v>3953</v>
      </c>
      <c r="D1116" s="2"/>
    </row>
    <row r="1117" spans="1:4" ht="15.75" x14ac:dyDescent="0.25">
      <c r="A1117" s="4" t="s">
        <v>176</v>
      </c>
      <c r="B1117" s="5">
        <v>8925</v>
      </c>
      <c r="C1117" s="5" t="s">
        <v>3730</v>
      </c>
      <c r="D1117" s="2"/>
    </row>
    <row r="1118" spans="1:4" ht="15.75" x14ac:dyDescent="0.25">
      <c r="A1118" s="4" t="s">
        <v>1576</v>
      </c>
      <c r="B1118" s="5">
        <v>8924</v>
      </c>
      <c r="C1118" s="5" t="s">
        <v>3729</v>
      </c>
      <c r="D1118" s="2"/>
    </row>
    <row r="1119" spans="1:4" ht="15.75" x14ac:dyDescent="0.25">
      <c r="A1119" s="4" t="s">
        <v>6950</v>
      </c>
      <c r="B1119" s="5">
        <v>283755</v>
      </c>
      <c r="C1119" s="5" t="s">
        <v>6951</v>
      </c>
      <c r="D1119" s="2"/>
    </row>
    <row r="1120" spans="1:4" ht="15.75" x14ac:dyDescent="0.25">
      <c r="A1120" s="4" t="s">
        <v>5008</v>
      </c>
      <c r="B1120" s="5">
        <v>55008</v>
      </c>
      <c r="C1120" s="5" t="s">
        <v>5009</v>
      </c>
      <c r="D1120" s="2"/>
    </row>
    <row r="1121" spans="1:4" ht="15.75" x14ac:dyDescent="0.25">
      <c r="A1121" s="4" t="s">
        <v>5564</v>
      </c>
      <c r="B1121" s="5">
        <v>64224</v>
      </c>
      <c r="C1121" s="5" t="s">
        <v>5565</v>
      </c>
      <c r="D1121" s="2"/>
    </row>
    <row r="1122" spans="1:4" ht="15.75" x14ac:dyDescent="0.25">
      <c r="A1122" s="4" t="s">
        <v>2788</v>
      </c>
      <c r="B1122" s="5">
        <v>3074</v>
      </c>
      <c r="C1122" s="5" t="s">
        <v>2789</v>
      </c>
      <c r="D1122" s="2"/>
    </row>
    <row r="1123" spans="1:4" ht="15.75" x14ac:dyDescent="0.25">
      <c r="A1123" s="4" t="s">
        <v>4579</v>
      </c>
      <c r="B1123" s="5">
        <v>26508</v>
      </c>
      <c r="C1123" s="5" t="s">
        <v>4580</v>
      </c>
      <c r="D1123" s="2"/>
    </row>
    <row r="1124" spans="1:4" ht="15.75" x14ac:dyDescent="0.25">
      <c r="A1124" s="4" t="s">
        <v>5154</v>
      </c>
      <c r="B1124" s="5">
        <v>55733</v>
      </c>
      <c r="C1124" s="5" t="s">
        <v>5155</v>
      </c>
      <c r="D1124" s="2"/>
    </row>
    <row r="1125" spans="1:4" ht="15.75" x14ac:dyDescent="0.25">
      <c r="A1125" s="4" t="s">
        <v>5576</v>
      </c>
      <c r="B1125" s="5">
        <v>64399</v>
      </c>
      <c r="C1125" s="5" t="s">
        <v>5577</v>
      </c>
      <c r="D1125" s="2"/>
    </row>
    <row r="1126" spans="1:4" ht="15.75" x14ac:dyDescent="0.25">
      <c r="A1126" s="4" t="s">
        <v>9261</v>
      </c>
      <c r="B1126" s="5">
        <v>84439</v>
      </c>
      <c r="C1126" s="5" t="s">
        <v>6001</v>
      </c>
      <c r="D1126" s="2"/>
    </row>
    <row r="1127" spans="1:4" ht="15.75" x14ac:dyDescent="0.25">
      <c r="A1127" s="4" t="s">
        <v>4568</v>
      </c>
      <c r="B1127" s="5">
        <v>26275</v>
      </c>
      <c r="C1127" s="5" t="s">
        <v>4569</v>
      </c>
      <c r="D1127" s="2"/>
    </row>
    <row r="1128" spans="1:4" ht="15.75" x14ac:dyDescent="0.25">
      <c r="A1128" s="4" t="s">
        <v>370</v>
      </c>
      <c r="B1128" s="5">
        <v>3090</v>
      </c>
      <c r="C1128" s="5" t="s">
        <v>2790</v>
      </c>
      <c r="D1128" s="2"/>
    </row>
    <row r="1129" spans="1:4" ht="15.75" x14ac:dyDescent="0.25">
      <c r="A1129" s="4" t="s">
        <v>5135</v>
      </c>
      <c r="B1129" s="5">
        <v>55662</v>
      </c>
      <c r="C1129" s="5" t="s">
        <v>5136</v>
      </c>
      <c r="D1129" s="2"/>
    </row>
    <row r="1130" spans="1:4" ht="15.75" x14ac:dyDescent="0.25">
      <c r="A1130" s="4" t="s">
        <v>3742</v>
      </c>
      <c r="B1130" s="5">
        <v>9026</v>
      </c>
      <c r="C1130" s="5" t="s">
        <v>3743</v>
      </c>
      <c r="D1130" s="2"/>
    </row>
    <row r="1131" spans="1:4" ht="15.75" x14ac:dyDescent="0.25">
      <c r="A1131" s="4" t="s">
        <v>6791</v>
      </c>
      <c r="B1131" s="5">
        <v>204851</v>
      </c>
      <c r="C1131" s="5" t="s">
        <v>6792</v>
      </c>
      <c r="D1131" s="2"/>
    </row>
    <row r="1132" spans="1:4" ht="15.75" x14ac:dyDescent="0.25">
      <c r="A1132" s="4" t="s">
        <v>4690</v>
      </c>
      <c r="B1132" s="5">
        <v>28996</v>
      </c>
      <c r="C1132" s="5" t="s">
        <v>4691</v>
      </c>
      <c r="D1132" s="2"/>
    </row>
    <row r="1133" spans="1:4" ht="15.75" x14ac:dyDescent="0.25">
      <c r="A1133" s="4" t="s">
        <v>4000</v>
      </c>
      <c r="B1133" s="5">
        <v>10114</v>
      </c>
      <c r="C1133" s="5" t="s">
        <v>4001</v>
      </c>
      <c r="D1133" s="2"/>
    </row>
    <row r="1134" spans="1:4" ht="15.75" x14ac:dyDescent="0.25">
      <c r="A1134" s="4" t="s">
        <v>1780</v>
      </c>
      <c r="B1134" s="5">
        <v>59269</v>
      </c>
      <c r="C1134" s="5" t="s">
        <v>5489</v>
      </c>
      <c r="D1134" s="2"/>
    </row>
    <row r="1135" spans="1:4" ht="15.75" x14ac:dyDescent="0.25">
      <c r="A1135" s="4" t="s">
        <v>5818</v>
      </c>
      <c r="B1135" s="5">
        <v>80201</v>
      </c>
      <c r="C1135" s="5" t="s">
        <v>5819</v>
      </c>
      <c r="D1135" s="2"/>
    </row>
    <row r="1136" spans="1:4" ht="15.75" x14ac:dyDescent="0.25">
      <c r="A1136" s="4" t="s">
        <v>2791</v>
      </c>
      <c r="B1136" s="5">
        <v>3145</v>
      </c>
      <c r="C1136" s="5" t="s">
        <v>2792</v>
      </c>
      <c r="D1136" s="2"/>
    </row>
    <row r="1137" spans="1:4" ht="15.75" x14ac:dyDescent="0.25">
      <c r="A1137" s="4" t="s">
        <v>2793</v>
      </c>
      <c r="B1137" s="5">
        <v>3155</v>
      </c>
      <c r="C1137" s="5" t="s">
        <v>2794</v>
      </c>
      <c r="D1137" s="2"/>
    </row>
    <row r="1138" spans="1:4" ht="15.75" x14ac:dyDescent="0.25">
      <c r="A1138" s="4" t="s">
        <v>4914</v>
      </c>
      <c r="B1138" s="5">
        <v>54511</v>
      </c>
      <c r="C1138" s="5" t="s">
        <v>4915</v>
      </c>
      <c r="D1138" s="2"/>
    </row>
    <row r="1139" spans="1:4" ht="15.75" x14ac:dyDescent="0.25">
      <c r="A1139" s="4" t="s">
        <v>545</v>
      </c>
      <c r="B1139" s="5">
        <v>22993</v>
      </c>
      <c r="C1139" s="5" t="s">
        <v>4267</v>
      </c>
      <c r="D1139" s="2"/>
    </row>
    <row r="1140" spans="1:4" ht="15.75" x14ac:dyDescent="0.25">
      <c r="A1140" s="4" t="s">
        <v>2797</v>
      </c>
      <c r="B1140" s="5">
        <v>3167</v>
      </c>
      <c r="C1140" s="5" t="s">
        <v>2798</v>
      </c>
      <c r="D1140" s="2"/>
    </row>
    <row r="1141" spans="1:4" ht="15.75" x14ac:dyDescent="0.25">
      <c r="A1141" s="4" t="s">
        <v>7064</v>
      </c>
      <c r="B1141" s="5">
        <v>340784</v>
      </c>
      <c r="C1141" s="5" t="s">
        <v>7065</v>
      </c>
      <c r="D1141" s="2"/>
    </row>
    <row r="1142" spans="1:4" ht="15.75" x14ac:dyDescent="0.25">
      <c r="A1142" s="4" t="s">
        <v>856</v>
      </c>
      <c r="B1142" s="5">
        <v>3191</v>
      </c>
      <c r="C1142" s="5" t="s">
        <v>2801</v>
      </c>
      <c r="D1142" s="2"/>
    </row>
    <row r="1143" spans="1:4" ht="15.75" x14ac:dyDescent="0.25">
      <c r="A1143" s="4" t="s">
        <v>1018</v>
      </c>
      <c r="B1143" s="5">
        <v>11100</v>
      </c>
      <c r="C1143" s="5" t="s">
        <v>4198</v>
      </c>
      <c r="D1143" s="2"/>
    </row>
    <row r="1144" spans="1:4" ht="15.75" x14ac:dyDescent="0.25">
      <c r="A1144" s="4" t="s">
        <v>5406</v>
      </c>
      <c r="B1144" s="5">
        <v>57594</v>
      </c>
      <c r="C1144" s="5" t="s">
        <v>5407</v>
      </c>
      <c r="D1144" s="2"/>
    </row>
    <row r="1145" spans="1:4" ht="15.75" x14ac:dyDescent="0.25">
      <c r="A1145" s="4" t="s">
        <v>2802</v>
      </c>
      <c r="B1145" s="5">
        <v>3198</v>
      </c>
      <c r="C1145" s="5" t="s">
        <v>2803</v>
      </c>
      <c r="D1145" s="2"/>
    </row>
    <row r="1146" spans="1:4" ht="15.75" x14ac:dyDescent="0.25">
      <c r="A1146" s="4" t="s">
        <v>2804</v>
      </c>
      <c r="B1146" s="5">
        <v>3200</v>
      </c>
      <c r="C1146" s="5" t="s">
        <v>2805</v>
      </c>
      <c r="D1146" s="2"/>
    </row>
    <row r="1147" spans="1:4" ht="15.75" x14ac:dyDescent="0.25">
      <c r="A1147" s="4" t="s">
        <v>2806</v>
      </c>
      <c r="B1147" s="5">
        <v>3201</v>
      </c>
      <c r="C1147" s="5" t="s">
        <v>2807</v>
      </c>
      <c r="D1147" s="2"/>
    </row>
    <row r="1148" spans="1:4" ht="15.75" x14ac:dyDescent="0.25">
      <c r="A1148" s="4" t="s">
        <v>2808</v>
      </c>
      <c r="B1148" s="5">
        <v>3226</v>
      </c>
      <c r="C1148" s="5" t="s">
        <v>2809</v>
      </c>
      <c r="D1148" s="2"/>
    </row>
    <row r="1149" spans="1:4" ht="15.75" x14ac:dyDescent="0.25">
      <c r="A1149" s="4" t="s">
        <v>2810</v>
      </c>
      <c r="B1149" s="5">
        <v>3228</v>
      </c>
      <c r="C1149" s="5" t="s">
        <v>2811</v>
      </c>
      <c r="D1149" s="2"/>
    </row>
    <row r="1150" spans="1:4" ht="15.75" x14ac:dyDescent="0.25">
      <c r="A1150" s="4" t="s">
        <v>2812</v>
      </c>
      <c r="B1150" s="5">
        <v>3238</v>
      </c>
      <c r="C1150" s="5" t="s">
        <v>2813</v>
      </c>
      <c r="D1150" s="2"/>
    </row>
    <row r="1151" spans="1:4" ht="15.75" x14ac:dyDescent="0.25">
      <c r="A1151" s="4" t="s">
        <v>1299</v>
      </c>
      <c r="B1151" s="5">
        <v>50809</v>
      </c>
      <c r="C1151" s="5" t="s">
        <v>4772</v>
      </c>
      <c r="D1151" s="2"/>
    </row>
    <row r="1152" spans="1:4" ht="15.75" x14ac:dyDescent="0.25">
      <c r="A1152" s="4" t="s">
        <v>1849</v>
      </c>
      <c r="B1152" s="5">
        <v>89781</v>
      </c>
      <c r="C1152" s="5" t="s">
        <v>6102</v>
      </c>
      <c r="D1152" s="2"/>
    </row>
    <row r="1153" spans="1:4" ht="15.75" x14ac:dyDescent="0.25">
      <c r="A1153" s="4" t="s">
        <v>123</v>
      </c>
      <c r="B1153" s="5">
        <v>3263</v>
      </c>
      <c r="C1153" s="5" t="s">
        <v>2814</v>
      </c>
      <c r="D1153" s="2"/>
    </row>
    <row r="1154" spans="1:4" ht="15.75" x14ac:dyDescent="0.25">
      <c r="A1154" s="4" t="s">
        <v>5320</v>
      </c>
      <c r="B1154" s="5">
        <v>57110</v>
      </c>
      <c r="C1154" s="5" t="s">
        <v>5321</v>
      </c>
      <c r="D1154" s="2"/>
    </row>
    <row r="1155" spans="1:4" ht="15.75" x14ac:dyDescent="0.25">
      <c r="A1155" s="4" t="s">
        <v>2815</v>
      </c>
      <c r="B1155" s="5">
        <v>3274</v>
      </c>
      <c r="C1155" s="5" t="s">
        <v>2816</v>
      </c>
      <c r="D1155" s="2"/>
    </row>
    <row r="1156" spans="1:4" ht="15.75" x14ac:dyDescent="0.25">
      <c r="A1156" s="4" t="s">
        <v>2817</v>
      </c>
      <c r="B1156" s="5">
        <v>3291</v>
      </c>
      <c r="C1156" s="5" t="s">
        <v>2818</v>
      </c>
      <c r="D1156" s="2"/>
    </row>
    <row r="1157" spans="1:4" ht="15.75" x14ac:dyDescent="0.25">
      <c r="A1157" s="4" t="s">
        <v>1238</v>
      </c>
      <c r="B1157" s="5">
        <v>51144</v>
      </c>
      <c r="C1157" s="5" t="s">
        <v>4795</v>
      </c>
      <c r="D1157" s="2"/>
    </row>
    <row r="1158" spans="1:4" ht="15.75" x14ac:dyDescent="0.25">
      <c r="A1158" s="4" t="s">
        <v>7108</v>
      </c>
      <c r="B1158" s="5">
        <v>345275</v>
      </c>
      <c r="C1158" s="5" t="s">
        <v>7109</v>
      </c>
      <c r="D1158" s="2"/>
    </row>
    <row r="1159" spans="1:4" ht="15.75" x14ac:dyDescent="0.25">
      <c r="A1159" s="4" t="s">
        <v>2025</v>
      </c>
      <c r="B1159" s="5">
        <v>3295</v>
      </c>
      <c r="C1159" s="5" t="s">
        <v>2819</v>
      </c>
      <c r="D1159" s="2"/>
    </row>
    <row r="1160" spans="1:4" ht="15.75" x14ac:dyDescent="0.25">
      <c r="A1160" s="4" t="s">
        <v>9268</v>
      </c>
      <c r="B1160" s="5">
        <v>124535</v>
      </c>
      <c r="C1160" s="5" t="s">
        <v>6310</v>
      </c>
      <c r="D1160" s="2"/>
    </row>
    <row r="1161" spans="1:4" ht="15.75" x14ac:dyDescent="0.25">
      <c r="A1161" s="4" t="s">
        <v>6099</v>
      </c>
      <c r="B1161" s="5">
        <v>86614</v>
      </c>
      <c r="C1161" s="5" t="s">
        <v>6100</v>
      </c>
      <c r="D1161" s="2"/>
    </row>
    <row r="1162" spans="1:4" ht="15.75" x14ac:dyDescent="0.25">
      <c r="A1162" s="4" t="s">
        <v>1300</v>
      </c>
      <c r="B1162" s="5">
        <v>3320</v>
      </c>
      <c r="C1162" s="5" t="s">
        <v>2822</v>
      </c>
      <c r="D1162" s="2"/>
    </row>
    <row r="1163" spans="1:4" ht="15.75" x14ac:dyDescent="0.25">
      <c r="A1163" s="4" t="s">
        <v>2089</v>
      </c>
      <c r="B1163" s="5">
        <v>3324</v>
      </c>
      <c r="C1163" s="5" t="s">
        <v>2823</v>
      </c>
      <c r="D1163" s="2"/>
    </row>
    <row r="1164" spans="1:4" ht="15.75" x14ac:dyDescent="0.25">
      <c r="A1164" s="4" t="s">
        <v>7420</v>
      </c>
      <c r="B1164" s="5">
        <v>730211</v>
      </c>
      <c r="C1164" s="5" t="s">
        <v>7421</v>
      </c>
      <c r="D1164" s="2"/>
    </row>
    <row r="1165" spans="1:4" ht="15.75" x14ac:dyDescent="0.25">
      <c r="A1165" s="4" t="s">
        <v>2090</v>
      </c>
      <c r="B1165" s="5">
        <v>3326</v>
      </c>
      <c r="C1165" s="5" t="s">
        <v>2824</v>
      </c>
      <c r="D1165" s="2"/>
    </row>
    <row r="1166" spans="1:4" ht="15.75" x14ac:dyDescent="0.25">
      <c r="A1166" s="4" t="s">
        <v>7244</v>
      </c>
      <c r="B1166" s="5">
        <v>391634</v>
      </c>
      <c r="C1166" s="5" t="s">
        <v>7245</v>
      </c>
      <c r="D1166" s="2"/>
    </row>
    <row r="1167" spans="1:4" ht="15.75" x14ac:dyDescent="0.25">
      <c r="A1167" s="4" t="s">
        <v>2825</v>
      </c>
      <c r="B1167" s="5">
        <v>3327</v>
      </c>
      <c r="C1167" s="5" t="s">
        <v>2826</v>
      </c>
      <c r="D1167" s="2"/>
    </row>
    <row r="1168" spans="1:4" ht="15.75" x14ac:dyDescent="0.25">
      <c r="A1168" s="4" t="s">
        <v>2069</v>
      </c>
      <c r="B1168" s="5">
        <v>6782</v>
      </c>
      <c r="C1168" s="5" t="s">
        <v>3444</v>
      </c>
      <c r="D1168" s="2"/>
    </row>
    <row r="1169" spans="1:4" ht="15.75" x14ac:dyDescent="0.25">
      <c r="A1169" s="4" t="s">
        <v>2120</v>
      </c>
      <c r="B1169" s="5">
        <v>3308</v>
      </c>
      <c r="C1169" s="5" t="s">
        <v>2820</v>
      </c>
      <c r="D1169" s="2"/>
    </row>
    <row r="1170" spans="1:4" ht="15.75" x14ac:dyDescent="0.25">
      <c r="A1170" s="4" t="s">
        <v>1239</v>
      </c>
      <c r="B1170" s="5">
        <v>3315</v>
      </c>
      <c r="C1170" s="5" t="s">
        <v>2821</v>
      </c>
      <c r="D1170" s="2"/>
    </row>
    <row r="1171" spans="1:4" ht="15.75" x14ac:dyDescent="0.25">
      <c r="A1171" s="4" t="s">
        <v>4575</v>
      </c>
      <c r="B1171" s="5">
        <v>26353</v>
      </c>
      <c r="C1171" s="5" t="s">
        <v>4576</v>
      </c>
      <c r="D1171" s="2"/>
    </row>
    <row r="1172" spans="1:4" ht="15.75" x14ac:dyDescent="0.25">
      <c r="A1172" s="4" t="s">
        <v>3773</v>
      </c>
      <c r="B1172" s="5">
        <v>9177</v>
      </c>
      <c r="C1172" s="5" t="s">
        <v>3774</v>
      </c>
      <c r="D1172" s="2"/>
    </row>
    <row r="1173" spans="1:4" ht="15.75" x14ac:dyDescent="0.25">
      <c r="A1173" s="4" t="s">
        <v>79</v>
      </c>
      <c r="B1173" s="5">
        <v>10075</v>
      </c>
      <c r="C1173" s="5" t="s">
        <v>3994</v>
      </c>
      <c r="D1173" s="2"/>
    </row>
    <row r="1174" spans="1:4" ht="15.75" x14ac:dyDescent="0.25">
      <c r="A1174" s="4" t="s">
        <v>4946</v>
      </c>
      <c r="B1174" s="5">
        <v>54768</v>
      </c>
      <c r="C1174" s="5" t="s">
        <v>4947</v>
      </c>
      <c r="D1174" s="2"/>
    </row>
    <row r="1175" spans="1:4" ht="15.75" x14ac:dyDescent="0.25">
      <c r="A1175" s="4" t="s">
        <v>2059</v>
      </c>
      <c r="B1175" s="5">
        <v>10525</v>
      </c>
      <c r="C1175" s="5" t="s">
        <v>4091</v>
      </c>
      <c r="D1175" s="2"/>
    </row>
    <row r="1176" spans="1:4" ht="15.75" x14ac:dyDescent="0.25">
      <c r="A1176" s="4" t="s">
        <v>7343</v>
      </c>
      <c r="B1176" s="5">
        <v>574432</v>
      </c>
      <c r="C1176" s="5" t="s">
        <v>7344</v>
      </c>
      <c r="D1176" s="2"/>
    </row>
    <row r="1177" spans="1:4" ht="15.75" x14ac:dyDescent="0.25">
      <c r="A1177" s="4" t="s">
        <v>2829</v>
      </c>
      <c r="B1177" s="5">
        <v>3381</v>
      </c>
      <c r="C1177" s="5" t="s">
        <v>2830</v>
      </c>
      <c r="D1177" s="2"/>
    </row>
    <row r="1178" spans="1:4" ht="15.75" x14ac:dyDescent="0.25">
      <c r="A1178" s="4" t="s">
        <v>2831</v>
      </c>
      <c r="B1178" s="5">
        <v>3382</v>
      </c>
      <c r="C1178" s="5" t="s">
        <v>2832</v>
      </c>
      <c r="D1178" s="2"/>
    </row>
    <row r="1179" spans="1:4" ht="15.75" x14ac:dyDescent="0.25">
      <c r="A1179" s="4" t="s">
        <v>2833</v>
      </c>
      <c r="B1179" s="5">
        <v>3385</v>
      </c>
      <c r="C1179" s="5" t="s">
        <v>2834</v>
      </c>
      <c r="D1179" s="2"/>
    </row>
    <row r="1180" spans="1:4" ht="15.75" x14ac:dyDescent="0.25">
      <c r="A1180" s="4" t="s">
        <v>4410</v>
      </c>
      <c r="B1180" s="5">
        <v>23379</v>
      </c>
      <c r="C1180" s="5" t="s">
        <v>4411</v>
      </c>
      <c r="D1180" s="2"/>
    </row>
    <row r="1181" spans="1:4" ht="15.75" x14ac:dyDescent="0.25">
      <c r="A1181" s="4" t="s">
        <v>228</v>
      </c>
      <c r="B1181" s="5">
        <v>3416</v>
      </c>
      <c r="C1181" s="5" t="s">
        <v>2837</v>
      </c>
      <c r="D1181" s="2"/>
    </row>
    <row r="1182" spans="1:4" ht="15.75" x14ac:dyDescent="0.25">
      <c r="A1182" s="4" t="s">
        <v>1301</v>
      </c>
      <c r="B1182" s="5">
        <v>3428</v>
      </c>
      <c r="C1182" s="5" t="s">
        <v>2838</v>
      </c>
      <c r="D1182" s="2"/>
    </row>
    <row r="1183" spans="1:4" ht="15.75" x14ac:dyDescent="0.25">
      <c r="A1183" s="4" t="s">
        <v>4552</v>
      </c>
      <c r="B1183" s="5">
        <v>26160</v>
      </c>
      <c r="C1183" s="5" t="s">
        <v>4553</v>
      </c>
      <c r="D1183" s="2"/>
    </row>
    <row r="1184" spans="1:4" ht="15.75" x14ac:dyDescent="0.25">
      <c r="A1184" s="4" t="s">
        <v>5030</v>
      </c>
      <c r="B1184" s="5">
        <v>55081</v>
      </c>
      <c r="C1184" s="5" t="s">
        <v>5031</v>
      </c>
      <c r="D1184" s="2"/>
    </row>
    <row r="1185" spans="1:4" ht="15.75" x14ac:dyDescent="0.25">
      <c r="A1185" s="4" t="s">
        <v>5393</v>
      </c>
      <c r="B1185" s="5">
        <v>57560</v>
      </c>
      <c r="C1185" s="5" t="s">
        <v>5394</v>
      </c>
      <c r="D1185" s="2"/>
    </row>
    <row r="1186" spans="1:4" ht="15.75" x14ac:dyDescent="0.25">
      <c r="A1186" s="4" t="s">
        <v>4686</v>
      </c>
      <c r="B1186" s="5">
        <v>28981</v>
      </c>
      <c r="C1186" s="5" t="s">
        <v>4687</v>
      </c>
      <c r="D1186" s="2"/>
    </row>
    <row r="1187" spans="1:4" ht="15.75" x14ac:dyDescent="0.25">
      <c r="A1187" s="4" t="s">
        <v>2841</v>
      </c>
      <c r="B1187" s="5">
        <v>3476</v>
      </c>
      <c r="C1187" s="5" t="s">
        <v>2842</v>
      </c>
      <c r="D1187" s="2"/>
    </row>
    <row r="1188" spans="1:4" ht="15.75" x14ac:dyDescent="0.25">
      <c r="A1188" s="4" t="s">
        <v>1775</v>
      </c>
      <c r="B1188" s="5">
        <v>57722</v>
      </c>
      <c r="C1188" s="5" t="s">
        <v>5454</v>
      </c>
      <c r="D1188" s="2"/>
    </row>
    <row r="1189" spans="1:4" ht="15.75" x14ac:dyDescent="0.25">
      <c r="A1189" s="4" t="s">
        <v>7371</v>
      </c>
      <c r="B1189" s="5">
        <v>646600</v>
      </c>
      <c r="C1189" s="5" t="s">
        <v>7372</v>
      </c>
      <c r="D1189" s="2"/>
    </row>
    <row r="1190" spans="1:4" ht="15.75" x14ac:dyDescent="0.25">
      <c r="A1190" s="4" t="s">
        <v>5728</v>
      </c>
      <c r="B1190" s="5">
        <v>79713</v>
      </c>
      <c r="C1190" s="5" t="s">
        <v>5729</v>
      </c>
      <c r="D1190" s="2"/>
    </row>
    <row r="1191" spans="1:4" ht="15.75" x14ac:dyDescent="0.25">
      <c r="A1191" s="4" t="s">
        <v>2843</v>
      </c>
      <c r="B1191" s="5">
        <v>3543</v>
      </c>
      <c r="C1191" s="5" t="s">
        <v>2844</v>
      </c>
      <c r="D1191" s="2"/>
    </row>
    <row r="1192" spans="1:4" ht="15.75" x14ac:dyDescent="0.25">
      <c r="A1192" s="4" t="s">
        <v>2845</v>
      </c>
      <c r="B1192" s="5">
        <v>3547</v>
      </c>
      <c r="C1192" s="5" t="s">
        <v>2846</v>
      </c>
      <c r="D1192" s="2"/>
    </row>
    <row r="1193" spans="1:4" ht="15.75" x14ac:dyDescent="0.25">
      <c r="A1193" s="4" t="s">
        <v>6996</v>
      </c>
      <c r="B1193" s="5">
        <v>285313</v>
      </c>
      <c r="C1193" s="5" t="s">
        <v>6997</v>
      </c>
      <c r="D1193" s="2"/>
    </row>
    <row r="1194" spans="1:4" ht="15.75" x14ac:dyDescent="0.25">
      <c r="A1194" s="4" t="s">
        <v>571</v>
      </c>
      <c r="B1194" s="5">
        <v>57549</v>
      </c>
      <c r="C1194" s="5" t="s">
        <v>5384</v>
      </c>
      <c r="D1194" s="2"/>
    </row>
    <row r="1195" spans="1:4" ht="15.75" x14ac:dyDescent="0.25">
      <c r="A1195" s="4" t="s">
        <v>543</v>
      </c>
      <c r="B1195" s="5">
        <v>22997</v>
      </c>
      <c r="C1195" s="5" t="s">
        <v>4270</v>
      </c>
      <c r="D1195" s="2"/>
    </row>
    <row r="1196" spans="1:4" ht="15.75" x14ac:dyDescent="0.25">
      <c r="A1196" s="4" t="s">
        <v>2847</v>
      </c>
      <c r="B1196" s="5">
        <v>3549</v>
      </c>
      <c r="C1196" s="5" t="s">
        <v>2848</v>
      </c>
      <c r="D1196" s="2"/>
    </row>
    <row r="1197" spans="1:4" ht="15.75" x14ac:dyDescent="0.25">
      <c r="A1197" s="4" t="s">
        <v>2849</v>
      </c>
      <c r="B1197" s="5">
        <v>3551</v>
      </c>
      <c r="C1197" s="5" t="s">
        <v>2850</v>
      </c>
      <c r="D1197" s="2"/>
    </row>
    <row r="1198" spans="1:4" ht="15.75" x14ac:dyDescent="0.25">
      <c r="A1198" s="4" t="s">
        <v>4240</v>
      </c>
      <c r="B1198" s="5">
        <v>22806</v>
      </c>
      <c r="C1198" s="5" t="s">
        <v>4241</v>
      </c>
      <c r="D1198" s="2"/>
    </row>
    <row r="1199" spans="1:4" ht="15.75" x14ac:dyDescent="0.25">
      <c r="A1199" s="4" t="s">
        <v>9197</v>
      </c>
      <c r="B1199" s="5">
        <v>3590</v>
      </c>
      <c r="C1199" s="5" t="s">
        <v>2851</v>
      </c>
      <c r="D1199" s="2"/>
    </row>
    <row r="1200" spans="1:4" ht="15.75" x14ac:dyDescent="0.25">
      <c r="A1200" s="4" t="s">
        <v>4650</v>
      </c>
      <c r="B1200" s="5">
        <v>27189</v>
      </c>
      <c r="C1200" s="5" t="s">
        <v>4651</v>
      </c>
      <c r="D1200" s="2"/>
    </row>
    <row r="1201" spans="1:4" ht="15.75" x14ac:dyDescent="0.25">
      <c r="A1201" s="4" t="s">
        <v>4866</v>
      </c>
      <c r="B1201" s="5">
        <v>53342</v>
      </c>
      <c r="C1201" s="5" t="s">
        <v>4867</v>
      </c>
      <c r="D1201" s="2"/>
    </row>
    <row r="1202" spans="1:4" ht="15.75" x14ac:dyDescent="0.25">
      <c r="A1202" s="4" t="s">
        <v>3574</v>
      </c>
      <c r="B1202" s="5">
        <v>7850</v>
      </c>
      <c r="C1202" s="5" t="s">
        <v>3575</v>
      </c>
      <c r="D1202" s="2"/>
    </row>
    <row r="1203" spans="1:4" ht="15.75" x14ac:dyDescent="0.25">
      <c r="A1203" s="4" t="s">
        <v>4875</v>
      </c>
      <c r="B1203" s="5">
        <v>53832</v>
      </c>
      <c r="C1203" s="5" t="s">
        <v>4876</v>
      </c>
      <c r="D1203" s="2"/>
    </row>
    <row r="1204" spans="1:4" ht="15.75" x14ac:dyDescent="0.25">
      <c r="A1204" s="4" t="s">
        <v>4762</v>
      </c>
      <c r="B1204" s="5">
        <v>50615</v>
      </c>
      <c r="C1204" s="5" t="s">
        <v>4763</v>
      </c>
      <c r="D1204" s="2"/>
    </row>
    <row r="1205" spans="1:4" ht="15.75" x14ac:dyDescent="0.25">
      <c r="A1205" s="4" t="s">
        <v>6561</v>
      </c>
      <c r="B1205" s="5">
        <v>149233</v>
      </c>
      <c r="C1205" s="5" t="s">
        <v>6562</v>
      </c>
      <c r="D1205" s="2"/>
    </row>
    <row r="1206" spans="1:4" ht="15.75" x14ac:dyDescent="0.25">
      <c r="A1206" s="4" t="s">
        <v>5169</v>
      </c>
      <c r="B1206" s="5">
        <v>55801</v>
      </c>
      <c r="C1206" s="5" t="s">
        <v>5170</v>
      </c>
      <c r="D1206" s="2"/>
    </row>
    <row r="1207" spans="1:4" ht="15.75" x14ac:dyDescent="0.25">
      <c r="A1207" s="4" t="s">
        <v>6416</v>
      </c>
      <c r="B1207" s="5">
        <v>133396</v>
      </c>
      <c r="C1207" s="5" t="s">
        <v>6417</v>
      </c>
      <c r="D1207" s="2"/>
    </row>
    <row r="1208" spans="1:4" ht="15.75" x14ac:dyDescent="0.25">
      <c r="A1208" s="4" t="s">
        <v>5268</v>
      </c>
      <c r="B1208" s="5">
        <v>56300</v>
      </c>
      <c r="C1208" s="5" t="s">
        <v>5269</v>
      </c>
      <c r="D1208" s="2"/>
    </row>
    <row r="1209" spans="1:4" ht="15.75" x14ac:dyDescent="0.25">
      <c r="A1209" s="4" t="s">
        <v>4584</v>
      </c>
      <c r="B1209" s="5">
        <v>26525</v>
      </c>
      <c r="C1209" s="5" t="s">
        <v>4585</v>
      </c>
      <c r="D1209" s="2"/>
    </row>
    <row r="1210" spans="1:4" ht="15.75" x14ac:dyDescent="0.25">
      <c r="A1210" s="4" t="s">
        <v>350</v>
      </c>
      <c r="B1210" s="5">
        <v>286676</v>
      </c>
      <c r="C1210" s="5" t="s">
        <v>7025</v>
      </c>
      <c r="D1210" s="2"/>
    </row>
    <row r="1211" spans="1:4" ht="15.75" x14ac:dyDescent="0.25">
      <c r="A1211" s="4" t="s">
        <v>2852</v>
      </c>
      <c r="B1211" s="5">
        <v>3614</v>
      </c>
      <c r="C1211" s="5" t="s">
        <v>2853</v>
      </c>
      <c r="D1211" s="2"/>
    </row>
    <row r="1212" spans="1:4" ht="15.75" x14ac:dyDescent="0.25">
      <c r="A1212" s="4" t="s">
        <v>2100</v>
      </c>
      <c r="B1212" s="5">
        <v>3615</v>
      </c>
      <c r="C1212" s="5" t="s">
        <v>2854</v>
      </c>
      <c r="D1212" s="2"/>
    </row>
    <row r="1213" spans="1:4" ht="15.75" x14ac:dyDescent="0.25">
      <c r="A1213" s="4" t="s">
        <v>7188</v>
      </c>
      <c r="B1213" s="5">
        <v>388324</v>
      </c>
      <c r="C1213" s="5" t="s">
        <v>7189</v>
      </c>
      <c r="D1213" s="2"/>
    </row>
    <row r="1214" spans="1:4" ht="15.75" x14ac:dyDescent="0.25">
      <c r="A1214" s="4" t="s">
        <v>2855</v>
      </c>
      <c r="B1214" s="5">
        <v>3631</v>
      </c>
      <c r="C1214" s="5" t="s">
        <v>2856</v>
      </c>
      <c r="D1214" s="2"/>
    </row>
    <row r="1215" spans="1:4" ht="15.75" x14ac:dyDescent="0.25">
      <c r="A1215" s="4" t="s">
        <v>755</v>
      </c>
      <c r="B1215" s="5">
        <v>8821</v>
      </c>
      <c r="C1215" s="5" t="s">
        <v>3699</v>
      </c>
      <c r="D1215" s="2"/>
    </row>
    <row r="1216" spans="1:4" ht="15.75" x14ac:dyDescent="0.25">
      <c r="A1216" s="4" t="s">
        <v>2857</v>
      </c>
      <c r="B1216" s="5">
        <v>3635</v>
      </c>
      <c r="C1216" s="5" t="s">
        <v>2858</v>
      </c>
      <c r="D1216" s="2"/>
    </row>
    <row r="1217" spans="1:4" ht="15.75" x14ac:dyDescent="0.25">
      <c r="A1217" s="4" t="s">
        <v>7182</v>
      </c>
      <c r="B1217" s="5">
        <v>387755</v>
      </c>
      <c r="C1217" s="5" t="s">
        <v>7183</v>
      </c>
      <c r="D1217" s="2"/>
    </row>
    <row r="1218" spans="1:4" ht="15.75" x14ac:dyDescent="0.25">
      <c r="A1218" s="4" t="s">
        <v>143</v>
      </c>
      <c r="B1218" s="5">
        <v>26173</v>
      </c>
      <c r="C1218" s="5" t="s">
        <v>4557</v>
      </c>
      <c r="D1218" s="2"/>
    </row>
    <row r="1219" spans="1:4" ht="15.75" x14ac:dyDescent="0.25">
      <c r="A1219" s="4" t="s">
        <v>637</v>
      </c>
      <c r="B1219" s="5">
        <v>57508</v>
      </c>
      <c r="C1219" s="5" t="s">
        <v>5371</v>
      </c>
      <c r="D1219" s="2"/>
    </row>
    <row r="1220" spans="1:4" ht="15.75" x14ac:dyDescent="0.25">
      <c r="A1220" s="4" t="s">
        <v>5639</v>
      </c>
      <c r="B1220" s="5">
        <v>65123</v>
      </c>
      <c r="C1220" s="5" t="s">
        <v>5640</v>
      </c>
      <c r="D1220" s="2"/>
    </row>
    <row r="1221" spans="1:4" ht="15.75" x14ac:dyDescent="0.25">
      <c r="A1221" s="4" t="s">
        <v>586</v>
      </c>
      <c r="B1221" s="5">
        <v>26512</v>
      </c>
      <c r="C1221" s="5" t="s">
        <v>4581</v>
      </c>
      <c r="D1221" s="2"/>
    </row>
    <row r="1222" spans="1:4" ht="15.75" x14ac:dyDescent="0.25">
      <c r="A1222" s="4" t="s">
        <v>493</v>
      </c>
      <c r="B1222" s="5">
        <v>203522</v>
      </c>
      <c r="C1222" s="5" t="s">
        <v>6780</v>
      </c>
      <c r="D1222" s="2"/>
    </row>
    <row r="1223" spans="1:4" ht="15.75" x14ac:dyDescent="0.25">
      <c r="A1223" s="4" t="s">
        <v>4485</v>
      </c>
      <c r="B1223" s="5">
        <v>25896</v>
      </c>
      <c r="C1223" s="5" t="s">
        <v>4486</v>
      </c>
      <c r="D1223" s="2"/>
    </row>
    <row r="1224" spans="1:4" ht="15.75" x14ac:dyDescent="0.25">
      <c r="A1224" s="4" t="s">
        <v>3940</v>
      </c>
      <c r="B1224" s="5">
        <v>9807</v>
      </c>
      <c r="C1224" s="5" t="s">
        <v>3941</v>
      </c>
      <c r="D1224" s="2"/>
    </row>
    <row r="1225" spans="1:4" ht="15.75" x14ac:dyDescent="0.25">
      <c r="A1225" s="4" t="s">
        <v>1240</v>
      </c>
      <c r="B1225" s="5">
        <v>51194</v>
      </c>
      <c r="C1225" s="5" t="s">
        <v>4804</v>
      </c>
      <c r="D1225" s="2"/>
    </row>
    <row r="1226" spans="1:4" ht="15.75" x14ac:dyDescent="0.25">
      <c r="A1226" s="4" t="s">
        <v>1241</v>
      </c>
      <c r="B1226" s="5">
        <v>3843</v>
      </c>
      <c r="C1226" s="5" t="s">
        <v>2921</v>
      </c>
      <c r="D1226" s="2"/>
    </row>
    <row r="1227" spans="1:4" ht="15.75" x14ac:dyDescent="0.25">
      <c r="A1227" s="4" t="s">
        <v>7383</v>
      </c>
      <c r="B1227" s="5">
        <v>654502</v>
      </c>
      <c r="C1227" s="5" t="s">
        <v>7384</v>
      </c>
      <c r="D1227" s="2"/>
    </row>
    <row r="1228" spans="1:4" ht="15.75" x14ac:dyDescent="0.25">
      <c r="A1228" s="4" t="s">
        <v>7471</v>
      </c>
      <c r="B1228" s="5">
        <v>100505385</v>
      </c>
      <c r="C1228" s="5" t="s">
        <v>7472</v>
      </c>
      <c r="D1228" s="2"/>
    </row>
    <row r="1229" spans="1:4" ht="15.75" x14ac:dyDescent="0.25">
      <c r="A1229" s="4" t="s">
        <v>3974</v>
      </c>
      <c r="B1229" s="5">
        <v>9922</v>
      </c>
      <c r="C1229" s="5" t="s">
        <v>3975</v>
      </c>
      <c r="D1229" s="2"/>
    </row>
    <row r="1230" spans="1:4" ht="15.75" x14ac:dyDescent="0.25">
      <c r="A1230" s="4" t="s">
        <v>1103</v>
      </c>
      <c r="B1230" s="5">
        <v>23096</v>
      </c>
      <c r="C1230" s="5" t="s">
        <v>4310</v>
      </c>
      <c r="D1230" s="2"/>
    </row>
    <row r="1231" spans="1:4" ht="15.75" x14ac:dyDescent="0.25">
      <c r="A1231" s="4" t="s">
        <v>2859</v>
      </c>
      <c r="B1231" s="5">
        <v>3662</v>
      </c>
      <c r="C1231" s="5" t="s">
        <v>2860</v>
      </c>
      <c r="D1231" s="2"/>
    </row>
    <row r="1232" spans="1:4" ht="15.75" x14ac:dyDescent="0.25">
      <c r="A1232" s="4" t="s">
        <v>2861</v>
      </c>
      <c r="B1232" s="5">
        <v>3663</v>
      </c>
      <c r="C1232" s="5" t="s">
        <v>2862</v>
      </c>
      <c r="D1232" s="2"/>
    </row>
    <row r="1233" spans="1:4" ht="15.75" x14ac:dyDescent="0.25">
      <c r="A1233" s="4" t="s">
        <v>2863</v>
      </c>
      <c r="B1233" s="5">
        <v>3664</v>
      </c>
      <c r="C1233" s="5" t="s">
        <v>2864</v>
      </c>
      <c r="D1233" s="2"/>
    </row>
    <row r="1234" spans="1:4" ht="15.75" x14ac:dyDescent="0.25">
      <c r="A1234" s="4" t="s">
        <v>2835</v>
      </c>
      <c r="B1234" s="5">
        <v>3394</v>
      </c>
      <c r="C1234" s="5" t="s">
        <v>2836</v>
      </c>
      <c r="D1234" s="2"/>
    </row>
    <row r="1235" spans="1:4" ht="15.75" x14ac:dyDescent="0.25">
      <c r="A1235" s="4" t="s">
        <v>2865</v>
      </c>
      <c r="B1235" s="5">
        <v>3667</v>
      </c>
      <c r="C1235" s="5" t="s">
        <v>2866</v>
      </c>
      <c r="D1235" s="2"/>
    </row>
    <row r="1236" spans="1:4" ht="15.75" x14ac:dyDescent="0.25">
      <c r="A1236" s="4" t="s">
        <v>3667</v>
      </c>
      <c r="B1236" s="5">
        <v>8660</v>
      </c>
      <c r="C1236" s="5" t="s">
        <v>3668</v>
      </c>
      <c r="D1236" s="2"/>
    </row>
    <row r="1237" spans="1:4" ht="15.75" x14ac:dyDescent="0.25">
      <c r="A1237" s="4" t="s">
        <v>5687</v>
      </c>
      <c r="B1237" s="5">
        <v>79192</v>
      </c>
      <c r="C1237" s="5" t="s">
        <v>5688</v>
      </c>
      <c r="D1237" s="2"/>
    </row>
    <row r="1238" spans="1:4" ht="15.75" x14ac:dyDescent="0.25">
      <c r="A1238" s="4" t="s">
        <v>6601</v>
      </c>
      <c r="B1238" s="5">
        <v>153572</v>
      </c>
      <c r="C1238" s="5" t="s">
        <v>6602</v>
      </c>
      <c r="D1238" s="2"/>
    </row>
    <row r="1239" spans="1:4" ht="15.75" x14ac:dyDescent="0.25">
      <c r="A1239" s="4" t="s">
        <v>4039</v>
      </c>
      <c r="B1239" s="5">
        <v>10265</v>
      </c>
      <c r="C1239" s="5" t="s">
        <v>4040</v>
      </c>
      <c r="D1239" s="2"/>
    </row>
    <row r="1240" spans="1:4" ht="15.75" x14ac:dyDescent="0.25">
      <c r="A1240" s="4" t="s">
        <v>5685</v>
      </c>
      <c r="B1240" s="5">
        <v>79190</v>
      </c>
      <c r="C1240" s="5" t="s">
        <v>5686</v>
      </c>
      <c r="D1240" s="2"/>
    </row>
    <row r="1241" spans="1:4" ht="15.75" x14ac:dyDescent="0.25">
      <c r="A1241" s="4" t="s">
        <v>5611</v>
      </c>
      <c r="B1241" s="5">
        <v>64843</v>
      </c>
      <c r="C1241" s="5" t="s">
        <v>5612</v>
      </c>
      <c r="D1241" s="2"/>
    </row>
    <row r="1242" spans="1:4" ht="15.75" x14ac:dyDescent="0.25">
      <c r="A1242" s="4" t="s">
        <v>4781</v>
      </c>
      <c r="B1242" s="5">
        <v>51015</v>
      </c>
      <c r="C1242" s="5" t="s">
        <v>4782</v>
      </c>
      <c r="D1242" s="2"/>
    </row>
    <row r="1243" spans="1:4" ht="15.75" x14ac:dyDescent="0.25">
      <c r="A1243" s="4" t="s">
        <v>5735</v>
      </c>
      <c r="B1243" s="5">
        <v>79763</v>
      </c>
      <c r="C1243" s="5" t="s">
        <v>5736</v>
      </c>
      <c r="D1243" s="2"/>
    </row>
    <row r="1244" spans="1:4" ht="15.75" x14ac:dyDescent="0.25">
      <c r="A1244" s="4" t="s">
        <v>4837</v>
      </c>
      <c r="B1244" s="5">
        <v>51477</v>
      </c>
      <c r="C1244" s="5" t="s">
        <v>4838</v>
      </c>
      <c r="D1244" s="2"/>
    </row>
    <row r="1245" spans="1:4" ht="15.75" x14ac:dyDescent="0.25">
      <c r="A1245" s="4" t="s">
        <v>5882</v>
      </c>
      <c r="B1245" s="5">
        <v>81533</v>
      </c>
      <c r="C1245" s="5" t="s">
        <v>5883</v>
      </c>
      <c r="D1245" s="2"/>
    </row>
    <row r="1246" spans="1:4" ht="15.75" x14ac:dyDescent="0.25">
      <c r="A1246" s="4" t="s">
        <v>2867</v>
      </c>
      <c r="B1246" s="5">
        <v>3672</v>
      </c>
      <c r="C1246" s="5" t="s">
        <v>2868</v>
      </c>
      <c r="D1246" s="2"/>
    </row>
    <row r="1247" spans="1:4" ht="15.75" x14ac:dyDescent="0.25">
      <c r="A1247" s="4" t="s">
        <v>2869</v>
      </c>
      <c r="B1247" s="5">
        <v>3673</v>
      </c>
      <c r="C1247" s="5" t="s">
        <v>2870</v>
      </c>
      <c r="D1247" s="2"/>
    </row>
    <row r="1248" spans="1:4" ht="15.75" x14ac:dyDescent="0.25">
      <c r="A1248" s="4" t="s">
        <v>2871</v>
      </c>
      <c r="B1248" s="5">
        <v>3674</v>
      </c>
      <c r="C1248" s="5" t="s">
        <v>2872</v>
      </c>
      <c r="D1248" s="2"/>
    </row>
    <row r="1249" spans="1:4" ht="15.75" x14ac:dyDescent="0.25">
      <c r="A1249" s="4" t="s">
        <v>2873</v>
      </c>
      <c r="B1249" s="5">
        <v>3675</v>
      </c>
      <c r="C1249" s="5" t="s">
        <v>2874</v>
      </c>
      <c r="D1249" s="2"/>
    </row>
    <row r="1250" spans="1:4" ht="15.75" x14ac:dyDescent="0.25">
      <c r="A1250" s="4" t="s">
        <v>2875</v>
      </c>
      <c r="B1250" s="5">
        <v>3678</v>
      </c>
      <c r="C1250" s="5" t="s">
        <v>2876</v>
      </c>
      <c r="D1250" s="2"/>
    </row>
    <row r="1251" spans="1:4" ht="15.75" x14ac:dyDescent="0.25">
      <c r="A1251" s="4" t="s">
        <v>9198</v>
      </c>
      <c r="B1251" s="5">
        <v>3679</v>
      </c>
      <c r="C1251" s="5" t="s">
        <v>2877</v>
      </c>
      <c r="D1251" s="2"/>
    </row>
    <row r="1252" spans="1:4" ht="15.75" x14ac:dyDescent="0.25">
      <c r="A1252" s="4" t="s">
        <v>3649</v>
      </c>
      <c r="B1252" s="5">
        <v>8516</v>
      </c>
      <c r="C1252" s="5" t="s">
        <v>3650</v>
      </c>
      <c r="D1252" s="2"/>
    </row>
    <row r="1253" spans="1:4" ht="15.75" x14ac:dyDescent="0.25">
      <c r="A1253" s="4" t="s">
        <v>2878</v>
      </c>
      <c r="B1253" s="5">
        <v>3681</v>
      </c>
      <c r="C1253" s="5" t="s">
        <v>2879</v>
      </c>
      <c r="D1253" s="2"/>
    </row>
    <row r="1254" spans="1:4" ht="15.75" x14ac:dyDescent="0.25">
      <c r="A1254" s="4" t="s">
        <v>2880</v>
      </c>
      <c r="B1254" s="5">
        <v>3682</v>
      </c>
      <c r="C1254" s="5" t="s">
        <v>2881</v>
      </c>
      <c r="D1254" s="2"/>
    </row>
    <row r="1255" spans="1:4" ht="15.75" x14ac:dyDescent="0.25">
      <c r="A1255" s="4" t="s">
        <v>2882</v>
      </c>
      <c r="B1255" s="5">
        <v>3683</v>
      </c>
      <c r="C1255" s="5" t="s">
        <v>2883</v>
      </c>
      <c r="D1255" s="2"/>
    </row>
    <row r="1256" spans="1:4" ht="15.75" x14ac:dyDescent="0.25">
      <c r="A1256" s="4" t="s">
        <v>2884</v>
      </c>
      <c r="B1256" s="5">
        <v>3685</v>
      </c>
      <c r="C1256" s="5" t="s">
        <v>2885</v>
      </c>
      <c r="D1256" s="2"/>
    </row>
    <row r="1257" spans="1:4" ht="15.75" x14ac:dyDescent="0.25">
      <c r="A1257" s="4" t="s">
        <v>2137</v>
      </c>
      <c r="B1257" s="5">
        <v>3688</v>
      </c>
      <c r="C1257" s="5" t="s">
        <v>2886</v>
      </c>
      <c r="D1257" s="2"/>
    </row>
    <row r="1258" spans="1:4" ht="15.75" x14ac:dyDescent="0.25">
      <c r="A1258" s="4" t="s">
        <v>2887</v>
      </c>
      <c r="B1258" s="5">
        <v>3689</v>
      </c>
      <c r="C1258" s="5" t="s">
        <v>2888</v>
      </c>
      <c r="D1258" s="2"/>
    </row>
    <row r="1259" spans="1:4" ht="15.75" x14ac:dyDescent="0.25">
      <c r="A1259" s="4" t="s">
        <v>2889</v>
      </c>
      <c r="B1259" s="5">
        <v>3690</v>
      </c>
      <c r="C1259" s="5" t="s">
        <v>2890</v>
      </c>
      <c r="D1259" s="2"/>
    </row>
    <row r="1260" spans="1:4" ht="15.75" x14ac:dyDescent="0.25">
      <c r="A1260" s="4" t="s">
        <v>2891</v>
      </c>
      <c r="B1260" s="5">
        <v>3693</v>
      </c>
      <c r="C1260" s="5" t="s">
        <v>2892</v>
      </c>
      <c r="D1260" s="2"/>
    </row>
    <row r="1261" spans="1:4" ht="15.75" x14ac:dyDescent="0.25">
      <c r="A1261" s="4" t="s">
        <v>2893</v>
      </c>
      <c r="B1261" s="5">
        <v>3694</v>
      </c>
      <c r="C1261" s="5" t="s">
        <v>2894</v>
      </c>
      <c r="D1261" s="2"/>
    </row>
    <row r="1262" spans="1:4" ht="15.75" x14ac:dyDescent="0.25">
      <c r="A1262" s="4" t="s">
        <v>2895</v>
      </c>
      <c r="B1262" s="5">
        <v>3695</v>
      </c>
      <c r="C1262" s="5" t="s">
        <v>2896</v>
      </c>
      <c r="D1262" s="2"/>
    </row>
    <row r="1263" spans="1:4" ht="15.75" x14ac:dyDescent="0.25">
      <c r="A1263" s="4" t="s">
        <v>2897</v>
      </c>
      <c r="B1263" s="5">
        <v>3696</v>
      </c>
      <c r="C1263" s="5" t="s">
        <v>2898</v>
      </c>
      <c r="D1263" s="2"/>
    </row>
    <row r="1264" spans="1:4" ht="15.75" x14ac:dyDescent="0.25">
      <c r="A1264" s="4" t="s">
        <v>2901</v>
      </c>
      <c r="B1264" s="5">
        <v>3707</v>
      </c>
      <c r="C1264" s="5" t="s">
        <v>2902</v>
      </c>
      <c r="D1264" s="2"/>
    </row>
    <row r="1265" spans="1:4" ht="15.75" x14ac:dyDescent="0.25">
      <c r="A1265" s="4" t="s">
        <v>5833</v>
      </c>
      <c r="B1265" s="5">
        <v>80271</v>
      </c>
      <c r="C1265" s="5" t="s">
        <v>5834</v>
      </c>
      <c r="D1265" s="2"/>
    </row>
    <row r="1266" spans="1:4" ht="15.75" x14ac:dyDescent="0.25">
      <c r="A1266" s="4" t="s">
        <v>2903</v>
      </c>
      <c r="B1266" s="5">
        <v>3708</v>
      </c>
      <c r="C1266" s="5" t="s">
        <v>2904</v>
      </c>
      <c r="D1266" s="2"/>
    </row>
    <row r="1267" spans="1:4" ht="15.75" x14ac:dyDescent="0.25">
      <c r="A1267" s="4" t="s">
        <v>2905</v>
      </c>
      <c r="B1267" s="5">
        <v>3709</v>
      </c>
      <c r="C1267" s="5" t="s">
        <v>2906</v>
      </c>
      <c r="D1267" s="2"/>
    </row>
    <row r="1268" spans="1:4" ht="15.75" x14ac:dyDescent="0.25">
      <c r="A1268" s="4" t="s">
        <v>4764</v>
      </c>
      <c r="B1268" s="5">
        <v>50618</v>
      </c>
      <c r="C1268" s="5" t="s">
        <v>4765</v>
      </c>
      <c r="D1268" s="2"/>
    </row>
    <row r="1269" spans="1:4" ht="15.75" x14ac:dyDescent="0.25">
      <c r="A1269" s="4" t="s">
        <v>5785</v>
      </c>
      <c r="B1269" s="5">
        <v>79960</v>
      </c>
      <c r="C1269" s="5" t="s">
        <v>5786</v>
      </c>
      <c r="D1269" s="2"/>
    </row>
    <row r="1270" spans="1:4" ht="15.75" x14ac:dyDescent="0.25">
      <c r="A1270" s="4" t="s">
        <v>3927</v>
      </c>
      <c r="B1270" s="5">
        <v>9767</v>
      </c>
      <c r="C1270" s="5" t="s">
        <v>3928</v>
      </c>
      <c r="D1270" s="2"/>
    </row>
    <row r="1271" spans="1:4" ht="15.75" x14ac:dyDescent="0.25">
      <c r="A1271" s="4" t="s">
        <v>6014</v>
      </c>
      <c r="B1271" s="5">
        <v>84522</v>
      </c>
      <c r="C1271" s="5" t="s">
        <v>6015</v>
      </c>
      <c r="D1271" s="2"/>
    </row>
    <row r="1272" spans="1:4" ht="15.75" x14ac:dyDescent="0.25">
      <c r="A1272" s="4" t="s">
        <v>2907</v>
      </c>
      <c r="B1272" s="5">
        <v>3716</v>
      </c>
      <c r="C1272" s="5" t="s">
        <v>2908</v>
      </c>
      <c r="D1272" s="2"/>
    </row>
    <row r="1273" spans="1:4" ht="15.75" x14ac:dyDescent="0.25">
      <c r="A1273" s="4" t="s">
        <v>4348</v>
      </c>
      <c r="B1273" s="5">
        <v>23210</v>
      </c>
      <c r="C1273" s="5" t="s">
        <v>4349</v>
      </c>
      <c r="D1273" s="2"/>
    </row>
    <row r="1274" spans="1:4" ht="15.75" x14ac:dyDescent="0.25">
      <c r="A1274" s="4" t="s">
        <v>7041</v>
      </c>
      <c r="B1274" s="5">
        <v>339123</v>
      </c>
      <c r="C1274" s="5" t="s">
        <v>7042</v>
      </c>
      <c r="D1274" s="2"/>
    </row>
    <row r="1275" spans="1:4" ht="15.75" x14ac:dyDescent="0.25">
      <c r="A1275" s="4" t="s">
        <v>6666</v>
      </c>
      <c r="B1275" s="5">
        <v>163782</v>
      </c>
      <c r="C1275" s="5" t="s">
        <v>6667</v>
      </c>
      <c r="D1275" s="2"/>
    </row>
    <row r="1276" spans="1:4" ht="15.75" x14ac:dyDescent="0.25">
      <c r="A1276" s="4" t="s">
        <v>1443</v>
      </c>
      <c r="B1276" s="5">
        <v>2648</v>
      </c>
      <c r="C1276" s="5" t="s">
        <v>2733</v>
      </c>
      <c r="D1276" s="2"/>
    </row>
    <row r="1277" spans="1:4" ht="15.75" x14ac:dyDescent="0.25">
      <c r="A1277" s="4" t="s">
        <v>3706</v>
      </c>
      <c r="B1277" s="5">
        <v>8850</v>
      </c>
      <c r="C1277" s="5" t="s">
        <v>3707</v>
      </c>
      <c r="D1277" s="2"/>
    </row>
    <row r="1278" spans="1:4" ht="15.75" x14ac:dyDescent="0.25">
      <c r="A1278" s="4" t="s">
        <v>1624</v>
      </c>
      <c r="B1278" s="5">
        <v>10524</v>
      </c>
      <c r="C1278" s="5" t="s">
        <v>4090</v>
      </c>
      <c r="D1278" s="2"/>
    </row>
    <row r="1279" spans="1:4" ht="15.75" x14ac:dyDescent="0.25">
      <c r="A1279" s="4" t="s">
        <v>5914</v>
      </c>
      <c r="B1279" s="5">
        <v>83473</v>
      </c>
      <c r="C1279" s="5" t="s">
        <v>5915</v>
      </c>
      <c r="D1279" s="2"/>
    </row>
    <row r="1280" spans="1:4" ht="15.75" x14ac:dyDescent="0.25">
      <c r="A1280" s="4" t="s">
        <v>1192</v>
      </c>
      <c r="B1280" s="5">
        <v>25948</v>
      </c>
      <c r="C1280" s="5" t="s">
        <v>4503</v>
      </c>
      <c r="D1280" s="2"/>
    </row>
    <row r="1281" spans="1:4" ht="15.75" x14ac:dyDescent="0.25">
      <c r="A1281" s="4" t="s">
        <v>6116</v>
      </c>
      <c r="B1281" s="5">
        <v>89890</v>
      </c>
      <c r="C1281" s="5" t="s">
        <v>6117</v>
      </c>
      <c r="D1281" s="2"/>
    </row>
    <row r="1282" spans="1:4" ht="15.75" x14ac:dyDescent="0.25">
      <c r="A1282" s="4" t="s">
        <v>5959</v>
      </c>
      <c r="B1282" s="5">
        <v>84078</v>
      </c>
      <c r="C1282" s="5" t="s">
        <v>5960</v>
      </c>
      <c r="D1282" s="2"/>
    </row>
    <row r="1283" spans="1:4" ht="15.75" x14ac:dyDescent="0.25">
      <c r="A1283" s="4" t="s">
        <v>6018</v>
      </c>
      <c r="B1283" s="5">
        <v>84541</v>
      </c>
      <c r="C1283" s="5" t="s">
        <v>6019</v>
      </c>
      <c r="D1283" s="2"/>
    </row>
    <row r="1284" spans="1:4" ht="15.75" x14ac:dyDescent="0.25">
      <c r="A1284" s="4" t="s">
        <v>2909</v>
      </c>
      <c r="B1284" s="5">
        <v>3745</v>
      </c>
      <c r="C1284" s="5" t="s">
        <v>2910</v>
      </c>
      <c r="D1284" s="2"/>
    </row>
    <row r="1285" spans="1:4" ht="15.75" x14ac:dyDescent="0.25">
      <c r="A1285" s="4" t="s">
        <v>3807</v>
      </c>
      <c r="B1285" s="5">
        <v>9312</v>
      </c>
      <c r="C1285" s="5" t="s">
        <v>3808</v>
      </c>
      <c r="D1285" s="2"/>
    </row>
    <row r="1286" spans="1:4" ht="15.75" x14ac:dyDescent="0.25">
      <c r="A1286" s="4" t="s">
        <v>9199</v>
      </c>
      <c r="B1286" s="5">
        <v>3750</v>
      </c>
      <c r="C1286" s="5" t="s">
        <v>2911</v>
      </c>
      <c r="D1286" s="2"/>
    </row>
    <row r="1287" spans="1:4" ht="15.75" x14ac:dyDescent="0.25">
      <c r="A1287" s="4" t="s">
        <v>2912</v>
      </c>
      <c r="B1287" s="5">
        <v>3751</v>
      </c>
      <c r="C1287" s="5" t="s">
        <v>2913</v>
      </c>
      <c r="D1287" s="2"/>
    </row>
    <row r="1288" spans="1:4" ht="15.75" x14ac:dyDescent="0.25">
      <c r="A1288" s="4" t="s">
        <v>2914</v>
      </c>
      <c r="B1288" s="5">
        <v>3752</v>
      </c>
      <c r="C1288" s="5" t="s">
        <v>2915</v>
      </c>
      <c r="D1288" s="2"/>
    </row>
    <row r="1289" spans="1:4" ht="15.75" x14ac:dyDescent="0.25">
      <c r="A1289" s="4" t="s">
        <v>2916</v>
      </c>
      <c r="B1289" s="5">
        <v>3754</v>
      </c>
      <c r="C1289" s="5" t="s">
        <v>2917</v>
      </c>
      <c r="D1289" s="2"/>
    </row>
    <row r="1290" spans="1:4" ht="15.75" x14ac:dyDescent="0.25">
      <c r="A1290" s="4" t="s">
        <v>659</v>
      </c>
      <c r="B1290" s="5">
        <v>90134</v>
      </c>
      <c r="C1290" s="5" t="s">
        <v>6125</v>
      </c>
      <c r="D1290" s="2"/>
    </row>
    <row r="1291" spans="1:4" ht="15.75" x14ac:dyDescent="0.25">
      <c r="A1291" s="4" t="s">
        <v>4747</v>
      </c>
      <c r="B1291" s="5">
        <v>30820</v>
      </c>
      <c r="C1291" s="5" t="s">
        <v>4748</v>
      </c>
      <c r="D1291" s="2"/>
    </row>
    <row r="1292" spans="1:4" ht="15.75" x14ac:dyDescent="0.25">
      <c r="A1292" s="4" t="s">
        <v>9231</v>
      </c>
      <c r="B1292" s="5">
        <v>30819</v>
      </c>
      <c r="C1292" s="5" t="s">
        <v>4746</v>
      </c>
      <c r="D1292" s="2"/>
    </row>
    <row r="1293" spans="1:4" ht="15.75" x14ac:dyDescent="0.25">
      <c r="A1293" s="4" t="s">
        <v>4744</v>
      </c>
      <c r="B1293" s="5">
        <v>30818</v>
      </c>
      <c r="C1293" s="5" t="s">
        <v>4745</v>
      </c>
      <c r="D1293" s="2"/>
    </row>
    <row r="1294" spans="1:4" ht="15.75" x14ac:dyDescent="0.25">
      <c r="A1294" s="4" t="s">
        <v>5842</v>
      </c>
      <c r="B1294" s="5">
        <v>80333</v>
      </c>
      <c r="C1294" s="5" t="s">
        <v>5843</v>
      </c>
      <c r="D1294" s="2"/>
    </row>
    <row r="1295" spans="1:4" ht="15.75" x14ac:dyDescent="0.25">
      <c r="A1295" s="4" t="s">
        <v>7035</v>
      </c>
      <c r="B1295" s="5">
        <v>338567</v>
      </c>
      <c r="C1295" s="5" t="s">
        <v>7036</v>
      </c>
      <c r="D1295" s="2"/>
    </row>
    <row r="1296" spans="1:4" ht="15.75" x14ac:dyDescent="0.25">
      <c r="A1296" s="4" t="s">
        <v>4770</v>
      </c>
      <c r="B1296" s="5">
        <v>50801</v>
      </c>
      <c r="C1296" s="5" t="s">
        <v>4771</v>
      </c>
      <c r="D1296" s="2"/>
    </row>
    <row r="1297" spans="1:4" ht="15.75" x14ac:dyDescent="0.25">
      <c r="A1297" s="4" t="s">
        <v>2918</v>
      </c>
      <c r="B1297" s="5">
        <v>3779</v>
      </c>
      <c r="C1297" s="5" t="s">
        <v>2919</v>
      </c>
      <c r="D1297" s="2"/>
    </row>
    <row r="1298" spans="1:4" ht="15.75" x14ac:dyDescent="0.25">
      <c r="A1298" s="4" t="s">
        <v>4031</v>
      </c>
      <c r="B1298" s="5">
        <v>10242</v>
      </c>
      <c r="C1298" s="5" t="s">
        <v>4032</v>
      </c>
      <c r="D1298" s="2"/>
    </row>
    <row r="1299" spans="1:4" ht="15.75" x14ac:dyDescent="0.25">
      <c r="A1299" s="4" t="s">
        <v>4629</v>
      </c>
      <c r="B1299" s="5">
        <v>27094</v>
      </c>
      <c r="C1299" s="5" t="s">
        <v>4630</v>
      </c>
      <c r="D1299" s="2"/>
    </row>
    <row r="1300" spans="1:4" ht="15.75" x14ac:dyDescent="0.25">
      <c r="A1300" s="4" t="s">
        <v>6703</v>
      </c>
      <c r="B1300" s="5">
        <v>169522</v>
      </c>
      <c r="C1300" s="5" t="s">
        <v>6704</v>
      </c>
      <c r="D1300" s="2"/>
    </row>
    <row r="1301" spans="1:4" ht="15.75" x14ac:dyDescent="0.25">
      <c r="A1301" s="4" t="s">
        <v>7157</v>
      </c>
      <c r="B1301" s="5">
        <v>375616</v>
      </c>
      <c r="C1301" s="5" t="s">
        <v>7158</v>
      </c>
      <c r="D1301" s="2"/>
    </row>
    <row r="1302" spans="1:4" ht="15.75" x14ac:dyDescent="0.25">
      <c r="A1302" s="4" t="s">
        <v>6383</v>
      </c>
      <c r="B1302" s="5">
        <v>130535</v>
      </c>
      <c r="C1302" s="5" t="s">
        <v>6384</v>
      </c>
      <c r="D1302" s="2"/>
    </row>
    <row r="1303" spans="1:4" ht="15.75" x14ac:dyDescent="0.25">
      <c r="A1303" s="4" t="s">
        <v>6517</v>
      </c>
      <c r="B1303" s="5">
        <v>146212</v>
      </c>
      <c r="C1303" s="5" t="s">
        <v>6518</v>
      </c>
      <c r="D1303" s="2"/>
    </row>
    <row r="1304" spans="1:4" ht="15.75" x14ac:dyDescent="0.25">
      <c r="A1304" s="4" t="s">
        <v>7168</v>
      </c>
      <c r="B1304" s="5">
        <v>386618</v>
      </c>
      <c r="C1304" s="5" t="s">
        <v>7169</v>
      </c>
      <c r="D1304" s="2"/>
    </row>
    <row r="1305" spans="1:4" ht="15.75" x14ac:dyDescent="0.25">
      <c r="A1305" s="4" t="s">
        <v>6757</v>
      </c>
      <c r="B1305" s="5">
        <v>200845</v>
      </c>
      <c r="C1305" s="5" t="s">
        <v>6758</v>
      </c>
      <c r="D1305" s="2"/>
    </row>
    <row r="1306" spans="1:4" ht="15.75" x14ac:dyDescent="0.25">
      <c r="A1306" s="4" t="s">
        <v>6490</v>
      </c>
      <c r="B1306" s="5">
        <v>143888</v>
      </c>
      <c r="C1306" s="5" t="s">
        <v>6491</v>
      </c>
      <c r="D1306" s="2"/>
    </row>
    <row r="1307" spans="1:4" ht="15.75" x14ac:dyDescent="0.25">
      <c r="A1307" s="4" t="s">
        <v>6331</v>
      </c>
      <c r="B1307" s="5">
        <v>126695</v>
      </c>
      <c r="C1307" s="5" t="s">
        <v>6332</v>
      </c>
      <c r="D1307" s="2"/>
    </row>
    <row r="1308" spans="1:4" ht="15.75" x14ac:dyDescent="0.25">
      <c r="A1308" s="4" t="s">
        <v>3299</v>
      </c>
      <c r="B1308" s="5">
        <v>5927</v>
      </c>
      <c r="C1308" s="5" t="s">
        <v>3300</v>
      </c>
      <c r="D1308" s="2"/>
    </row>
    <row r="1309" spans="1:4" ht="15.75" x14ac:dyDescent="0.25">
      <c r="A1309" s="4" t="s">
        <v>62</v>
      </c>
      <c r="B1309" s="5">
        <v>8242</v>
      </c>
      <c r="C1309" s="5" t="s">
        <v>3609</v>
      </c>
      <c r="D1309" s="2"/>
    </row>
    <row r="1310" spans="1:4" ht="15.75" x14ac:dyDescent="0.25">
      <c r="A1310" s="4" t="s">
        <v>3610</v>
      </c>
      <c r="B1310" s="5">
        <v>8284</v>
      </c>
      <c r="C1310" s="5" t="s">
        <v>3611</v>
      </c>
      <c r="D1310" s="2"/>
    </row>
    <row r="1311" spans="1:4" ht="15.75" x14ac:dyDescent="0.25">
      <c r="A1311" s="4" t="s">
        <v>3529</v>
      </c>
      <c r="B1311" s="5">
        <v>7403</v>
      </c>
      <c r="C1311" s="5" t="s">
        <v>3530</v>
      </c>
      <c r="D1311" s="2"/>
    </row>
    <row r="1312" spans="1:4" ht="15.75" x14ac:dyDescent="0.25">
      <c r="A1312" s="4" t="s">
        <v>4400</v>
      </c>
      <c r="B1312" s="5">
        <v>23351</v>
      </c>
      <c r="C1312" s="5" t="s">
        <v>4401</v>
      </c>
      <c r="D1312" s="2"/>
    </row>
    <row r="1313" spans="1:4" ht="15.75" x14ac:dyDescent="0.25">
      <c r="A1313" s="4" t="s">
        <v>3896</v>
      </c>
      <c r="B1313" s="5">
        <v>9703</v>
      </c>
      <c r="C1313" s="5" t="s">
        <v>3897</v>
      </c>
      <c r="D1313" s="2"/>
    </row>
    <row r="1314" spans="1:4" ht="15.75" x14ac:dyDescent="0.25">
      <c r="A1314" s="4" t="s">
        <v>1600</v>
      </c>
      <c r="B1314" s="5">
        <v>9710</v>
      </c>
      <c r="C1314" s="5" t="s">
        <v>3902</v>
      </c>
      <c r="D1314" s="2"/>
    </row>
    <row r="1315" spans="1:4" ht="15.75" x14ac:dyDescent="0.25">
      <c r="A1315" s="4" t="s">
        <v>1243</v>
      </c>
      <c r="B1315" s="5">
        <v>23392</v>
      </c>
      <c r="C1315" s="5" t="s">
        <v>4414</v>
      </c>
      <c r="D1315" s="2"/>
    </row>
    <row r="1316" spans="1:4" ht="15.75" x14ac:dyDescent="0.25">
      <c r="A1316" s="4" t="s">
        <v>1602</v>
      </c>
      <c r="B1316" s="5">
        <v>9729</v>
      </c>
      <c r="C1316" s="5" t="s">
        <v>3910</v>
      </c>
      <c r="D1316" s="2"/>
    </row>
    <row r="1317" spans="1:4" ht="15.75" x14ac:dyDescent="0.25">
      <c r="A1317" s="4" t="s">
        <v>7005</v>
      </c>
      <c r="B1317" s="5">
        <v>285600</v>
      </c>
      <c r="C1317" s="5" t="s">
        <v>7006</v>
      </c>
      <c r="D1317" s="2"/>
    </row>
    <row r="1318" spans="1:4" ht="15.75" x14ac:dyDescent="0.25">
      <c r="A1318" s="4" t="s">
        <v>4367</v>
      </c>
      <c r="B1318" s="5">
        <v>23251</v>
      </c>
      <c r="C1318" s="5" t="s">
        <v>4368</v>
      </c>
      <c r="D1318" s="2"/>
    </row>
    <row r="1319" spans="1:4" ht="15.75" x14ac:dyDescent="0.25">
      <c r="A1319" s="4" t="s">
        <v>782</v>
      </c>
      <c r="B1319" s="5">
        <v>84162</v>
      </c>
      <c r="C1319" s="5" t="s">
        <v>5969</v>
      </c>
      <c r="D1319" s="2"/>
    </row>
    <row r="1320" spans="1:4" ht="15.75" x14ac:dyDescent="0.25">
      <c r="A1320" s="4" t="s">
        <v>5358</v>
      </c>
      <c r="B1320" s="5">
        <v>57462</v>
      </c>
      <c r="C1320" s="5" t="s">
        <v>5359</v>
      </c>
      <c r="D1320" s="2"/>
    </row>
    <row r="1321" spans="1:4" ht="15.75" x14ac:dyDescent="0.25">
      <c r="A1321" s="4" t="s">
        <v>5262</v>
      </c>
      <c r="B1321" s="5">
        <v>56243</v>
      </c>
      <c r="C1321" s="5" t="s">
        <v>5263</v>
      </c>
      <c r="D1321" s="2"/>
    </row>
    <row r="1322" spans="1:4" ht="15.75" x14ac:dyDescent="0.25">
      <c r="A1322" s="4" t="s">
        <v>5366</v>
      </c>
      <c r="B1322" s="5">
        <v>57501</v>
      </c>
      <c r="C1322" s="5" t="s">
        <v>5367</v>
      </c>
      <c r="D1322" s="2"/>
    </row>
    <row r="1323" spans="1:4" ht="15.75" x14ac:dyDescent="0.25">
      <c r="A1323" s="4" t="s">
        <v>1687</v>
      </c>
      <c r="B1323" s="5">
        <v>25962</v>
      </c>
      <c r="C1323" s="5" t="s">
        <v>4510</v>
      </c>
      <c r="D1323" s="2"/>
    </row>
    <row r="1324" spans="1:4" ht="15.75" x14ac:dyDescent="0.25">
      <c r="A1324" s="4" t="s">
        <v>5416</v>
      </c>
      <c r="B1324" s="5">
        <v>57614</v>
      </c>
      <c r="C1324" s="5" t="s">
        <v>5417</v>
      </c>
      <c r="D1324" s="2"/>
    </row>
    <row r="1325" spans="1:4" ht="15.75" x14ac:dyDescent="0.25">
      <c r="A1325" s="4" t="s">
        <v>1771</v>
      </c>
      <c r="B1325" s="5">
        <v>57670</v>
      </c>
      <c r="C1325" s="5" t="s">
        <v>5433</v>
      </c>
      <c r="D1325" s="2"/>
    </row>
    <row r="1326" spans="1:4" ht="15.75" x14ac:dyDescent="0.25">
      <c r="A1326" s="4" t="s">
        <v>1681</v>
      </c>
      <c r="B1326" s="5">
        <v>25758</v>
      </c>
      <c r="C1326" s="5" t="s">
        <v>4468</v>
      </c>
      <c r="D1326" s="2"/>
    </row>
    <row r="1327" spans="1:4" ht="15.75" x14ac:dyDescent="0.25">
      <c r="A1327" s="4" t="s">
        <v>5443</v>
      </c>
      <c r="B1327" s="5">
        <v>57691</v>
      </c>
      <c r="C1327" s="5" t="s">
        <v>5444</v>
      </c>
      <c r="D1327" s="2"/>
    </row>
    <row r="1328" spans="1:4" ht="15.75" x14ac:dyDescent="0.25">
      <c r="A1328" s="4" t="s">
        <v>6090</v>
      </c>
      <c r="B1328" s="5">
        <v>85449</v>
      </c>
      <c r="C1328" s="5" t="s">
        <v>6091</v>
      </c>
      <c r="D1328" s="2"/>
    </row>
    <row r="1329" spans="1:4" ht="15.75" x14ac:dyDescent="0.25">
      <c r="A1329" s="4" t="s">
        <v>7061</v>
      </c>
      <c r="B1329" s="5">
        <v>340533</v>
      </c>
      <c r="C1329" s="5" t="s">
        <v>7062</v>
      </c>
      <c r="D1329" s="2"/>
    </row>
    <row r="1330" spans="1:4" ht="15.75" x14ac:dyDescent="0.25">
      <c r="A1330" s="4" t="s">
        <v>5364</v>
      </c>
      <c r="B1330" s="5">
        <v>57498</v>
      </c>
      <c r="C1330" s="5" t="s">
        <v>5365</v>
      </c>
      <c r="D1330" s="2"/>
    </row>
    <row r="1331" spans="1:4" ht="15.75" x14ac:dyDescent="0.25">
      <c r="A1331" s="4" t="s">
        <v>2098</v>
      </c>
      <c r="B1331" s="5">
        <v>3832</v>
      </c>
      <c r="C1331" s="5" t="s">
        <v>2920</v>
      </c>
      <c r="D1331" s="2"/>
    </row>
    <row r="1332" spans="1:4" ht="15.75" x14ac:dyDescent="0.25">
      <c r="A1332" s="4" t="s">
        <v>2324</v>
      </c>
      <c r="B1332" s="5">
        <v>547</v>
      </c>
      <c r="C1332" s="5" t="s">
        <v>2325</v>
      </c>
      <c r="D1332" s="2"/>
    </row>
    <row r="1333" spans="1:4" ht="15.75" x14ac:dyDescent="0.25">
      <c r="A1333" s="4" t="s">
        <v>4308</v>
      </c>
      <c r="B1333" s="5">
        <v>23095</v>
      </c>
      <c r="C1333" s="5" t="s">
        <v>4309</v>
      </c>
      <c r="D1333" s="2"/>
    </row>
    <row r="1334" spans="1:4" ht="15.75" x14ac:dyDescent="0.25">
      <c r="A1334" s="4" t="s">
        <v>5076</v>
      </c>
      <c r="B1334" s="5">
        <v>55243</v>
      </c>
      <c r="C1334" s="5" t="s">
        <v>5077</v>
      </c>
      <c r="D1334" s="2"/>
    </row>
    <row r="1335" spans="1:4" ht="15.75" x14ac:dyDescent="0.25">
      <c r="A1335" s="4" t="s">
        <v>6024</v>
      </c>
      <c r="B1335" s="5">
        <v>84623</v>
      </c>
      <c r="C1335" s="5" t="s">
        <v>6025</v>
      </c>
      <c r="D1335" s="2"/>
    </row>
    <row r="1336" spans="1:4" ht="15.75" x14ac:dyDescent="0.25">
      <c r="A1336" s="4" t="s">
        <v>6356</v>
      </c>
      <c r="B1336" s="5">
        <v>128209</v>
      </c>
      <c r="C1336" s="5" t="s">
        <v>6357</v>
      </c>
      <c r="D1336" s="2"/>
    </row>
    <row r="1337" spans="1:4" ht="15.75" x14ac:dyDescent="0.25">
      <c r="A1337" s="4" t="s">
        <v>9312</v>
      </c>
      <c r="B1337" s="5">
        <v>105378952</v>
      </c>
      <c r="C1337" s="5" t="s">
        <v>7502</v>
      </c>
      <c r="D1337" s="2"/>
    </row>
    <row r="1338" spans="1:4" ht="15.75" x14ac:dyDescent="0.25">
      <c r="A1338" s="4" t="s">
        <v>1587</v>
      </c>
      <c r="B1338" s="5">
        <v>9314</v>
      </c>
      <c r="C1338" s="5" t="s">
        <v>3809</v>
      </c>
      <c r="D1338" s="2"/>
    </row>
    <row r="1339" spans="1:4" ht="15.75" x14ac:dyDescent="0.25">
      <c r="A1339" s="4" t="s">
        <v>6236</v>
      </c>
      <c r="B1339" s="5">
        <v>114818</v>
      </c>
      <c r="C1339" s="5" t="s">
        <v>6237</v>
      </c>
      <c r="D1339" s="2"/>
    </row>
    <row r="1340" spans="1:4" ht="15.75" x14ac:dyDescent="0.25">
      <c r="A1340" s="4" t="s">
        <v>4542</v>
      </c>
      <c r="B1340" s="5">
        <v>26085</v>
      </c>
      <c r="C1340" s="5" t="s">
        <v>4543</v>
      </c>
      <c r="D1340" s="2"/>
    </row>
    <row r="1341" spans="1:4" ht="15.75" x14ac:dyDescent="0.25">
      <c r="A1341" s="4" t="s">
        <v>1711</v>
      </c>
      <c r="B1341" s="5">
        <v>43847</v>
      </c>
      <c r="C1341" s="5" t="s">
        <v>4751</v>
      </c>
      <c r="D1341" s="2"/>
    </row>
    <row r="1342" spans="1:4" ht="15.75" x14ac:dyDescent="0.25">
      <c r="A1342" s="4" t="s">
        <v>5110</v>
      </c>
      <c r="B1342" s="5">
        <v>55554</v>
      </c>
      <c r="C1342" s="5" t="s">
        <v>5111</v>
      </c>
      <c r="D1342" s="2"/>
    </row>
    <row r="1343" spans="1:4" ht="15.75" x14ac:dyDescent="0.25">
      <c r="A1343" s="4" t="s">
        <v>1175</v>
      </c>
      <c r="B1343" s="5">
        <v>58508</v>
      </c>
      <c r="C1343" s="5" t="s">
        <v>5479</v>
      </c>
      <c r="D1343" s="2"/>
    </row>
    <row r="1344" spans="1:4" ht="15.75" x14ac:dyDescent="0.25">
      <c r="A1344" s="4" t="s">
        <v>154</v>
      </c>
      <c r="B1344" s="5">
        <v>8085</v>
      </c>
      <c r="C1344" s="5" t="s">
        <v>3599</v>
      </c>
      <c r="D1344" s="2"/>
    </row>
    <row r="1345" spans="1:4" ht="15.75" x14ac:dyDescent="0.25">
      <c r="A1345" s="4" t="s">
        <v>5189</v>
      </c>
      <c r="B1345" s="5">
        <v>55904</v>
      </c>
      <c r="C1345" s="5" t="s">
        <v>5190</v>
      </c>
      <c r="D1345" s="2"/>
    </row>
    <row r="1346" spans="1:4" ht="15.75" x14ac:dyDescent="0.25">
      <c r="A1346" s="4" t="s">
        <v>6553</v>
      </c>
      <c r="B1346" s="5">
        <v>148930</v>
      </c>
      <c r="C1346" s="5" t="s">
        <v>6554</v>
      </c>
      <c r="D1346" s="2"/>
    </row>
    <row r="1347" spans="1:4" ht="15.75" x14ac:dyDescent="0.25">
      <c r="A1347" s="4" t="s">
        <v>5311</v>
      </c>
      <c r="B1347" s="5">
        <v>57082</v>
      </c>
      <c r="C1347" s="5" t="s">
        <v>5312</v>
      </c>
      <c r="D1347" s="2"/>
    </row>
    <row r="1348" spans="1:4" ht="15.75" x14ac:dyDescent="0.25">
      <c r="A1348" s="4" t="s">
        <v>7284</v>
      </c>
      <c r="B1348" s="5">
        <v>402569</v>
      </c>
      <c r="C1348" s="5" t="s">
        <v>7285</v>
      </c>
      <c r="D1348" s="2"/>
    </row>
    <row r="1349" spans="1:4" ht="15.75" x14ac:dyDescent="0.25">
      <c r="A1349" s="4" t="s">
        <v>7330</v>
      </c>
      <c r="B1349" s="5">
        <v>448834</v>
      </c>
      <c r="C1349" s="5" t="s">
        <v>7331</v>
      </c>
      <c r="D1349" s="2"/>
    </row>
    <row r="1350" spans="1:4" ht="15.75" x14ac:dyDescent="0.25">
      <c r="A1350" s="4" t="s">
        <v>7026</v>
      </c>
      <c r="B1350" s="5">
        <v>337959</v>
      </c>
      <c r="C1350" s="5" t="s">
        <v>7027</v>
      </c>
      <c r="D1350" s="2"/>
    </row>
    <row r="1351" spans="1:4" ht="15.75" x14ac:dyDescent="0.25">
      <c r="A1351" s="4" t="s">
        <v>7028</v>
      </c>
      <c r="B1351" s="5">
        <v>337960</v>
      </c>
      <c r="C1351" s="5" t="s">
        <v>7029</v>
      </c>
      <c r="D1351" s="2"/>
    </row>
    <row r="1352" spans="1:4" ht="15.75" x14ac:dyDescent="0.25">
      <c r="A1352" s="4" t="s">
        <v>6985</v>
      </c>
      <c r="B1352" s="5">
        <v>284827</v>
      </c>
      <c r="C1352" s="5" t="s">
        <v>6986</v>
      </c>
      <c r="D1352" s="2"/>
    </row>
    <row r="1353" spans="1:4" ht="15.75" x14ac:dyDescent="0.25">
      <c r="A1353" s="4" t="s">
        <v>7030</v>
      </c>
      <c r="B1353" s="5">
        <v>337963</v>
      </c>
      <c r="C1353" s="5" t="s">
        <v>7031</v>
      </c>
      <c r="D1353" s="2"/>
    </row>
    <row r="1354" spans="1:4" ht="15.75" x14ac:dyDescent="0.25">
      <c r="A1354" s="4" t="s">
        <v>811</v>
      </c>
      <c r="B1354" s="5">
        <v>283455</v>
      </c>
      <c r="C1354" s="5" t="s">
        <v>6945</v>
      </c>
      <c r="D1354" s="2"/>
    </row>
    <row r="1355" spans="1:4" ht="15.75" x14ac:dyDescent="0.25">
      <c r="A1355" s="4" t="s">
        <v>2393</v>
      </c>
      <c r="B1355" s="5">
        <v>883</v>
      </c>
      <c r="C1355" s="5" t="s">
        <v>2394</v>
      </c>
      <c r="D1355" s="2"/>
    </row>
    <row r="1356" spans="1:4" ht="15.75" x14ac:dyDescent="0.25">
      <c r="A1356" s="4" t="s">
        <v>2937</v>
      </c>
      <c r="B1356" s="5">
        <v>4029</v>
      </c>
      <c r="C1356" s="5" t="s">
        <v>2938</v>
      </c>
      <c r="D1356" s="2"/>
    </row>
    <row r="1357" spans="1:4" ht="15.75" x14ac:dyDescent="0.25">
      <c r="A1357" s="4" t="s">
        <v>627</v>
      </c>
      <c r="B1357" s="5">
        <v>3908</v>
      </c>
      <c r="C1357" s="5" t="s">
        <v>2922</v>
      </c>
      <c r="D1357" s="2"/>
    </row>
    <row r="1358" spans="1:4" ht="15.75" x14ac:dyDescent="0.25">
      <c r="A1358" s="4" t="s">
        <v>5192</v>
      </c>
      <c r="B1358" s="5">
        <v>55915</v>
      </c>
      <c r="C1358" s="5" t="s">
        <v>5193</v>
      </c>
      <c r="D1358" s="2"/>
    </row>
    <row r="1359" spans="1:4" ht="15.75" x14ac:dyDescent="0.25">
      <c r="A1359" s="4" t="s">
        <v>3785</v>
      </c>
      <c r="B1359" s="5">
        <v>9215</v>
      </c>
      <c r="C1359" s="5" t="s">
        <v>3786</v>
      </c>
      <c r="D1359" s="2"/>
    </row>
    <row r="1360" spans="1:4" ht="15.75" x14ac:dyDescent="0.25">
      <c r="A1360" s="4" t="s">
        <v>6288</v>
      </c>
      <c r="B1360" s="5">
        <v>120071</v>
      </c>
      <c r="C1360" s="5" t="s">
        <v>6289</v>
      </c>
      <c r="D1360" s="2"/>
    </row>
    <row r="1361" spans="1:4" ht="15.75" x14ac:dyDescent="0.25">
      <c r="A1361" s="4" t="s">
        <v>6</v>
      </c>
      <c r="B1361" s="5">
        <v>51520</v>
      </c>
      <c r="C1361" s="5" t="s">
        <v>4842</v>
      </c>
      <c r="D1361" s="2"/>
    </row>
    <row r="1362" spans="1:4" ht="15.75" x14ac:dyDescent="0.25">
      <c r="A1362" s="4" t="s">
        <v>2049</v>
      </c>
      <c r="B1362" s="5">
        <v>23395</v>
      </c>
      <c r="C1362" s="5" t="s">
        <v>4415</v>
      </c>
      <c r="D1362" s="2"/>
    </row>
    <row r="1363" spans="1:4" ht="15.75" x14ac:dyDescent="0.25">
      <c r="A1363" s="4" t="s">
        <v>756</v>
      </c>
      <c r="B1363" s="5">
        <v>27040</v>
      </c>
      <c r="C1363" s="5" t="s">
        <v>4620</v>
      </c>
      <c r="D1363" s="2"/>
    </row>
    <row r="1364" spans="1:4" ht="15.75" x14ac:dyDescent="0.25">
      <c r="A1364" s="4" t="s">
        <v>3548</v>
      </c>
      <c r="B1364" s="5">
        <v>7462</v>
      </c>
      <c r="C1364" s="5" t="s">
        <v>3549</v>
      </c>
      <c r="D1364" s="2"/>
    </row>
    <row r="1365" spans="1:4" ht="15.75" x14ac:dyDescent="0.25">
      <c r="A1365" s="4" t="s">
        <v>292</v>
      </c>
      <c r="B1365" s="5">
        <v>9113</v>
      </c>
      <c r="C1365" s="5" t="s">
        <v>3763</v>
      </c>
      <c r="D1365" s="2"/>
    </row>
    <row r="1366" spans="1:4" ht="15.75" x14ac:dyDescent="0.25">
      <c r="A1366" s="4" t="s">
        <v>604</v>
      </c>
      <c r="B1366" s="5">
        <v>26524</v>
      </c>
      <c r="C1366" s="5" t="s">
        <v>4583</v>
      </c>
      <c r="D1366" s="2"/>
    </row>
    <row r="1367" spans="1:4" ht="15.75" x14ac:dyDescent="0.25">
      <c r="A1367" s="4" t="s">
        <v>1457</v>
      </c>
      <c r="B1367" s="5">
        <v>3929</v>
      </c>
      <c r="C1367" s="5" t="s">
        <v>2923</v>
      </c>
      <c r="D1367" s="2"/>
    </row>
    <row r="1368" spans="1:4" ht="15.75" x14ac:dyDescent="0.25">
      <c r="A1368" s="4" t="s">
        <v>6691</v>
      </c>
      <c r="B1368" s="5">
        <v>167691</v>
      </c>
      <c r="C1368" s="5" t="s">
        <v>6692</v>
      </c>
      <c r="D1368" s="2"/>
    </row>
    <row r="1369" spans="1:4" ht="15.75" x14ac:dyDescent="0.25">
      <c r="A1369" s="4" t="s">
        <v>2924</v>
      </c>
      <c r="B1369" s="5">
        <v>3932</v>
      </c>
      <c r="C1369" s="5" t="s">
        <v>2925</v>
      </c>
      <c r="D1369" s="2"/>
    </row>
    <row r="1370" spans="1:4" ht="15.75" x14ac:dyDescent="0.25">
      <c r="A1370" s="4" t="s">
        <v>6856</v>
      </c>
      <c r="B1370" s="5">
        <v>253558</v>
      </c>
      <c r="C1370" s="5" t="s">
        <v>6857</v>
      </c>
      <c r="D1370" s="2"/>
    </row>
    <row r="1371" spans="1:4" ht="15.75" x14ac:dyDescent="0.25">
      <c r="A1371" s="4" t="s">
        <v>7211</v>
      </c>
      <c r="B1371" s="5">
        <v>389812</v>
      </c>
      <c r="C1371" s="5" t="s">
        <v>7212</v>
      </c>
      <c r="D1371" s="2"/>
    </row>
    <row r="1372" spans="1:4" ht="15.75" x14ac:dyDescent="0.25">
      <c r="A1372" s="4" t="s">
        <v>2926</v>
      </c>
      <c r="B1372" s="5">
        <v>3934</v>
      </c>
      <c r="C1372" s="5" t="s">
        <v>2927</v>
      </c>
      <c r="D1372" s="2"/>
    </row>
    <row r="1373" spans="1:4" ht="15.75" x14ac:dyDescent="0.25">
      <c r="A1373" s="4" t="s">
        <v>2928</v>
      </c>
      <c r="B1373" s="5">
        <v>3936</v>
      </c>
      <c r="C1373" s="5" t="s">
        <v>2929</v>
      </c>
      <c r="D1373" s="2"/>
    </row>
    <row r="1374" spans="1:4" ht="15.75" x14ac:dyDescent="0.25">
      <c r="A1374" s="4" t="s">
        <v>408</v>
      </c>
      <c r="B1374" s="5">
        <v>3938</v>
      </c>
      <c r="C1374" s="5" t="s">
        <v>2930</v>
      </c>
      <c r="D1374" s="2"/>
    </row>
    <row r="1375" spans="1:4" ht="15.75" x14ac:dyDescent="0.25">
      <c r="A1375" s="4" t="s">
        <v>695</v>
      </c>
      <c r="B1375" s="5">
        <v>8861</v>
      </c>
      <c r="C1375" s="5" t="s">
        <v>3710</v>
      </c>
      <c r="D1375" s="2"/>
    </row>
    <row r="1376" spans="1:4" ht="15.75" x14ac:dyDescent="0.25">
      <c r="A1376" s="4" t="s">
        <v>4800</v>
      </c>
      <c r="B1376" s="5">
        <v>51176</v>
      </c>
      <c r="C1376" s="5" t="s">
        <v>4801</v>
      </c>
      <c r="D1376" s="2"/>
    </row>
    <row r="1377" spans="1:4" ht="15.75" x14ac:dyDescent="0.25">
      <c r="A1377" s="4" t="s">
        <v>6660</v>
      </c>
      <c r="B1377" s="5">
        <v>163175</v>
      </c>
      <c r="C1377" s="5" t="s">
        <v>6661</v>
      </c>
      <c r="D1377" s="2"/>
    </row>
    <row r="1378" spans="1:4" ht="15.75" x14ac:dyDescent="0.25">
      <c r="A1378" s="4" t="s">
        <v>3254</v>
      </c>
      <c r="B1378" s="5">
        <v>5641</v>
      </c>
      <c r="C1378" s="5" t="s">
        <v>3255</v>
      </c>
      <c r="D1378" s="2"/>
    </row>
    <row r="1379" spans="1:4" ht="15.75" x14ac:dyDescent="0.25">
      <c r="A1379" s="4" t="s">
        <v>3595</v>
      </c>
      <c r="B1379" s="5">
        <v>8022</v>
      </c>
      <c r="C1379" s="5" t="s">
        <v>3596</v>
      </c>
      <c r="D1379" s="2"/>
    </row>
    <row r="1380" spans="1:4" ht="15.75" x14ac:dyDescent="0.25">
      <c r="A1380" s="4" t="s">
        <v>5297</v>
      </c>
      <c r="B1380" s="5">
        <v>56956</v>
      </c>
      <c r="C1380" s="5" t="s">
        <v>5298</v>
      </c>
      <c r="D1380" s="2"/>
    </row>
    <row r="1381" spans="1:4" ht="15.75" x14ac:dyDescent="0.25">
      <c r="A1381" s="4" t="s">
        <v>2931</v>
      </c>
      <c r="B1381" s="5">
        <v>3981</v>
      </c>
      <c r="C1381" s="5" t="s">
        <v>2932</v>
      </c>
      <c r="D1381" s="2"/>
    </row>
    <row r="1382" spans="1:4" ht="15.75" x14ac:dyDescent="0.25">
      <c r="A1382" s="4" t="s">
        <v>4049</v>
      </c>
      <c r="B1382" s="5">
        <v>10288</v>
      </c>
      <c r="C1382" s="5" t="s">
        <v>4050</v>
      </c>
      <c r="D1382" s="2"/>
    </row>
    <row r="1383" spans="1:4" ht="15.75" x14ac:dyDescent="0.25">
      <c r="A1383" s="4" t="s">
        <v>4176</v>
      </c>
      <c r="B1383" s="5">
        <v>10990</v>
      </c>
      <c r="C1383" s="5" t="s">
        <v>4177</v>
      </c>
      <c r="D1383" s="2"/>
    </row>
    <row r="1384" spans="1:4" ht="15.75" x14ac:dyDescent="0.25">
      <c r="A1384" s="4" t="s">
        <v>7</v>
      </c>
      <c r="B1384" s="5">
        <v>51474</v>
      </c>
      <c r="C1384" s="5" t="s">
        <v>4836</v>
      </c>
      <c r="D1384" s="2"/>
    </row>
    <row r="1385" spans="1:4" ht="15.75" x14ac:dyDescent="0.25">
      <c r="A1385" s="4" t="s">
        <v>5859</v>
      </c>
      <c r="B1385" s="5">
        <v>80774</v>
      </c>
      <c r="C1385" s="5" t="s">
        <v>5860</v>
      </c>
      <c r="D1385" s="2"/>
    </row>
    <row r="1386" spans="1:4" ht="15.75" x14ac:dyDescent="0.25">
      <c r="A1386" s="4" t="s">
        <v>7262</v>
      </c>
      <c r="B1386" s="5">
        <v>400866</v>
      </c>
      <c r="C1386" s="5" t="s">
        <v>7263</v>
      </c>
      <c r="D1386" s="2"/>
    </row>
    <row r="1387" spans="1:4" ht="15.75" x14ac:dyDescent="0.25">
      <c r="A1387" s="4" t="s">
        <v>7050</v>
      </c>
      <c r="B1387" s="5">
        <v>339789</v>
      </c>
      <c r="C1387" s="5" t="s">
        <v>7051</v>
      </c>
      <c r="D1387" s="2"/>
    </row>
    <row r="1388" spans="1:4" ht="15.75" x14ac:dyDescent="0.25">
      <c r="A1388" s="4" t="s">
        <v>6839</v>
      </c>
      <c r="B1388" s="5">
        <v>221718</v>
      </c>
      <c r="C1388" s="5" t="s">
        <v>6840</v>
      </c>
      <c r="D1388" s="2"/>
    </row>
    <row r="1389" spans="1:4" ht="15.75" x14ac:dyDescent="0.25">
      <c r="A1389" s="4" t="s">
        <v>6611</v>
      </c>
      <c r="B1389" s="5">
        <v>154386</v>
      </c>
      <c r="C1389" s="5" t="s">
        <v>6612</v>
      </c>
      <c r="D1389" s="2"/>
    </row>
    <row r="1390" spans="1:4" ht="15.75" x14ac:dyDescent="0.25">
      <c r="A1390" s="4" t="s">
        <v>6622</v>
      </c>
      <c r="B1390" s="5">
        <v>158038</v>
      </c>
      <c r="C1390" s="5" t="s">
        <v>6623</v>
      </c>
      <c r="D1390" s="2"/>
    </row>
    <row r="1391" spans="1:4" ht="15.75" x14ac:dyDescent="0.25">
      <c r="A1391" s="4" t="s">
        <v>1458</v>
      </c>
      <c r="B1391" s="5">
        <v>3991</v>
      </c>
      <c r="C1391" s="5" t="s">
        <v>2933</v>
      </c>
      <c r="D1391" s="2"/>
    </row>
    <row r="1392" spans="1:4" ht="15.75" x14ac:dyDescent="0.25">
      <c r="A1392" s="4" t="s">
        <v>6759</v>
      </c>
      <c r="B1392" s="5">
        <v>200879</v>
      </c>
      <c r="C1392" s="5" t="s">
        <v>6760</v>
      </c>
      <c r="D1392" s="2"/>
    </row>
    <row r="1393" spans="1:4" ht="15.75" x14ac:dyDescent="0.25">
      <c r="A1393" s="4" t="s">
        <v>5147</v>
      </c>
      <c r="B1393" s="5">
        <v>55716</v>
      </c>
      <c r="C1393" s="5" t="s">
        <v>5148</v>
      </c>
      <c r="D1393" s="2"/>
    </row>
    <row r="1394" spans="1:4" ht="15.75" x14ac:dyDescent="0.25">
      <c r="A1394" s="4" t="s">
        <v>6161</v>
      </c>
      <c r="B1394" s="5">
        <v>92255</v>
      </c>
      <c r="C1394" s="5" t="s">
        <v>6162</v>
      </c>
      <c r="D1394" s="2"/>
    </row>
    <row r="1395" spans="1:4" ht="15.75" x14ac:dyDescent="0.25">
      <c r="A1395" s="4" t="s">
        <v>6890</v>
      </c>
      <c r="B1395" s="5">
        <v>256329</v>
      </c>
      <c r="C1395" s="5" t="s">
        <v>6891</v>
      </c>
      <c r="D1395" s="2"/>
    </row>
    <row r="1396" spans="1:4" ht="15.75" x14ac:dyDescent="0.25">
      <c r="A1396" s="4" t="s">
        <v>4245</v>
      </c>
      <c r="B1396" s="5">
        <v>22853</v>
      </c>
      <c r="C1396" s="5" t="s">
        <v>4246</v>
      </c>
      <c r="D1396" s="2"/>
    </row>
    <row r="1397" spans="1:4" ht="15.75" x14ac:dyDescent="0.25">
      <c r="A1397" s="4" t="s">
        <v>2043</v>
      </c>
      <c r="B1397" s="5">
        <v>4012</v>
      </c>
      <c r="C1397" s="5" t="s">
        <v>2934</v>
      </c>
      <c r="D1397" s="2"/>
    </row>
    <row r="1398" spans="1:4" ht="15.75" x14ac:dyDescent="0.25">
      <c r="A1398" s="4" t="s">
        <v>7425</v>
      </c>
      <c r="B1398" s="5">
        <v>100127947</v>
      </c>
      <c r="C1398" s="5" t="s">
        <v>7426</v>
      </c>
      <c r="D1398" s="2"/>
    </row>
    <row r="1399" spans="1:4" ht="15.75" x14ac:dyDescent="0.25">
      <c r="A1399" s="4" t="s">
        <v>7433</v>
      </c>
      <c r="B1399" s="5">
        <v>100130691</v>
      </c>
      <c r="C1399" s="5" t="s">
        <v>7434</v>
      </c>
      <c r="D1399" s="2"/>
    </row>
    <row r="1400" spans="1:4" ht="15.75" x14ac:dyDescent="0.25">
      <c r="A1400" s="4" t="s">
        <v>7438</v>
      </c>
      <c r="B1400" s="5">
        <v>100133315</v>
      </c>
      <c r="C1400" s="5" t="s">
        <v>7439</v>
      </c>
      <c r="D1400" s="2"/>
    </row>
    <row r="1401" spans="1:4" ht="15.75" x14ac:dyDescent="0.25">
      <c r="A1401" s="4" t="s">
        <v>7498</v>
      </c>
      <c r="B1401" s="5">
        <v>105373297</v>
      </c>
      <c r="C1401" s="5" t="s">
        <v>7499</v>
      </c>
      <c r="D1401" s="2"/>
    </row>
    <row r="1402" spans="1:4" ht="15.75" x14ac:dyDescent="0.25">
      <c r="A1402" s="4" t="s">
        <v>7500</v>
      </c>
      <c r="B1402" s="5">
        <v>105377641</v>
      </c>
      <c r="C1402" s="5" t="s">
        <v>7501</v>
      </c>
      <c r="D1402" s="2"/>
    </row>
    <row r="1403" spans="1:4" ht="15.75" x14ac:dyDescent="0.25">
      <c r="A1403" s="19" t="s">
        <v>7503</v>
      </c>
      <c r="B1403" s="18">
        <v>107983988</v>
      </c>
      <c r="C1403" s="18" t="s">
        <v>7504</v>
      </c>
      <c r="D1403" s="2"/>
    </row>
    <row r="1404" spans="1:4" ht="15.75" x14ac:dyDescent="0.25">
      <c r="A1404" s="4" t="s">
        <v>7003</v>
      </c>
      <c r="B1404" s="5">
        <v>285556</v>
      </c>
      <c r="C1404" s="5" t="s">
        <v>7004</v>
      </c>
      <c r="D1404" s="2"/>
    </row>
    <row r="1405" spans="1:4" ht="15.75" x14ac:dyDescent="0.25">
      <c r="A1405" s="4" t="s">
        <v>1948</v>
      </c>
      <c r="B1405" s="5">
        <v>338667</v>
      </c>
      <c r="C1405" s="5" t="s">
        <v>7037</v>
      </c>
      <c r="D1405" s="2"/>
    </row>
    <row r="1406" spans="1:4" ht="15.75" x14ac:dyDescent="0.25">
      <c r="A1406" s="4" t="s">
        <v>7190</v>
      </c>
      <c r="B1406" s="5">
        <v>388436</v>
      </c>
      <c r="C1406" s="5" t="s">
        <v>7191</v>
      </c>
      <c r="D1406" s="2"/>
    </row>
    <row r="1407" spans="1:4" ht="15.75" x14ac:dyDescent="0.25">
      <c r="A1407" s="4" t="s">
        <v>5790</v>
      </c>
      <c r="B1407" s="5">
        <v>79999</v>
      </c>
      <c r="C1407" s="5" t="s">
        <v>5791</v>
      </c>
      <c r="D1407" s="2"/>
    </row>
    <row r="1408" spans="1:4" ht="15.75" x14ac:dyDescent="0.25">
      <c r="A1408" s="4" t="s">
        <v>2935</v>
      </c>
      <c r="B1408" s="5">
        <v>4018</v>
      </c>
      <c r="C1408" s="5" t="s">
        <v>2936</v>
      </c>
      <c r="D1408" s="2"/>
    </row>
    <row r="1409" spans="1:4" ht="15.75" x14ac:dyDescent="0.25">
      <c r="A1409" s="4" t="s">
        <v>5848</v>
      </c>
      <c r="B1409" s="5">
        <v>80350</v>
      </c>
      <c r="C1409" s="5" t="s">
        <v>5849</v>
      </c>
      <c r="D1409" s="2"/>
    </row>
    <row r="1410" spans="1:4" ht="15.75" x14ac:dyDescent="0.25">
      <c r="A1410" s="4" t="s">
        <v>2758</v>
      </c>
      <c r="B1410" s="5">
        <v>2846</v>
      </c>
      <c r="C1410" s="5" t="s">
        <v>2759</v>
      </c>
      <c r="D1410" s="2"/>
    </row>
    <row r="1411" spans="1:4" ht="15.75" x14ac:dyDescent="0.25">
      <c r="A1411" s="4" t="s">
        <v>9217</v>
      </c>
      <c r="B1411" s="5">
        <v>10161</v>
      </c>
      <c r="C1411" s="5" t="s">
        <v>4004</v>
      </c>
      <c r="D1411" s="2"/>
    </row>
    <row r="1412" spans="1:4" ht="15.75" x14ac:dyDescent="0.25">
      <c r="A1412" s="4" t="s">
        <v>1244</v>
      </c>
      <c r="B1412" s="5">
        <v>79888</v>
      </c>
      <c r="C1412" s="5" t="s">
        <v>5768</v>
      </c>
      <c r="D1412" s="2"/>
    </row>
    <row r="1413" spans="1:4" ht="15.75" x14ac:dyDescent="0.25">
      <c r="A1413" s="4" t="s">
        <v>4997</v>
      </c>
      <c r="B1413" s="5">
        <v>54947</v>
      </c>
      <c r="C1413" s="5" t="s">
        <v>4998</v>
      </c>
      <c r="D1413" s="2"/>
    </row>
    <row r="1414" spans="1:4" ht="15.75" x14ac:dyDescent="0.25">
      <c r="A1414" s="4" t="s">
        <v>4005</v>
      </c>
      <c r="B1414" s="5">
        <v>10162</v>
      </c>
      <c r="C1414" s="5" t="s">
        <v>4006</v>
      </c>
      <c r="D1414" s="2"/>
    </row>
    <row r="1415" spans="1:4" ht="15.75" x14ac:dyDescent="0.25">
      <c r="A1415" s="4" t="s">
        <v>6874</v>
      </c>
      <c r="B1415" s="5">
        <v>254531</v>
      </c>
      <c r="C1415" s="5" t="s">
        <v>6875</v>
      </c>
      <c r="D1415" s="2"/>
    </row>
    <row r="1416" spans="1:4" ht="15.75" x14ac:dyDescent="0.25">
      <c r="A1416" s="4" t="s">
        <v>6434</v>
      </c>
      <c r="B1416" s="5">
        <v>136332</v>
      </c>
      <c r="C1416" s="5" t="s">
        <v>6435</v>
      </c>
      <c r="D1416" s="2"/>
    </row>
    <row r="1417" spans="1:4" ht="15.75" x14ac:dyDescent="0.25">
      <c r="A1417" s="4" t="s">
        <v>3960</v>
      </c>
      <c r="B1417" s="5">
        <v>9860</v>
      </c>
      <c r="C1417" s="5" t="s">
        <v>3961</v>
      </c>
      <c r="D1417" s="2"/>
    </row>
    <row r="1418" spans="1:4" ht="15.75" x14ac:dyDescent="0.25">
      <c r="A1418" s="4" t="s">
        <v>213</v>
      </c>
      <c r="B1418" s="5">
        <v>53353</v>
      </c>
      <c r="C1418" s="5" t="s">
        <v>4868</v>
      </c>
      <c r="D1418" s="2"/>
    </row>
    <row r="1419" spans="1:4" ht="15.75" x14ac:dyDescent="0.25">
      <c r="A1419" s="4" t="s">
        <v>193</v>
      </c>
      <c r="B1419" s="5">
        <v>4036</v>
      </c>
      <c r="C1419" s="5" t="s">
        <v>2939</v>
      </c>
      <c r="D1419" s="2"/>
    </row>
    <row r="1420" spans="1:4" ht="15.75" x14ac:dyDescent="0.25">
      <c r="A1420" s="4" t="s">
        <v>2940</v>
      </c>
      <c r="B1420" s="5">
        <v>4041</v>
      </c>
      <c r="C1420" s="5" t="s">
        <v>2941</v>
      </c>
      <c r="D1420" s="2"/>
    </row>
    <row r="1421" spans="1:4" ht="15.75" x14ac:dyDescent="0.25">
      <c r="A1421" s="4" t="s">
        <v>357</v>
      </c>
      <c r="B1421" s="5">
        <v>389257</v>
      </c>
      <c r="C1421" s="5" t="s">
        <v>7199</v>
      </c>
      <c r="D1421" s="2"/>
    </row>
    <row r="1422" spans="1:4" ht="15.75" x14ac:dyDescent="0.25">
      <c r="A1422" s="4" t="s">
        <v>9248</v>
      </c>
      <c r="B1422" s="5">
        <v>64922</v>
      </c>
      <c r="C1422" s="5" t="s">
        <v>5623</v>
      </c>
      <c r="D1422" s="2"/>
    </row>
    <row r="1423" spans="1:4" ht="15.75" x14ac:dyDescent="0.25">
      <c r="A1423" s="4" t="s">
        <v>7313</v>
      </c>
      <c r="B1423" s="5">
        <v>441381</v>
      </c>
      <c r="C1423" s="5" t="s">
        <v>7314</v>
      </c>
      <c r="D1423" s="2"/>
    </row>
    <row r="1424" spans="1:4" ht="15.75" x14ac:dyDescent="0.25">
      <c r="A1424" s="4" t="s">
        <v>6303</v>
      </c>
      <c r="B1424" s="5">
        <v>123355</v>
      </c>
      <c r="C1424" s="5" t="s">
        <v>6304</v>
      </c>
      <c r="D1424" s="2"/>
    </row>
    <row r="1425" spans="1:4" ht="15.75" x14ac:dyDescent="0.25">
      <c r="A1425" s="4" t="s">
        <v>3966</v>
      </c>
      <c r="B1425" s="5">
        <v>9884</v>
      </c>
      <c r="C1425" s="5" t="s">
        <v>3967</v>
      </c>
      <c r="D1425" s="2"/>
    </row>
    <row r="1426" spans="1:4" ht="15.75" x14ac:dyDescent="0.25">
      <c r="A1426" s="4" t="s">
        <v>7333</v>
      </c>
      <c r="B1426" s="5">
        <v>474170</v>
      </c>
      <c r="C1426" s="5" t="s">
        <v>7334</v>
      </c>
      <c r="D1426" s="2"/>
    </row>
    <row r="1427" spans="1:4" ht="15.75" x14ac:dyDescent="0.25">
      <c r="A1427" s="4" t="s">
        <v>7138</v>
      </c>
      <c r="B1427" s="5">
        <v>374819</v>
      </c>
      <c r="C1427" s="5" t="s">
        <v>7139</v>
      </c>
      <c r="D1427" s="2"/>
    </row>
    <row r="1428" spans="1:4" ht="15.75" x14ac:dyDescent="0.25">
      <c r="A1428" s="4" t="s">
        <v>6223</v>
      </c>
      <c r="B1428" s="5">
        <v>114659</v>
      </c>
      <c r="C1428" s="5" t="s">
        <v>6224</v>
      </c>
      <c r="D1428" s="2"/>
    </row>
    <row r="1429" spans="1:4" ht="15.75" x14ac:dyDescent="0.25">
      <c r="A1429" s="4" t="s">
        <v>2037</v>
      </c>
      <c r="B1429" s="5">
        <v>57470</v>
      </c>
      <c r="C1429" s="5" t="s">
        <v>5361</v>
      </c>
      <c r="D1429" s="2"/>
    </row>
    <row r="1430" spans="1:4" ht="15.75" x14ac:dyDescent="0.25">
      <c r="A1430" s="4" t="s">
        <v>5387</v>
      </c>
      <c r="B1430" s="5">
        <v>57554</v>
      </c>
      <c r="C1430" s="5" t="s">
        <v>5388</v>
      </c>
      <c r="D1430" s="2"/>
    </row>
    <row r="1431" spans="1:4" ht="15.75" x14ac:dyDescent="0.25">
      <c r="A1431" s="4" t="s">
        <v>6833</v>
      </c>
      <c r="B1431" s="5">
        <v>221424</v>
      </c>
      <c r="C1431" s="5" t="s">
        <v>6834</v>
      </c>
      <c r="D1431" s="2"/>
    </row>
    <row r="1432" spans="1:4" ht="15.75" x14ac:dyDescent="0.25">
      <c r="A1432" s="4" t="s">
        <v>4435</v>
      </c>
      <c r="B1432" s="5">
        <v>23507</v>
      </c>
      <c r="C1432" s="5" t="s">
        <v>4436</v>
      </c>
      <c r="D1432" s="2"/>
    </row>
    <row r="1433" spans="1:4" ht="15.75" x14ac:dyDescent="0.25">
      <c r="A1433" s="4" t="s">
        <v>6345</v>
      </c>
      <c r="B1433" s="5">
        <v>127255</v>
      </c>
      <c r="C1433" s="5" t="s">
        <v>6346</v>
      </c>
      <c r="D1433" s="2"/>
    </row>
    <row r="1434" spans="1:4" ht="15.75" x14ac:dyDescent="0.25">
      <c r="A1434" s="4" t="s">
        <v>1146</v>
      </c>
      <c r="B1434" s="5">
        <v>57633</v>
      </c>
      <c r="C1434" s="5" t="s">
        <v>5420</v>
      </c>
      <c r="D1434" s="2"/>
    </row>
    <row r="1435" spans="1:4" ht="15.75" x14ac:dyDescent="0.25">
      <c r="A1435" s="4" t="s">
        <v>4081</v>
      </c>
      <c r="B1435" s="5">
        <v>10446</v>
      </c>
      <c r="C1435" s="5" t="s">
        <v>4082</v>
      </c>
      <c r="D1435" s="2"/>
    </row>
    <row r="1436" spans="1:4" ht="15.75" x14ac:dyDescent="0.25">
      <c r="A1436" s="4" t="s">
        <v>4934</v>
      </c>
      <c r="B1436" s="5">
        <v>54674</v>
      </c>
      <c r="C1436" s="5" t="s">
        <v>4935</v>
      </c>
      <c r="D1436" s="2"/>
    </row>
    <row r="1437" spans="1:4" ht="15.75" x14ac:dyDescent="0.25">
      <c r="A1437" s="4" t="s">
        <v>6671</v>
      </c>
      <c r="B1437" s="5">
        <v>164312</v>
      </c>
      <c r="C1437" s="5" t="s">
        <v>6672</v>
      </c>
      <c r="D1437" s="2"/>
    </row>
    <row r="1438" spans="1:4" ht="15.75" x14ac:dyDescent="0.25">
      <c r="A1438" s="4" t="s">
        <v>5461</v>
      </c>
      <c r="B1438" s="5">
        <v>57819</v>
      </c>
      <c r="C1438" s="5" t="s">
        <v>5462</v>
      </c>
      <c r="D1438" s="2"/>
    </row>
    <row r="1439" spans="1:4" ht="15.75" x14ac:dyDescent="0.25">
      <c r="A1439" s="4" t="s">
        <v>173</v>
      </c>
      <c r="B1439" s="5">
        <v>4047</v>
      </c>
      <c r="C1439" s="5" t="s">
        <v>2942</v>
      </c>
      <c r="D1439" s="2"/>
    </row>
    <row r="1440" spans="1:4" ht="15.75" x14ac:dyDescent="0.25">
      <c r="A1440" s="4" t="s">
        <v>2943</v>
      </c>
      <c r="B1440" s="5">
        <v>4049</v>
      </c>
      <c r="C1440" s="5" t="s">
        <v>2944</v>
      </c>
      <c r="D1440" s="2"/>
    </row>
    <row r="1441" spans="1:4" ht="15.75" x14ac:dyDescent="0.25">
      <c r="A1441" s="4" t="s">
        <v>2945</v>
      </c>
      <c r="B1441" s="5">
        <v>4053</v>
      </c>
      <c r="C1441" s="5" t="s">
        <v>2946</v>
      </c>
      <c r="D1441" s="2"/>
    </row>
    <row r="1442" spans="1:4" ht="15.75" x14ac:dyDescent="0.25">
      <c r="A1442" s="4" t="s">
        <v>463</v>
      </c>
      <c r="B1442" s="5">
        <v>4054</v>
      </c>
      <c r="C1442" s="5" t="s">
        <v>2947</v>
      </c>
      <c r="D1442" s="2"/>
    </row>
    <row r="1443" spans="1:4" ht="15.75" x14ac:dyDescent="0.25">
      <c r="A1443" s="4" t="s">
        <v>39</v>
      </c>
      <c r="B1443" s="5">
        <v>8425</v>
      </c>
      <c r="C1443" s="5" t="s">
        <v>3625</v>
      </c>
      <c r="D1443" s="2"/>
    </row>
    <row r="1444" spans="1:4" ht="15.75" x14ac:dyDescent="0.25">
      <c r="A1444" s="4" t="s">
        <v>2076</v>
      </c>
      <c r="B1444" s="5">
        <v>26046</v>
      </c>
      <c r="C1444" s="5" t="s">
        <v>4536</v>
      </c>
      <c r="D1444" s="2"/>
    </row>
    <row r="1445" spans="1:4" ht="15.75" x14ac:dyDescent="0.25">
      <c r="A1445" s="4" t="s">
        <v>1407</v>
      </c>
      <c r="B1445" s="5">
        <v>1130</v>
      </c>
      <c r="C1445" s="5" t="s">
        <v>2433</v>
      </c>
      <c r="D1445" s="2"/>
    </row>
    <row r="1446" spans="1:4" ht="15.75" x14ac:dyDescent="0.25">
      <c r="A1446" s="4" t="s">
        <v>3605</v>
      </c>
      <c r="B1446" s="5">
        <v>8216</v>
      </c>
      <c r="C1446" s="5" t="s">
        <v>3606</v>
      </c>
      <c r="D1446" s="2"/>
    </row>
    <row r="1447" spans="1:4" ht="15.75" x14ac:dyDescent="0.25">
      <c r="A1447" s="4" t="s">
        <v>6114</v>
      </c>
      <c r="B1447" s="5">
        <v>89876</v>
      </c>
      <c r="C1447" s="5" t="s">
        <v>6115</v>
      </c>
      <c r="D1447" s="2"/>
    </row>
    <row r="1448" spans="1:4" ht="15.75" x14ac:dyDescent="0.25">
      <c r="A1448" s="4" t="s">
        <v>4051</v>
      </c>
      <c r="B1448" s="5">
        <v>10296</v>
      </c>
      <c r="C1448" s="5" t="s">
        <v>4052</v>
      </c>
      <c r="D1448" s="2"/>
    </row>
    <row r="1449" spans="1:4" ht="15.75" x14ac:dyDescent="0.25">
      <c r="A1449" s="4" t="s">
        <v>2949</v>
      </c>
      <c r="B1449" s="5">
        <v>4094</v>
      </c>
      <c r="C1449" s="5" t="s">
        <v>2950</v>
      </c>
      <c r="D1449" s="2"/>
    </row>
    <row r="1450" spans="1:4" ht="15.75" x14ac:dyDescent="0.25">
      <c r="A1450" s="4" t="s">
        <v>7387</v>
      </c>
      <c r="B1450" s="5">
        <v>727764</v>
      </c>
      <c r="C1450" s="5" t="s">
        <v>7388</v>
      </c>
      <c r="D1450" s="2"/>
    </row>
    <row r="1451" spans="1:4" ht="15.75" x14ac:dyDescent="0.25">
      <c r="A1451" s="4" t="s">
        <v>2963</v>
      </c>
      <c r="B1451" s="5">
        <v>4110</v>
      </c>
      <c r="C1451" s="5" t="s">
        <v>2964</v>
      </c>
      <c r="D1451" s="2"/>
    </row>
    <row r="1452" spans="1:4" ht="15.75" x14ac:dyDescent="0.25">
      <c r="A1452" s="4" t="s">
        <v>2965</v>
      </c>
      <c r="B1452" s="5">
        <v>4111</v>
      </c>
      <c r="C1452" s="5" t="s">
        <v>2966</v>
      </c>
      <c r="D1452" s="2"/>
    </row>
    <row r="1453" spans="1:4" ht="15.75" x14ac:dyDescent="0.25">
      <c r="A1453" s="4" t="s">
        <v>2951</v>
      </c>
      <c r="B1453" s="5">
        <v>4101</v>
      </c>
      <c r="C1453" s="5" t="s">
        <v>2952</v>
      </c>
      <c r="D1453" s="2"/>
    </row>
    <row r="1454" spans="1:4" ht="15.75" x14ac:dyDescent="0.25">
      <c r="A1454" s="4" t="s">
        <v>2953</v>
      </c>
      <c r="B1454" s="5">
        <v>4102</v>
      </c>
      <c r="C1454" s="5" t="s">
        <v>2954</v>
      </c>
      <c r="D1454" s="2"/>
    </row>
    <row r="1455" spans="1:4" ht="15.75" x14ac:dyDescent="0.25">
      <c r="A1455" s="4" t="s">
        <v>2955</v>
      </c>
      <c r="B1455" s="5">
        <v>4103</v>
      </c>
      <c r="C1455" s="5" t="s">
        <v>2956</v>
      </c>
      <c r="D1455" s="2"/>
    </row>
    <row r="1456" spans="1:4" ht="15.75" x14ac:dyDescent="0.25">
      <c r="A1456" s="4" t="s">
        <v>2957</v>
      </c>
      <c r="B1456" s="5">
        <v>4105</v>
      </c>
      <c r="C1456" s="5" t="s">
        <v>2958</v>
      </c>
      <c r="D1456" s="2"/>
    </row>
    <row r="1457" spans="1:4" ht="15.75" x14ac:dyDescent="0.25">
      <c r="A1457" s="4" t="s">
        <v>2959</v>
      </c>
      <c r="B1457" s="5">
        <v>4107</v>
      </c>
      <c r="C1457" s="5" t="s">
        <v>2960</v>
      </c>
      <c r="D1457" s="2"/>
    </row>
    <row r="1458" spans="1:4" ht="15.75" x14ac:dyDescent="0.25">
      <c r="A1458" s="4" t="s">
        <v>2961</v>
      </c>
      <c r="B1458" s="5">
        <v>4108</v>
      </c>
      <c r="C1458" s="5" t="s">
        <v>2962</v>
      </c>
      <c r="D1458" s="2"/>
    </row>
    <row r="1459" spans="1:4" ht="15.75" x14ac:dyDescent="0.25">
      <c r="A1459" s="4" t="s">
        <v>794</v>
      </c>
      <c r="B1459" s="5">
        <v>158809</v>
      </c>
      <c r="C1459" s="5" t="s">
        <v>6635</v>
      </c>
      <c r="D1459" s="2"/>
    </row>
    <row r="1460" spans="1:4" ht="15.75" x14ac:dyDescent="0.25">
      <c r="A1460" s="4" t="s">
        <v>490</v>
      </c>
      <c r="B1460" s="5">
        <v>64110</v>
      </c>
      <c r="C1460" s="5" t="s">
        <v>5551</v>
      </c>
      <c r="D1460" s="2"/>
    </row>
    <row r="1461" spans="1:4" ht="15.75" x14ac:dyDescent="0.25">
      <c r="A1461" s="4" t="s">
        <v>1350</v>
      </c>
      <c r="B1461" s="5">
        <v>9223</v>
      </c>
      <c r="C1461" s="5" t="s">
        <v>3788</v>
      </c>
      <c r="D1461" s="2"/>
    </row>
    <row r="1462" spans="1:4" ht="15.75" x14ac:dyDescent="0.25">
      <c r="A1462" s="4" t="s">
        <v>1352</v>
      </c>
      <c r="B1462" s="5">
        <v>260425</v>
      </c>
      <c r="C1462" s="5" t="s">
        <v>6921</v>
      </c>
      <c r="D1462" s="2"/>
    </row>
    <row r="1463" spans="1:4" ht="15.75" x14ac:dyDescent="0.25">
      <c r="A1463" s="4" t="s">
        <v>152</v>
      </c>
      <c r="B1463" s="5">
        <v>84061</v>
      </c>
      <c r="C1463" s="5" t="s">
        <v>5954</v>
      </c>
      <c r="D1463" s="2"/>
    </row>
    <row r="1464" spans="1:4" ht="15.75" x14ac:dyDescent="0.25">
      <c r="A1464" s="4" t="s">
        <v>3576</v>
      </c>
      <c r="B1464" s="5">
        <v>7851</v>
      </c>
      <c r="C1464" s="5" t="s">
        <v>3577</v>
      </c>
      <c r="D1464" s="2"/>
    </row>
    <row r="1465" spans="1:4" ht="15.75" x14ac:dyDescent="0.25">
      <c r="A1465" s="4" t="s">
        <v>784</v>
      </c>
      <c r="B1465" s="5">
        <v>340895</v>
      </c>
      <c r="C1465" s="5" t="s">
        <v>7066</v>
      </c>
      <c r="D1465" s="2"/>
    </row>
    <row r="1466" spans="1:4" ht="15.75" x14ac:dyDescent="0.25">
      <c r="A1466" s="4" t="s">
        <v>6624</v>
      </c>
      <c r="B1466" s="5">
        <v>158056</v>
      </c>
      <c r="C1466" s="5" t="s">
        <v>6625</v>
      </c>
      <c r="D1466" s="2"/>
    </row>
    <row r="1467" spans="1:4" ht="15.75" x14ac:dyDescent="0.25">
      <c r="A1467" s="4" t="s">
        <v>2967</v>
      </c>
      <c r="B1467" s="5">
        <v>4121</v>
      </c>
      <c r="C1467" s="5" t="s">
        <v>2968</v>
      </c>
      <c r="D1467" s="2"/>
    </row>
    <row r="1468" spans="1:4" ht="15.75" x14ac:dyDescent="0.25">
      <c r="A1468" s="4" t="s">
        <v>4164</v>
      </c>
      <c r="B1468" s="5">
        <v>10905</v>
      </c>
      <c r="C1468" s="5" t="s">
        <v>4165</v>
      </c>
      <c r="D1468" s="2"/>
    </row>
    <row r="1469" spans="1:4" ht="15.75" x14ac:dyDescent="0.25">
      <c r="A1469" s="4" t="s">
        <v>5325</v>
      </c>
      <c r="B1469" s="5">
        <v>57134</v>
      </c>
      <c r="C1469" s="5" t="s">
        <v>5326</v>
      </c>
      <c r="D1469" s="2"/>
    </row>
    <row r="1470" spans="1:4" ht="15.75" x14ac:dyDescent="0.25">
      <c r="A1470" s="4" t="s">
        <v>2973</v>
      </c>
      <c r="B1470" s="5">
        <v>4124</v>
      </c>
      <c r="C1470" s="5" t="s">
        <v>2974</v>
      </c>
      <c r="D1470" s="2"/>
    </row>
    <row r="1471" spans="1:4" ht="15.75" x14ac:dyDescent="0.25">
      <c r="A1471" s="4" t="s">
        <v>2969</v>
      </c>
      <c r="B1471" s="5">
        <v>4122</v>
      </c>
      <c r="C1471" s="5" t="s">
        <v>2970</v>
      </c>
      <c r="D1471" s="2"/>
    </row>
    <row r="1472" spans="1:4" ht="15.75" x14ac:dyDescent="0.25">
      <c r="A1472" s="4" t="s">
        <v>2971</v>
      </c>
      <c r="B1472" s="5">
        <v>4123</v>
      </c>
      <c r="C1472" s="5" t="s">
        <v>2972</v>
      </c>
      <c r="D1472" s="2"/>
    </row>
    <row r="1473" spans="1:4" ht="15.75" x14ac:dyDescent="0.25">
      <c r="A1473" s="4" t="s">
        <v>5724</v>
      </c>
      <c r="B1473" s="5">
        <v>79694</v>
      </c>
      <c r="C1473" s="5" t="s">
        <v>5725</v>
      </c>
      <c r="D1473" s="2"/>
    </row>
    <row r="1474" spans="1:4" ht="15.75" x14ac:dyDescent="0.25">
      <c r="A1474" s="4" t="s">
        <v>6559</v>
      </c>
      <c r="B1474" s="5">
        <v>149175</v>
      </c>
      <c r="C1474" s="5" t="s">
        <v>6560</v>
      </c>
      <c r="D1474" s="2"/>
    </row>
    <row r="1475" spans="1:4" ht="15.75" x14ac:dyDescent="0.25">
      <c r="A1475" s="4" t="s">
        <v>1461</v>
      </c>
      <c r="B1475" s="5">
        <v>4130</v>
      </c>
      <c r="C1475" s="5" t="s">
        <v>2975</v>
      </c>
      <c r="D1475" s="2"/>
    </row>
    <row r="1476" spans="1:4" ht="15.75" x14ac:dyDescent="0.25">
      <c r="A1476" s="4" t="s">
        <v>1023</v>
      </c>
      <c r="B1476" s="5">
        <v>4133</v>
      </c>
      <c r="C1476" s="5" t="s">
        <v>2976</v>
      </c>
      <c r="D1476" s="2"/>
    </row>
    <row r="1477" spans="1:4" ht="15.75" x14ac:dyDescent="0.25">
      <c r="A1477" s="4" t="s">
        <v>3249</v>
      </c>
      <c r="B1477" s="5">
        <v>5608</v>
      </c>
      <c r="C1477" s="5" t="s">
        <v>3250</v>
      </c>
      <c r="D1477" s="2"/>
    </row>
    <row r="1478" spans="1:4" ht="15.75" x14ac:dyDescent="0.25">
      <c r="A1478" s="4" t="s">
        <v>3771</v>
      </c>
      <c r="B1478" s="5">
        <v>9175</v>
      </c>
      <c r="C1478" s="5" t="s">
        <v>3772</v>
      </c>
      <c r="D1478" s="2"/>
    </row>
    <row r="1479" spans="1:4" ht="15.75" x14ac:dyDescent="0.25">
      <c r="A1479" s="4" t="s">
        <v>2997</v>
      </c>
      <c r="B1479" s="5">
        <v>4216</v>
      </c>
      <c r="C1479" s="5" t="s">
        <v>2998</v>
      </c>
      <c r="D1479" s="2"/>
    </row>
    <row r="1480" spans="1:4" ht="15.75" x14ac:dyDescent="0.25">
      <c r="A1480" s="4" t="s">
        <v>2486</v>
      </c>
      <c r="B1480" s="5">
        <v>1326</v>
      </c>
      <c r="C1480" s="5" t="s">
        <v>2487</v>
      </c>
      <c r="D1480" s="2"/>
    </row>
    <row r="1481" spans="1:4" ht="15.75" x14ac:dyDescent="0.25">
      <c r="A1481" s="4" t="s">
        <v>3017</v>
      </c>
      <c r="B1481" s="5">
        <v>4293</v>
      </c>
      <c r="C1481" s="5" t="s">
        <v>3018</v>
      </c>
      <c r="D1481" s="2"/>
    </row>
    <row r="1482" spans="1:4" ht="15.75" x14ac:dyDescent="0.25">
      <c r="A1482" s="4" t="s">
        <v>1863</v>
      </c>
      <c r="B1482" s="5">
        <v>93487</v>
      </c>
      <c r="C1482" s="5" t="s">
        <v>6184</v>
      </c>
      <c r="D1482" s="2"/>
    </row>
    <row r="1483" spans="1:4" ht="15.75" x14ac:dyDescent="0.25">
      <c r="A1483" s="4" t="s">
        <v>3247</v>
      </c>
      <c r="B1483" s="5">
        <v>5596</v>
      </c>
      <c r="C1483" s="5" t="s">
        <v>3248</v>
      </c>
      <c r="D1483" s="2"/>
    </row>
    <row r="1484" spans="1:4" ht="15.75" x14ac:dyDescent="0.25">
      <c r="A1484" s="4" t="s">
        <v>9318</v>
      </c>
      <c r="B1484" s="5">
        <v>10299</v>
      </c>
      <c r="C1484" s="5" t="s">
        <v>4053</v>
      </c>
      <c r="D1484" s="2"/>
    </row>
    <row r="1485" spans="1:4" ht="15.75" x14ac:dyDescent="0.25">
      <c r="A1485" s="4" t="s">
        <v>1245</v>
      </c>
      <c r="B1485" s="5">
        <v>4141</v>
      </c>
      <c r="C1485" s="5" t="s">
        <v>2977</v>
      </c>
      <c r="D1485" s="2"/>
    </row>
    <row r="1486" spans="1:4" ht="15.75" x14ac:dyDescent="0.25">
      <c r="A1486" s="4" t="s">
        <v>88</v>
      </c>
      <c r="B1486" s="5">
        <v>10747</v>
      </c>
      <c r="C1486" s="5" t="s">
        <v>4130</v>
      </c>
      <c r="D1486" s="2"/>
    </row>
    <row r="1487" spans="1:4" ht="15.75" x14ac:dyDescent="0.25">
      <c r="A1487" s="4" t="s">
        <v>2978</v>
      </c>
      <c r="B1487" s="5">
        <v>4145</v>
      </c>
      <c r="C1487" s="5" t="s">
        <v>2979</v>
      </c>
      <c r="D1487" s="2"/>
    </row>
    <row r="1488" spans="1:4" ht="15.75" x14ac:dyDescent="0.25">
      <c r="A1488" s="4" t="s">
        <v>2980</v>
      </c>
      <c r="B1488" s="5">
        <v>4148</v>
      </c>
      <c r="C1488" s="5" t="s">
        <v>2981</v>
      </c>
      <c r="D1488" s="2"/>
    </row>
    <row r="1489" spans="1:4" ht="15.75" x14ac:dyDescent="0.25">
      <c r="A1489" s="4" t="s">
        <v>1304</v>
      </c>
      <c r="B1489" s="5">
        <v>9782</v>
      </c>
      <c r="C1489" s="5" t="s">
        <v>3935</v>
      </c>
      <c r="D1489" s="2"/>
    </row>
    <row r="1490" spans="1:4" ht="15.75" x14ac:dyDescent="0.25">
      <c r="A1490" s="4" t="s">
        <v>3732</v>
      </c>
      <c r="B1490" s="5">
        <v>8930</v>
      </c>
      <c r="C1490" s="5" t="s">
        <v>3733</v>
      </c>
      <c r="D1490" s="2"/>
    </row>
    <row r="1491" spans="1:4" ht="15.75" x14ac:dyDescent="0.25">
      <c r="A1491" s="4" t="s">
        <v>9241</v>
      </c>
      <c r="B1491" s="5">
        <v>55777</v>
      </c>
      <c r="C1491" s="5" t="s">
        <v>5164</v>
      </c>
      <c r="D1491" s="2"/>
    </row>
    <row r="1492" spans="1:4" ht="15.75" x14ac:dyDescent="0.25">
      <c r="A1492" s="4" t="s">
        <v>6609</v>
      </c>
      <c r="B1492" s="5">
        <v>154141</v>
      </c>
      <c r="C1492" s="5" t="s">
        <v>6610</v>
      </c>
      <c r="D1492" s="2"/>
    </row>
    <row r="1493" spans="1:4" ht="15.75" x14ac:dyDescent="0.25">
      <c r="A1493" s="4" t="s">
        <v>6369</v>
      </c>
      <c r="B1493" s="5">
        <v>129642</v>
      </c>
      <c r="C1493" s="5" t="s">
        <v>6370</v>
      </c>
      <c r="D1493" s="2"/>
    </row>
    <row r="1494" spans="1:4" ht="15.75" x14ac:dyDescent="0.25">
      <c r="A1494" s="4" t="s">
        <v>2982</v>
      </c>
      <c r="B1494" s="5">
        <v>4160</v>
      </c>
      <c r="C1494" s="5" t="s">
        <v>2983</v>
      </c>
      <c r="D1494" s="2"/>
    </row>
    <row r="1495" spans="1:4" ht="15.75" x14ac:dyDescent="0.25">
      <c r="A1495" s="4" t="s">
        <v>2984</v>
      </c>
      <c r="B1495" s="5">
        <v>4163</v>
      </c>
      <c r="C1495" s="5" t="s">
        <v>2985</v>
      </c>
      <c r="D1495" s="2"/>
    </row>
    <row r="1496" spans="1:4" ht="15.75" x14ac:dyDescent="0.25">
      <c r="A1496" s="4" t="s">
        <v>4312</v>
      </c>
      <c r="B1496" s="5">
        <v>23101</v>
      </c>
      <c r="C1496" s="5" t="s">
        <v>4313</v>
      </c>
      <c r="D1496" s="2"/>
    </row>
    <row r="1497" spans="1:4" ht="15.75" x14ac:dyDescent="0.25">
      <c r="A1497" s="4" t="s">
        <v>2086</v>
      </c>
      <c r="B1497" s="5">
        <v>4173</v>
      </c>
      <c r="C1497" s="5" t="s">
        <v>2988</v>
      </c>
      <c r="D1497" s="2"/>
    </row>
    <row r="1498" spans="1:4" ht="15.75" x14ac:dyDescent="0.25">
      <c r="A1498" s="4" t="s">
        <v>2087</v>
      </c>
      <c r="B1498" s="5">
        <v>4175</v>
      </c>
      <c r="C1498" s="5" t="s">
        <v>2989</v>
      </c>
      <c r="D1498" s="2"/>
    </row>
    <row r="1499" spans="1:4" ht="15.75" x14ac:dyDescent="0.25">
      <c r="A1499" s="4" t="s">
        <v>2088</v>
      </c>
      <c r="B1499" s="5">
        <v>4176</v>
      </c>
      <c r="C1499" s="5" t="s">
        <v>2990</v>
      </c>
      <c r="D1499" s="2"/>
    </row>
    <row r="1500" spans="1:4" ht="15.75" x14ac:dyDescent="0.25">
      <c r="A1500" s="4" t="s">
        <v>6012</v>
      </c>
      <c r="B1500" s="5">
        <v>84515</v>
      </c>
      <c r="C1500" s="5" t="s">
        <v>6013</v>
      </c>
      <c r="D1500" s="2"/>
    </row>
    <row r="1501" spans="1:4" ht="15.75" x14ac:dyDescent="0.25">
      <c r="A1501" s="4" t="s">
        <v>5737</v>
      </c>
      <c r="B1501" s="5">
        <v>79772</v>
      </c>
      <c r="C1501" s="5" t="s">
        <v>5738</v>
      </c>
      <c r="D1501" s="2"/>
    </row>
    <row r="1502" spans="1:4" ht="15.75" x14ac:dyDescent="0.25">
      <c r="A1502" s="4" t="s">
        <v>2134</v>
      </c>
      <c r="B1502" s="5">
        <v>28985</v>
      </c>
      <c r="C1502" s="5" t="s">
        <v>4688</v>
      </c>
      <c r="D1502" s="2"/>
    </row>
    <row r="1503" spans="1:4" ht="15.75" x14ac:dyDescent="0.25">
      <c r="A1503" s="4" t="s">
        <v>6642</v>
      </c>
      <c r="B1503" s="5">
        <v>161357</v>
      </c>
      <c r="C1503" s="5" t="s">
        <v>6643</v>
      </c>
      <c r="D1503" s="2"/>
    </row>
    <row r="1504" spans="1:4" ht="15.75" x14ac:dyDescent="0.25">
      <c r="A1504" s="4" t="s">
        <v>5285</v>
      </c>
      <c r="B1504" s="5">
        <v>56890</v>
      </c>
      <c r="C1504" s="5" t="s">
        <v>5286</v>
      </c>
      <c r="D1504" s="2"/>
    </row>
    <row r="1505" spans="1:4" ht="15.75" x14ac:dyDescent="0.25">
      <c r="A1505" s="4" t="s">
        <v>9101</v>
      </c>
      <c r="B1505" s="5">
        <v>23195</v>
      </c>
      <c r="C1505" s="5" t="s">
        <v>4335</v>
      </c>
      <c r="D1505" s="2"/>
    </row>
    <row r="1506" spans="1:4" ht="15.75" x14ac:dyDescent="0.25">
      <c r="A1506" s="4" t="s">
        <v>2991</v>
      </c>
      <c r="B1506" s="5">
        <v>4199</v>
      </c>
      <c r="C1506" s="5" t="s">
        <v>2992</v>
      </c>
      <c r="D1506" s="2"/>
    </row>
    <row r="1507" spans="1:4" ht="15.75" x14ac:dyDescent="0.25">
      <c r="A1507" s="4" t="s">
        <v>2993</v>
      </c>
      <c r="B1507" s="5">
        <v>4200</v>
      </c>
      <c r="C1507" s="5" t="s">
        <v>2994</v>
      </c>
      <c r="D1507" s="2"/>
    </row>
    <row r="1508" spans="1:4" ht="15.75" x14ac:dyDescent="0.25">
      <c r="A1508" s="4" t="s">
        <v>1633</v>
      </c>
      <c r="B1508" s="5">
        <v>10873</v>
      </c>
      <c r="C1508" s="5" t="s">
        <v>4156</v>
      </c>
      <c r="D1508" s="2"/>
    </row>
    <row r="1509" spans="1:4" ht="15.75" x14ac:dyDescent="0.25">
      <c r="A1509" s="4" t="s">
        <v>1433</v>
      </c>
      <c r="B1509" s="5">
        <v>2122</v>
      </c>
      <c r="C1509" s="5" t="s">
        <v>2656</v>
      </c>
      <c r="D1509" s="2"/>
    </row>
    <row r="1510" spans="1:4" ht="15.75" x14ac:dyDescent="0.25">
      <c r="A1510" s="4" t="s">
        <v>842</v>
      </c>
      <c r="B1510" s="5">
        <v>9968</v>
      </c>
      <c r="C1510" s="5" t="s">
        <v>3977</v>
      </c>
      <c r="D1510" s="2"/>
    </row>
    <row r="1511" spans="1:4" ht="15.75" x14ac:dyDescent="0.25">
      <c r="A1511" s="4" t="s">
        <v>1024</v>
      </c>
      <c r="B1511" s="5">
        <v>116931</v>
      </c>
      <c r="C1511" s="5" t="s">
        <v>6272</v>
      </c>
      <c r="D1511" s="2"/>
    </row>
    <row r="1512" spans="1:4" ht="15.75" x14ac:dyDescent="0.25">
      <c r="A1512" s="4" t="s">
        <v>839</v>
      </c>
      <c r="B1512" s="5">
        <v>9969</v>
      </c>
      <c r="C1512" s="5" t="s">
        <v>3978</v>
      </c>
      <c r="D1512" s="2"/>
    </row>
    <row r="1513" spans="1:4" ht="15.75" x14ac:dyDescent="0.25">
      <c r="A1513" s="4" t="s">
        <v>402</v>
      </c>
      <c r="B1513" s="5">
        <v>23389</v>
      </c>
      <c r="C1513" s="5" t="s">
        <v>4413</v>
      </c>
      <c r="D1513" s="2"/>
    </row>
    <row r="1514" spans="1:4" ht="15.75" x14ac:dyDescent="0.25">
      <c r="A1514" s="4" t="s">
        <v>1585</v>
      </c>
      <c r="B1514" s="5">
        <v>9282</v>
      </c>
      <c r="C1514" s="5" t="s">
        <v>3800</v>
      </c>
      <c r="D1514" s="2"/>
    </row>
    <row r="1515" spans="1:4" ht="15.75" x14ac:dyDescent="0.25">
      <c r="A1515" s="4" t="s">
        <v>3985</v>
      </c>
      <c r="B1515" s="5">
        <v>10025</v>
      </c>
      <c r="C1515" s="5" t="s">
        <v>3986</v>
      </c>
      <c r="D1515" s="2"/>
    </row>
    <row r="1516" spans="1:4" ht="15.75" x14ac:dyDescent="0.25">
      <c r="A1516" s="4" t="s">
        <v>2082</v>
      </c>
      <c r="B1516" s="5">
        <v>9439</v>
      </c>
      <c r="C1516" s="5" t="s">
        <v>3838</v>
      </c>
      <c r="D1516" s="2"/>
    </row>
    <row r="1517" spans="1:4" ht="15.75" x14ac:dyDescent="0.25">
      <c r="A1517" s="4" t="s">
        <v>5117</v>
      </c>
      <c r="B1517" s="5">
        <v>55588</v>
      </c>
      <c r="C1517" s="5" t="s">
        <v>5118</v>
      </c>
      <c r="D1517" s="2"/>
    </row>
    <row r="1518" spans="1:4" ht="15.75" x14ac:dyDescent="0.25">
      <c r="A1518" s="4" t="s">
        <v>4779</v>
      </c>
      <c r="B1518" s="5">
        <v>51003</v>
      </c>
      <c r="C1518" s="5" t="s">
        <v>4780</v>
      </c>
      <c r="D1518" s="2"/>
    </row>
    <row r="1519" spans="1:4" ht="15.75" x14ac:dyDescent="0.25">
      <c r="A1519" s="4" t="s">
        <v>4696</v>
      </c>
      <c r="B1519" s="5">
        <v>29079</v>
      </c>
      <c r="C1519" s="5" t="s">
        <v>4697</v>
      </c>
      <c r="D1519" s="2"/>
    </row>
    <row r="1520" spans="1:4" ht="15.75" x14ac:dyDescent="0.25">
      <c r="A1520" s="4" t="s">
        <v>2995</v>
      </c>
      <c r="B1520" s="5">
        <v>4210</v>
      </c>
      <c r="C1520" s="5" t="s">
        <v>2996</v>
      </c>
      <c r="D1520" s="2"/>
    </row>
    <row r="1521" spans="1:4" ht="15.75" x14ac:dyDescent="0.25">
      <c r="A1521" s="4" t="s">
        <v>1419</v>
      </c>
      <c r="B1521" s="5">
        <v>1954</v>
      </c>
      <c r="C1521" s="5" t="s">
        <v>2612</v>
      </c>
      <c r="D1521" s="2"/>
    </row>
    <row r="1522" spans="1:4" ht="15.75" x14ac:dyDescent="0.25">
      <c r="A1522" s="4" t="s">
        <v>6570</v>
      </c>
      <c r="B1522" s="5">
        <v>150365</v>
      </c>
      <c r="C1522" s="5" t="s">
        <v>6571</v>
      </c>
      <c r="D1522" s="2"/>
    </row>
    <row r="1523" spans="1:4" ht="15.75" x14ac:dyDescent="0.25">
      <c r="A1523" s="4" t="s">
        <v>6914</v>
      </c>
      <c r="B1523" s="5">
        <v>257468</v>
      </c>
      <c r="C1523" s="5" t="s">
        <v>6915</v>
      </c>
      <c r="D1523" s="2"/>
    </row>
    <row r="1524" spans="1:4" ht="15.75" x14ac:dyDescent="0.25">
      <c r="A1524" s="4" t="s">
        <v>3009</v>
      </c>
      <c r="B1524" s="5">
        <v>4241</v>
      </c>
      <c r="C1524" s="5" t="s">
        <v>3010</v>
      </c>
      <c r="D1524" s="2"/>
    </row>
    <row r="1525" spans="1:4" ht="15.75" x14ac:dyDescent="0.25">
      <c r="A1525" s="4" t="s">
        <v>2999</v>
      </c>
      <c r="B1525" s="5">
        <v>4221</v>
      </c>
      <c r="C1525" s="5" t="s">
        <v>3000</v>
      </c>
      <c r="D1525" s="2"/>
    </row>
    <row r="1526" spans="1:4" ht="15.75" x14ac:dyDescent="0.25">
      <c r="A1526" s="4" t="s">
        <v>3001</v>
      </c>
      <c r="B1526" s="5">
        <v>4223</v>
      </c>
      <c r="C1526" s="5" t="s">
        <v>3002</v>
      </c>
      <c r="D1526" s="2"/>
    </row>
    <row r="1527" spans="1:4" ht="15.75" x14ac:dyDescent="0.25">
      <c r="A1527" s="4" t="s">
        <v>3003</v>
      </c>
      <c r="B1527" s="5">
        <v>4232</v>
      </c>
      <c r="C1527" s="5" t="s">
        <v>3004</v>
      </c>
      <c r="D1527" s="2"/>
    </row>
    <row r="1528" spans="1:4" ht="15.75" x14ac:dyDescent="0.25">
      <c r="A1528" s="4" t="s">
        <v>3005</v>
      </c>
      <c r="B1528" s="5">
        <v>4233</v>
      </c>
      <c r="C1528" s="5" t="s">
        <v>3006</v>
      </c>
      <c r="D1528" s="2"/>
    </row>
    <row r="1529" spans="1:4" ht="15.75" x14ac:dyDescent="0.25">
      <c r="A1529" s="4" t="s">
        <v>4330</v>
      </c>
      <c r="B1529" s="5">
        <v>23173</v>
      </c>
      <c r="C1529" s="5" t="s">
        <v>4331</v>
      </c>
      <c r="D1529" s="2"/>
    </row>
    <row r="1530" spans="1:4" ht="15.75" x14ac:dyDescent="0.25">
      <c r="A1530" s="4" t="s">
        <v>6865</v>
      </c>
      <c r="B1530" s="5">
        <v>254042</v>
      </c>
      <c r="C1530" s="5" t="s">
        <v>6866</v>
      </c>
      <c r="D1530" s="2"/>
    </row>
    <row r="1531" spans="1:4" ht="15.75" x14ac:dyDescent="0.25">
      <c r="A1531" s="4" t="s">
        <v>4174</v>
      </c>
      <c r="B1531" s="5">
        <v>10988</v>
      </c>
      <c r="C1531" s="5" t="s">
        <v>4175</v>
      </c>
      <c r="D1531" s="2"/>
    </row>
    <row r="1532" spans="1:4" ht="15.75" x14ac:dyDescent="0.25">
      <c r="A1532" s="4" t="s">
        <v>5647</v>
      </c>
      <c r="B1532" s="5">
        <v>79006</v>
      </c>
      <c r="C1532" s="5" t="s">
        <v>5648</v>
      </c>
      <c r="D1532" s="2"/>
    </row>
    <row r="1533" spans="1:4" ht="15.75" x14ac:dyDescent="0.25">
      <c r="A1533" s="4" t="s">
        <v>6964</v>
      </c>
      <c r="B1533" s="5">
        <v>284207</v>
      </c>
      <c r="C1533" s="5" t="s">
        <v>6965</v>
      </c>
      <c r="D1533" s="2"/>
    </row>
    <row r="1534" spans="1:4" ht="15.75" x14ac:dyDescent="0.25">
      <c r="A1534" s="4" t="s">
        <v>579</v>
      </c>
      <c r="B1534" s="5">
        <v>57721</v>
      </c>
      <c r="C1534" s="5" t="s">
        <v>5453</v>
      </c>
      <c r="D1534" s="2"/>
    </row>
    <row r="1535" spans="1:4" ht="15.75" x14ac:dyDescent="0.25">
      <c r="A1535" s="4" t="s">
        <v>5661</v>
      </c>
      <c r="B1535" s="5">
        <v>79066</v>
      </c>
      <c r="C1535" s="5" t="s">
        <v>5662</v>
      </c>
      <c r="D1535" s="2"/>
    </row>
    <row r="1536" spans="1:4" ht="15.75" x14ac:dyDescent="0.25">
      <c r="A1536" s="4" t="s">
        <v>3007</v>
      </c>
      <c r="B1536" s="5">
        <v>4237</v>
      </c>
      <c r="C1536" s="5" t="s">
        <v>3008</v>
      </c>
      <c r="D1536" s="2"/>
    </row>
    <row r="1537" spans="1:4" ht="15.75" x14ac:dyDescent="0.25">
      <c r="A1537" s="4" t="s">
        <v>5922</v>
      </c>
      <c r="B1537" s="5">
        <v>83552</v>
      </c>
      <c r="C1537" s="5" t="s">
        <v>5923</v>
      </c>
      <c r="D1537" s="2"/>
    </row>
    <row r="1538" spans="1:4" ht="15.75" x14ac:dyDescent="0.25">
      <c r="A1538" s="4" t="s">
        <v>4024</v>
      </c>
      <c r="B1538" s="5">
        <v>10227</v>
      </c>
      <c r="C1538" s="5" t="s">
        <v>4025</v>
      </c>
      <c r="D1538" s="2"/>
    </row>
    <row r="1539" spans="1:4" ht="15.75" x14ac:dyDescent="0.25">
      <c r="A1539" s="4" t="s">
        <v>6158</v>
      </c>
      <c r="B1539" s="5">
        <v>91749</v>
      </c>
      <c r="C1539" s="5" t="s">
        <v>6159</v>
      </c>
      <c r="D1539" s="2"/>
    </row>
    <row r="1540" spans="1:4" ht="15.75" x14ac:dyDescent="0.25">
      <c r="A1540" s="4" t="s">
        <v>339</v>
      </c>
      <c r="B1540" s="5">
        <v>54842</v>
      </c>
      <c r="C1540" s="5" t="s">
        <v>4960</v>
      </c>
      <c r="D1540" s="2"/>
    </row>
    <row r="1541" spans="1:4" ht="15.75" x14ac:dyDescent="0.25">
      <c r="A1541" s="4" t="s">
        <v>6894</v>
      </c>
      <c r="B1541" s="5">
        <v>256471</v>
      </c>
      <c r="C1541" s="5" t="s">
        <v>6895</v>
      </c>
      <c r="D1541" s="2"/>
    </row>
    <row r="1542" spans="1:4" ht="15.75" x14ac:dyDescent="0.25">
      <c r="A1542" s="4" t="s">
        <v>928</v>
      </c>
      <c r="B1542" s="5">
        <v>23269</v>
      </c>
      <c r="C1542" s="5" t="s">
        <v>4374</v>
      </c>
      <c r="D1542" s="2"/>
    </row>
    <row r="1543" spans="1:4" ht="15.75" x14ac:dyDescent="0.25">
      <c r="A1543" s="4" t="s">
        <v>3011</v>
      </c>
      <c r="B1543" s="5">
        <v>4245</v>
      </c>
      <c r="C1543" s="5" t="s">
        <v>3012</v>
      </c>
      <c r="D1543" s="2"/>
    </row>
    <row r="1544" spans="1:4" ht="15.75" x14ac:dyDescent="0.25">
      <c r="A1544" s="4" t="s">
        <v>4234</v>
      </c>
      <c r="B1544" s="5">
        <v>11320</v>
      </c>
      <c r="C1544" s="5" t="s">
        <v>4235</v>
      </c>
      <c r="D1544" s="2"/>
    </row>
    <row r="1545" spans="1:4" ht="15.75" x14ac:dyDescent="0.25">
      <c r="A1545" s="4" t="s">
        <v>4480</v>
      </c>
      <c r="B1545" s="5">
        <v>25834</v>
      </c>
      <c r="C1545" s="5" t="s">
        <v>4481</v>
      </c>
      <c r="D1545" s="2"/>
    </row>
    <row r="1546" spans="1:4" ht="15.75" x14ac:dyDescent="0.25">
      <c r="A1546" s="4" t="s">
        <v>4236</v>
      </c>
      <c r="B1546" s="5">
        <v>11343</v>
      </c>
      <c r="C1546" s="5" t="s">
        <v>4237</v>
      </c>
      <c r="D1546" s="2"/>
    </row>
    <row r="1547" spans="1:4" ht="15.75" x14ac:dyDescent="0.25">
      <c r="A1547" s="4" t="s">
        <v>3014</v>
      </c>
      <c r="B1547" s="5">
        <v>4259</v>
      </c>
      <c r="C1547" s="5" t="s">
        <v>3015</v>
      </c>
      <c r="D1547" s="2"/>
    </row>
    <row r="1548" spans="1:4" ht="15.75" x14ac:dyDescent="0.25">
      <c r="A1548" s="4" t="s">
        <v>9200</v>
      </c>
      <c r="B1548" s="5">
        <v>4253</v>
      </c>
      <c r="C1548" s="5" t="s">
        <v>3013</v>
      </c>
      <c r="D1548" s="2"/>
    </row>
    <row r="1549" spans="1:4" ht="15.75" x14ac:dyDescent="0.25">
      <c r="A1549" s="4" t="s">
        <v>1246</v>
      </c>
      <c r="B1549" s="5">
        <v>375056</v>
      </c>
      <c r="C1549" s="5" t="s">
        <v>7149</v>
      </c>
      <c r="D1549" s="2"/>
    </row>
    <row r="1550" spans="1:4" ht="15.75" x14ac:dyDescent="0.25">
      <c r="A1550" s="4" t="s">
        <v>5603</v>
      </c>
      <c r="B1550" s="5">
        <v>64780</v>
      </c>
      <c r="C1550" s="5" t="s">
        <v>5604</v>
      </c>
      <c r="D1550" s="2"/>
    </row>
    <row r="1551" spans="1:4" ht="15.75" x14ac:dyDescent="0.25">
      <c r="A1551" s="4" t="s">
        <v>3875</v>
      </c>
      <c r="B1551" s="5">
        <v>9645</v>
      </c>
      <c r="C1551" s="5" t="s">
        <v>3876</v>
      </c>
      <c r="D1551" s="2"/>
    </row>
    <row r="1552" spans="1:4" ht="15.75" x14ac:dyDescent="0.25">
      <c r="A1552" s="4" t="s">
        <v>6064</v>
      </c>
      <c r="B1552" s="5">
        <v>84895</v>
      </c>
      <c r="C1552" s="5" t="s">
        <v>6065</v>
      </c>
      <c r="D1552" s="2"/>
    </row>
    <row r="1553" spans="1:4" ht="15.75" x14ac:dyDescent="0.25">
      <c r="A1553" s="4" t="s">
        <v>5090</v>
      </c>
      <c r="B1553" s="5">
        <v>55320</v>
      </c>
      <c r="C1553" s="5" t="s">
        <v>5091</v>
      </c>
      <c r="D1553" s="2"/>
    </row>
    <row r="1554" spans="1:4" ht="15.75" x14ac:dyDescent="0.25">
      <c r="A1554" s="4" t="s">
        <v>6327</v>
      </c>
      <c r="B1554" s="5">
        <v>126353</v>
      </c>
      <c r="C1554" s="5" t="s">
        <v>6328</v>
      </c>
      <c r="D1554" s="2"/>
    </row>
    <row r="1555" spans="1:4" ht="15.75" x14ac:dyDescent="0.25">
      <c r="A1555" s="4" t="s">
        <v>2146</v>
      </c>
      <c r="B1555" s="5">
        <v>129531</v>
      </c>
      <c r="C1555" s="5" t="s">
        <v>6368</v>
      </c>
      <c r="D1555" s="2"/>
    </row>
    <row r="1556" spans="1:4" ht="15.75" x14ac:dyDescent="0.25">
      <c r="A1556" s="4" t="s">
        <v>5934</v>
      </c>
      <c r="B1556" s="5">
        <v>83881</v>
      </c>
      <c r="C1556" s="5" t="s">
        <v>5935</v>
      </c>
      <c r="D1556" s="2"/>
    </row>
    <row r="1557" spans="1:4" ht="15.75" x14ac:dyDescent="0.25">
      <c r="A1557" s="4" t="s">
        <v>482</v>
      </c>
      <c r="B1557" s="5">
        <v>4289</v>
      </c>
      <c r="C1557" s="5" t="s">
        <v>3016</v>
      </c>
      <c r="D1557" s="2"/>
    </row>
    <row r="1558" spans="1:4" ht="15.75" x14ac:dyDescent="0.25">
      <c r="A1558" s="4" t="s">
        <v>4453</v>
      </c>
      <c r="B1558" s="5">
        <v>23609</v>
      </c>
      <c r="C1558" s="5" t="s">
        <v>4454</v>
      </c>
      <c r="D1558" s="2"/>
    </row>
    <row r="1559" spans="1:4" ht="15.75" x14ac:dyDescent="0.25">
      <c r="A1559" s="4" t="s">
        <v>3021</v>
      </c>
      <c r="B1559" s="5">
        <v>4298</v>
      </c>
      <c r="C1559" s="5" t="s">
        <v>3022</v>
      </c>
      <c r="D1559" s="2"/>
    </row>
    <row r="1560" spans="1:4" ht="15.75" x14ac:dyDescent="0.25">
      <c r="A1560" s="4" t="s">
        <v>3019</v>
      </c>
      <c r="B1560" s="5">
        <v>4295</v>
      </c>
      <c r="C1560" s="5" t="s">
        <v>3020</v>
      </c>
      <c r="D1560" s="2"/>
    </row>
    <row r="1561" spans="1:4" ht="15.75" x14ac:dyDescent="0.25">
      <c r="A1561" s="4" t="s">
        <v>3026</v>
      </c>
      <c r="B1561" s="5">
        <v>4312</v>
      </c>
      <c r="C1561" s="5" t="s">
        <v>3027</v>
      </c>
      <c r="D1561" s="2"/>
    </row>
    <row r="1562" spans="1:4" ht="15.75" x14ac:dyDescent="0.25">
      <c r="A1562" s="4" t="s">
        <v>3030</v>
      </c>
      <c r="B1562" s="5">
        <v>4320</v>
      </c>
      <c r="C1562" s="5" t="s">
        <v>3031</v>
      </c>
      <c r="D1562" s="2"/>
    </row>
    <row r="1563" spans="1:4" ht="15.75" x14ac:dyDescent="0.25">
      <c r="A1563" s="4" t="s">
        <v>3032</v>
      </c>
      <c r="B1563" s="5">
        <v>4321</v>
      </c>
      <c r="C1563" s="5" t="s">
        <v>3033</v>
      </c>
      <c r="D1563" s="2"/>
    </row>
    <row r="1564" spans="1:4" ht="15.75" x14ac:dyDescent="0.25">
      <c r="A1564" s="4" t="s">
        <v>3034</v>
      </c>
      <c r="B1564" s="5">
        <v>4322</v>
      </c>
      <c r="C1564" s="5" t="s">
        <v>3035</v>
      </c>
      <c r="D1564" s="2"/>
    </row>
    <row r="1565" spans="1:4" ht="15.75" x14ac:dyDescent="0.25">
      <c r="A1565" s="4" t="s">
        <v>3036</v>
      </c>
      <c r="B1565" s="5">
        <v>4323</v>
      </c>
      <c r="C1565" s="5" t="s">
        <v>3037</v>
      </c>
      <c r="D1565" s="2"/>
    </row>
    <row r="1566" spans="1:4" ht="15.75" x14ac:dyDescent="0.25">
      <c r="A1566" s="4" t="s">
        <v>1468</v>
      </c>
      <c r="B1566" s="5">
        <v>4324</v>
      </c>
      <c r="C1566" s="5" t="s">
        <v>3038</v>
      </c>
      <c r="D1566" s="2"/>
    </row>
    <row r="1567" spans="1:4" ht="15.75" x14ac:dyDescent="0.25">
      <c r="A1567" s="4" t="s">
        <v>3039</v>
      </c>
      <c r="B1567" s="5">
        <v>4325</v>
      </c>
      <c r="C1567" s="5" t="s">
        <v>3040</v>
      </c>
      <c r="D1567" s="2"/>
    </row>
    <row r="1568" spans="1:4" ht="15.75" x14ac:dyDescent="0.25">
      <c r="A1568" s="4" t="s">
        <v>3028</v>
      </c>
      <c r="B1568" s="5">
        <v>4313</v>
      </c>
      <c r="C1568" s="5" t="s">
        <v>3029</v>
      </c>
      <c r="D1568" s="2"/>
    </row>
    <row r="1569" spans="1:4" ht="15.75" x14ac:dyDescent="0.25">
      <c r="A1569" s="4" t="s">
        <v>9157</v>
      </c>
      <c r="B1569" s="5">
        <v>118856</v>
      </c>
      <c r="C1569" s="5" t="s">
        <v>6279</v>
      </c>
      <c r="D1569" s="2"/>
    </row>
    <row r="1570" spans="1:4" ht="15.75" x14ac:dyDescent="0.25">
      <c r="A1570" s="4" t="s">
        <v>3647</v>
      </c>
      <c r="B1570" s="5">
        <v>8510</v>
      </c>
      <c r="C1570" s="5" t="s">
        <v>3648</v>
      </c>
      <c r="D1570" s="2"/>
    </row>
    <row r="1571" spans="1:4" ht="15.75" x14ac:dyDescent="0.25">
      <c r="A1571" s="4" t="s">
        <v>4158</v>
      </c>
      <c r="B1571" s="5">
        <v>10893</v>
      </c>
      <c r="C1571" s="5" t="s">
        <v>4159</v>
      </c>
      <c r="D1571" s="2"/>
    </row>
    <row r="1572" spans="1:4" ht="15.75" x14ac:dyDescent="0.25">
      <c r="A1572" s="4" t="s">
        <v>5574</v>
      </c>
      <c r="B1572" s="5">
        <v>64386</v>
      </c>
      <c r="C1572" s="5" t="s">
        <v>5575</v>
      </c>
      <c r="D1572" s="2"/>
    </row>
    <row r="1573" spans="1:4" ht="15.75" x14ac:dyDescent="0.25">
      <c r="A1573" s="4" t="s">
        <v>9249</v>
      </c>
      <c r="B1573" s="5">
        <v>79148</v>
      </c>
      <c r="C1573" s="5" t="s">
        <v>5675</v>
      </c>
      <c r="D1573" s="2"/>
    </row>
    <row r="1574" spans="1:4" ht="15.75" x14ac:dyDescent="0.25">
      <c r="A1574" s="4" t="s">
        <v>5744</v>
      </c>
      <c r="B1574" s="5">
        <v>79812</v>
      </c>
      <c r="C1574" s="5" t="s">
        <v>5745</v>
      </c>
      <c r="D1574" s="2"/>
    </row>
    <row r="1575" spans="1:4" ht="15.75" x14ac:dyDescent="0.25">
      <c r="A1575" s="4" t="s">
        <v>3041</v>
      </c>
      <c r="B1575" s="5">
        <v>4330</v>
      </c>
      <c r="C1575" s="5" t="s">
        <v>3042</v>
      </c>
      <c r="D1575" s="2"/>
    </row>
    <row r="1576" spans="1:4" ht="15.75" x14ac:dyDescent="0.25">
      <c r="A1576" s="4" t="s">
        <v>7115</v>
      </c>
      <c r="B1576" s="5">
        <v>346606</v>
      </c>
      <c r="C1576" s="5" t="s">
        <v>7116</v>
      </c>
      <c r="D1576" s="2"/>
    </row>
    <row r="1577" spans="1:4" ht="15.75" x14ac:dyDescent="0.25">
      <c r="A1577" s="4" t="s">
        <v>1029</v>
      </c>
      <c r="B1577" s="5">
        <v>23041</v>
      </c>
      <c r="C1577" s="5" t="s">
        <v>4287</v>
      </c>
      <c r="D1577" s="2"/>
    </row>
    <row r="1578" spans="1:4" ht="15.75" x14ac:dyDescent="0.25">
      <c r="A1578" s="4" t="s">
        <v>4635</v>
      </c>
      <c r="B1578" s="5">
        <v>27136</v>
      </c>
      <c r="C1578" s="5" t="s">
        <v>4636</v>
      </c>
      <c r="D1578" s="2"/>
    </row>
    <row r="1579" spans="1:4" ht="15.75" x14ac:dyDescent="0.25">
      <c r="A1579" s="4" t="s">
        <v>4437</v>
      </c>
      <c r="B1579" s="5">
        <v>23515</v>
      </c>
      <c r="C1579" s="5" t="s">
        <v>4438</v>
      </c>
      <c r="D1579" s="2"/>
    </row>
    <row r="1580" spans="1:4" ht="15.75" x14ac:dyDescent="0.25">
      <c r="A1580" s="4" t="s">
        <v>6633</v>
      </c>
      <c r="B1580" s="5">
        <v>158747</v>
      </c>
      <c r="C1580" s="5" t="s">
        <v>6634</v>
      </c>
      <c r="D1580" s="2"/>
    </row>
    <row r="1581" spans="1:4" ht="15.75" x14ac:dyDescent="0.25">
      <c r="A1581" s="4" t="s">
        <v>5590</v>
      </c>
      <c r="B1581" s="5">
        <v>64598</v>
      </c>
      <c r="C1581" s="5" t="s">
        <v>5591</v>
      </c>
      <c r="D1581" s="2"/>
    </row>
    <row r="1582" spans="1:4" ht="15.75" x14ac:dyDescent="0.25">
      <c r="A1582" s="4" t="s">
        <v>1305</v>
      </c>
      <c r="B1582" s="5">
        <v>4343</v>
      </c>
      <c r="C1582" s="5" t="s">
        <v>3043</v>
      </c>
      <c r="D1582" s="2"/>
    </row>
    <row r="1583" spans="1:4" ht="15.75" x14ac:dyDescent="0.25">
      <c r="A1583" s="4" t="s">
        <v>4518</v>
      </c>
      <c r="B1583" s="5">
        <v>26002</v>
      </c>
      <c r="C1583" s="5" t="s">
        <v>4519</v>
      </c>
      <c r="D1583" s="2"/>
    </row>
    <row r="1584" spans="1:4" ht="15.75" x14ac:dyDescent="0.25">
      <c r="A1584" s="4" t="s">
        <v>3688</v>
      </c>
      <c r="B1584" s="5">
        <v>8777</v>
      </c>
      <c r="C1584" s="5" t="s">
        <v>3689</v>
      </c>
      <c r="D1584" s="2"/>
    </row>
    <row r="1585" spans="1:4" ht="15.75" x14ac:dyDescent="0.25">
      <c r="A1585" s="4" t="s">
        <v>6809</v>
      </c>
      <c r="B1585" s="5">
        <v>219972</v>
      </c>
      <c r="C1585" s="5" t="s">
        <v>6810</v>
      </c>
      <c r="D1585" s="2"/>
    </row>
    <row r="1586" spans="1:4" ht="15.75" x14ac:dyDescent="0.25">
      <c r="A1586" s="4" t="s">
        <v>3044</v>
      </c>
      <c r="B1586" s="5">
        <v>4358</v>
      </c>
      <c r="C1586" s="5" t="s">
        <v>3045</v>
      </c>
      <c r="D1586" s="2"/>
    </row>
    <row r="1587" spans="1:4" ht="15.75" x14ac:dyDescent="0.25">
      <c r="A1587" s="4" t="s">
        <v>5056</v>
      </c>
      <c r="B1587" s="5">
        <v>55178</v>
      </c>
      <c r="C1587" s="5" t="s">
        <v>5057</v>
      </c>
      <c r="D1587" s="2"/>
    </row>
    <row r="1588" spans="1:4" ht="15.75" x14ac:dyDescent="0.25">
      <c r="A1588" s="4" t="s">
        <v>7391</v>
      </c>
      <c r="B1588" s="5">
        <v>727957</v>
      </c>
      <c r="C1588" s="5" t="s">
        <v>7392</v>
      </c>
      <c r="D1588" s="2"/>
    </row>
    <row r="1589" spans="1:4" ht="15.75" x14ac:dyDescent="0.25">
      <c r="A1589" s="4" t="s">
        <v>7046</v>
      </c>
      <c r="B1589" s="5">
        <v>339766</v>
      </c>
      <c r="C1589" s="5" t="s">
        <v>7047</v>
      </c>
      <c r="D1589" s="2"/>
    </row>
    <row r="1590" spans="1:4" ht="15.75" x14ac:dyDescent="0.25">
      <c r="A1590" s="4" t="s">
        <v>6418</v>
      </c>
      <c r="B1590" s="5">
        <v>133558</v>
      </c>
      <c r="C1590" s="5" t="s">
        <v>6419</v>
      </c>
      <c r="D1590" s="2"/>
    </row>
    <row r="1591" spans="1:4" ht="15.75" x14ac:dyDescent="0.25">
      <c r="A1591" s="4" t="s">
        <v>7209</v>
      </c>
      <c r="B1591" s="5">
        <v>389690</v>
      </c>
      <c r="C1591" s="5" t="s">
        <v>7210</v>
      </c>
      <c r="D1591" s="2"/>
    </row>
    <row r="1592" spans="1:4" ht="15.75" x14ac:dyDescent="0.25">
      <c r="A1592" s="4" t="s">
        <v>7346</v>
      </c>
      <c r="B1592" s="5">
        <v>642475</v>
      </c>
      <c r="C1592" s="5" t="s">
        <v>7347</v>
      </c>
      <c r="D1592" s="2"/>
    </row>
    <row r="1593" spans="1:4" ht="15.75" x14ac:dyDescent="0.25">
      <c r="A1593" s="4" t="s">
        <v>7147</v>
      </c>
      <c r="B1593" s="5">
        <v>374977</v>
      </c>
      <c r="C1593" s="5" t="s">
        <v>7148</v>
      </c>
      <c r="D1593" s="2"/>
    </row>
    <row r="1594" spans="1:4" ht="15.75" x14ac:dyDescent="0.25">
      <c r="A1594" s="4" t="s">
        <v>2051</v>
      </c>
      <c r="B1594" s="5">
        <v>65008</v>
      </c>
      <c r="C1594" s="5" t="s">
        <v>5628</v>
      </c>
      <c r="D1594" s="2"/>
    </row>
    <row r="1595" spans="1:4" ht="15.75" x14ac:dyDescent="0.25">
      <c r="A1595" s="4" t="s">
        <v>5017</v>
      </c>
      <c r="B1595" s="5">
        <v>55052</v>
      </c>
      <c r="C1595" s="5" t="s">
        <v>5018</v>
      </c>
      <c r="D1595" s="2"/>
    </row>
    <row r="1596" spans="1:4" ht="15.75" x14ac:dyDescent="0.25">
      <c r="A1596" s="4" t="s">
        <v>4700</v>
      </c>
      <c r="B1596" s="5">
        <v>29093</v>
      </c>
      <c r="C1596" s="5" t="s">
        <v>4701</v>
      </c>
      <c r="D1596" s="2"/>
    </row>
    <row r="1597" spans="1:4" ht="15.75" x14ac:dyDescent="0.25">
      <c r="A1597" s="4" t="s">
        <v>3336</v>
      </c>
      <c r="B1597" s="5">
        <v>6150</v>
      </c>
      <c r="C1597" s="5" t="s">
        <v>3337</v>
      </c>
      <c r="D1597" s="2"/>
    </row>
    <row r="1598" spans="1:4" ht="15.75" x14ac:dyDescent="0.25">
      <c r="A1598" s="4" t="s">
        <v>4099</v>
      </c>
      <c r="B1598" s="5">
        <v>10573</v>
      </c>
      <c r="C1598" s="5" t="s">
        <v>4100</v>
      </c>
      <c r="D1598" s="2"/>
    </row>
    <row r="1599" spans="1:4" ht="15.75" x14ac:dyDescent="0.25">
      <c r="A1599" s="4" t="s">
        <v>4810</v>
      </c>
      <c r="B1599" s="5">
        <v>51253</v>
      </c>
      <c r="C1599" s="5" t="s">
        <v>4811</v>
      </c>
      <c r="D1599" s="2"/>
    </row>
    <row r="1600" spans="1:4" ht="15.75" x14ac:dyDescent="0.25">
      <c r="A1600" s="4" t="s">
        <v>2130</v>
      </c>
      <c r="B1600" s="5">
        <v>51073</v>
      </c>
      <c r="C1600" s="5" t="s">
        <v>4785</v>
      </c>
      <c r="D1600" s="2"/>
    </row>
    <row r="1601" spans="1:4" ht="15.75" x14ac:dyDescent="0.25">
      <c r="A1601" s="4" t="s">
        <v>5626</v>
      </c>
      <c r="B1601" s="5">
        <v>64975</v>
      </c>
      <c r="C1601" s="5" t="s">
        <v>5627</v>
      </c>
      <c r="D1601" s="2"/>
    </row>
    <row r="1602" spans="1:4" ht="15.75" x14ac:dyDescent="0.25">
      <c r="A1602" s="4" t="s">
        <v>6270</v>
      </c>
      <c r="B1602" s="5">
        <v>116541</v>
      </c>
      <c r="C1602" s="5" t="s">
        <v>6271</v>
      </c>
      <c r="D1602" s="2"/>
    </row>
    <row r="1603" spans="1:4" ht="15.75" x14ac:dyDescent="0.25">
      <c r="A1603" s="4" t="s">
        <v>6358</v>
      </c>
      <c r="B1603" s="5">
        <v>128308</v>
      </c>
      <c r="C1603" s="5" t="s">
        <v>6359</v>
      </c>
      <c r="D1603" s="2"/>
    </row>
    <row r="1604" spans="1:4" ht="15.75" x14ac:dyDescent="0.25">
      <c r="A1604" s="4" t="s">
        <v>2105</v>
      </c>
      <c r="B1604" s="5">
        <v>65993</v>
      </c>
      <c r="C1604" s="5" t="s">
        <v>5642</v>
      </c>
      <c r="D1604" s="2"/>
    </row>
    <row r="1605" spans="1:4" ht="15.75" x14ac:dyDescent="0.25">
      <c r="A1605" s="4" t="s">
        <v>4058</v>
      </c>
      <c r="B1605" s="5">
        <v>10335</v>
      </c>
      <c r="C1605" s="5" t="s">
        <v>4059</v>
      </c>
      <c r="D1605" s="2"/>
    </row>
    <row r="1606" spans="1:4" ht="15.75" x14ac:dyDescent="0.25">
      <c r="A1606" s="4" t="s">
        <v>7354</v>
      </c>
      <c r="B1606" s="5">
        <v>643680</v>
      </c>
      <c r="C1606" s="5" t="s">
        <v>7355</v>
      </c>
      <c r="D1606" s="2"/>
    </row>
    <row r="1607" spans="1:4" ht="15.75" x14ac:dyDescent="0.25">
      <c r="A1607" s="4" t="s">
        <v>5474</v>
      </c>
      <c r="B1607" s="5">
        <v>58475</v>
      </c>
      <c r="C1607" s="5" t="s">
        <v>5475</v>
      </c>
      <c r="D1607" s="2"/>
    </row>
    <row r="1608" spans="1:4" ht="15.75" x14ac:dyDescent="0.25">
      <c r="A1608" s="4" t="s">
        <v>1470</v>
      </c>
      <c r="B1608" s="5">
        <v>4438</v>
      </c>
      <c r="C1608" s="5" t="s">
        <v>3046</v>
      </c>
      <c r="D1608" s="2"/>
    </row>
    <row r="1609" spans="1:4" ht="15.75" x14ac:dyDescent="0.25">
      <c r="A1609" s="4" t="s">
        <v>4026</v>
      </c>
      <c r="B1609" s="5">
        <v>10232</v>
      </c>
      <c r="C1609" s="5" t="s">
        <v>4027</v>
      </c>
      <c r="D1609" s="2"/>
    </row>
    <row r="1610" spans="1:4" ht="15.75" x14ac:dyDescent="0.25">
      <c r="A1610" s="4" t="s">
        <v>7278</v>
      </c>
      <c r="B1610" s="5">
        <v>401827</v>
      </c>
      <c r="C1610" s="5" t="s">
        <v>7279</v>
      </c>
      <c r="D1610" s="2"/>
    </row>
    <row r="1611" spans="1:4" ht="15.75" x14ac:dyDescent="0.25">
      <c r="A1611" s="4" t="s">
        <v>3047</v>
      </c>
      <c r="B1611" s="5">
        <v>4486</v>
      </c>
      <c r="C1611" s="5" t="s">
        <v>3048</v>
      </c>
      <c r="D1611" s="2"/>
    </row>
    <row r="1612" spans="1:4" ht="15.75" x14ac:dyDescent="0.25">
      <c r="A1612" s="4" t="s">
        <v>2735</v>
      </c>
      <c r="B1612" s="5">
        <v>2660</v>
      </c>
      <c r="C1612" s="5" t="s">
        <v>2736</v>
      </c>
      <c r="D1612" s="2"/>
    </row>
    <row r="1613" spans="1:4" ht="15.75" x14ac:dyDescent="0.25">
      <c r="A1613" s="4" t="s">
        <v>5050</v>
      </c>
      <c r="B1613" s="5">
        <v>55154</v>
      </c>
      <c r="C1613" s="5" t="s">
        <v>5051</v>
      </c>
      <c r="D1613" s="2"/>
    </row>
    <row r="1614" spans="1:4" ht="15.75" x14ac:dyDescent="0.25">
      <c r="A1614" s="4" t="s">
        <v>4623</v>
      </c>
      <c r="B1614" s="5">
        <v>27085</v>
      </c>
      <c r="C1614" s="5" t="s">
        <v>4624</v>
      </c>
      <c r="D1614" s="2"/>
    </row>
    <row r="1615" spans="1:4" ht="15.75" x14ac:dyDescent="0.25">
      <c r="A1615" s="4" t="s">
        <v>1247</v>
      </c>
      <c r="B1615" s="5">
        <v>23787</v>
      </c>
      <c r="C1615" s="5" t="s">
        <v>4464</v>
      </c>
      <c r="D1615" s="2"/>
    </row>
    <row r="1616" spans="1:4" ht="15.75" x14ac:dyDescent="0.25">
      <c r="A1616" s="4" t="s">
        <v>1248</v>
      </c>
      <c r="B1616" s="5">
        <v>23788</v>
      </c>
      <c r="C1616" s="5" t="s">
        <v>4465</v>
      </c>
      <c r="D1616" s="2"/>
    </row>
    <row r="1617" spans="1:4" ht="15.75" x14ac:dyDescent="0.25">
      <c r="A1617" s="4" t="s">
        <v>9226</v>
      </c>
      <c r="B1617" s="5">
        <v>26164</v>
      </c>
      <c r="C1617" s="5" t="s">
        <v>4554</v>
      </c>
      <c r="D1617" s="2"/>
    </row>
    <row r="1618" spans="1:4" ht="15.75" x14ac:dyDescent="0.25">
      <c r="A1618" s="4" t="s">
        <v>3050</v>
      </c>
      <c r="B1618" s="5">
        <v>4534</v>
      </c>
      <c r="C1618" s="5" t="s">
        <v>3051</v>
      </c>
      <c r="D1618" s="2"/>
    </row>
    <row r="1619" spans="1:4" ht="15.75" x14ac:dyDescent="0.25">
      <c r="A1619" s="4" t="s">
        <v>3686</v>
      </c>
      <c r="B1619" s="5">
        <v>8776</v>
      </c>
      <c r="C1619" s="5" t="s">
        <v>3687</v>
      </c>
      <c r="D1619" s="2"/>
    </row>
    <row r="1620" spans="1:4" ht="15.75" x14ac:dyDescent="0.25">
      <c r="A1620" s="4" t="s">
        <v>4919</v>
      </c>
      <c r="B1620" s="5">
        <v>54545</v>
      </c>
      <c r="C1620" s="5" t="s">
        <v>4920</v>
      </c>
      <c r="D1620" s="2"/>
    </row>
    <row r="1621" spans="1:4" ht="15.75" x14ac:dyDescent="0.25">
      <c r="A1621" s="4" t="s">
        <v>3722</v>
      </c>
      <c r="B1621" s="5">
        <v>8898</v>
      </c>
      <c r="C1621" s="5" t="s">
        <v>3723</v>
      </c>
      <c r="D1621" s="2"/>
    </row>
    <row r="1622" spans="1:4" ht="15.75" x14ac:dyDescent="0.25">
      <c r="A1622" s="4" t="s">
        <v>3720</v>
      </c>
      <c r="B1622" s="5">
        <v>8897</v>
      </c>
      <c r="C1622" s="5" t="s">
        <v>3721</v>
      </c>
      <c r="D1622" s="2"/>
    </row>
    <row r="1623" spans="1:4" ht="15.75" x14ac:dyDescent="0.25">
      <c r="A1623" s="4" t="s">
        <v>296</v>
      </c>
      <c r="B1623" s="5">
        <v>9110</v>
      </c>
      <c r="C1623" s="5" t="s">
        <v>3762</v>
      </c>
      <c r="D1623" s="2"/>
    </row>
    <row r="1624" spans="1:4" ht="15.75" x14ac:dyDescent="0.25">
      <c r="A1624" s="4" t="s">
        <v>3758</v>
      </c>
      <c r="B1624" s="5">
        <v>9107</v>
      </c>
      <c r="C1624" s="5" t="s">
        <v>3759</v>
      </c>
      <c r="D1624" s="2"/>
    </row>
    <row r="1625" spans="1:4" ht="15.75" x14ac:dyDescent="0.25">
      <c r="A1625" s="4" t="s">
        <v>3760</v>
      </c>
      <c r="B1625" s="5">
        <v>9108</v>
      </c>
      <c r="C1625" s="5" t="s">
        <v>3761</v>
      </c>
      <c r="D1625" s="2"/>
    </row>
    <row r="1626" spans="1:4" ht="15.75" x14ac:dyDescent="0.25">
      <c r="A1626" s="4" t="s">
        <v>3054</v>
      </c>
      <c r="B1626" s="5">
        <v>4543</v>
      </c>
      <c r="C1626" s="5" t="s">
        <v>3055</v>
      </c>
      <c r="D1626" s="2"/>
    </row>
    <row r="1627" spans="1:4" ht="15.75" x14ac:dyDescent="0.25">
      <c r="A1627" s="4" t="s">
        <v>3056</v>
      </c>
      <c r="B1627" s="5">
        <v>4544</v>
      </c>
      <c r="C1627" s="5" t="s">
        <v>3057</v>
      </c>
      <c r="D1627" s="2"/>
    </row>
    <row r="1628" spans="1:4" ht="15.75" x14ac:dyDescent="0.25">
      <c r="A1628" s="4" t="s">
        <v>9224</v>
      </c>
      <c r="B1628" s="5">
        <v>25821</v>
      </c>
      <c r="C1628" s="5" t="s">
        <v>4475</v>
      </c>
      <c r="D1628" s="2"/>
    </row>
    <row r="1629" spans="1:4" ht="15.75" x14ac:dyDescent="0.25">
      <c r="A1629" s="4" t="s">
        <v>2050</v>
      </c>
      <c r="B1629" s="5">
        <v>2475</v>
      </c>
      <c r="C1629" s="5" t="s">
        <v>2699</v>
      </c>
      <c r="D1629" s="2"/>
    </row>
    <row r="1630" spans="1:4" ht="15.75" x14ac:dyDescent="0.25">
      <c r="A1630" s="4" t="s">
        <v>2101</v>
      </c>
      <c r="B1630" s="5">
        <v>4548</v>
      </c>
      <c r="C1630" s="5" t="s">
        <v>3060</v>
      </c>
      <c r="D1630" s="2"/>
    </row>
    <row r="1631" spans="1:4" ht="15.75" x14ac:dyDescent="0.25">
      <c r="A1631" s="4" t="s">
        <v>3058</v>
      </c>
      <c r="B1631" s="5">
        <v>4547</v>
      </c>
      <c r="C1631" s="5" t="s">
        <v>3059</v>
      </c>
      <c r="D1631" s="2"/>
    </row>
    <row r="1632" spans="1:4" ht="15.75" x14ac:dyDescent="0.25">
      <c r="A1632" s="4" t="s">
        <v>1249</v>
      </c>
      <c r="B1632" s="5">
        <v>10651</v>
      </c>
      <c r="C1632" s="5" t="s">
        <v>4111</v>
      </c>
      <c r="D1632" s="2"/>
    </row>
    <row r="1633" spans="1:4" ht="15.75" x14ac:dyDescent="0.25">
      <c r="A1633" s="4" t="s">
        <v>1865</v>
      </c>
      <c r="B1633" s="5">
        <v>94025</v>
      </c>
      <c r="C1633" s="5" t="s">
        <v>6192</v>
      </c>
      <c r="D1633" s="2"/>
    </row>
    <row r="1634" spans="1:4" ht="15.75" x14ac:dyDescent="0.25">
      <c r="A1634" s="4" t="s">
        <v>6946</v>
      </c>
      <c r="B1634" s="5">
        <v>283463</v>
      </c>
      <c r="C1634" s="5" t="s">
        <v>6947</v>
      </c>
      <c r="D1634" s="2"/>
    </row>
    <row r="1635" spans="1:4" ht="15.75" x14ac:dyDescent="0.25">
      <c r="A1635" s="4" t="s">
        <v>9158</v>
      </c>
      <c r="B1635" s="5">
        <v>4583</v>
      </c>
      <c r="C1635" s="5" t="s">
        <v>3061</v>
      </c>
      <c r="D1635" s="2"/>
    </row>
    <row r="1636" spans="1:4" ht="15.75" x14ac:dyDescent="0.25">
      <c r="A1636" s="4" t="s">
        <v>3062</v>
      </c>
      <c r="B1636" s="5">
        <v>4584</v>
      </c>
      <c r="C1636" s="5" t="s">
        <v>3063</v>
      </c>
      <c r="D1636" s="2"/>
    </row>
    <row r="1637" spans="1:4" ht="15.75" x14ac:dyDescent="0.25">
      <c r="A1637" s="4" t="s">
        <v>1096</v>
      </c>
      <c r="B1637" s="5">
        <v>4585</v>
      </c>
      <c r="C1637" s="5" t="s">
        <v>3064</v>
      </c>
      <c r="D1637" s="2"/>
    </row>
    <row r="1638" spans="1:4" ht="15.75" x14ac:dyDescent="0.25">
      <c r="A1638" s="4" t="s">
        <v>1098</v>
      </c>
      <c r="B1638" s="5">
        <v>4586</v>
      </c>
      <c r="C1638" s="5" t="s">
        <v>3065</v>
      </c>
      <c r="D1638" s="2"/>
    </row>
    <row r="1639" spans="1:4" ht="15.75" x14ac:dyDescent="0.25">
      <c r="A1639" s="4" t="s">
        <v>3066</v>
      </c>
      <c r="B1639" s="5">
        <v>4589</v>
      </c>
      <c r="C1639" s="5" t="s">
        <v>3067</v>
      </c>
      <c r="D1639" s="2"/>
    </row>
    <row r="1640" spans="1:4" ht="15.75" x14ac:dyDescent="0.25">
      <c r="A1640" s="4" t="s">
        <v>5814</v>
      </c>
      <c r="B1640" s="5">
        <v>80198</v>
      </c>
      <c r="C1640" s="5" t="s">
        <v>5815</v>
      </c>
      <c r="D1640" s="2"/>
    </row>
    <row r="1641" spans="1:4" ht="15.75" x14ac:dyDescent="0.25">
      <c r="A1641" s="4" t="s">
        <v>1306</v>
      </c>
      <c r="B1641" s="5">
        <v>9961</v>
      </c>
      <c r="C1641" s="5" t="s">
        <v>3976</v>
      </c>
      <c r="D1641" s="2"/>
    </row>
    <row r="1642" spans="1:4" ht="15.75" x14ac:dyDescent="0.25">
      <c r="A1642" s="4" t="s">
        <v>4483</v>
      </c>
      <c r="B1642" s="5">
        <v>25878</v>
      </c>
      <c r="C1642" s="5" t="s">
        <v>4484</v>
      </c>
      <c r="D1642" s="2"/>
    </row>
    <row r="1643" spans="1:4" ht="15.75" x14ac:dyDescent="0.25">
      <c r="A1643" s="4" t="s">
        <v>3068</v>
      </c>
      <c r="B1643" s="5">
        <v>4602</v>
      </c>
      <c r="C1643" s="5" t="s">
        <v>3069</v>
      </c>
      <c r="D1643" s="2"/>
    </row>
    <row r="1644" spans="1:4" ht="15.75" x14ac:dyDescent="0.25">
      <c r="A1644" s="4" t="s">
        <v>4298</v>
      </c>
      <c r="B1644" s="5">
        <v>23077</v>
      </c>
      <c r="C1644" s="5" t="s">
        <v>4299</v>
      </c>
      <c r="D1644" s="2"/>
    </row>
    <row r="1645" spans="1:4" ht="15.75" x14ac:dyDescent="0.25">
      <c r="A1645" s="4" t="s">
        <v>5185</v>
      </c>
      <c r="B1645" s="5">
        <v>55892</v>
      </c>
      <c r="C1645" s="5" t="s">
        <v>5186</v>
      </c>
      <c r="D1645" s="2"/>
    </row>
    <row r="1646" spans="1:4" ht="15.75" x14ac:dyDescent="0.25">
      <c r="A1646" s="4" t="s">
        <v>4798</v>
      </c>
      <c r="B1646" s="5">
        <v>51168</v>
      </c>
      <c r="C1646" s="5" t="s">
        <v>4799</v>
      </c>
      <c r="D1646" s="2"/>
    </row>
    <row r="1647" spans="1:4" ht="15.75" x14ac:dyDescent="0.25">
      <c r="A1647" s="4" t="s">
        <v>901</v>
      </c>
      <c r="B1647" s="5">
        <v>80022</v>
      </c>
      <c r="C1647" s="5" t="s">
        <v>5798</v>
      </c>
      <c r="D1647" s="2"/>
    </row>
    <row r="1648" spans="1:4" ht="15.75" x14ac:dyDescent="0.25">
      <c r="A1648" s="4" t="s">
        <v>4282</v>
      </c>
      <c r="B1648" s="5">
        <v>23026</v>
      </c>
      <c r="C1648" s="5" t="s">
        <v>4283</v>
      </c>
      <c r="D1648" s="2"/>
    </row>
    <row r="1649" spans="1:4" ht="15.75" x14ac:dyDescent="0.25">
      <c r="A1649" s="4" t="s">
        <v>5812</v>
      </c>
      <c r="B1649" s="5">
        <v>80179</v>
      </c>
      <c r="C1649" s="5" t="s">
        <v>5813</v>
      </c>
      <c r="D1649" s="2"/>
    </row>
    <row r="1650" spans="1:4" ht="15.75" x14ac:dyDescent="0.25">
      <c r="A1650" s="4" t="s">
        <v>115</v>
      </c>
      <c r="B1650" s="5">
        <v>53904</v>
      </c>
      <c r="C1650" s="5" t="s">
        <v>4879</v>
      </c>
      <c r="D1650" s="2"/>
    </row>
    <row r="1651" spans="1:4" ht="15.75" x14ac:dyDescent="0.25">
      <c r="A1651" s="4" t="s">
        <v>449</v>
      </c>
      <c r="B1651" s="5">
        <v>4647</v>
      </c>
      <c r="C1651" s="5" t="s">
        <v>3070</v>
      </c>
      <c r="D1651" s="2"/>
    </row>
    <row r="1652" spans="1:4" ht="15.75" x14ac:dyDescent="0.25">
      <c r="A1652" s="4" t="s">
        <v>3071</v>
      </c>
      <c r="B1652" s="5">
        <v>4648</v>
      </c>
      <c r="C1652" s="5" t="s">
        <v>3072</v>
      </c>
      <c r="D1652" s="2"/>
    </row>
    <row r="1653" spans="1:4" ht="15.75" x14ac:dyDescent="0.25">
      <c r="A1653" s="4" t="s">
        <v>435</v>
      </c>
      <c r="B1653" s="5">
        <v>4650</v>
      </c>
      <c r="C1653" s="5" t="s">
        <v>3073</v>
      </c>
      <c r="D1653" s="2"/>
    </row>
    <row r="1654" spans="1:4" ht="15.75" x14ac:dyDescent="0.25">
      <c r="A1654" s="4" t="s">
        <v>1579</v>
      </c>
      <c r="B1654" s="5">
        <v>9172</v>
      </c>
      <c r="C1654" s="5" t="s">
        <v>3770</v>
      </c>
      <c r="D1654" s="2"/>
    </row>
    <row r="1655" spans="1:4" ht="15.75" x14ac:dyDescent="0.25">
      <c r="A1655" s="4" t="s">
        <v>4860</v>
      </c>
      <c r="B1655" s="5">
        <v>51778</v>
      </c>
      <c r="C1655" s="5" t="s">
        <v>4861</v>
      </c>
      <c r="D1655" s="2"/>
    </row>
    <row r="1656" spans="1:4" ht="15.75" x14ac:dyDescent="0.25">
      <c r="A1656" s="4" t="s">
        <v>7043</v>
      </c>
      <c r="B1656" s="5">
        <v>339344</v>
      </c>
      <c r="C1656" s="5" t="s">
        <v>7044</v>
      </c>
      <c r="D1656" s="2"/>
    </row>
    <row r="1657" spans="1:4" ht="15.75" x14ac:dyDescent="0.25">
      <c r="A1657" s="4" t="s">
        <v>32</v>
      </c>
      <c r="B1657" s="5">
        <v>745</v>
      </c>
      <c r="C1657" s="5" t="s">
        <v>2367</v>
      </c>
      <c r="D1657" s="2"/>
    </row>
    <row r="1658" spans="1:4" ht="15.75" x14ac:dyDescent="0.25">
      <c r="A1658" s="4" t="s">
        <v>6726</v>
      </c>
      <c r="B1658" s="5">
        <v>196446</v>
      </c>
      <c r="C1658" s="5" t="s">
        <v>6727</v>
      </c>
      <c r="D1658" s="2"/>
    </row>
    <row r="1659" spans="1:4" ht="15.75" x14ac:dyDescent="0.25">
      <c r="A1659" s="4" t="s">
        <v>5150</v>
      </c>
      <c r="B1659" s="5">
        <v>55728</v>
      </c>
      <c r="C1659" s="5" t="s">
        <v>5151</v>
      </c>
      <c r="D1659" s="2"/>
    </row>
    <row r="1660" spans="1:4" ht="15.75" x14ac:dyDescent="0.25">
      <c r="A1660" s="4" t="s">
        <v>250</v>
      </c>
      <c r="B1660" s="5">
        <v>80155</v>
      </c>
      <c r="C1660" s="5" t="s">
        <v>5809</v>
      </c>
      <c r="D1660" s="2"/>
    </row>
    <row r="1661" spans="1:4" ht="15.75" x14ac:dyDescent="0.25">
      <c r="A1661" s="4" t="s">
        <v>2139</v>
      </c>
      <c r="B1661" s="5">
        <v>80018</v>
      </c>
      <c r="C1661" s="5" t="s">
        <v>5795</v>
      </c>
      <c r="D1661" s="2"/>
    </row>
    <row r="1662" spans="1:4" ht="15.75" x14ac:dyDescent="0.25">
      <c r="A1662" s="4" t="s">
        <v>6165</v>
      </c>
      <c r="B1662" s="5">
        <v>92345</v>
      </c>
      <c r="C1662" s="5" t="s">
        <v>6166</v>
      </c>
      <c r="D1662" s="2"/>
    </row>
    <row r="1663" spans="1:4" ht="15.75" x14ac:dyDescent="0.25">
      <c r="A1663" s="4" t="s">
        <v>3074</v>
      </c>
      <c r="B1663" s="5">
        <v>4668</v>
      </c>
      <c r="C1663" s="5" t="s">
        <v>3075</v>
      </c>
      <c r="D1663" s="2"/>
    </row>
    <row r="1664" spans="1:4" ht="15.75" x14ac:dyDescent="0.25">
      <c r="A1664" s="4" t="s">
        <v>1937</v>
      </c>
      <c r="B1664" s="5">
        <v>259232</v>
      </c>
      <c r="C1664" s="5" t="s">
        <v>6916</v>
      </c>
      <c r="D1664" s="2"/>
    </row>
    <row r="1665" spans="1:4" ht="15.75" x14ac:dyDescent="0.25">
      <c r="A1665" s="4" t="s">
        <v>5773</v>
      </c>
      <c r="B1665" s="5">
        <v>79923</v>
      </c>
      <c r="C1665" s="5" t="s">
        <v>5774</v>
      </c>
      <c r="D1665" s="2"/>
    </row>
    <row r="1666" spans="1:4" ht="15.75" x14ac:dyDescent="0.25">
      <c r="A1666" s="4" t="s">
        <v>7132</v>
      </c>
      <c r="B1666" s="5">
        <v>360030</v>
      </c>
      <c r="C1666" s="5" t="s">
        <v>7133</v>
      </c>
      <c r="D1666" s="2"/>
    </row>
    <row r="1667" spans="1:4" ht="15.75" x14ac:dyDescent="0.25">
      <c r="A1667" s="4" t="s">
        <v>7186</v>
      </c>
      <c r="B1667" s="5">
        <v>388112</v>
      </c>
      <c r="C1667" s="5" t="s">
        <v>7187</v>
      </c>
      <c r="D1667" s="2"/>
    </row>
    <row r="1668" spans="1:4" ht="15.75" x14ac:dyDescent="0.25">
      <c r="A1668" s="4" t="s">
        <v>2078</v>
      </c>
      <c r="B1668" s="5">
        <v>79731</v>
      </c>
      <c r="C1668" s="5" t="s">
        <v>5730</v>
      </c>
      <c r="D1668" s="2"/>
    </row>
    <row r="1669" spans="1:4" ht="15.75" x14ac:dyDescent="0.25">
      <c r="A1669" s="4" t="s">
        <v>6106</v>
      </c>
      <c r="B1669" s="5">
        <v>89796</v>
      </c>
      <c r="C1669" s="5" t="s">
        <v>6107</v>
      </c>
      <c r="D1669" s="2"/>
    </row>
    <row r="1670" spans="1:4" ht="15.75" x14ac:dyDescent="0.25">
      <c r="A1670" s="4" t="s">
        <v>4608</v>
      </c>
      <c r="B1670" s="5">
        <v>26960</v>
      </c>
      <c r="C1670" s="5" t="s">
        <v>4609</v>
      </c>
      <c r="D1670" s="2"/>
    </row>
    <row r="1671" spans="1:4" ht="15.75" x14ac:dyDescent="0.25">
      <c r="A1671" s="4" t="s">
        <v>4351</v>
      </c>
      <c r="B1671" s="5">
        <v>23218</v>
      </c>
      <c r="C1671" s="5" t="s">
        <v>4352</v>
      </c>
      <c r="D1671" s="2"/>
    </row>
    <row r="1672" spans="1:4" ht="15.75" x14ac:dyDescent="0.25">
      <c r="A1672" s="4" t="s">
        <v>1476</v>
      </c>
      <c r="B1672" s="5">
        <v>4683</v>
      </c>
      <c r="C1672" s="5" t="s">
        <v>3077</v>
      </c>
      <c r="D1672" s="2"/>
    </row>
    <row r="1673" spans="1:4" ht="15.75" x14ac:dyDescent="0.25">
      <c r="A1673" s="4" t="s">
        <v>5975</v>
      </c>
      <c r="B1673" s="5">
        <v>84224</v>
      </c>
      <c r="C1673" s="5" t="s">
        <v>5976</v>
      </c>
      <c r="D1673" s="2"/>
    </row>
    <row r="1674" spans="1:4" ht="15.75" x14ac:dyDescent="0.25">
      <c r="A1674" s="4" t="s">
        <v>5385</v>
      </c>
      <c r="B1674" s="5">
        <v>57552</v>
      </c>
      <c r="C1674" s="5" t="s">
        <v>5386</v>
      </c>
      <c r="D1674" s="2"/>
    </row>
    <row r="1675" spans="1:4" ht="15.75" x14ac:dyDescent="0.25">
      <c r="A1675" s="4" t="s">
        <v>2118</v>
      </c>
      <c r="B1675" s="5">
        <v>10787</v>
      </c>
      <c r="C1675" s="5" t="s">
        <v>4142</v>
      </c>
      <c r="D1675" s="2"/>
    </row>
    <row r="1676" spans="1:4" ht="15.75" x14ac:dyDescent="0.25">
      <c r="A1676" s="4" t="s">
        <v>2786</v>
      </c>
      <c r="B1676" s="5">
        <v>3071</v>
      </c>
      <c r="C1676" s="5" t="s">
        <v>2787</v>
      </c>
      <c r="D1676" s="2"/>
    </row>
    <row r="1677" spans="1:4" ht="15.75" x14ac:dyDescent="0.25">
      <c r="A1677" s="4" t="s">
        <v>5445</v>
      </c>
      <c r="B1677" s="5">
        <v>57701</v>
      </c>
      <c r="C1677" s="5" t="s">
        <v>5446</v>
      </c>
      <c r="D1677" s="2"/>
    </row>
    <row r="1678" spans="1:4" ht="15.75" x14ac:dyDescent="0.25">
      <c r="A1678" s="4" t="s">
        <v>6424</v>
      </c>
      <c r="B1678" s="5">
        <v>135112</v>
      </c>
      <c r="C1678" s="5" t="s">
        <v>6425</v>
      </c>
      <c r="D1678" s="2"/>
    </row>
    <row r="1679" spans="1:4" ht="15.75" x14ac:dyDescent="0.25">
      <c r="A1679" s="4" t="s">
        <v>1592</v>
      </c>
      <c r="B1679" s="5">
        <v>9612</v>
      </c>
      <c r="C1679" s="5" t="s">
        <v>3861</v>
      </c>
      <c r="D1679" s="2"/>
    </row>
    <row r="1680" spans="1:4" ht="15.75" x14ac:dyDescent="0.25">
      <c r="A1680" s="4" t="s">
        <v>1250</v>
      </c>
      <c r="B1680" s="5">
        <v>23385</v>
      </c>
      <c r="C1680" s="5" t="s">
        <v>4412</v>
      </c>
      <c r="D1680" s="2"/>
    </row>
    <row r="1681" spans="1:4" ht="15.75" x14ac:dyDescent="0.25">
      <c r="A1681" s="4" t="s">
        <v>3052</v>
      </c>
      <c r="B1681" s="5">
        <v>4538</v>
      </c>
      <c r="C1681" s="5" t="s">
        <v>3053</v>
      </c>
      <c r="D1681" s="2"/>
    </row>
    <row r="1682" spans="1:4" ht="15.75" x14ac:dyDescent="0.25">
      <c r="A1682" s="4" t="s">
        <v>4074</v>
      </c>
      <c r="B1682" s="5">
        <v>10403</v>
      </c>
      <c r="C1682" s="5" t="s">
        <v>4075</v>
      </c>
      <c r="D1682" s="2"/>
    </row>
    <row r="1683" spans="1:4" ht="15.75" x14ac:dyDescent="0.25">
      <c r="A1683" s="4" t="s">
        <v>5709</v>
      </c>
      <c r="B1683" s="5">
        <v>79625</v>
      </c>
      <c r="C1683" s="5" t="s">
        <v>5710</v>
      </c>
      <c r="D1683" s="2"/>
    </row>
    <row r="1684" spans="1:4" ht="15.75" x14ac:dyDescent="0.25">
      <c r="A1684" s="4" t="s">
        <v>151</v>
      </c>
      <c r="B1684" s="5">
        <v>27158</v>
      </c>
      <c r="C1684" s="5" t="s">
        <v>4641</v>
      </c>
      <c r="D1684" s="2"/>
    </row>
    <row r="1685" spans="1:4" ht="15.75" x14ac:dyDescent="0.25">
      <c r="A1685" s="4" t="s">
        <v>5350</v>
      </c>
      <c r="B1685" s="5">
        <v>57447</v>
      </c>
      <c r="C1685" s="5" t="s">
        <v>5351</v>
      </c>
      <c r="D1685" s="2"/>
    </row>
    <row r="1686" spans="1:4" ht="15.75" x14ac:dyDescent="0.25">
      <c r="A1686" s="4" t="s">
        <v>2827</v>
      </c>
      <c r="B1686" s="5">
        <v>3340</v>
      </c>
      <c r="C1686" s="5" t="s">
        <v>2828</v>
      </c>
      <c r="D1686" s="2"/>
    </row>
    <row r="1687" spans="1:4" ht="15.75" x14ac:dyDescent="0.25">
      <c r="A1687" s="4" t="s">
        <v>1560</v>
      </c>
      <c r="B1687" s="5">
        <v>8509</v>
      </c>
      <c r="C1687" s="5" t="s">
        <v>3646</v>
      </c>
      <c r="D1687" s="2"/>
    </row>
    <row r="1688" spans="1:4" ht="15.75" x14ac:dyDescent="0.25">
      <c r="A1688" s="4" t="s">
        <v>3819</v>
      </c>
      <c r="B1688" s="5">
        <v>9348</v>
      </c>
      <c r="C1688" s="5" t="s">
        <v>3820</v>
      </c>
      <c r="D1688" s="2"/>
    </row>
    <row r="1689" spans="1:4" ht="15.75" x14ac:dyDescent="0.25">
      <c r="A1689" s="4" t="s">
        <v>5588</v>
      </c>
      <c r="B1689" s="5">
        <v>64579</v>
      </c>
      <c r="C1689" s="5" t="s">
        <v>5589</v>
      </c>
      <c r="D1689" s="2"/>
    </row>
    <row r="1690" spans="1:4" ht="15.75" x14ac:dyDescent="0.25">
      <c r="A1690" s="4" t="s">
        <v>4789</v>
      </c>
      <c r="B1690" s="5">
        <v>51103</v>
      </c>
      <c r="C1690" s="5" t="s">
        <v>4790</v>
      </c>
      <c r="D1690" s="2"/>
    </row>
    <row r="1691" spans="1:4" ht="15.75" x14ac:dyDescent="0.25">
      <c r="A1691" s="4" t="s">
        <v>3078</v>
      </c>
      <c r="B1691" s="5">
        <v>4714</v>
      </c>
      <c r="C1691" s="5" t="s">
        <v>3079</v>
      </c>
      <c r="D1691" s="2"/>
    </row>
    <row r="1692" spans="1:4" ht="15.75" x14ac:dyDescent="0.25">
      <c r="A1692" s="4" t="s">
        <v>5760</v>
      </c>
      <c r="B1692" s="5">
        <v>79858</v>
      </c>
      <c r="C1692" s="5" t="s">
        <v>5761</v>
      </c>
      <c r="D1692" s="2"/>
    </row>
    <row r="1693" spans="1:4" ht="15.75" x14ac:dyDescent="0.25">
      <c r="A1693" s="4" t="s">
        <v>4140</v>
      </c>
      <c r="B1693" s="5">
        <v>10783</v>
      </c>
      <c r="C1693" s="5" t="s">
        <v>4141</v>
      </c>
      <c r="D1693" s="2"/>
    </row>
    <row r="1694" spans="1:4" ht="15.75" x14ac:dyDescent="0.25">
      <c r="A1694" s="4" t="s">
        <v>6468</v>
      </c>
      <c r="B1694" s="5">
        <v>140609</v>
      </c>
      <c r="C1694" s="5" t="s">
        <v>6469</v>
      </c>
      <c r="D1694" s="2"/>
    </row>
    <row r="1695" spans="1:4" ht="15.75" x14ac:dyDescent="0.25">
      <c r="A1695" s="4" t="s">
        <v>4494</v>
      </c>
      <c r="B1695" s="5">
        <v>25920</v>
      </c>
      <c r="C1695" s="5" t="s">
        <v>4495</v>
      </c>
      <c r="D1695" s="2"/>
    </row>
    <row r="1696" spans="1:4" ht="15.75" x14ac:dyDescent="0.25">
      <c r="A1696" s="4" t="s">
        <v>7436</v>
      </c>
      <c r="B1696" s="5">
        <v>100131211</v>
      </c>
      <c r="C1696" s="5" t="s">
        <v>7437</v>
      </c>
      <c r="D1696" s="2"/>
    </row>
    <row r="1697" spans="1:4" ht="15.75" x14ac:dyDescent="0.25">
      <c r="A1697" s="4" t="s">
        <v>4043</v>
      </c>
      <c r="B1697" s="5">
        <v>10276</v>
      </c>
      <c r="C1697" s="5" t="s">
        <v>4044</v>
      </c>
      <c r="D1697" s="2"/>
    </row>
    <row r="1698" spans="1:4" ht="15.75" x14ac:dyDescent="0.25">
      <c r="A1698" s="4" t="s">
        <v>3080</v>
      </c>
      <c r="B1698" s="5">
        <v>4760</v>
      </c>
      <c r="C1698" s="5" t="s">
        <v>3081</v>
      </c>
      <c r="D1698" s="2"/>
    </row>
    <row r="1699" spans="1:4" ht="15.75" x14ac:dyDescent="0.25">
      <c r="A1699" s="4" t="s">
        <v>3082</v>
      </c>
      <c r="B1699" s="5">
        <v>4761</v>
      </c>
      <c r="C1699" s="5" t="s">
        <v>3083</v>
      </c>
      <c r="D1699" s="2"/>
    </row>
    <row r="1700" spans="1:4" ht="15.75" x14ac:dyDescent="0.25">
      <c r="A1700" s="4" t="s">
        <v>5472</v>
      </c>
      <c r="B1700" s="5">
        <v>58158</v>
      </c>
      <c r="C1700" s="5" t="s">
        <v>5473</v>
      </c>
      <c r="D1700" s="2"/>
    </row>
    <row r="1701" spans="1:4" ht="15.75" x14ac:dyDescent="0.25">
      <c r="A1701" s="4" t="s">
        <v>972</v>
      </c>
      <c r="B1701" s="5">
        <v>4763</v>
      </c>
      <c r="C1701" s="5" t="s">
        <v>3084</v>
      </c>
      <c r="D1701" s="2"/>
    </row>
    <row r="1702" spans="1:4" ht="15.75" x14ac:dyDescent="0.25">
      <c r="A1702" s="4" t="s">
        <v>3085</v>
      </c>
      <c r="B1702" s="5">
        <v>4773</v>
      </c>
      <c r="C1702" s="5" t="s">
        <v>3086</v>
      </c>
      <c r="D1702" s="2"/>
    </row>
    <row r="1703" spans="1:4" ht="15.75" x14ac:dyDescent="0.25">
      <c r="A1703" s="4" t="s">
        <v>948</v>
      </c>
      <c r="B1703" s="5">
        <v>4778</v>
      </c>
      <c r="C1703" s="5" t="s">
        <v>3087</v>
      </c>
      <c r="D1703" s="2"/>
    </row>
    <row r="1704" spans="1:4" ht="15.75" x14ac:dyDescent="0.25">
      <c r="A1704" s="4" t="s">
        <v>969</v>
      </c>
      <c r="B1704" s="5">
        <v>4781</v>
      </c>
      <c r="C1704" s="5" t="s">
        <v>3088</v>
      </c>
      <c r="D1704" s="2"/>
    </row>
    <row r="1705" spans="1:4" ht="15.75" x14ac:dyDescent="0.25">
      <c r="A1705" s="4" t="s">
        <v>9201</v>
      </c>
      <c r="B1705" s="5">
        <v>4782</v>
      </c>
      <c r="C1705" s="5" t="s">
        <v>3089</v>
      </c>
      <c r="D1705" s="2"/>
    </row>
    <row r="1706" spans="1:4" ht="15.75" x14ac:dyDescent="0.25">
      <c r="A1706" s="4" t="s">
        <v>1478</v>
      </c>
      <c r="B1706" s="5">
        <v>4791</v>
      </c>
      <c r="C1706" s="5" t="s">
        <v>3090</v>
      </c>
      <c r="D1706" s="2"/>
    </row>
    <row r="1707" spans="1:4" ht="15.75" x14ac:dyDescent="0.25">
      <c r="A1707" s="4" t="s">
        <v>3091</v>
      </c>
      <c r="B1707" s="5">
        <v>4793</v>
      </c>
      <c r="C1707" s="5" t="s">
        <v>3092</v>
      </c>
      <c r="D1707" s="2"/>
    </row>
    <row r="1708" spans="1:4" ht="15.75" x14ac:dyDescent="0.25">
      <c r="A1708" s="4" t="s">
        <v>7059</v>
      </c>
      <c r="B1708" s="5">
        <v>340527</v>
      </c>
      <c r="C1708" s="5" t="s">
        <v>7060</v>
      </c>
      <c r="D1708" s="2"/>
    </row>
    <row r="1709" spans="1:4" ht="15.75" x14ac:dyDescent="0.25">
      <c r="A1709" s="4" t="s">
        <v>3095</v>
      </c>
      <c r="B1709" s="5">
        <v>4811</v>
      </c>
      <c r="C1709" s="5" t="s">
        <v>3096</v>
      </c>
      <c r="D1709" s="2"/>
    </row>
    <row r="1710" spans="1:4" ht="15.75" x14ac:dyDescent="0.25">
      <c r="A1710" s="4" t="s">
        <v>387</v>
      </c>
      <c r="B1710" s="5">
        <v>22795</v>
      </c>
      <c r="C1710" s="5" t="s">
        <v>4238</v>
      </c>
      <c r="D1710" s="2"/>
    </row>
    <row r="1711" spans="1:4" ht="15.75" x14ac:dyDescent="0.25">
      <c r="A1711" s="4" t="s">
        <v>6687</v>
      </c>
      <c r="B1711" s="5">
        <v>167359</v>
      </c>
      <c r="C1711" s="5" t="s">
        <v>6688</v>
      </c>
      <c r="D1711" s="2"/>
    </row>
    <row r="1712" spans="1:4" ht="15.75" x14ac:dyDescent="0.25">
      <c r="A1712" s="4" t="s">
        <v>3644</v>
      </c>
      <c r="B1712" s="5">
        <v>8508</v>
      </c>
      <c r="C1712" s="5" t="s">
        <v>3645</v>
      </c>
      <c r="D1712" s="2"/>
    </row>
    <row r="1713" spans="1:4" ht="15.75" x14ac:dyDescent="0.25">
      <c r="A1713" s="4" t="s">
        <v>2121</v>
      </c>
      <c r="B1713" s="5">
        <v>11188</v>
      </c>
      <c r="C1713" s="5" t="s">
        <v>4210</v>
      </c>
      <c r="D1713" s="2"/>
    </row>
    <row r="1714" spans="1:4" ht="15.75" x14ac:dyDescent="0.25">
      <c r="A1714" s="4" t="s">
        <v>3097</v>
      </c>
      <c r="B1714" s="5">
        <v>4824</v>
      </c>
      <c r="C1714" s="5" t="s">
        <v>3098</v>
      </c>
      <c r="D1714" s="2"/>
    </row>
    <row r="1715" spans="1:4" ht="15.75" x14ac:dyDescent="0.25">
      <c r="A1715" s="4" t="s">
        <v>2329</v>
      </c>
      <c r="B1715" s="5">
        <v>579</v>
      </c>
      <c r="C1715" s="5" t="s">
        <v>2330</v>
      </c>
      <c r="D1715" s="2"/>
    </row>
    <row r="1716" spans="1:4" ht="15.75" x14ac:dyDescent="0.25">
      <c r="A1716" s="4" t="s">
        <v>3099</v>
      </c>
      <c r="B1716" s="5">
        <v>4825</v>
      </c>
      <c r="C1716" s="5" t="s">
        <v>3100</v>
      </c>
      <c r="D1716" s="2"/>
    </row>
    <row r="1717" spans="1:4" ht="15.75" x14ac:dyDescent="0.25">
      <c r="A1717" s="4" t="s">
        <v>9262</v>
      </c>
      <c r="B1717" s="5">
        <v>84504</v>
      </c>
      <c r="C1717" s="5" t="s">
        <v>6007</v>
      </c>
      <c r="D1717" s="2"/>
    </row>
    <row r="1718" spans="1:4" ht="15.75" x14ac:dyDescent="0.25">
      <c r="A1718" s="4" t="s">
        <v>5133</v>
      </c>
      <c r="B1718" s="5">
        <v>55655</v>
      </c>
      <c r="C1718" s="5" t="s">
        <v>5134</v>
      </c>
      <c r="D1718" s="2"/>
    </row>
    <row r="1719" spans="1:4" ht="15.75" x14ac:dyDescent="0.25">
      <c r="A1719" s="4" t="s">
        <v>6717</v>
      </c>
      <c r="B1719" s="5">
        <v>171389</v>
      </c>
      <c r="C1719" s="5" t="s">
        <v>6718</v>
      </c>
      <c r="D1719" s="2"/>
    </row>
    <row r="1720" spans="1:4" ht="15.75" x14ac:dyDescent="0.25">
      <c r="A1720" s="4" t="s">
        <v>6741</v>
      </c>
      <c r="B1720" s="5">
        <v>199713</v>
      </c>
      <c r="C1720" s="5" t="s">
        <v>6742</v>
      </c>
      <c r="D1720" s="2"/>
    </row>
    <row r="1721" spans="1:4" ht="15.75" x14ac:dyDescent="0.25">
      <c r="A1721" s="4" t="s">
        <v>1307</v>
      </c>
      <c r="B1721" s="5">
        <v>4833</v>
      </c>
      <c r="C1721" s="5" t="s">
        <v>3101</v>
      </c>
      <c r="D1721" s="2"/>
    </row>
    <row r="1722" spans="1:4" ht="15.75" x14ac:dyDescent="0.25">
      <c r="A1722" s="4" t="s">
        <v>9233</v>
      </c>
      <c r="B1722" s="5">
        <v>51314</v>
      </c>
      <c r="C1722" s="5" t="s">
        <v>4823</v>
      </c>
      <c r="D1722" s="2"/>
    </row>
    <row r="1723" spans="1:4" ht="15.75" x14ac:dyDescent="0.25">
      <c r="A1723" s="4" t="s">
        <v>4055</v>
      </c>
      <c r="B1723" s="5">
        <v>10316</v>
      </c>
      <c r="C1723" s="5" t="s">
        <v>4056</v>
      </c>
      <c r="D1723" s="2"/>
    </row>
    <row r="1724" spans="1:4" ht="15.75" x14ac:dyDescent="0.25">
      <c r="A1724" s="4" t="s">
        <v>5292</v>
      </c>
      <c r="B1724" s="5">
        <v>56923</v>
      </c>
      <c r="C1724" s="5" t="s">
        <v>5293</v>
      </c>
      <c r="D1724" s="2"/>
    </row>
    <row r="1725" spans="1:4" ht="15.75" x14ac:dyDescent="0.25">
      <c r="A1725" s="4" t="s">
        <v>694</v>
      </c>
      <c r="B1725" s="5">
        <v>23530</v>
      </c>
      <c r="C1725" s="5" t="s">
        <v>4444</v>
      </c>
      <c r="D1725" s="2"/>
    </row>
    <row r="1726" spans="1:4" ht="15.75" x14ac:dyDescent="0.25">
      <c r="A1726" s="4" t="s">
        <v>2075</v>
      </c>
      <c r="B1726" s="5">
        <v>28987</v>
      </c>
      <c r="C1726" s="5" t="s">
        <v>4689</v>
      </c>
      <c r="D1726" s="2"/>
    </row>
    <row r="1727" spans="1:4" ht="15.75" x14ac:dyDescent="0.25">
      <c r="A1727" s="4" t="s">
        <v>4473</v>
      </c>
      <c r="B1727" s="5">
        <v>25819</v>
      </c>
      <c r="C1727" s="5" t="s">
        <v>4474</v>
      </c>
      <c r="D1727" s="2"/>
    </row>
    <row r="1728" spans="1:4" ht="15.75" x14ac:dyDescent="0.25">
      <c r="A1728" s="4" t="s">
        <v>4071</v>
      </c>
      <c r="B1728" s="5">
        <v>10392</v>
      </c>
      <c r="C1728" s="5" t="s">
        <v>4072</v>
      </c>
      <c r="D1728" s="2"/>
    </row>
    <row r="1729" spans="1:4" ht="15.75" x14ac:dyDescent="0.25">
      <c r="A1729" s="4" t="s">
        <v>5777</v>
      </c>
      <c r="B1729" s="5">
        <v>79954</v>
      </c>
      <c r="C1729" s="5" t="s">
        <v>5778</v>
      </c>
      <c r="D1729" s="2"/>
    </row>
    <row r="1730" spans="1:4" ht="15.75" x14ac:dyDescent="0.25">
      <c r="A1730" s="4" t="s">
        <v>4496</v>
      </c>
      <c r="B1730" s="5">
        <v>25926</v>
      </c>
      <c r="C1730" s="5" t="s">
        <v>4497</v>
      </c>
      <c r="D1730" s="2"/>
    </row>
    <row r="1731" spans="1:4" ht="15.75" x14ac:dyDescent="0.25">
      <c r="A1731" s="4" t="s">
        <v>1583</v>
      </c>
      <c r="B1731" s="5">
        <v>9221</v>
      </c>
      <c r="C1731" s="5" t="s">
        <v>3787</v>
      </c>
      <c r="D1731" s="2"/>
    </row>
    <row r="1732" spans="1:4" ht="15.75" x14ac:dyDescent="0.25">
      <c r="A1732" s="4" t="s">
        <v>6532</v>
      </c>
      <c r="B1732" s="5">
        <v>147111</v>
      </c>
      <c r="C1732" s="5" t="s">
        <v>6533</v>
      </c>
      <c r="D1732" s="2"/>
    </row>
    <row r="1733" spans="1:4" ht="15.75" x14ac:dyDescent="0.25">
      <c r="A1733" s="4" t="s">
        <v>4756</v>
      </c>
      <c r="B1733" s="5">
        <v>50507</v>
      </c>
      <c r="C1733" s="5" t="s">
        <v>4757</v>
      </c>
      <c r="D1733" s="2"/>
    </row>
    <row r="1734" spans="1:4" ht="15.75" x14ac:dyDescent="0.25">
      <c r="A1734" s="4" t="s">
        <v>3102</v>
      </c>
      <c r="B1734" s="5">
        <v>4861</v>
      </c>
      <c r="C1734" s="5" t="s">
        <v>3103</v>
      </c>
      <c r="D1734" s="2"/>
    </row>
    <row r="1735" spans="1:4" ht="15.75" x14ac:dyDescent="0.25">
      <c r="A1735" s="4" t="s">
        <v>4102</v>
      </c>
      <c r="B1735" s="5">
        <v>10577</v>
      </c>
      <c r="C1735" s="5" t="s">
        <v>4103</v>
      </c>
      <c r="D1735" s="2"/>
    </row>
    <row r="1736" spans="1:4" ht="15.75" x14ac:dyDescent="0.25">
      <c r="A1736" s="4" t="s">
        <v>6924</v>
      </c>
      <c r="B1736" s="5">
        <v>261734</v>
      </c>
      <c r="C1736" s="5" t="s">
        <v>6925</v>
      </c>
      <c r="D1736" s="2"/>
    </row>
    <row r="1737" spans="1:4" ht="15.75" x14ac:dyDescent="0.25">
      <c r="A1737" s="4" t="s">
        <v>3104</v>
      </c>
      <c r="B1737" s="5">
        <v>4868</v>
      </c>
      <c r="C1737" s="5" t="s">
        <v>3105</v>
      </c>
      <c r="D1737" s="2"/>
    </row>
    <row r="1738" spans="1:4" ht="15.75" x14ac:dyDescent="0.25">
      <c r="A1738" s="4" t="s">
        <v>3106</v>
      </c>
      <c r="B1738" s="5">
        <v>4883</v>
      </c>
      <c r="C1738" s="5" t="s">
        <v>3107</v>
      </c>
      <c r="D1738" s="2"/>
    </row>
    <row r="1739" spans="1:4" ht="15.75" x14ac:dyDescent="0.25">
      <c r="A1739" s="4" t="s">
        <v>7170</v>
      </c>
      <c r="B1739" s="5">
        <v>387129</v>
      </c>
      <c r="C1739" s="5" t="s">
        <v>7171</v>
      </c>
      <c r="D1739" s="2"/>
    </row>
    <row r="1740" spans="1:4" ht="15.75" x14ac:dyDescent="0.25">
      <c r="A1740" s="4" t="s">
        <v>3023</v>
      </c>
      <c r="B1740" s="5">
        <v>4306</v>
      </c>
      <c r="C1740" s="5" t="s">
        <v>3024</v>
      </c>
      <c r="D1740" s="2"/>
    </row>
    <row r="1741" spans="1:4" ht="15.75" x14ac:dyDescent="0.25">
      <c r="A1741" s="4" t="s">
        <v>2795</v>
      </c>
      <c r="B1741" s="5">
        <v>3164</v>
      </c>
      <c r="C1741" s="5" t="s">
        <v>2796</v>
      </c>
      <c r="D1741" s="2"/>
    </row>
    <row r="1742" spans="1:4" ht="15.75" x14ac:dyDescent="0.25">
      <c r="A1742" s="4" t="s">
        <v>3108</v>
      </c>
      <c r="B1742" s="5">
        <v>4892</v>
      </c>
      <c r="C1742" s="5" t="s">
        <v>3109</v>
      </c>
      <c r="D1742" s="2"/>
    </row>
    <row r="1743" spans="1:4" ht="15.75" x14ac:dyDescent="0.25">
      <c r="A1743" s="4" t="s">
        <v>5015</v>
      </c>
      <c r="B1743" s="5">
        <v>55051</v>
      </c>
      <c r="C1743" s="5" t="s">
        <v>5016</v>
      </c>
      <c r="D1743" s="2"/>
    </row>
    <row r="1744" spans="1:4" ht="15.75" x14ac:dyDescent="0.25">
      <c r="A1744" s="4" t="s">
        <v>3810</v>
      </c>
      <c r="B1744" s="5">
        <v>9315</v>
      </c>
      <c r="C1744" s="5" t="s">
        <v>3811</v>
      </c>
      <c r="D1744" s="2"/>
    </row>
    <row r="1745" spans="1:4" ht="15.75" x14ac:dyDescent="0.25">
      <c r="A1745" s="4" t="s">
        <v>4821</v>
      </c>
      <c r="B1745" s="5">
        <v>51299</v>
      </c>
      <c r="C1745" s="5" t="s">
        <v>4822</v>
      </c>
      <c r="D1745" s="2"/>
    </row>
    <row r="1746" spans="1:4" ht="15.75" x14ac:dyDescent="0.25">
      <c r="A1746" s="4" t="s">
        <v>3702</v>
      </c>
      <c r="B1746" s="5">
        <v>8829</v>
      </c>
      <c r="C1746" s="5" t="s">
        <v>3703</v>
      </c>
      <c r="D1746" s="2"/>
    </row>
    <row r="1747" spans="1:4" ht="15.75" x14ac:dyDescent="0.25">
      <c r="A1747" s="4" t="s">
        <v>3700</v>
      </c>
      <c r="B1747" s="5">
        <v>8828</v>
      </c>
      <c r="C1747" s="5" t="s">
        <v>3701</v>
      </c>
      <c r="D1747" s="2"/>
    </row>
    <row r="1748" spans="1:4" ht="15.75" x14ac:dyDescent="0.25">
      <c r="A1748" s="4" t="s">
        <v>7154</v>
      </c>
      <c r="B1748" s="5">
        <v>375387</v>
      </c>
      <c r="C1748" s="5" t="s">
        <v>7155</v>
      </c>
      <c r="D1748" s="2"/>
    </row>
    <row r="1749" spans="1:4" ht="15.75" x14ac:dyDescent="0.25">
      <c r="A1749" s="4" t="s">
        <v>1588</v>
      </c>
      <c r="B1749" s="5">
        <v>9379</v>
      </c>
      <c r="C1749" s="5" t="s">
        <v>3828</v>
      </c>
      <c r="D1749" s="2"/>
    </row>
    <row r="1750" spans="1:4" ht="15.75" x14ac:dyDescent="0.25">
      <c r="A1750" s="4" t="s">
        <v>2115</v>
      </c>
      <c r="B1750" s="5">
        <v>50814</v>
      </c>
      <c r="C1750" s="5" t="s">
        <v>4773</v>
      </c>
      <c r="D1750" s="2"/>
    </row>
    <row r="1751" spans="1:4" ht="15.75" x14ac:dyDescent="0.25">
      <c r="A1751" s="4" t="s">
        <v>4498</v>
      </c>
      <c r="B1751" s="5">
        <v>25936</v>
      </c>
      <c r="C1751" s="5" t="s">
        <v>4499</v>
      </c>
      <c r="D1751" s="2"/>
    </row>
    <row r="1752" spans="1:4" ht="15.75" x14ac:dyDescent="0.25">
      <c r="A1752" s="4" t="s">
        <v>1308</v>
      </c>
      <c r="B1752" s="5">
        <v>54888</v>
      </c>
      <c r="C1752" s="5" t="s">
        <v>4984</v>
      </c>
      <c r="D1752" s="2"/>
    </row>
    <row r="1753" spans="1:4" ht="15.75" x14ac:dyDescent="0.25">
      <c r="A1753" s="4" t="s">
        <v>5523</v>
      </c>
      <c r="B1753" s="5">
        <v>63899</v>
      </c>
      <c r="C1753" s="5" t="s">
        <v>5524</v>
      </c>
      <c r="D1753" s="2"/>
    </row>
    <row r="1754" spans="1:4" ht="15.75" x14ac:dyDescent="0.25">
      <c r="A1754" s="4" t="s">
        <v>4263</v>
      </c>
      <c r="B1754" s="5">
        <v>22978</v>
      </c>
      <c r="C1754" s="5" t="s">
        <v>4264</v>
      </c>
      <c r="D1754" s="2"/>
    </row>
    <row r="1755" spans="1:4" ht="15.75" x14ac:dyDescent="0.25">
      <c r="A1755" s="4" t="s">
        <v>6828</v>
      </c>
      <c r="B1755" s="5">
        <v>221294</v>
      </c>
      <c r="C1755" s="5" t="s">
        <v>6829</v>
      </c>
      <c r="D1755" s="2"/>
    </row>
    <row r="1756" spans="1:4" ht="15.75" x14ac:dyDescent="0.25">
      <c r="A1756" s="4" t="s">
        <v>6989</v>
      </c>
      <c r="B1756" s="5">
        <v>284958</v>
      </c>
      <c r="C1756" s="5" t="s">
        <v>6990</v>
      </c>
      <c r="D1756" s="2"/>
    </row>
    <row r="1757" spans="1:4" ht="15.75" x14ac:dyDescent="0.25">
      <c r="A1757" s="4" t="s">
        <v>5490</v>
      </c>
      <c r="B1757" s="5">
        <v>59277</v>
      </c>
      <c r="C1757" s="5" t="s">
        <v>5491</v>
      </c>
      <c r="D1757" s="2"/>
    </row>
    <row r="1758" spans="1:4" ht="15.75" x14ac:dyDescent="0.25">
      <c r="A1758" s="4" t="s">
        <v>4247</v>
      </c>
      <c r="B1758" s="5">
        <v>22854</v>
      </c>
      <c r="C1758" s="5" t="s">
        <v>4248</v>
      </c>
      <c r="D1758" s="2"/>
    </row>
    <row r="1759" spans="1:4" ht="15.75" x14ac:dyDescent="0.25">
      <c r="A1759" s="4" t="s">
        <v>6027</v>
      </c>
      <c r="B1759" s="5">
        <v>84628</v>
      </c>
      <c r="C1759" s="5" t="s">
        <v>6028</v>
      </c>
      <c r="D1759" s="2"/>
    </row>
    <row r="1760" spans="1:4" ht="15.75" x14ac:dyDescent="0.25">
      <c r="A1760" s="4" t="s">
        <v>6746</v>
      </c>
      <c r="B1760" s="5">
        <v>200035</v>
      </c>
      <c r="C1760" s="5" t="s">
        <v>6747</v>
      </c>
      <c r="D1760" s="2"/>
    </row>
    <row r="1761" spans="1:4" ht="15.75" x14ac:dyDescent="0.25">
      <c r="A1761" s="4" t="s">
        <v>5763</v>
      </c>
      <c r="B1761" s="5">
        <v>79873</v>
      </c>
      <c r="C1761" s="5" t="s">
        <v>5764</v>
      </c>
      <c r="D1761" s="2"/>
    </row>
    <row r="1762" spans="1:4" ht="15.75" x14ac:dyDescent="0.25">
      <c r="A1762" s="4" t="s">
        <v>424</v>
      </c>
      <c r="B1762" s="5">
        <v>390916</v>
      </c>
      <c r="C1762" s="5" t="s">
        <v>7226</v>
      </c>
      <c r="D1762" s="2"/>
    </row>
    <row r="1763" spans="1:4" ht="15.75" x14ac:dyDescent="0.25">
      <c r="A1763" s="4" t="s">
        <v>5918</v>
      </c>
      <c r="B1763" s="5">
        <v>83540</v>
      </c>
      <c r="C1763" s="5" t="s">
        <v>5919</v>
      </c>
      <c r="D1763" s="2"/>
    </row>
    <row r="1764" spans="1:4" ht="15.75" x14ac:dyDescent="0.25">
      <c r="A1764" s="4" t="s">
        <v>4598</v>
      </c>
      <c r="B1764" s="5">
        <v>26747</v>
      </c>
      <c r="C1764" s="5" t="s">
        <v>4599</v>
      </c>
      <c r="D1764" s="2"/>
    </row>
    <row r="1765" spans="1:4" ht="15.75" x14ac:dyDescent="0.25">
      <c r="A1765" s="4" t="s">
        <v>8</v>
      </c>
      <c r="B1765" s="5">
        <v>57532</v>
      </c>
      <c r="C1765" s="5" t="s">
        <v>5379</v>
      </c>
      <c r="D1765" s="2"/>
    </row>
    <row r="1766" spans="1:4" ht="15.75" x14ac:dyDescent="0.25">
      <c r="A1766" s="4" t="s">
        <v>1584</v>
      </c>
      <c r="B1766" s="5">
        <v>9253</v>
      </c>
      <c r="C1766" s="5" t="s">
        <v>3797</v>
      </c>
      <c r="D1766" s="2"/>
    </row>
    <row r="1767" spans="1:4" ht="15.75" x14ac:dyDescent="0.25">
      <c r="A1767" s="4" t="s">
        <v>1610</v>
      </c>
      <c r="B1767" s="5">
        <v>9972</v>
      </c>
      <c r="C1767" s="5" t="s">
        <v>3979</v>
      </c>
      <c r="D1767" s="2"/>
    </row>
    <row r="1768" spans="1:4" ht="15.75" x14ac:dyDescent="0.25">
      <c r="A1768" s="4" t="s">
        <v>2085</v>
      </c>
      <c r="B1768" s="5">
        <v>9631</v>
      </c>
      <c r="C1768" s="5" t="s">
        <v>3871</v>
      </c>
      <c r="D1768" s="2"/>
    </row>
    <row r="1769" spans="1:4" ht="15.75" x14ac:dyDescent="0.25">
      <c r="A1769" s="4" t="s">
        <v>1001</v>
      </c>
      <c r="B1769" s="5">
        <v>23225</v>
      </c>
      <c r="C1769" s="5" t="s">
        <v>4356</v>
      </c>
      <c r="D1769" s="2"/>
    </row>
    <row r="1770" spans="1:4" ht="15.75" x14ac:dyDescent="0.25">
      <c r="A1770" s="4" t="s">
        <v>3110</v>
      </c>
      <c r="B1770" s="5">
        <v>4927</v>
      </c>
      <c r="C1770" s="5" t="s">
        <v>3111</v>
      </c>
      <c r="D1770" s="2"/>
    </row>
    <row r="1771" spans="1:4" ht="15.75" x14ac:dyDescent="0.25">
      <c r="A1771" s="4" t="s">
        <v>6896</v>
      </c>
      <c r="B1771" s="5">
        <v>256646</v>
      </c>
      <c r="C1771" s="5" t="s">
        <v>6897</v>
      </c>
      <c r="D1771" s="2"/>
    </row>
    <row r="1772" spans="1:4" ht="15.75" x14ac:dyDescent="0.25">
      <c r="A1772" s="4" t="s">
        <v>7393</v>
      </c>
      <c r="B1772" s="5">
        <v>728118</v>
      </c>
      <c r="C1772" s="5" t="s">
        <v>7394</v>
      </c>
      <c r="D1772" s="2"/>
    </row>
    <row r="1773" spans="1:4" ht="15.75" x14ac:dyDescent="0.25">
      <c r="A1773" s="4" t="s">
        <v>7403</v>
      </c>
      <c r="B1773" s="5">
        <v>729262</v>
      </c>
      <c r="C1773" s="5" t="s">
        <v>7404</v>
      </c>
      <c r="D1773" s="2"/>
    </row>
    <row r="1774" spans="1:4" ht="15.75" x14ac:dyDescent="0.25">
      <c r="A1774" s="4" t="s">
        <v>7395</v>
      </c>
      <c r="B1774" s="5">
        <v>728130</v>
      </c>
      <c r="C1774" s="5" t="s">
        <v>7396</v>
      </c>
      <c r="D1774" s="2"/>
    </row>
    <row r="1775" spans="1:4" ht="15.75" x14ac:dyDescent="0.25">
      <c r="A1775" s="4" t="s">
        <v>6929</v>
      </c>
      <c r="B1775" s="5">
        <v>283008</v>
      </c>
      <c r="C1775" s="5" t="s">
        <v>6930</v>
      </c>
      <c r="D1775" s="2"/>
    </row>
    <row r="1776" spans="1:4" ht="15.75" x14ac:dyDescent="0.25">
      <c r="A1776" s="4" t="s">
        <v>4944</v>
      </c>
      <c r="B1776" s="5">
        <v>54754</v>
      </c>
      <c r="C1776" s="5" t="s">
        <v>4945</v>
      </c>
      <c r="D1776" s="2"/>
    </row>
    <row r="1777" spans="1:4" ht="15.75" x14ac:dyDescent="0.25">
      <c r="A1777" s="4" t="s">
        <v>7315</v>
      </c>
      <c r="B1777" s="5">
        <v>441457</v>
      </c>
      <c r="C1777" s="5" t="s">
        <v>7316</v>
      </c>
      <c r="D1777" s="2"/>
    </row>
    <row r="1778" spans="1:4" ht="15.75" x14ac:dyDescent="0.25">
      <c r="A1778" s="4" t="s">
        <v>5362</v>
      </c>
      <c r="B1778" s="5">
        <v>57495</v>
      </c>
      <c r="C1778" s="5" t="s">
        <v>5363</v>
      </c>
      <c r="D1778" s="2"/>
    </row>
    <row r="1779" spans="1:4" ht="15.75" x14ac:dyDescent="0.25">
      <c r="A1779" s="4" t="s">
        <v>5377</v>
      </c>
      <c r="B1779" s="5">
        <v>57523</v>
      </c>
      <c r="C1779" s="5" t="s">
        <v>5378</v>
      </c>
      <c r="D1779" s="2"/>
    </row>
    <row r="1780" spans="1:4" ht="15.75" x14ac:dyDescent="0.25">
      <c r="A1780" s="4" t="s">
        <v>6818</v>
      </c>
      <c r="B1780" s="5">
        <v>220323</v>
      </c>
      <c r="C1780" s="5" t="s">
        <v>6819</v>
      </c>
      <c r="D1780" s="2"/>
    </row>
    <row r="1781" spans="1:4" ht="15.75" x14ac:dyDescent="0.25">
      <c r="A1781" s="4" t="s">
        <v>725</v>
      </c>
      <c r="B1781" s="5">
        <v>8638</v>
      </c>
      <c r="C1781" s="5" t="s">
        <v>3662</v>
      </c>
      <c r="D1781" s="2"/>
    </row>
    <row r="1782" spans="1:4" ht="15.75" x14ac:dyDescent="0.25">
      <c r="A1782" s="4" t="s">
        <v>1825</v>
      </c>
      <c r="B1782" s="5">
        <v>84033</v>
      </c>
      <c r="C1782" s="5" t="s">
        <v>5949</v>
      </c>
      <c r="D1782" s="2"/>
    </row>
    <row r="1783" spans="1:4" ht="15.75" x14ac:dyDescent="0.25">
      <c r="A1783" s="4" t="s">
        <v>4160</v>
      </c>
      <c r="B1783" s="5">
        <v>10896</v>
      </c>
      <c r="C1783" s="5" t="s">
        <v>4161</v>
      </c>
      <c r="D1783" s="2"/>
    </row>
    <row r="1784" spans="1:4" ht="15.75" x14ac:dyDescent="0.25">
      <c r="A1784" s="4" t="s">
        <v>3114</v>
      </c>
      <c r="B1784" s="5">
        <v>4956</v>
      </c>
      <c r="C1784" s="5" t="s">
        <v>3115</v>
      </c>
      <c r="D1784" s="2"/>
    </row>
    <row r="1785" spans="1:4" ht="15.75" x14ac:dyDescent="0.25">
      <c r="A1785" s="4" t="s">
        <v>6648</v>
      </c>
      <c r="B1785" s="5">
        <v>161753</v>
      </c>
      <c r="C1785" s="5" t="s">
        <v>6649</v>
      </c>
      <c r="D1785" s="2"/>
    </row>
    <row r="1786" spans="1:4" ht="15.75" x14ac:dyDescent="0.25">
      <c r="A1786" s="4" t="s">
        <v>1309</v>
      </c>
      <c r="B1786" s="5">
        <v>4967</v>
      </c>
      <c r="C1786" s="5" t="s">
        <v>3116</v>
      </c>
      <c r="D1786" s="2"/>
    </row>
    <row r="1787" spans="1:4" ht="15.75" x14ac:dyDescent="0.25">
      <c r="A1787" s="4" t="s">
        <v>5160</v>
      </c>
      <c r="B1787" s="5">
        <v>55753</v>
      </c>
      <c r="C1787" s="5" t="s">
        <v>5161</v>
      </c>
      <c r="D1787" s="2"/>
    </row>
    <row r="1788" spans="1:4" ht="15.75" x14ac:dyDescent="0.25">
      <c r="A1788" s="4" t="s">
        <v>4187</v>
      </c>
      <c r="B1788" s="5">
        <v>11054</v>
      </c>
      <c r="C1788" s="5" t="s">
        <v>4188</v>
      </c>
      <c r="D1788" s="2"/>
    </row>
    <row r="1789" spans="1:4" ht="15.75" x14ac:dyDescent="0.25">
      <c r="A1789" s="4" t="s">
        <v>4487</v>
      </c>
      <c r="B1789" s="5">
        <v>25903</v>
      </c>
      <c r="C1789" s="5" t="s">
        <v>4488</v>
      </c>
      <c r="D1789" s="2"/>
    </row>
    <row r="1790" spans="1:4" ht="15.75" x14ac:dyDescent="0.25">
      <c r="A1790" s="4" t="s">
        <v>3117</v>
      </c>
      <c r="B1790" s="5">
        <v>4973</v>
      </c>
      <c r="C1790" s="5" t="s">
        <v>3118</v>
      </c>
      <c r="D1790" s="2"/>
    </row>
    <row r="1791" spans="1:4" ht="15.75" x14ac:dyDescent="0.25">
      <c r="A1791" s="4" t="s">
        <v>2035</v>
      </c>
      <c r="B1791" s="5">
        <v>4976</v>
      </c>
      <c r="C1791" s="5" t="s">
        <v>3119</v>
      </c>
      <c r="D1791" s="2"/>
    </row>
    <row r="1792" spans="1:4" ht="15.75" x14ac:dyDescent="0.25">
      <c r="A1792" s="4" t="s">
        <v>4602</v>
      </c>
      <c r="B1792" s="5">
        <v>26873</v>
      </c>
      <c r="C1792" s="5" t="s">
        <v>4603</v>
      </c>
      <c r="D1792" s="2"/>
    </row>
    <row r="1793" spans="1:4" ht="15.75" x14ac:dyDescent="0.25">
      <c r="A1793" s="4" t="s">
        <v>9192</v>
      </c>
      <c r="B1793" s="5">
        <v>2652</v>
      </c>
      <c r="C1793" s="5" t="s">
        <v>2734</v>
      </c>
      <c r="D1793" s="2"/>
    </row>
    <row r="1794" spans="1:4" ht="15.75" x14ac:dyDescent="0.25">
      <c r="A1794" s="4" t="s">
        <v>1177</v>
      </c>
      <c r="B1794" s="5">
        <v>58503</v>
      </c>
      <c r="C1794" s="5" t="s">
        <v>5478</v>
      </c>
      <c r="D1794" s="2"/>
    </row>
    <row r="1795" spans="1:4" ht="15.75" x14ac:dyDescent="0.25">
      <c r="A1795" s="4" t="s">
        <v>7220</v>
      </c>
      <c r="B1795" s="5">
        <v>390093</v>
      </c>
      <c r="C1795" s="5" t="s">
        <v>7221</v>
      </c>
      <c r="D1795" s="2"/>
    </row>
    <row r="1796" spans="1:4" ht="15.75" x14ac:dyDescent="0.25">
      <c r="A1796" s="4" t="s">
        <v>7325</v>
      </c>
      <c r="B1796" s="5">
        <v>442194</v>
      </c>
      <c r="C1796" s="5" t="s">
        <v>7326</v>
      </c>
      <c r="D1796" s="2"/>
    </row>
    <row r="1797" spans="1:4" ht="15.75" x14ac:dyDescent="0.25">
      <c r="A1797" s="4" t="s">
        <v>4590</v>
      </c>
      <c r="B1797" s="5">
        <v>26534</v>
      </c>
      <c r="C1797" s="5" t="s">
        <v>4591</v>
      </c>
      <c r="D1797" s="2"/>
    </row>
    <row r="1798" spans="1:4" ht="15.75" x14ac:dyDescent="0.25">
      <c r="A1798" s="4" t="s">
        <v>4588</v>
      </c>
      <c r="B1798" s="5">
        <v>26533</v>
      </c>
      <c r="C1798" s="5" t="s">
        <v>4589</v>
      </c>
      <c r="D1798" s="2"/>
    </row>
    <row r="1799" spans="1:4" ht="15.75" x14ac:dyDescent="0.25">
      <c r="A1799" s="4" t="s">
        <v>6347</v>
      </c>
      <c r="B1799" s="5">
        <v>127385</v>
      </c>
      <c r="C1799" s="5" t="s">
        <v>6348</v>
      </c>
      <c r="D1799" s="2"/>
    </row>
    <row r="1800" spans="1:4" ht="15.75" x14ac:dyDescent="0.25">
      <c r="A1800" s="4" t="s">
        <v>7096</v>
      </c>
      <c r="B1800" s="5">
        <v>343406</v>
      </c>
      <c r="C1800" s="5" t="s">
        <v>7097</v>
      </c>
      <c r="D1800" s="2"/>
    </row>
    <row r="1801" spans="1:4" ht="15.75" x14ac:dyDescent="0.25">
      <c r="A1801" s="4" t="s">
        <v>5876</v>
      </c>
      <c r="B1801" s="5">
        <v>81341</v>
      </c>
      <c r="C1801" s="5" t="s">
        <v>5877</v>
      </c>
      <c r="D1801" s="2"/>
    </row>
    <row r="1802" spans="1:4" ht="15.75" x14ac:dyDescent="0.25">
      <c r="A1802" s="4" t="s">
        <v>6362</v>
      </c>
      <c r="B1802" s="5">
        <v>128367</v>
      </c>
      <c r="C1802" s="5" t="s">
        <v>6363</v>
      </c>
      <c r="D1802" s="2"/>
    </row>
    <row r="1803" spans="1:4" ht="15.75" x14ac:dyDescent="0.25">
      <c r="A1803" s="4" t="s">
        <v>4586</v>
      </c>
      <c r="B1803" s="5">
        <v>26531</v>
      </c>
      <c r="C1803" s="5" t="s">
        <v>4587</v>
      </c>
      <c r="D1803" s="2"/>
    </row>
    <row r="1804" spans="1:4" ht="15.75" x14ac:dyDescent="0.25">
      <c r="A1804" s="4" t="s">
        <v>9306</v>
      </c>
      <c r="B1804" s="5">
        <v>391189</v>
      </c>
      <c r="C1804" s="5" t="s">
        <v>7237</v>
      </c>
      <c r="D1804" s="2"/>
    </row>
    <row r="1805" spans="1:4" ht="15.75" x14ac:dyDescent="0.25">
      <c r="A1805" s="4" t="s">
        <v>6443</v>
      </c>
      <c r="B1805" s="5">
        <v>138803</v>
      </c>
      <c r="C1805" s="5" t="s">
        <v>6444</v>
      </c>
      <c r="D1805" s="2"/>
    </row>
    <row r="1806" spans="1:4" ht="15.75" x14ac:dyDescent="0.25">
      <c r="A1806" s="4" t="s">
        <v>6445</v>
      </c>
      <c r="B1806" s="5">
        <v>138804</v>
      </c>
      <c r="C1806" s="5" t="s">
        <v>6446</v>
      </c>
      <c r="D1806" s="2"/>
    </row>
    <row r="1807" spans="1:4" ht="15.75" x14ac:dyDescent="0.25">
      <c r="A1807" s="4" t="s">
        <v>7017</v>
      </c>
      <c r="B1807" s="5">
        <v>286365</v>
      </c>
      <c r="C1807" s="5" t="s">
        <v>7018</v>
      </c>
      <c r="D1807" s="2"/>
    </row>
    <row r="1808" spans="1:4" ht="15.75" x14ac:dyDescent="0.25">
      <c r="A1808" s="4" t="s">
        <v>7117</v>
      </c>
      <c r="B1808" s="5">
        <v>347468</v>
      </c>
      <c r="C1808" s="5" t="s">
        <v>7118</v>
      </c>
      <c r="D1808" s="2"/>
    </row>
    <row r="1809" spans="1:4" ht="15.75" x14ac:dyDescent="0.25">
      <c r="A1809" s="4" t="s">
        <v>7248</v>
      </c>
      <c r="B1809" s="5">
        <v>392309</v>
      </c>
      <c r="C1809" s="5" t="s">
        <v>7249</v>
      </c>
      <c r="D1809" s="2"/>
    </row>
    <row r="1810" spans="1:4" ht="15.75" x14ac:dyDescent="0.25">
      <c r="A1810" s="4" t="s">
        <v>3617</v>
      </c>
      <c r="B1810" s="5">
        <v>8383</v>
      </c>
      <c r="C1810" s="5" t="s">
        <v>3618</v>
      </c>
      <c r="D1810" s="2"/>
    </row>
    <row r="1811" spans="1:4" ht="15.75" x14ac:dyDescent="0.25">
      <c r="A1811" s="4" t="s">
        <v>4558</v>
      </c>
      <c r="B1811" s="5">
        <v>26189</v>
      </c>
      <c r="C1811" s="5" t="s">
        <v>4559</v>
      </c>
      <c r="D1811" s="2"/>
    </row>
    <row r="1812" spans="1:4" ht="15.75" x14ac:dyDescent="0.25">
      <c r="A1812" s="4" t="s">
        <v>7323</v>
      </c>
      <c r="B1812" s="5">
        <v>442179</v>
      </c>
      <c r="C1812" s="5" t="s">
        <v>7324</v>
      </c>
      <c r="D1812" s="2"/>
    </row>
    <row r="1813" spans="1:4" ht="15.75" x14ac:dyDescent="0.25">
      <c r="A1813" s="4" t="s">
        <v>6323</v>
      </c>
      <c r="B1813" s="5">
        <v>125963</v>
      </c>
      <c r="C1813" s="5" t="s">
        <v>6324</v>
      </c>
      <c r="D1813" s="2"/>
    </row>
    <row r="1814" spans="1:4" ht="15.75" x14ac:dyDescent="0.25">
      <c r="A1814" s="4" t="s">
        <v>6352</v>
      </c>
      <c r="B1814" s="5">
        <v>127608</v>
      </c>
      <c r="C1814" s="5" t="s">
        <v>6353</v>
      </c>
      <c r="D1814" s="2"/>
    </row>
    <row r="1815" spans="1:4" ht="15.75" x14ac:dyDescent="0.25">
      <c r="A1815" s="4" t="s">
        <v>7238</v>
      </c>
      <c r="B1815" s="5">
        <v>391191</v>
      </c>
      <c r="C1815" s="5" t="s">
        <v>7239</v>
      </c>
      <c r="D1815" s="2"/>
    </row>
    <row r="1816" spans="1:4" ht="15.75" x14ac:dyDescent="0.25">
      <c r="A1816" s="4" t="s">
        <v>7071</v>
      </c>
      <c r="B1816" s="5">
        <v>341152</v>
      </c>
      <c r="C1816" s="5" t="s">
        <v>7072</v>
      </c>
      <c r="D1816" s="2"/>
    </row>
    <row r="1817" spans="1:4" ht="15.75" x14ac:dyDescent="0.25">
      <c r="A1817" s="4" t="s">
        <v>5880</v>
      </c>
      <c r="B1817" s="5">
        <v>81470</v>
      </c>
      <c r="C1817" s="5" t="s">
        <v>5881</v>
      </c>
      <c r="D1817" s="2"/>
    </row>
    <row r="1818" spans="1:4" ht="15.75" x14ac:dyDescent="0.25">
      <c r="A1818" s="4" t="s">
        <v>4596</v>
      </c>
      <c r="B1818" s="5">
        <v>26716</v>
      </c>
      <c r="C1818" s="5" t="s">
        <v>4597</v>
      </c>
      <c r="D1818" s="2"/>
    </row>
    <row r="1819" spans="1:4" ht="15.75" x14ac:dyDescent="0.25">
      <c r="A1819" s="4" t="s">
        <v>4564</v>
      </c>
      <c r="B1819" s="5">
        <v>26248</v>
      </c>
      <c r="C1819" s="5" t="s">
        <v>4565</v>
      </c>
      <c r="D1819" s="2"/>
    </row>
    <row r="1820" spans="1:4" ht="15.75" x14ac:dyDescent="0.25">
      <c r="A1820" s="4" t="s">
        <v>4594</v>
      </c>
      <c r="B1820" s="5">
        <v>26696</v>
      </c>
      <c r="C1820" s="5" t="s">
        <v>4595</v>
      </c>
      <c r="D1820" s="2"/>
    </row>
    <row r="1821" spans="1:4" ht="15.75" x14ac:dyDescent="0.25">
      <c r="A1821" s="4" t="s">
        <v>6343</v>
      </c>
      <c r="B1821" s="5">
        <v>127077</v>
      </c>
      <c r="C1821" s="5" t="s">
        <v>6344</v>
      </c>
      <c r="D1821" s="2"/>
    </row>
    <row r="1822" spans="1:4" ht="15.75" x14ac:dyDescent="0.25">
      <c r="A1822" s="4" t="s">
        <v>6337</v>
      </c>
      <c r="B1822" s="5">
        <v>127064</v>
      </c>
      <c r="C1822" s="5" t="s">
        <v>6338</v>
      </c>
      <c r="D1822" s="2"/>
    </row>
    <row r="1823" spans="1:4" ht="15.75" x14ac:dyDescent="0.25">
      <c r="A1823" s="4" t="s">
        <v>7280</v>
      </c>
      <c r="B1823" s="5">
        <v>401992</v>
      </c>
      <c r="C1823" s="5" t="s">
        <v>7281</v>
      </c>
      <c r="D1823" s="2"/>
    </row>
    <row r="1824" spans="1:4" ht="15.75" x14ac:dyDescent="0.25">
      <c r="A1824" s="4" t="s">
        <v>7286</v>
      </c>
      <c r="B1824" s="5">
        <v>403239</v>
      </c>
      <c r="C1824" s="5" t="s">
        <v>7287</v>
      </c>
      <c r="D1824" s="2"/>
    </row>
    <row r="1825" spans="1:4" ht="15.75" x14ac:dyDescent="0.25">
      <c r="A1825" s="4" t="s">
        <v>7098</v>
      </c>
      <c r="B1825" s="5">
        <v>343563</v>
      </c>
      <c r="C1825" s="5" t="s">
        <v>7099</v>
      </c>
      <c r="D1825" s="2"/>
    </row>
    <row r="1826" spans="1:4" ht="15.75" x14ac:dyDescent="0.25">
      <c r="A1826" s="4" t="s">
        <v>7094</v>
      </c>
      <c r="B1826" s="5">
        <v>343173</v>
      </c>
      <c r="C1826" s="5" t="s">
        <v>7095</v>
      </c>
      <c r="D1826" s="2"/>
    </row>
    <row r="1827" spans="1:4" ht="15.75" x14ac:dyDescent="0.25">
      <c r="A1827" s="4" t="s">
        <v>7240</v>
      </c>
      <c r="B1827" s="5">
        <v>391195</v>
      </c>
      <c r="C1827" s="5" t="s">
        <v>7241</v>
      </c>
      <c r="D1827" s="2"/>
    </row>
    <row r="1828" spans="1:4" ht="15.75" x14ac:dyDescent="0.25">
      <c r="A1828" s="4" t="s">
        <v>6339</v>
      </c>
      <c r="B1828" s="5">
        <v>127068</v>
      </c>
      <c r="C1828" s="5" t="s">
        <v>6340</v>
      </c>
      <c r="D1828" s="2"/>
    </row>
    <row r="1829" spans="1:4" ht="15.75" x14ac:dyDescent="0.25">
      <c r="A1829" s="4" t="s">
        <v>7288</v>
      </c>
      <c r="B1829" s="5">
        <v>403244</v>
      </c>
      <c r="C1829" s="5" t="s">
        <v>7289</v>
      </c>
      <c r="D1829" s="2"/>
    </row>
    <row r="1830" spans="1:4" ht="15.75" x14ac:dyDescent="0.25">
      <c r="A1830" s="4" t="s">
        <v>6341</v>
      </c>
      <c r="B1830" s="5">
        <v>127074</v>
      </c>
      <c r="C1830" s="5" t="s">
        <v>6342</v>
      </c>
      <c r="D1830" s="2"/>
    </row>
    <row r="1831" spans="1:4" ht="15.75" x14ac:dyDescent="0.25">
      <c r="A1831" s="4" t="s">
        <v>7282</v>
      </c>
      <c r="B1831" s="5">
        <v>401993</v>
      </c>
      <c r="C1831" s="5" t="s">
        <v>7283</v>
      </c>
      <c r="D1831" s="2"/>
    </row>
    <row r="1832" spans="1:4" ht="15.75" x14ac:dyDescent="0.25">
      <c r="A1832" s="4" t="s">
        <v>6877</v>
      </c>
      <c r="B1832" s="5">
        <v>254879</v>
      </c>
      <c r="C1832" s="5" t="s">
        <v>6878</v>
      </c>
      <c r="D1832" s="2"/>
    </row>
    <row r="1833" spans="1:4" ht="15.75" x14ac:dyDescent="0.25">
      <c r="A1833" s="4" t="s">
        <v>5878</v>
      </c>
      <c r="B1833" s="5">
        <v>81458</v>
      </c>
      <c r="C1833" s="5" t="s">
        <v>5879</v>
      </c>
      <c r="D1833" s="2"/>
    </row>
    <row r="1834" spans="1:4" ht="15.75" x14ac:dyDescent="0.25">
      <c r="A1834" s="4" t="s">
        <v>7092</v>
      </c>
      <c r="B1834" s="5">
        <v>343172</v>
      </c>
      <c r="C1834" s="5" t="s">
        <v>7093</v>
      </c>
      <c r="D1834" s="2"/>
    </row>
    <row r="1835" spans="1:4" ht="15.75" x14ac:dyDescent="0.25">
      <c r="A1835" s="4" t="s">
        <v>4592</v>
      </c>
      <c r="B1835" s="5">
        <v>26693</v>
      </c>
      <c r="C1835" s="5" t="s">
        <v>4593</v>
      </c>
      <c r="D1835" s="2"/>
    </row>
    <row r="1836" spans="1:4" ht="15.75" x14ac:dyDescent="0.25">
      <c r="A1836" s="4" t="s">
        <v>7009</v>
      </c>
      <c r="B1836" s="5">
        <v>285659</v>
      </c>
      <c r="C1836" s="5" t="s">
        <v>7010</v>
      </c>
      <c r="D1836" s="2"/>
    </row>
    <row r="1837" spans="1:4" ht="15.75" x14ac:dyDescent="0.25">
      <c r="A1837" s="4" t="s">
        <v>6969</v>
      </c>
      <c r="B1837" s="5">
        <v>284383</v>
      </c>
      <c r="C1837" s="5" t="s">
        <v>6970</v>
      </c>
      <c r="D1837" s="2"/>
    </row>
    <row r="1838" spans="1:4" ht="15.75" x14ac:dyDescent="0.25">
      <c r="A1838" s="4" t="s">
        <v>5874</v>
      </c>
      <c r="B1838" s="5">
        <v>81328</v>
      </c>
      <c r="C1838" s="5" t="s">
        <v>5875</v>
      </c>
      <c r="D1838" s="2"/>
    </row>
    <row r="1839" spans="1:4" ht="15.75" x14ac:dyDescent="0.25">
      <c r="A1839" s="4" t="s">
        <v>5872</v>
      </c>
      <c r="B1839" s="5">
        <v>81327</v>
      </c>
      <c r="C1839" s="5" t="s">
        <v>5873</v>
      </c>
      <c r="D1839" s="2"/>
    </row>
    <row r="1840" spans="1:4" ht="15.75" x14ac:dyDescent="0.25">
      <c r="A1840" s="4" t="s">
        <v>7290</v>
      </c>
      <c r="B1840" s="5">
        <v>403253</v>
      </c>
      <c r="C1840" s="5" t="s">
        <v>7291</v>
      </c>
      <c r="D1840" s="2"/>
    </row>
    <row r="1841" spans="1:4" ht="15.75" x14ac:dyDescent="0.25">
      <c r="A1841" s="4" t="s">
        <v>7222</v>
      </c>
      <c r="B1841" s="5">
        <v>390134</v>
      </c>
      <c r="C1841" s="5" t="s">
        <v>7223</v>
      </c>
      <c r="D1841" s="2"/>
    </row>
    <row r="1842" spans="1:4" ht="15.75" x14ac:dyDescent="0.25">
      <c r="A1842" s="4" t="s">
        <v>5870</v>
      </c>
      <c r="B1842" s="5">
        <v>81315</v>
      </c>
      <c r="C1842" s="5" t="s">
        <v>5871</v>
      </c>
      <c r="D1842" s="2"/>
    </row>
    <row r="1843" spans="1:4" ht="15.75" x14ac:dyDescent="0.25">
      <c r="A1843" s="4" t="s">
        <v>6932</v>
      </c>
      <c r="B1843" s="5">
        <v>283093</v>
      </c>
      <c r="C1843" s="5" t="s">
        <v>6933</v>
      </c>
      <c r="D1843" s="2"/>
    </row>
    <row r="1844" spans="1:4" ht="15.75" x14ac:dyDescent="0.25">
      <c r="A1844" s="4" t="s">
        <v>5868</v>
      </c>
      <c r="B1844" s="5">
        <v>81309</v>
      </c>
      <c r="C1844" s="5" t="s">
        <v>5869</v>
      </c>
      <c r="D1844" s="2"/>
    </row>
    <row r="1845" spans="1:4" ht="15.75" x14ac:dyDescent="0.25">
      <c r="A1845" s="4" t="s">
        <v>6888</v>
      </c>
      <c r="B1845" s="5">
        <v>256144</v>
      </c>
      <c r="C1845" s="5" t="s">
        <v>6889</v>
      </c>
      <c r="D1845" s="2"/>
    </row>
    <row r="1846" spans="1:4" ht="15.75" x14ac:dyDescent="0.25">
      <c r="A1846" s="4" t="s">
        <v>5693</v>
      </c>
      <c r="B1846" s="5">
        <v>79346</v>
      </c>
      <c r="C1846" s="5" t="s">
        <v>5694</v>
      </c>
      <c r="D1846" s="2"/>
    </row>
    <row r="1847" spans="1:4" ht="15.75" x14ac:dyDescent="0.25">
      <c r="A1847" s="4" t="s">
        <v>5866</v>
      </c>
      <c r="B1847" s="5">
        <v>81300</v>
      </c>
      <c r="C1847" s="5" t="s">
        <v>5867</v>
      </c>
      <c r="D1847" s="2"/>
    </row>
    <row r="1848" spans="1:4" ht="15.75" x14ac:dyDescent="0.25">
      <c r="A1848" s="4" t="s">
        <v>5691</v>
      </c>
      <c r="B1848" s="5">
        <v>79345</v>
      </c>
      <c r="C1848" s="5" t="s">
        <v>5692</v>
      </c>
      <c r="D1848" s="2"/>
    </row>
    <row r="1849" spans="1:4" ht="15.75" x14ac:dyDescent="0.25">
      <c r="A1849" s="4" t="s">
        <v>6927</v>
      </c>
      <c r="B1849" s="5">
        <v>282763</v>
      </c>
      <c r="C1849" s="5" t="s">
        <v>6928</v>
      </c>
      <c r="D1849" s="2"/>
    </row>
    <row r="1850" spans="1:4" ht="15.75" x14ac:dyDescent="0.25">
      <c r="A1850" s="4" t="s">
        <v>7216</v>
      </c>
      <c r="B1850" s="5">
        <v>390058</v>
      </c>
      <c r="C1850" s="5" t="s">
        <v>7217</v>
      </c>
      <c r="D1850" s="2"/>
    </row>
    <row r="1851" spans="1:4" ht="15.75" x14ac:dyDescent="0.25">
      <c r="A1851" s="4" t="s">
        <v>6284</v>
      </c>
      <c r="B1851" s="5">
        <v>119682</v>
      </c>
      <c r="C1851" s="5" t="s">
        <v>6285</v>
      </c>
      <c r="D1851" s="2"/>
    </row>
    <row r="1852" spans="1:4" ht="15.75" x14ac:dyDescent="0.25">
      <c r="A1852" s="4" t="s">
        <v>6286</v>
      </c>
      <c r="B1852" s="5">
        <v>119692</v>
      </c>
      <c r="C1852" s="5" t="s">
        <v>6287</v>
      </c>
      <c r="D1852" s="2"/>
    </row>
    <row r="1853" spans="1:4" ht="15.75" x14ac:dyDescent="0.25">
      <c r="A1853" s="4" t="s">
        <v>6934</v>
      </c>
      <c r="B1853" s="5">
        <v>283111</v>
      </c>
      <c r="C1853" s="5" t="s">
        <v>6935</v>
      </c>
      <c r="D1853" s="2"/>
    </row>
    <row r="1854" spans="1:4" ht="15.75" x14ac:dyDescent="0.25">
      <c r="A1854" s="4" t="s">
        <v>7218</v>
      </c>
      <c r="B1854" s="5">
        <v>390081</v>
      </c>
      <c r="C1854" s="5" t="s">
        <v>7219</v>
      </c>
      <c r="D1854" s="2"/>
    </row>
    <row r="1855" spans="1:4" ht="15.75" x14ac:dyDescent="0.25">
      <c r="A1855" s="4" t="s">
        <v>6291</v>
      </c>
      <c r="B1855" s="5">
        <v>120787</v>
      </c>
      <c r="C1855" s="5" t="s">
        <v>6292</v>
      </c>
      <c r="D1855" s="2"/>
    </row>
    <row r="1856" spans="1:4" ht="15.75" x14ac:dyDescent="0.25">
      <c r="A1856" s="4" t="s">
        <v>9298</v>
      </c>
      <c r="B1856" s="5">
        <v>338675</v>
      </c>
      <c r="C1856" s="5" t="s">
        <v>7038</v>
      </c>
      <c r="D1856" s="2"/>
    </row>
    <row r="1857" spans="1:4" ht="15.75" x14ac:dyDescent="0.25">
      <c r="A1857" s="4" t="s">
        <v>6796</v>
      </c>
      <c r="B1857" s="5">
        <v>219436</v>
      </c>
      <c r="C1857" s="5" t="s">
        <v>6797</v>
      </c>
      <c r="D1857" s="2"/>
    </row>
    <row r="1858" spans="1:4" ht="15.75" x14ac:dyDescent="0.25">
      <c r="A1858" s="4" t="s">
        <v>7224</v>
      </c>
      <c r="B1858" s="5">
        <v>390144</v>
      </c>
      <c r="C1858" s="5" t="s">
        <v>7225</v>
      </c>
      <c r="D1858" s="2"/>
    </row>
    <row r="1859" spans="1:4" ht="15.75" x14ac:dyDescent="0.25">
      <c r="A1859" s="4" t="s">
        <v>6798</v>
      </c>
      <c r="B1859" s="5">
        <v>219438</v>
      </c>
      <c r="C1859" s="5" t="s">
        <v>6799</v>
      </c>
      <c r="D1859" s="2"/>
    </row>
    <row r="1860" spans="1:4" ht="15.75" x14ac:dyDescent="0.25">
      <c r="A1860" s="4" t="s">
        <v>7292</v>
      </c>
      <c r="B1860" s="5">
        <v>403278</v>
      </c>
      <c r="C1860" s="5" t="s">
        <v>7293</v>
      </c>
      <c r="D1860" s="2"/>
    </row>
    <row r="1861" spans="1:4" ht="15.75" x14ac:dyDescent="0.25">
      <c r="A1861" s="4" t="s">
        <v>6800</v>
      </c>
      <c r="B1861" s="5">
        <v>219484</v>
      </c>
      <c r="C1861" s="5" t="s">
        <v>6801</v>
      </c>
      <c r="D1861" s="2"/>
    </row>
    <row r="1862" spans="1:4" ht="15.75" x14ac:dyDescent="0.25">
      <c r="A1862" s="4" t="s">
        <v>7235</v>
      </c>
      <c r="B1862" s="5">
        <v>391114</v>
      </c>
      <c r="C1862" s="5" t="s">
        <v>7236</v>
      </c>
      <c r="D1862" s="2"/>
    </row>
    <row r="1863" spans="1:4" ht="15.75" x14ac:dyDescent="0.25">
      <c r="A1863" s="4" t="s">
        <v>6364</v>
      </c>
      <c r="B1863" s="5">
        <v>128372</v>
      </c>
      <c r="C1863" s="5" t="s">
        <v>6365</v>
      </c>
      <c r="D1863" s="2"/>
    </row>
    <row r="1864" spans="1:4" ht="15.75" x14ac:dyDescent="0.25">
      <c r="A1864" s="4" t="s">
        <v>6360</v>
      </c>
      <c r="B1864" s="5">
        <v>128366</v>
      </c>
      <c r="C1864" s="5" t="s">
        <v>6361</v>
      </c>
      <c r="D1864" s="2"/>
    </row>
    <row r="1865" spans="1:4" ht="15.75" x14ac:dyDescent="0.25">
      <c r="A1865" s="4" t="s">
        <v>7077</v>
      </c>
      <c r="B1865" s="5">
        <v>341799</v>
      </c>
      <c r="C1865" s="5" t="s">
        <v>7078</v>
      </c>
      <c r="D1865" s="2"/>
    </row>
    <row r="1866" spans="1:4" ht="15.75" x14ac:dyDescent="0.25">
      <c r="A1866" s="4" t="s">
        <v>6807</v>
      </c>
      <c r="B1866" s="5">
        <v>219956</v>
      </c>
      <c r="C1866" s="5" t="s">
        <v>6808</v>
      </c>
      <c r="D1866" s="2"/>
    </row>
    <row r="1867" spans="1:4" ht="15.75" x14ac:dyDescent="0.25">
      <c r="A1867" s="4" t="s">
        <v>6059</v>
      </c>
      <c r="B1867" s="5">
        <v>84876</v>
      </c>
      <c r="C1867" s="5" t="s">
        <v>6060</v>
      </c>
      <c r="D1867" s="2"/>
    </row>
    <row r="1868" spans="1:4" ht="15.75" x14ac:dyDescent="0.25">
      <c r="A1868" s="4" t="s">
        <v>1809</v>
      </c>
      <c r="B1868" s="5">
        <v>80228</v>
      </c>
      <c r="C1868" s="5" t="s">
        <v>5827</v>
      </c>
      <c r="D1868" s="2"/>
    </row>
    <row r="1869" spans="1:4" ht="15.75" x14ac:dyDescent="0.25">
      <c r="A1869" s="4" t="s">
        <v>6179</v>
      </c>
      <c r="B1869" s="5">
        <v>93129</v>
      </c>
      <c r="C1869" s="5" t="s">
        <v>6180</v>
      </c>
      <c r="D1869" s="2"/>
    </row>
    <row r="1870" spans="1:4" ht="15.75" x14ac:dyDescent="0.25">
      <c r="A1870" s="4" t="s">
        <v>3120</v>
      </c>
      <c r="B1870" s="5">
        <v>4998</v>
      </c>
      <c r="C1870" s="5" t="s">
        <v>3121</v>
      </c>
      <c r="D1870" s="2"/>
    </row>
    <row r="1871" spans="1:4" ht="15.75" x14ac:dyDescent="0.25">
      <c r="A1871" s="4" t="s">
        <v>6244</v>
      </c>
      <c r="B1871" s="5">
        <v>114876</v>
      </c>
      <c r="C1871" s="5" t="s">
        <v>6245</v>
      </c>
      <c r="D1871" s="2"/>
    </row>
    <row r="1872" spans="1:4" ht="15.75" x14ac:dyDescent="0.25">
      <c r="A1872" s="4" t="s">
        <v>3968</v>
      </c>
      <c r="B1872" s="5">
        <v>9885</v>
      </c>
      <c r="C1872" s="5" t="s">
        <v>3969</v>
      </c>
      <c r="D1872" s="2"/>
    </row>
    <row r="1873" spans="1:4" ht="15.75" x14ac:dyDescent="0.25">
      <c r="A1873" s="4" t="s">
        <v>2365</v>
      </c>
      <c r="B1873" s="5">
        <v>734</v>
      </c>
      <c r="C1873" s="5" t="s">
        <v>2366</v>
      </c>
      <c r="D1873" s="2"/>
    </row>
    <row r="1874" spans="1:4" ht="15.75" x14ac:dyDescent="0.25">
      <c r="A1874" s="4" t="s">
        <v>6379</v>
      </c>
      <c r="B1874" s="5">
        <v>130497</v>
      </c>
      <c r="C1874" s="5" t="s">
        <v>6380</v>
      </c>
      <c r="D1874" s="2"/>
    </row>
    <row r="1875" spans="1:4" ht="15.75" x14ac:dyDescent="0.25">
      <c r="A1875" s="4" t="s">
        <v>3829</v>
      </c>
      <c r="B1875" s="5">
        <v>9381</v>
      </c>
      <c r="C1875" s="5" t="s">
        <v>3830</v>
      </c>
      <c r="D1875" s="2"/>
    </row>
    <row r="1876" spans="1:4" ht="15.75" x14ac:dyDescent="0.25">
      <c r="A1876" s="4" t="s">
        <v>147</v>
      </c>
      <c r="B1876" s="5">
        <v>220213</v>
      </c>
      <c r="C1876" s="5" t="s">
        <v>6817</v>
      </c>
      <c r="D1876" s="2"/>
    </row>
    <row r="1877" spans="1:4" ht="15.75" x14ac:dyDescent="0.25">
      <c r="A1877" s="4" t="s">
        <v>5121</v>
      </c>
      <c r="B1877" s="5">
        <v>55593</v>
      </c>
      <c r="C1877" s="5" t="s">
        <v>5122</v>
      </c>
      <c r="D1877" s="2"/>
    </row>
    <row r="1878" spans="1:4" ht="15.75" x14ac:dyDescent="0.25">
      <c r="A1878" s="4" t="s">
        <v>7073</v>
      </c>
      <c r="B1878" s="5">
        <v>341350</v>
      </c>
      <c r="C1878" s="5" t="s">
        <v>7074</v>
      </c>
      <c r="D1878" s="2"/>
    </row>
    <row r="1879" spans="1:4" ht="15.75" x14ac:dyDescent="0.25">
      <c r="A1879" s="4" t="s">
        <v>3122</v>
      </c>
      <c r="B1879" s="5">
        <v>5016</v>
      </c>
      <c r="C1879" s="5" t="s">
        <v>3123</v>
      </c>
      <c r="D1879" s="2"/>
    </row>
    <row r="1880" spans="1:4" ht="15.75" x14ac:dyDescent="0.25">
      <c r="A1880" s="4" t="s">
        <v>7296</v>
      </c>
      <c r="B1880" s="5">
        <v>408186</v>
      </c>
      <c r="C1880" s="5" t="s">
        <v>7297</v>
      </c>
      <c r="D1880" s="2"/>
    </row>
    <row r="1881" spans="1:4" ht="15.75" x14ac:dyDescent="0.25">
      <c r="A1881" s="4" t="s">
        <v>9271</v>
      </c>
      <c r="B1881" s="5">
        <v>144203</v>
      </c>
      <c r="C1881" s="5" t="s">
        <v>6496</v>
      </c>
      <c r="D1881" s="2"/>
    </row>
    <row r="1882" spans="1:4" ht="15.75" x14ac:dyDescent="0.25">
      <c r="A1882" s="4" t="s">
        <v>5026</v>
      </c>
      <c r="B1882" s="5">
        <v>55074</v>
      </c>
      <c r="C1882" s="5" t="s">
        <v>5027</v>
      </c>
      <c r="D1882" s="2"/>
    </row>
    <row r="1883" spans="1:4" ht="15.75" x14ac:dyDescent="0.25">
      <c r="A1883" s="4" t="s">
        <v>9202</v>
      </c>
      <c r="B1883" s="5">
        <v>5028</v>
      </c>
      <c r="C1883" s="5" t="s">
        <v>3124</v>
      </c>
      <c r="D1883" s="2"/>
    </row>
    <row r="1884" spans="1:4" ht="15.75" x14ac:dyDescent="0.25">
      <c r="A1884" s="4" t="s">
        <v>7023</v>
      </c>
      <c r="B1884" s="5">
        <v>286530</v>
      </c>
      <c r="C1884" s="5" t="s">
        <v>7024</v>
      </c>
      <c r="D1884" s="2"/>
    </row>
    <row r="1885" spans="1:4" ht="15.75" x14ac:dyDescent="0.25">
      <c r="A1885" s="4" t="s">
        <v>4106</v>
      </c>
      <c r="B1885" s="5">
        <v>10609</v>
      </c>
      <c r="C1885" s="5" t="s">
        <v>4107</v>
      </c>
      <c r="D1885" s="2"/>
    </row>
    <row r="1886" spans="1:4" ht="15.75" x14ac:dyDescent="0.25">
      <c r="A1886" s="4" t="s">
        <v>1310</v>
      </c>
      <c r="B1886" s="5">
        <v>26986</v>
      </c>
      <c r="C1886" s="5" t="s">
        <v>4612</v>
      </c>
      <c r="D1886" s="2"/>
    </row>
    <row r="1887" spans="1:4" ht="15.75" x14ac:dyDescent="0.25">
      <c r="A1887" s="4" t="s">
        <v>5844</v>
      </c>
      <c r="B1887" s="5">
        <v>80336</v>
      </c>
      <c r="C1887" s="5" t="s">
        <v>5845</v>
      </c>
      <c r="D1887" s="2"/>
    </row>
    <row r="1888" spans="1:4" ht="15.75" x14ac:dyDescent="0.25">
      <c r="A1888" s="4" t="s">
        <v>3125</v>
      </c>
      <c r="B1888" s="5">
        <v>5042</v>
      </c>
      <c r="C1888" s="5" t="s">
        <v>3126</v>
      </c>
      <c r="D1888" s="2"/>
    </row>
    <row r="1889" spans="1:4" ht="15.75" x14ac:dyDescent="0.25">
      <c r="A1889" s="4" t="s">
        <v>9</v>
      </c>
      <c r="B1889" s="5">
        <v>8761</v>
      </c>
      <c r="C1889" s="5" t="s">
        <v>3681</v>
      </c>
      <c r="D1889" s="2"/>
    </row>
    <row r="1890" spans="1:4" ht="15.75" x14ac:dyDescent="0.25">
      <c r="A1890" s="4" t="s">
        <v>5141</v>
      </c>
      <c r="B1890" s="5">
        <v>55690</v>
      </c>
      <c r="C1890" s="5" t="s">
        <v>5142</v>
      </c>
      <c r="D1890" s="2"/>
    </row>
    <row r="1891" spans="1:4" ht="15.75" x14ac:dyDescent="0.25">
      <c r="A1891" s="4" t="s">
        <v>4364</v>
      </c>
      <c r="B1891" s="5">
        <v>23241</v>
      </c>
      <c r="C1891" s="5" t="s">
        <v>4365</v>
      </c>
      <c r="D1891" s="2"/>
    </row>
    <row r="1892" spans="1:4" ht="15.75" x14ac:dyDescent="0.25">
      <c r="A1892" s="4" t="s">
        <v>4104</v>
      </c>
      <c r="B1892" s="5">
        <v>10605</v>
      </c>
      <c r="C1892" s="5" t="s">
        <v>4105</v>
      </c>
      <c r="D1892" s="2"/>
    </row>
    <row r="1893" spans="1:4" ht="15.75" x14ac:dyDescent="0.25">
      <c r="A1893" s="4" t="s">
        <v>5330</v>
      </c>
      <c r="B1893" s="5">
        <v>57144</v>
      </c>
      <c r="C1893" s="5" t="s">
        <v>5331</v>
      </c>
      <c r="D1893" s="2"/>
    </row>
    <row r="1894" spans="1:4" ht="15.75" x14ac:dyDescent="0.25">
      <c r="A1894" s="4" t="s">
        <v>4278</v>
      </c>
      <c r="B1894" s="5">
        <v>23022</v>
      </c>
      <c r="C1894" s="5" t="s">
        <v>4279</v>
      </c>
      <c r="D1894" s="2"/>
    </row>
    <row r="1895" spans="1:4" ht="15.75" x14ac:dyDescent="0.25">
      <c r="A1895" s="4" t="s">
        <v>4869</v>
      </c>
      <c r="B1895" s="5">
        <v>53354</v>
      </c>
      <c r="C1895" s="5" t="s">
        <v>4870</v>
      </c>
      <c r="D1895" s="2"/>
    </row>
    <row r="1896" spans="1:4" ht="15.75" x14ac:dyDescent="0.25">
      <c r="A1896" s="4" t="s">
        <v>5799</v>
      </c>
      <c r="B1896" s="5">
        <v>80025</v>
      </c>
      <c r="C1896" s="5" t="s">
        <v>5800</v>
      </c>
      <c r="D1896" s="2"/>
    </row>
    <row r="1897" spans="1:4" ht="15.75" x14ac:dyDescent="0.25">
      <c r="A1897" s="4" t="s">
        <v>5713</v>
      </c>
      <c r="B1897" s="5">
        <v>79646</v>
      </c>
      <c r="C1897" s="5" t="s">
        <v>5714</v>
      </c>
      <c r="D1897" s="2"/>
    </row>
    <row r="1898" spans="1:4" ht="15.75" x14ac:dyDescent="0.25">
      <c r="A1898" s="4" t="s">
        <v>5566</v>
      </c>
      <c r="B1898" s="5">
        <v>64282</v>
      </c>
      <c r="C1898" s="5" t="s">
        <v>5567</v>
      </c>
      <c r="D1898" s="2"/>
    </row>
    <row r="1899" spans="1:4" ht="15.75" x14ac:dyDescent="0.25">
      <c r="A1899" s="4" t="s">
        <v>6118</v>
      </c>
      <c r="B1899" s="5">
        <v>89932</v>
      </c>
      <c r="C1899" s="5" t="s">
        <v>6119</v>
      </c>
      <c r="D1899" s="2"/>
    </row>
    <row r="1900" spans="1:4" ht="15.75" x14ac:dyDescent="0.25">
      <c r="A1900" s="4" t="s">
        <v>3129</v>
      </c>
      <c r="B1900" s="5">
        <v>5069</v>
      </c>
      <c r="C1900" s="5" t="s">
        <v>3130</v>
      </c>
      <c r="D1900" s="2"/>
    </row>
    <row r="1901" spans="1:4" ht="15.75" x14ac:dyDescent="0.25">
      <c r="A1901" s="4" t="s">
        <v>5510</v>
      </c>
      <c r="B1901" s="5">
        <v>60676</v>
      </c>
      <c r="C1901" s="5" t="s">
        <v>5511</v>
      </c>
      <c r="D1901" s="2"/>
    </row>
    <row r="1902" spans="1:4" ht="15.75" x14ac:dyDescent="0.25">
      <c r="A1902" s="4" t="s">
        <v>5781</v>
      </c>
      <c r="B1902" s="5">
        <v>79957</v>
      </c>
      <c r="C1902" s="5" t="s">
        <v>5782</v>
      </c>
      <c r="D1902" s="2"/>
    </row>
    <row r="1903" spans="1:4" ht="15.75" x14ac:dyDescent="0.25">
      <c r="A1903" s="4" t="s">
        <v>7104</v>
      </c>
      <c r="B1903" s="5">
        <v>344838</v>
      </c>
      <c r="C1903" s="5" t="s">
        <v>7105</v>
      </c>
      <c r="D1903" s="2"/>
    </row>
    <row r="1904" spans="1:4" ht="15.75" x14ac:dyDescent="0.25">
      <c r="A1904" s="4" t="s">
        <v>5102</v>
      </c>
      <c r="B1904" s="5">
        <v>55486</v>
      </c>
      <c r="C1904" s="5" t="s">
        <v>5103</v>
      </c>
      <c r="D1904" s="2"/>
    </row>
    <row r="1905" spans="1:4" ht="15.75" x14ac:dyDescent="0.25">
      <c r="A1905" s="4" t="s">
        <v>5318</v>
      </c>
      <c r="B1905" s="5">
        <v>57097</v>
      </c>
      <c r="C1905" s="5" t="s">
        <v>5319</v>
      </c>
      <c r="D1905" s="2"/>
    </row>
    <row r="1906" spans="1:4" ht="15.75" x14ac:dyDescent="0.25">
      <c r="A1906" s="4" t="s">
        <v>4924</v>
      </c>
      <c r="B1906" s="5">
        <v>54625</v>
      </c>
      <c r="C1906" s="5" t="s">
        <v>4925</v>
      </c>
      <c r="D1906" s="2"/>
    </row>
    <row r="1907" spans="1:4" ht="15.75" x14ac:dyDescent="0.25">
      <c r="A1907" s="4" t="s">
        <v>6678</v>
      </c>
      <c r="B1907" s="5">
        <v>165631</v>
      </c>
      <c r="C1907" s="5" t="s">
        <v>6679</v>
      </c>
      <c r="D1907" s="2"/>
    </row>
    <row r="1908" spans="1:4" ht="15.75" x14ac:dyDescent="0.25">
      <c r="A1908" s="4" t="s">
        <v>3131</v>
      </c>
      <c r="B1908" s="5">
        <v>5076</v>
      </c>
      <c r="C1908" s="5" t="s">
        <v>3132</v>
      </c>
      <c r="D1908" s="2"/>
    </row>
    <row r="1909" spans="1:4" ht="15.75" x14ac:dyDescent="0.25">
      <c r="A1909" s="4" t="s">
        <v>1548</v>
      </c>
      <c r="B1909" s="5">
        <v>7849</v>
      </c>
      <c r="C1909" s="5" t="s">
        <v>3573</v>
      </c>
      <c r="D1909" s="2"/>
    </row>
    <row r="1910" spans="1:4" ht="15.75" x14ac:dyDescent="0.25">
      <c r="A1910" s="4" t="s">
        <v>6197</v>
      </c>
      <c r="B1910" s="5">
        <v>94104</v>
      </c>
      <c r="C1910" s="5" t="s">
        <v>6198</v>
      </c>
      <c r="D1910" s="2"/>
    </row>
    <row r="1911" spans="1:4" ht="15.75" x14ac:dyDescent="0.25">
      <c r="A1911" s="4" t="s">
        <v>523</v>
      </c>
      <c r="B1911" s="5">
        <v>55193</v>
      </c>
      <c r="C1911" s="5" t="s">
        <v>5062</v>
      </c>
      <c r="D1911" s="2"/>
    </row>
    <row r="1912" spans="1:4" ht="15.75" x14ac:dyDescent="0.25">
      <c r="A1912" s="4" t="s">
        <v>9247</v>
      </c>
      <c r="B1912" s="5">
        <v>64881</v>
      </c>
      <c r="C1912" s="5" t="s">
        <v>5618</v>
      </c>
      <c r="D1912" s="2"/>
    </row>
    <row r="1913" spans="1:4" ht="15.75" x14ac:dyDescent="0.25">
      <c r="A1913" s="4" t="s">
        <v>9203</v>
      </c>
      <c r="B1913" s="5">
        <v>5101</v>
      </c>
      <c r="C1913" s="5" t="s">
        <v>3133</v>
      </c>
      <c r="D1913" s="2"/>
    </row>
    <row r="1914" spans="1:4" ht="15.75" x14ac:dyDescent="0.25">
      <c r="A1914" s="4" t="s">
        <v>5247</v>
      </c>
      <c r="B1914" s="5">
        <v>56135</v>
      </c>
      <c r="C1914" s="5" t="s">
        <v>5248</v>
      </c>
      <c r="D1914" s="2"/>
    </row>
    <row r="1915" spans="1:4" ht="15.75" x14ac:dyDescent="0.25">
      <c r="A1915" s="4" t="s">
        <v>5235</v>
      </c>
      <c r="B1915" s="5">
        <v>56126</v>
      </c>
      <c r="C1915" s="5" t="s">
        <v>5236</v>
      </c>
      <c r="D1915" s="2"/>
    </row>
    <row r="1916" spans="1:4" ht="15.75" x14ac:dyDescent="0.25">
      <c r="A1916" s="4" t="s">
        <v>5233</v>
      </c>
      <c r="B1916" s="5">
        <v>56125</v>
      </c>
      <c r="C1916" s="5" t="s">
        <v>5234</v>
      </c>
      <c r="D1916" s="2"/>
    </row>
    <row r="1917" spans="1:4" ht="15.75" x14ac:dyDescent="0.25">
      <c r="A1917" s="4" t="s">
        <v>5231</v>
      </c>
      <c r="B1917" s="5">
        <v>56124</v>
      </c>
      <c r="C1917" s="5" t="s">
        <v>5232</v>
      </c>
      <c r="D1917" s="2"/>
    </row>
    <row r="1918" spans="1:4" ht="15.75" x14ac:dyDescent="0.25">
      <c r="A1918" s="4" t="s">
        <v>5229</v>
      </c>
      <c r="B1918" s="5">
        <v>56123</v>
      </c>
      <c r="C1918" s="5" t="s">
        <v>5230</v>
      </c>
      <c r="D1918" s="2"/>
    </row>
    <row r="1919" spans="1:4" ht="15.75" x14ac:dyDescent="0.25">
      <c r="A1919" s="4" t="s">
        <v>5227</v>
      </c>
      <c r="B1919" s="5">
        <v>56122</v>
      </c>
      <c r="C1919" s="5" t="s">
        <v>5228</v>
      </c>
      <c r="D1919" s="2"/>
    </row>
    <row r="1920" spans="1:4" ht="15.75" x14ac:dyDescent="0.25">
      <c r="A1920" s="4" t="s">
        <v>5225</v>
      </c>
      <c r="B1920" s="5">
        <v>56121</v>
      </c>
      <c r="C1920" s="5" t="s">
        <v>5226</v>
      </c>
      <c r="D1920" s="2"/>
    </row>
    <row r="1921" spans="1:4" ht="15.75" x14ac:dyDescent="0.25">
      <c r="A1921" s="4" t="s">
        <v>5451</v>
      </c>
      <c r="B1921" s="5">
        <v>57717</v>
      </c>
      <c r="C1921" s="5" t="s">
        <v>5452</v>
      </c>
      <c r="D1921" s="2"/>
    </row>
    <row r="1922" spans="1:4" ht="15.75" x14ac:dyDescent="0.25">
      <c r="A1922" s="4" t="s">
        <v>4930</v>
      </c>
      <c r="B1922" s="5">
        <v>54660</v>
      </c>
      <c r="C1922" s="5" t="s">
        <v>4931</v>
      </c>
      <c r="D1922" s="2"/>
    </row>
    <row r="1923" spans="1:4" ht="15.75" x14ac:dyDescent="0.25">
      <c r="A1923" s="4" t="s">
        <v>5245</v>
      </c>
      <c r="B1923" s="5">
        <v>56132</v>
      </c>
      <c r="C1923" s="5" t="s">
        <v>5246</v>
      </c>
      <c r="D1923" s="2"/>
    </row>
    <row r="1924" spans="1:4" ht="15.75" x14ac:dyDescent="0.25">
      <c r="A1924" s="4" t="s">
        <v>5243</v>
      </c>
      <c r="B1924" s="5">
        <v>56131</v>
      </c>
      <c r="C1924" s="5" t="s">
        <v>5244</v>
      </c>
      <c r="D1924" s="2"/>
    </row>
    <row r="1925" spans="1:4" ht="15.75" x14ac:dyDescent="0.25">
      <c r="A1925" s="4" t="s">
        <v>4555</v>
      </c>
      <c r="B1925" s="5">
        <v>26167</v>
      </c>
      <c r="C1925" s="5" t="s">
        <v>4556</v>
      </c>
      <c r="D1925" s="2"/>
    </row>
    <row r="1926" spans="1:4" ht="15.75" x14ac:dyDescent="0.25">
      <c r="A1926" s="4" t="s">
        <v>5241</v>
      </c>
      <c r="B1926" s="5">
        <v>56129</v>
      </c>
      <c r="C1926" s="5" t="s">
        <v>5242</v>
      </c>
      <c r="D1926" s="2"/>
    </row>
    <row r="1927" spans="1:4" ht="15.75" x14ac:dyDescent="0.25">
      <c r="A1927" s="4" t="s">
        <v>5239</v>
      </c>
      <c r="B1927" s="5">
        <v>56128</v>
      </c>
      <c r="C1927" s="5" t="s">
        <v>5240</v>
      </c>
      <c r="D1927" s="2"/>
    </row>
    <row r="1928" spans="1:4" ht="15.75" x14ac:dyDescent="0.25">
      <c r="A1928" s="4" t="s">
        <v>5237</v>
      </c>
      <c r="B1928" s="5">
        <v>56127</v>
      </c>
      <c r="C1928" s="5" t="s">
        <v>5238</v>
      </c>
      <c r="D1928" s="2"/>
    </row>
    <row r="1929" spans="1:4" ht="15.75" x14ac:dyDescent="0.25">
      <c r="A1929" s="4" t="s">
        <v>5223</v>
      </c>
      <c r="B1929" s="5">
        <v>56114</v>
      </c>
      <c r="C1929" s="5" t="s">
        <v>5224</v>
      </c>
      <c r="D1929" s="2"/>
    </row>
    <row r="1930" spans="1:4" ht="15.75" x14ac:dyDescent="0.25">
      <c r="A1930" s="4" t="s">
        <v>5207</v>
      </c>
      <c r="B1930" s="5">
        <v>56106</v>
      </c>
      <c r="C1930" s="5" t="s">
        <v>5208</v>
      </c>
      <c r="D1930" s="2"/>
    </row>
    <row r="1931" spans="1:4" ht="15.75" x14ac:dyDescent="0.25">
      <c r="A1931" s="4" t="s">
        <v>5205</v>
      </c>
      <c r="B1931" s="5">
        <v>56105</v>
      </c>
      <c r="C1931" s="5" t="s">
        <v>5206</v>
      </c>
      <c r="D1931" s="2"/>
    </row>
    <row r="1932" spans="1:4" ht="15.75" x14ac:dyDescent="0.25">
      <c r="A1932" s="4" t="s">
        <v>4528</v>
      </c>
      <c r="B1932" s="5">
        <v>26025</v>
      </c>
      <c r="C1932" s="5" t="s">
        <v>4529</v>
      </c>
      <c r="D1932" s="2"/>
    </row>
    <row r="1933" spans="1:4" ht="15.75" x14ac:dyDescent="0.25">
      <c r="A1933" s="4" t="s">
        <v>5221</v>
      </c>
      <c r="B1933" s="5">
        <v>56113</v>
      </c>
      <c r="C1933" s="5" t="s">
        <v>5222</v>
      </c>
      <c r="D1933" s="2"/>
    </row>
    <row r="1934" spans="1:4" ht="15.75" x14ac:dyDescent="0.25">
      <c r="A1934" s="4" t="s">
        <v>5219</v>
      </c>
      <c r="B1934" s="5">
        <v>56112</v>
      </c>
      <c r="C1934" s="5" t="s">
        <v>5220</v>
      </c>
      <c r="D1934" s="2"/>
    </row>
    <row r="1935" spans="1:4" ht="15.75" x14ac:dyDescent="0.25">
      <c r="A1935" s="4" t="s">
        <v>5217</v>
      </c>
      <c r="B1935" s="5">
        <v>56111</v>
      </c>
      <c r="C1935" s="5" t="s">
        <v>5218</v>
      </c>
      <c r="D1935" s="2"/>
    </row>
    <row r="1936" spans="1:4" ht="15.75" x14ac:dyDescent="0.25">
      <c r="A1936" s="4" t="s">
        <v>5215</v>
      </c>
      <c r="B1936" s="5">
        <v>56110</v>
      </c>
      <c r="C1936" s="5" t="s">
        <v>5216</v>
      </c>
      <c r="D1936" s="2"/>
    </row>
    <row r="1937" spans="1:4" ht="15.75" x14ac:dyDescent="0.25">
      <c r="A1937" s="4" t="s">
        <v>5213</v>
      </c>
      <c r="B1937" s="5">
        <v>56109</v>
      </c>
      <c r="C1937" s="5" t="s">
        <v>5214</v>
      </c>
      <c r="D1937" s="2"/>
    </row>
    <row r="1938" spans="1:4" ht="15.75" x14ac:dyDescent="0.25">
      <c r="A1938" s="4" t="s">
        <v>5211</v>
      </c>
      <c r="B1938" s="5">
        <v>56108</v>
      </c>
      <c r="C1938" s="5" t="s">
        <v>5212</v>
      </c>
      <c r="D1938" s="2"/>
    </row>
    <row r="1939" spans="1:4" ht="15.75" x14ac:dyDescent="0.25">
      <c r="A1939" s="4" t="s">
        <v>3900</v>
      </c>
      <c r="B1939" s="5">
        <v>9708</v>
      </c>
      <c r="C1939" s="5" t="s">
        <v>3901</v>
      </c>
      <c r="D1939" s="2"/>
    </row>
    <row r="1940" spans="1:4" ht="15.75" x14ac:dyDescent="0.25">
      <c r="A1940" s="4" t="s">
        <v>5209</v>
      </c>
      <c r="B1940" s="5">
        <v>56107</v>
      </c>
      <c r="C1940" s="5" t="s">
        <v>5210</v>
      </c>
      <c r="D1940" s="2"/>
    </row>
    <row r="1941" spans="1:4" ht="15.75" x14ac:dyDescent="0.25">
      <c r="A1941" s="4" t="s">
        <v>5203</v>
      </c>
      <c r="B1941" s="5">
        <v>56104</v>
      </c>
      <c r="C1941" s="5" t="s">
        <v>5204</v>
      </c>
      <c r="D1941" s="2"/>
    </row>
    <row r="1942" spans="1:4" ht="15.75" x14ac:dyDescent="0.25">
      <c r="A1942" s="4" t="s">
        <v>5201</v>
      </c>
      <c r="B1942" s="5">
        <v>56103</v>
      </c>
      <c r="C1942" s="5" t="s">
        <v>5202</v>
      </c>
      <c r="D1942" s="2"/>
    </row>
    <row r="1943" spans="1:4" ht="15.75" x14ac:dyDescent="0.25">
      <c r="A1943" s="4" t="s">
        <v>5199</v>
      </c>
      <c r="B1943" s="5">
        <v>56102</v>
      </c>
      <c r="C1943" s="5" t="s">
        <v>5200</v>
      </c>
      <c r="D1943" s="2"/>
    </row>
    <row r="1944" spans="1:4" ht="15.75" x14ac:dyDescent="0.25">
      <c r="A1944" s="4" t="s">
        <v>729</v>
      </c>
      <c r="B1944" s="5">
        <v>8641</v>
      </c>
      <c r="C1944" s="5" t="s">
        <v>3663</v>
      </c>
      <c r="D1944" s="2"/>
    </row>
    <row r="1945" spans="1:4" ht="15.75" x14ac:dyDescent="0.25">
      <c r="A1945" s="4" t="s">
        <v>993</v>
      </c>
      <c r="B1945" s="5">
        <v>56101</v>
      </c>
      <c r="C1945" s="5" t="s">
        <v>5198</v>
      </c>
      <c r="D1945" s="2"/>
    </row>
    <row r="1946" spans="1:4" ht="15.75" x14ac:dyDescent="0.25">
      <c r="A1946" s="4" t="s">
        <v>994</v>
      </c>
      <c r="B1946" s="5">
        <v>56100</v>
      </c>
      <c r="C1946" s="5" t="s">
        <v>5197</v>
      </c>
      <c r="D1946" s="2"/>
    </row>
    <row r="1947" spans="1:4" ht="15.75" x14ac:dyDescent="0.25">
      <c r="A1947" s="4" t="s">
        <v>653</v>
      </c>
      <c r="B1947" s="5">
        <v>56099</v>
      </c>
      <c r="C1947" s="5" t="s">
        <v>5196</v>
      </c>
      <c r="D1947" s="2"/>
    </row>
    <row r="1948" spans="1:4" ht="15.75" x14ac:dyDescent="0.25">
      <c r="A1948" s="4" t="s">
        <v>4846</v>
      </c>
      <c r="B1948" s="5">
        <v>51585</v>
      </c>
      <c r="C1948" s="5" t="s">
        <v>4847</v>
      </c>
      <c r="D1948" s="2"/>
    </row>
    <row r="1949" spans="1:4" ht="15.75" x14ac:dyDescent="0.25">
      <c r="A1949" s="4" t="s">
        <v>5995</v>
      </c>
      <c r="B1949" s="5">
        <v>84333</v>
      </c>
      <c r="C1949" s="5" t="s">
        <v>5996</v>
      </c>
      <c r="D1949" s="2"/>
    </row>
    <row r="1950" spans="1:4" ht="15.75" x14ac:dyDescent="0.25">
      <c r="A1950" s="4" t="s">
        <v>1356</v>
      </c>
      <c r="B1950" s="5">
        <v>63935</v>
      </c>
      <c r="C1950" s="5" t="s">
        <v>5536</v>
      </c>
      <c r="D1950" s="2"/>
    </row>
    <row r="1951" spans="1:4" ht="15.75" x14ac:dyDescent="0.25">
      <c r="A1951" s="4" t="s">
        <v>3134</v>
      </c>
      <c r="B1951" s="5">
        <v>5108</v>
      </c>
      <c r="C1951" s="5" t="s">
        <v>3135</v>
      </c>
      <c r="D1951" s="2"/>
    </row>
    <row r="1952" spans="1:4" ht="15.75" x14ac:dyDescent="0.25">
      <c r="A1952" s="4" t="s">
        <v>4265</v>
      </c>
      <c r="B1952" s="5">
        <v>22990</v>
      </c>
      <c r="C1952" s="5" t="s">
        <v>4266</v>
      </c>
      <c r="D1952" s="2"/>
    </row>
    <row r="1953" spans="1:4" ht="15.75" x14ac:dyDescent="0.25">
      <c r="A1953" s="4" t="s">
        <v>863</v>
      </c>
      <c r="B1953" s="5">
        <v>80003</v>
      </c>
      <c r="C1953" s="5" t="s">
        <v>5793</v>
      </c>
      <c r="D1953" s="2"/>
    </row>
    <row r="1954" spans="1:4" ht="15.75" x14ac:dyDescent="0.25">
      <c r="A1954" s="4" t="s">
        <v>7256</v>
      </c>
      <c r="B1954" s="5">
        <v>399909</v>
      </c>
      <c r="C1954" s="5" t="s">
        <v>7257</v>
      </c>
      <c r="D1954" s="2"/>
    </row>
    <row r="1955" spans="1:4" ht="15.75" x14ac:dyDescent="0.25">
      <c r="A1955" s="4" t="s">
        <v>3283</v>
      </c>
      <c r="B1955" s="5">
        <v>5833</v>
      </c>
      <c r="C1955" s="5" t="s">
        <v>3284</v>
      </c>
      <c r="D1955" s="2"/>
    </row>
    <row r="1956" spans="1:4" ht="15.75" x14ac:dyDescent="0.25">
      <c r="A1956" s="4" t="s">
        <v>5653</v>
      </c>
      <c r="B1956" s="5">
        <v>79031</v>
      </c>
      <c r="C1956" s="5" t="s">
        <v>5654</v>
      </c>
      <c r="D1956" s="2"/>
    </row>
    <row r="1957" spans="1:4" ht="15.75" x14ac:dyDescent="0.25">
      <c r="A1957" s="4" t="s">
        <v>3136</v>
      </c>
      <c r="B1957" s="5">
        <v>5152</v>
      </c>
      <c r="C1957" s="5" t="s">
        <v>3137</v>
      </c>
      <c r="D1957" s="2"/>
    </row>
    <row r="1958" spans="1:4" ht="15.75" x14ac:dyDescent="0.25">
      <c r="A1958" s="4" t="s">
        <v>5837</v>
      </c>
      <c r="B1958" s="5">
        <v>80310</v>
      </c>
      <c r="C1958" s="5" t="s">
        <v>5838</v>
      </c>
      <c r="D1958" s="2"/>
    </row>
    <row r="1959" spans="1:4" ht="15.75" x14ac:dyDescent="0.25">
      <c r="A1959" s="4" t="s">
        <v>1483</v>
      </c>
      <c r="B1959" s="5">
        <v>5159</v>
      </c>
      <c r="C1959" s="5" t="s">
        <v>3140</v>
      </c>
      <c r="D1959" s="2"/>
    </row>
    <row r="1960" spans="1:4" ht="15.75" x14ac:dyDescent="0.25">
      <c r="A1960" s="4" t="s">
        <v>3138</v>
      </c>
      <c r="B1960" s="5">
        <v>5157</v>
      </c>
      <c r="C1960" s="5" t="s">
        <v>3139</v>
      </c>
      <c r="D1960" s="2"/>
    </row>
    <row r="1961" spans="1:4" ht="15.75" x14ac:dyDescent="0.25">
      <c r="A1961" s="4" t="s">
        <v>5596</v>
      </c>
      <c r="B1961" s="5">
        <v>64714</v>
      </c>
      <c r="C1961" s="5" t="s">
        <v>5597</v>
      </c>
      <c r="D1961" s="2"/>
    </row>
    <row r="1962" spans="1:4" ht="15.75" x14ac:dyDescent="0.25">
      <c r="A1962" s="4" t="s">
        <v>1251</v>
      </c>
      <c r="B1962" s="5">
        <v>2923</v>
      </c>
      <c r="C1962" s="5" t="s">
        <v>2773</v>
      </c>
      <c r="D1962" s="2"/>
    </row>
    <row r="1963" spans="1:4" ht="15.75" x14ac:dyDescent="0.25">
      <c r="A1963" s="4" t="s">
        <v>3859</v>
      </c>
      <c r="B1963" s="5">
        <v>9601</v>
      </c>
      <c r="C1963" s="5" t="s">
        <v>3860</v>
      </c>
      <c r="D1963" s="2"/>
    </row>
    <row r="1964" spans="1:4" ht="15.75" x14ac:dyDescent="0.25">
      <c r="A1964" s="4" t="s">
        <v>6789</v>
      </c>
      <c r="B1964" s="5">
        <v>204474</v>
      </c>
      <c r="C1964" s="5" t="s">
        <v>6790</v>
      </c>
      <c r="D1964" s="2"/>
    </row>
    <row r="1965" spans="1:4" ht="15.75" x14ac:dyDescent="0.25">
      <c r="A1965" s="4" t="s">
        <v>5024</v>
      </c>
      <c r="B1965" s="5">
        <v>55066</v>
      </c>
      <c r="C1965" s="5" t="s">
        <v>5025</v>
      </c>
      <c r="D1965" s="2"/>
    </row>
    <row r="1966" spans="1:4" ht="15.75" x14ac:dyDescent="0.25">
      <c r="A1966" s="4" t="s">
        <v>4808</v>
      </c>
      <c r="B1966" s="5">
        <v>51248</v>
      </c>
      <c r="C1966" s="5" t="s">
        <v>4809</v>
      </c>
      <c r="D1966" s="2"/>
    </row>
    <row r="1967" spans="1:4" ht="15.75" x14ac:dyDescent="0.25">
      <c r="A1967" s="4" t="s">
        <v>5779</v>
      </c>
      <c r="B1967" s="5">
        <v>79955</v>
      </c>
      <c r="C1967" s="5" t="s">
        <v>5780</v>
      </c>
      <c r="D1967" s="2"/>
    </row>
    <row r="1968" spans="1:4" ht="15.75" x14ac:dyDescent="0.25">
      <c r="A1968" s="4" t="s">
        <v>4280</v>
      </c>
      <c r="B1968" s="5">
        <v>23024</v>
      </c>
      <c r="C1968" s="5" t="s">
        <v>4281</v>
      </c>
      <c r="D1968" s="2"/>
    </row>
    <row r="1969" spans="1:4" ht="15.75" x14ac:dyDescent="0.25">
      <c r="A1969" s="4" t="s">
        <v>5752</v>
      </c>
      <c r="B1969" s="5">
        <v>79834</v>
      </c>
      <c r="C1969" s="5" t="s">
        <v>5753</v>
      </c>
      <c r="D1969" s="2"/>
    </row>
    <row r="1970" spans="1:4" ht="15.75" x14ac:dyDescent="0.25">
      <c r="A1970" s="4" t="s">
        <v>6619</v>
      </c>
      <c r="B1970" s="5">
        <v>157310</v>
      </c>
      <c r="C1970" s="5" t="s">
        <v>6620</v>
      </c>
      <c r="D1970" s="2"/>
    </row>
    <row r="1971" spans="1:4" ht="15.75" x14ac:dyDescent="0.25">
      <c r="A1971" s="4" t="s">
        <v>1109</v>
      </c>
      <c r="B1971" s="5">
        <v>23089</v>
      </c>
      <c r="C1971" s="5" t="s">
        <v>4305</v>
      </c>
      <c r="D1971" s="2"/>
    </row>
    <row r="1972" spans="1:4" ht="15.75" x14ac:dyDescent="0.25">
      <c r="A1972" s="4" t="s">
        <v>3143</v>
      </c>
      <c r="B1972" s="5">
        <v>5187</v>
      </c>
      <c r="C1972" s="5" t="s">
        <v>3144</v>
      </c>
      <c r="D1972" s="2"/>
    </row>
    <row r="1973" spans="1:4" ht="15.75" x14ac:dyDescent="0.25">
      <c r="A1973" s="4" t="s">
        <v>4431</v>
      </c>
      <c r="B1973" s="5">
        <v>23481</v>
      </c>
      <c r="C1973" s="5" t="s">
        <v>4432</v>
      </c>
      <c r="D1973" s="2"/>
    </row>
    <row r="1974" spans="1:4" ht="15.75" x14ac:dyDescent="0.25">
      <c r="A1974" s="4" t="s">
        <v>3145</v>
      </c>
      <c r="B1974" s="5">
        <v>5189</v>
      </c>
      <c r="C1974" s="5" t="s">
        <v>3146</v>
      </c>
      <c r="D1974" s="2"/>
    </row>
    <row r="1975" spans="1:4" ht="15.75" x14ac:dyDescent="0.25">
      <c r="A1975" s="4" t="s">
        <v>3693</v>
      </c>
      <c r="B1975" s="5">
        <v>8800</v>
      </c>
      <c r="C1975" s="5" t="s">
        <v>3694</v>
      </c>
      <c r="D1975" s="2"/>
    </row>
    <row r="1976" spans="1:4" ht="15.75" x14ac:dyDescent="0.25">
      <c r="A1976" s="4" t="s">
        <v>1252</v>
      </c>
      <c r="B1976" s="5">
        <v>8799</v>
      </c>
      <c r="C1976" s="5" t="s">
        <v>3692</v>
      </c>
      <c r="D1976" s="2"/>
    </row>
    <row r="1977" spans="1:4" ht="15.75" x14ac:dyDescent="0.25">
      <c r="A1977" s="4" t="s">
        <v>3279</v>
      </c>
      <c r="B1977" s="5">
        <v>5824</v>
      </c>
      <c r="C1977" s="5" t="s">
        <v>3280</v>
      </c>
      <c r="D1977" s="2"/>
    </row>
    <row r="1978" spans="1:4" ht="15.75" x14ac:dyDescent="0.25">
      <c r="A1978" s="4" t="s">
        <v>5801</v>
      </c>
      <c r="B1978" s="5">
        <v>80055</v>
      </c>
      <c r="C1978" s="5" t="s">
        <v>5802</v>
      </c>
      <c r="D1978" s="2"/>
    </row>
    <row r="1979" spans="1:4" ht="15.75" x14ac:dyDescent="0.25">
      <c r="A1979" s="4" t="s">
        <v>6020</v>
      </c>
      <c r="B1979" s="5">
        <v>84547</v>
      </c>
      <c r="C1979" s="5" t="s">
        <v>6021</v>
      </c>
      <c r="D1979" s="2"/>
    </row>
    <row r="1980" spans="1:4" ht="15.75" x14ac:dyDescent="0.25">
      <c r="A1980" s="4" t="s">
        <v>3149</v>
      </c>
      <c r="B1980" s="5">
        <v>5225</v>
      </c>
      <c r="C1980" s="5" t="s">
        <v>3150</v>
      </c>
      <c r="D1980" s="2"/>
    </row>
    <row r="1981" spans="1:4" ht="15.75" x14ac:dyDescent="0.25">
      <c r="A1981" s="4" t="s">
        <v>3151</v>
      </c>
      <c r="B1981" s="5">
        <v>5241</v>
      </c>
      <c r="C1981" s="5" t="s">
        <v>3152</v>
      </c>
      <c r="D1981" s="2"/>
    </row>
    <row r="1982" spans="1:4" ht="15.75" x14ac:dyDescent="0.25">
      <c r="A1982" s="4" t="s">
        <v>3153</v>
      </c>
      <c r="B1982" s="5">
        <v>5251</v>
      </c>
      <c r="C1982" s="5" t="s">
        <v>3154</v>
      </c>
      <c r="D1982" s="2"/>
    </row>
    <row r="1983" spans="1:4" ht="15.75" x14ac:dyDescent="0.25">
      <c r="A1983" s="4" t="s">
        <v>5082</v>
      </c>
      <c r="B1983" s="5">
        <v>55274</v>
      </c>
      <c r="C1983" s="5" t="s">
        <v>5083</v>
      </c>
      <c r="D1983" s="2"/>
    </row>
    <row r="1984" spans="1:4" ht="15.75" x14ac:dyDescent="0.25">
      <c r="A1984" s="4" t="s">
        <v>5427</v>
      </c>
      <c r="B1984" s="5">
        <v>57649</v>
      </c>
      <c r="C1984" s="5" t="s">
        <v>5428</v>
      </c>
      <c r="D1984" s="2"/>
    </row>
    <row r="1985" spans="1:4" ht="15.75" x14ac:dyDescent="0.25">
      <c r="A1985" s="4" t="s">
        <v>6549</v>
      </c>
      <c r="B1985" s="5">
        <v>148479</v>
      </c>
      <c r="C1985" s="5" t="s">
        <v>6550</v>
      </c>
      <c r="D1985" s="2"/>
    </row>
    <row r="1986" spans="1:4" ht="15.75" x14ac:dyDescent="0.25">
      <c r="A1986" s="4" t="s">
        <v>3155</v>
      </c>
      <c r="B1986" s="5">
        <v>5253</v>
      </c>
      <c r="C1986" s="5" t="s">
        <v>3156</v>
      </c>
      <c r="D1986" s="2"/>
    </row>
    <row r="1987" spans="1:4" ht="15.75" x14ac:dyDescent="0.25">
      <c r="A1987" s="4" t="s">
        <v>4791</v>
      </c>
      <c r="B1987" s="5">
        <v>51105</v>
      </c>
      <c r="C1987" s="5" t="s">
        <v>4792</v>
      </c>
      <c r="D1987" s="2"/>
    </row>
    <row r="1988" spans="1:4" ht="15.75" x14ac:dyDescent="0.25">
      <c r="A1988" s="4" t="s">
        <v>4326</v>
      </c>
      <c r="B1988" s="5">
        <v>23133</v>
      </c>
      <c r="C1988" s="5" t="s">
        <v>4327</v>
      </c>
      <c r="D1988" s="2"/>
    </row>
    <row r="1989" spans="1:4" ht="15.75" x14ac:dyDescent="0.25">
      <c r="A1989" s="4" t="s">
        <v>5010</v>
      </c>
      <c r="B1989" s="5">
        <v>55023</v>
      </c>
      <c r="C1989" s="5" t="s">
        <v>5011</v>
      </c>
      <c r="D1989" s="2"/>
    </row>
    <row r="1990" spans="1:4" ht="15.75" x14ac:dyDescent="0.25">
      <c r="A1990" s="4" t="s">
        <v>1486</v>
      </c>
      <c r="B1990" s="5">
        <v>5257</v>
      </c>
      <c r="C1990" s="5" t="s">
        <v>3157</v>
      </c>
      <c r="D1990" s="2"/>
    </row>
    <row r="1991" spans="1:4" ht="15.75" x14ac:dyDescent="0.25">
      <c r="A1991" s="4" t="s">
        <v>7375</v>
      </c>
      <c r="B1991" s="5">
        <v>653583</v>
      </c>
      <c r="C1991" s="5" t="s">
        <v>7376</v>
      </c>
      <c r="D1991" s="2"/>
    </row>
    <row r="1992" spans="1:4" ht="15.75" x14ac:dyDescent="0.25">
      <c r="A1992" s="4" t="s">
        <v>4284</v>
      </c>
      <c r="B1992" s="5">
        <v>23035</v>
      </c>
      <c r="C1992" s="5" t="s">
        <v>4285</v>
      </c>
      <c r="D1992" s="2"/>
    </row>
    <row r="1993" spans="1:4" ht="15.75" x14ac:dyDescent="0.25">
      <c r="A1993" s="4" t="s">
        <v>9275</v>
      </c>
      <c r="B1993" s="5">
        <v>162466</v>
      </c>
      <c r="C1993" s="5" t="s">
        <v>6650</v>
      </c>
      <c r="D1993" s="2"/>
    </row>
    <row r="1994" spans="1:4" ht="15.75" x14ac:dyDescent="0.25">
      <c r="A1994" s="4" t="s">
        <v>2116</v>
      </c>
      <c r="B1994" s="5">
        <v>5297</v>
      </c>
      <c r="C1994" s="5" t="s">
        <v>3172</v>
      </c>
      <c r="D1994" s="2"/>
    </row>
    <row r="1995" spans="1:4" ht="15.75" x14ac:dyDescent="0.25">
      <c r="A1995" s="4" t="s">
        <v>3744</v>
      </c>
      <c r="B1995" s="5">
        <v>9063</v>
      </c>
      <c r="C1995" s="5" t="s">
        <v>3745</v>
      </c>
      <c r="D1995" s="2"/>
    </row>
    <row r="1996" spans="1:4" ht="15.75" x14ac:dyDescent="0.25">
      <c r="A1996" s="4" t="s">
        <v>4848</v>
      </c>
      <c r="B1996" s="5">
        <v>51588</v>
      </c>
      <c r="C1996" s="5" t="s">
        <v>4849</v>
      </c>
      <c r="D1996" s="2"/>
    </row>
    <row r="1997" spans="1:4" ht="15.75" x14ac:dyDescent="0.25">
      <c r="A1997" s="4" t="s">
        <v>1605</v>
      </c>
      <c r="B1997" s="5">
        <v>9780</v>
      </c>
      <c r="C1997" s="5" t="s">
        <v>3934</v>
      </c>
      <c r="D1997" s="2"/>
    </row>
    <row r="1998" spans="1:4" ht="15.75" x14ac:dyDescent="0.25">
      <c r="A1998" s="4" t="s">
        <v>179</v>
      </c>
      <c r="B1998" s="5">
        <v>63895</v>
      </c>
      <c r="C1998" s="5" t="s">
        <v>5519</v>
      </c>
      <c r="D1998" s="2"/>
    </row>
    <row r="1999" spans="1:4" ht="15.75" x14ac:dyDescent="0.25">
      <c r="A1999" s="4" t="s">
        <v>3158</v>
      </c>
      <c r="B1999" s="5">
        <v>5277</v>
      </c>
      <c r="C1999" s="5" t="s">
        <v>3159</v>
      </c>
      <c r="D1999" s="2"/>
    </row>
    <row r="2000" spans="1:4" ht="15.75" x14ac:dyDescent="0.25">
      <c r="A2000" s="4" t="s">
        <v>3845</v>
      </c>
      <c r="B2000" s="5">
        <v>9488</v>
      </c>
      <c r="C2000" s="5" t="s">
        <v>3846</v>
      </c>
      <c r="D2000" s="2"/>
    </row>
    <row r="2001" spans="1:4" ht="15.75" x14ac:dyDescent="0.25">
      <c r="A2001" s="4" t="s">
        <v>3160</v>
      </c>
      <c r="B2001" s="5">
        <v>5284</v>
      </c>
      <c r="C2001" s="5" t="s">
        <v>3161</v>
      </c>
      <c r="D2001" s="2"/>
    </row>
    <row r="2002" spans="1:4" ht="15.75" x14ac:dyDescent="0.25">
      <c r="A2002" s="4" t="s">
        <v>1253</v>
      </c>
      <c r="B2002" s="5">
        <v>94005</v>
      </c>
      <c r="C2002" s="5" t="s">
        <v>6191</v>
      </c>
      <c r="D2002" s="2"/>
    </row>
    <row r="2003" spans="1:4" ht="15.75" x14ac:dyDescent="0.25">
      <c r="A2003" s="4" t="s">
        <v>6366</v>
      </c>
      <c r="B2003" s="5">
        <v>128869</v>
      </c>
      <c r="C2003" s="5" t="s">
        <v>6367</v>
      </c>
      <c r="D2003" s="2"/>
    </row>
    <row r="2004" spans="1:4" ht="15.75" x14ac:dyDescent="0.25">
      <c r="A2004" s="4" t="s">
        <v>3162</v>
      </c>
      <c r="B2004" s="5">
        <v>5286</v>
      </c>
      <c r="C2004" s="5" t="s">
        <v>3163</v>
      </c>
      <c r="D2004" s="2"/>
    </row>
    <row r="2005" spans="1:4" ht="15.75" x14ac:dyDescent="0.25">
      <c r="A2005" s="4" t="s">
        <v>3164</v>
      </c>
      <c r="B2005" s="5">
        <v>5289</v>
      </c>
      <c r="C2005" s="5" t="s">
        <v>3165</v>
      </c>
      <c r="D2005" s="2"/>
    </row>
    <row r="2006" spans="1:4" ht="15.75" x14ac:dyDescent="0.25">
      <c r="A2006" s="4" t="s">
        <v>3166</v>
      </c>
      <c r="B2006" s="5">
        <v>5290</v>
      </c>
      <c r="C2006" s="5" t="s">
        <v>3167</v>
      </c>
      <c r="D2006" s="2"/>
    </row>
    <row r="2007" spans="1:4" ht="15.75" x14ac:dyDescent="0.25">
      <c r="A2007" s="4" t="s">
        <v>9204</v>
      </c>
      <c r="B2007" s="5">
        <v>5291</v>
      </c>
      <c r="C2007" s="5" t="s">
        <v>3168</v>
      </c>
      <c r="D2007" s="2"/>
    </row>
    <row r="2008" spans="1:4" ht="15.75" x14ac:dyDescent="0.25">
      <c r="A2008" s="4" t="s">
        <v>3169</v>
      </c>
      <c r="B2008" s="5">
        <v>5293</v>
      </c>
      <c r="C2008" s="5" t="s">
        <v>3170</v>
      </c>
      <c r="D2008" s="2"/>
    </row>
    <row r="2009" spans="1:4" ht="15.75" x14ac:dyDescent="0.25">
      <c r="A2009" s="4" t="s">
        <v>1254</v>
      </c>
      <c r="B2009" s="5">
        <v>5294</v>
      </c>
      <c r="C2009" s="5" t="s">
        <v>3171</v>
      </c>
      <c r="D2009" s="2"/>
    </row>
    <row r="2010" spans="1:4" ht="15.75" x14ac:dyDescent="0.25">
      <c r="A2010" s="4" t="s">
        <v>4749</v>
      </c>
      <c r="B2010" s="5">
        <v>30849</v>
      </c>
      <c r="C2010" s="5" t="s">
        <v>4750</v>
      </c>
      <c r="D2010" s="2"/>
    </row>
    <row r="2011" spans="1:4" ht="15.75" x14ac:dyDescent="0.25">
      <c r="A2011" s="4" t="s">
        <v>4733</v>
      </c>
      <c r="B2011" s="5">
        <v>29992</v>
      </c>
      <c r="C2011" s="5" t="s">
        <v>4734</v>
      </c>
      <c r="D2011" s="2"/>
    </row>
    <row r="2012" spans="1:4" ht="15.75" x14ac:dyDescent="0.25">
      <c r="A2012" s="4" t="s">
        <v>4731</v>
      </c>
      <c r="B2012" s="5">
        <v>29990</v>
      </c>
      <c r="C2012" s="5" t="s">
        <v>4732</v>
      </c>
      <c r="D2012" s="2"/>
    </row>
    <row r="2013" spans="1:4" ht="15.75" x14ac:dyDescent="0.25">
      <c r="A2013" s="4" t="s">
        <v>5631</v>
      </c>
      <c r="B2013" s="5">
        <v>65018</v>
      </c>
      <c r="C2013" s="5" t="s">
        <v>5632</v>
      </c>
      <c r="D2013" s="2"/>
    </row>
    <row r="2014" spans="1:4" ht="15.75" x14ac:dyDescent="0.25">
      <c r="A2014" s="4" t="s">
        <v>4416</v>
      </c>
      <c r="B2014" s="5">
        <v>23396</v>
      </c>
      <c r="C2014" s="5" t="s">
        <v>4417</v>
      </c>
      <c r="D2014" s="2"/>
    </row>
    <row r="2015" spans="1:4" ht="15.75" x14ac:dyDescent="0.25">
      <c r="A2015" s="4" t="s">
        <v>4816</v>
      </c>
      <c r="B2015" s="5">
        <v>51268</v>
      </c>
      <c r="C2015" s="5" t="s">
        <v>4817</v>
      </c>
      <c r="D2015" s="2"/>
    </row>
    <row r="2016" spans="1:4" ht="15.75" x14ac:dyDescent="0.25">
      <c r="A2016" s="4" t="s">
        <v>5410</v>
      </c>
      <c r="B2016" s="5">
        <v>57605</v>
      </c>
      <c r="C2016" s="5" t="s">
        <v>5411</v>
      </c>
      <c r="D2016" s="2"/>
    </row>
    <row r="2017" spans="1:4" ht="15.75" x14ac:dyDescent="0.25">
      <c r="A2017" s="4" t="s">
        <v>3173</v>
      </c>
      <c r="B2017" s="5">
        <v>5310</v>
      </c>
      <c r="C2017" s="5" t="s">
        <v>3174</v>
      </c>
      <c r="D2017" s="2"/>
    </row>
    <row r="2018" spans="1:4" ht="15.75" x14ac:dyDescent="0.25">
      <c r="A2018" s="4" t="s">
        <v>4060</v>
      </c>
      <c r="B2018" s="5">
        <v>10343</v>
      </c>
      <c r="C2018" s="5" t="s">
        <v>4061</v>
      </c>
      <c r="D2018" s="2"/>
    </row>
    <row r="2019" spans="1:4" ht="15.75" x14ac:dyDescent="0.25">
      <c r="A2019" s="4" t="s">
        <v>116</v>
      </c>
      <c r="B2019" s="5">
        <v>5314</v>
      </c>
      <c r="C2019" s="5" t="s">
        <v>3175</v>
      </c>
      <c r="D2019" s="2"/>
    </row>
    <row r="2020" spans="1:4" ht="15.75" x14ac:dyDescent="0.25">
      <c r="A2020" s="4" t="s">
        <v>6177</v>
      </c>
      <c r="B2020" s="5">
        <v>93035</v>
      </c>
      <c r="C2020" s="5" t="s">
        <v>6178</v>
      </c>
      <c r="D2020" s="2"/>
    </row>
    <row r="2021" spans="1:4" ht="15.75" x14ac:dyDescent="0.25">
      <c r="A2021" s="4" t="s">
        <v>3238</v>
      </c>
      <c r="B2021" s="5">
        <v>5585</v>
      </c>
      <c r="C2021" s="5" t="s">
        <v>3239</v>
      </c>
      <c r="D2021" s="2"/>
    </row>
    <row r="2022" spans="1:4" ht="15.75" x14ac:dyDescent="0.25">
      <c r="A2022" s="4" t="s">
        <v>3240</v>
      </c>
      <c r="B2022" s="5">
        <v>5586</v>
      </c>
      <c r="C2022" s="5" t="s">
        <v>3241</v>
      </c>
      <c r="D2022" s="2"/>
    </row>
    <row r="2023" spans="1:4" ht="15.75" x14ac:dyDescent="0.25">
      <c r="A2023" s="4" t="s">
        <v>4718</v>
      </c>
      <c r="B2023" s="5">
        <v>29941</v>
      </c>
      <c r="C2023" s="5" t="s">
        <v>4719</v>
      </c>
      <c r="D2023" s="2"/>
    </row>
    <row r="2024" spans="1:4" ht="15.75" x14ac:dyDescent="0.25">
      <c r="A2024" s="4" t="s">
        <v>3619</v>
      </c>
      <c r="B2024" s="5">
        <v>8399</v>
      </c>
      <c r="C2024" s="5" t="s">
        <v>3620</v>
      </c>
      <c r="D2024" s="2"/>
    </row>
    <row r="2025" spans="1:4" ht="15.75" x14ac:dyDescent="0.25">
      <c r="A2025" s="4" t="s">
        <v>4742</v>
      </c>
      <c r="B2025" s="5">
        <v>30814</v>
      </c>
      <c r="C2025" s="5" t="s">
        <v>4743</v>
      </c>
      <c r="D2025" s="2"/>
    </row>
    <row r="2026" spans="1:4" ht="15.75" x14ac:dyDescent="0.25">
      <c r="A2026" s="4" t="s">
        <v>3176</v>
      </c>
      <c r="B2026" s="5">
        <v>5321</v>
      </c>
      <c r="C2026" s="5" t="s">
        <v>3177</v>
      </c>
      <c r="D2026" s="2"/>
    </row>
    <row r="2027" spans="1:4" ht="15.75" x14ac:dyDescent="0.25">
      <c r="A2027" s="4" t="s">
        <v>6306</v>
      </c>
      <c r="B2027" s="5">
        <v>123745</v>
      </c>
      <c r="C2027" s="5" t="s">
        <v>6307</v>
      </c>
      <c r="D2027" s="2"/>
    </row>
    <row r="2028" spans="1:4" ht="15.75" x14ac:dyDescent="0.25">
      <c r="A2028" s="4" t="s">
        <v>6883</v>
      </c>
      <c r="B2028" s="5">
        <v>255189</v>
      </c>
      <c r="C2028" s="5" t="s">
        <v>6884</v>
      </c>
      <c r="D2028" s="2"/>
    </row>
    <row r="2029" spans="1:4" ht="15.75" x14ac:dyDescent="0.25">
      <c r="A2029" s="4" t="s">
        <v>3826</v>
      </c>
      <c r="B2029" s="5">
        <v>9373</v>
      </c>
      <c r="C2029" s="5" t="s">
        <v>3827</v>
      </c>
      <c r="D2029" s="2"/>
    </row>
    <row r="2030" spans="1:4" ht="15.75" x14ac:dyDescent="0.25">
      <c r="A2030" s="4" t="s">
        <v>3178</v>
      </c>
      <c r="B2030" s="5">
        <v>5328</v>
      </c>
      <c r="C2030" s="5" t="s">
        <v>3179</v>
      </c>
      <c r="D2030" s="2"/>
    </row>
    <row r="2031" spans="1:4" ht="15.75" x14ac:dyDescent="0.25">
      <c r="A2031" s="4" t="s">
        <v>5766</v>
      </c>
      <c r="B2031" s="5">
        <v>79887</v>
      </c>
      <c r="C2031" s="5" t="s">
        <v>5767</v>
      </c>
      <c r="D2031" s="2"/>
    </row>
    <row r="2032" spans="1:4" ht="15.75" x14ac:dyDescent="0.25">
      <c r="A2032" s="4" t="s">
        <v>6728</v>
      </c>
      <c r="B2032" s="5">
        <v>196463</v>
      </c>
      <c r="C2032" s="5" t="s">
        <v>6729</v>
      </c>
      <c r="D2032" s="2"/>
    </row>
    <row r="2033" spans="1:4" ht="15.75" x14ac:dyDescent="0.25">
      <c r="A2033" s="4" t="s">
        <v>4362</v>
      </c>
      <c r="B2033" s="5">
        <v>23236</v>
      </c>
      <c r="C2033" s="5" t="s">
        <v>4363</v>
      </c>
      <c r="D2033" s="2"/>
    </row>
    <row r="2034" spans="1:4" ht="15.75" x14ac:dyDescent="0.25">
      <c r="A2034" s="4" t="s">
        <v>1488</v>
      </c>
      <c r="B2034" s="5">
        <v>5330</v>
      </c>
      <c r="C2034" s="5" t="s">
        <v>3180</v>
      </c>
      <c r="D2034" s="2"/>
    </row>
    <row r="2035" spans="1:4" ht="15.75" x14ac:dyDescent="0.25">
      <c r="A2035" s="4" t="s">
        <v>9205</v>
      </c>
      <c r="B2035" s="5">
        <v>5331</v>
      </c>
      <c r="C2035" s="5" t="s">
        <v>3181</v>
      </c>
      <c r="D2035" s="2"/>
    </row>
    <row r="2036" spans="1:4" ht="15.75" x14ac:dyDescent="0.25">
      <c r="A2036" s="4" t="s">
        <v>3182</v>
      </c>
      <c r="B2036" s="5">
        <v>5332</v>
      </c>
      <c r="C2036" s="5" t="s">
        <v>3183</v>
      </c>
      <c r="D2036" s="2"/>
    </row>
    <row r="2037" spans="1:4" ht="15.75" x14ac:dyDescent="0.25">
      <c r="A2037" s="4" t="s">
        <v>3184</v>
      </c>
      <c r="B2037" s="5">
        <v>5333</v>
      </c>
      <c r="C2037" s="5" t="s">
        <v>3185</v>
      </c>
      <c r="D2037" s="2"/>
    </row>
    <row r="2038" spans="1:4" ht="15.75" x14ac:dyDescent="0.25">
      <c r="A2038" s="4" t="s">
        <v>6213</v>
      </c>
      <c r="B2038" s="5">
        <v>113026</v>
      </c>
      <c r="C2038" s="5" t="s">
        <v>6214</v>
      </c>
      <c r="D2038" s="2"/>
    </row>
    <row r="2039" spans="1:4" ht="15.75" x14ac:dyDescent="0.25">
      <c r="A2039" s="4" t="s">
        <v>6050</v>
      </c>
      <c r="B2039" s="5">
        <v>84812</v>
      </c>
      <c r="C2039" s="5" t="s">
        <v>6051</v>
      </c>
      <c r="D2039" s="2"/>
    </row>
    <row r="2040" spans="1:4" ht="15.75" x14ac:dyDescent="0.25">
      <c r="A2040" s="4" t="s">
        <v>3188</v>
      </c>
      <c r="B2040" s="5">
        <v>5335</v>
      </c>
      <c r="C2040" s="5" t="s">
        <v>3189</v>
      </c>
      <c r="D2040" s="2"/>
    </row>
    <row r="2041" spans="1:4" ht="15.75" x14ac:dyDescent="0.25">
      <c r="A2041" s="4" t="s">
        <v>3877</v>
      </c>
      <c r="B2041" s="5">
        <v>9651</v>
      </c>
      <c r="C2041" s="5" t="s">
        <v>3878</v>
      </c>
      <c r="D2041" s="2"/>
    </row>
    <row r="2042" spans="1:4" ht="15.75" x14ac:dyDescent="0.25">
      <c r="A2042" s="4" t="s">
        <v>3186</v>
      </c>
      <c r="B2042" s="5">
        <v>5334</v>
      </c>
      <c r="C2042" s="5" t="s">
        <v>3187</v>
      </c>
      <c r="D2042" s="2"/>
    </row>
    <row r="2043" spans="1:4" ht="15.75" x14ac:dyDescent="0.25">
      <c r="A2043" s="4" t="s">
        <v>4357</v>
      </c>
      <c r="B2043" s="5">
        <v>23228</v>
      </c>
      <c r="C2043" s="5" t="s">
        <v>4358</v>
      </c>
      <c r="D2043" s="2"/>
    </row>
    <row r="2044" spans="1:4" ht="15.75" x14ac:dyDescent="0.25">
      <c r="A2044" s="4" t="s">
        <v>6905</v>
      </c>
      <c r="B2044" s="5">
        <v>257068</v>
      </c>
      <c r="C2044" s="5" t="s">
        <v>6906</v>
      </c>
      <c r="D2044" s="2"/>
    </row>
    <row r="2045" spans="1:4" ht="15.75" x14ac:dyDescent="0.25">
      <c r="A2045" s="4" t="s">
        <v>6110</v>
      </c>
      <c r="B2045" s="5">
        <v>89869</v>
      </c>
      <c r="C2045" s="5" t="s">
        <v>6111</v>
      </c>
      <c r="D2045" s="2"/>
    </row>
    <row r="2046" spans="1:4" ht="15.75" x14ac:dyDescent="0.25">
      <c r="A2046" s="4" t="s">
        <v>3190</v>
      </c>
      <c r="B2046" s="5">
        <v>5337</v>
      </c>
      <c r="C2046" s="5" t="s">
        <v>3191</v>
      </c>
      <c r="D2046" s="2"/>
    </row>
    <row r="2047" spans="1:4" ht="15.75" x14ac:dyDescent="0.25">
      <c r="A2047" s="4" t="s">
        <v>3192</v>
      </c>
      <c r="B2047" s="5">
        <v>5338</v>
      </c>
      <c r="C2047" s="5" t="s">
        <v>3193</v>
      </c>
      <c r="D2047" s="2"/>
    </row>
    <row r="2048" spans="1:4" ht="15.75" x14ac:dyDescent="0.25">
      <c r="A2048" s="4" t="s">
        <v>4253</v>
      </c>
      <c r="B2048" s="5">
        <v>22874</v>
      </c>
      <c r="C2048" s="5" t="s">
        <v>4254</v>
      </c>
      <c r="D2048" s="2"/>
    </row>
    <row r="2049" spans="1:4" ht="15.75" x14ac:dyDescent="0.25">
      <c r="A2049" s="4" t="s">
        <v>9106</v>
      </c>
      <c r="B2049" s="5">
        <v>55041</v>
      </c>
      <c r="C2049" s="5" t="s">
        <v>5014</v>
      </c>
      <c r="D2049" s="2"/>
    </row>
    <row r="2050" spans="1:4" ht="15.75" x14ac:dyDescent="0.25">
      <c r="A2050" s="4" t="s">
        <v>5614</v>
      </c>
      <c r="B2050" s="5">
        <v>64857</v>
      </c>
      <c r="C2050" s="5" t="s">
        <v>5615</v>
      </c>
      <c r="D2050" s="2"/>
    </row>
    <row r="2051" spans="1:4" ht="15.75" x14ac:dyDescent="0.25">
      <c r="A2051" s="4" t="s">
        <v>6599</v>
      </c>
      <c r="B2051" s="5">
        <v>153478</v>
      </c>
      <c r="C2051" s="5" t="s">
        <v>6600</v>
      </c>
      <c r="D2051" s="2"/>
    </row>
    <row r="2052" spans="1:4" ht="15.75" x14ac:dyDescent="0.25">
      <c r="A2052" s="4" t="s">
        <v>1759</v>
      </c>
      <c r="B2052" s="5">
        <v>57449</v>
      </c>
      <c r="C2052" s="5" t="s">
        <v>5354</v>
      </c>
      <c r="D2052" s="2"/>
    </row>
    <row r="2053" spans="1:4" ht="15.75" x14ac:dyDescent="0.25">
      <c r="A2053" s="4" t="s">
        <v>5063</v>
      </c>
      <c r="B2053" s="5">
        <v>55200</v>
      </c>
      <c r="C2053" s="5" t="s">
        <v>5064</v>
      </c>
      <c r="D2053" s="2"/>
    </row>
    <row r="2054" spans="1:4" ht="15.75" x14ac:dyDescent="0.25">
      <c r="A2054" s="4" t="s">
        <v>7300</v>
      </c>
      <c r="B2054" s="5">
        <v>440107</v>
      </c>
      <c r="C2054" s="5" t="s">
        <v>7301</v>
      </c>
      <c r="D2054" s="2"/>
    </row>
    <row r="2055" spans="1:4" ht="15.75" x14ac:dyDescent="0.25">
      <c r="A2055" s="4" t="s">
        <v>4344</v>
      </c>
      <c r="B2055" s="5">
        <v>23207</v>
      </c>
      <c r="C2055" s="5" t="s">
        <v>4345</v>
      </c>
      <c r="D2055" s="2"/>
    </row>
    <row r="2056" spans="1:4" ht="15.75" x14ac:dyDescent="0.25">
      <c r="A2056" s="4" t="s">
        <v>5955</v>
      </c>
      <c r="B2056" s="5">
        <v>84069</v>
      </c>
      <c r="C2056" s="5" t="s">
        <v>5956</v>
      </c>
      <c r="D2056" s="2"/>
    </row>
    <row r="2057" spans="1:4" ht="15.75" x14ac:dyDescent="0.25">
      <c r="A2057" s="4" t="s">
        <v>1489</v>
      </c>
      <c r="B2057" s="5">
        <v>5340</v>
      </c>
      <c r="C2057" s="5" t="s">
        <v>3194</v>
      </c>
      <c r="D2057" s="2"/>
    </row>
    <row r="2058" spans="1:4" ht="15.75" x14ac:dyDescent="0.25">
      <c r="A2058" s="4" t="s">
        <v>2224</v>
      </c>
      <c r="B2058" s="5">
        <v>123</v>
      </c>
      <c r="C2058" s="5" t="s">
        <v>2225</v>
      </c>
      <c r="D2058" s="2"/>
    </row>
    <row r="2059" spans="1:4" ht="15.75" x14ac:dyDescent="0.25">
      <c r="A2059" s="4" t="s">
        <v>1255</v>
      </c>
      <c r="B2059" s="5">
        <v>5351</v>
      </c>
      <c r="C2059" s="5" t="s">
        <v>3195</v>
      </c>
      <c r="D2059" s="2"/>
    </row>
    <row r="2060" spans="1:4" ht="15.75" x14ac:dyDescent="0.25">
      <c r="A2060" s="4" t="s">
        <v>10</v>
      </c>
      <c r="B2060" s="5">
        <v>5352</v>
      </c>
      <c r="C2060" s="5" t="s">
        <v>3196</v>
      </c>
      <c r="D2060" s="2"/>
    </row>
    <row r="2061" spans="1:4" ht="15.75" x14ac:dyDescent="0.25">
      <c r="A2061" s="4" t="s">
        <v>6723</v>
      </c>
      <c r="B2061" s="5">
        <v>196051</v>
      </c>
      <c r="C2061" s="5" t="s">
        <v>6724</v>
      </c>
      <c r="D2061" s="2"/>
    </row>
    <row r="2062" spans="1:4" ht="15.75" x14ac:dyDescent="0.25">
      <c r="A2062" s="4" t="s">
        <v>6008</v>
      </c>
      <c r="B2062" s="5">
        <v>84513</v>
      </c>
      <c r="C2062" s="5" t="s">
        <v>6009</v>
      </c>
      <c r="D2062" s="2"/>
    </row>
    <row r="2063" spans="1:4" ht="15.75" x14ac:dyDescent="0.25">
      <c r="A2063" s="4" t="s">
        <v>3197</v>
      </c>
      <c r="B2063" s="5">
        <v>5357</v>
      </c>
      <c r="C2063" s="5" t="s">
        <v>3198</v>
      </c>
      <c r="D2063" s="2"/>
    </row>
    <row r="2064" spans="1:4" ht="15.75" x14ac:dyDescent="0.25">
      <c r="A2064" s="4" t="s">
        <v>2026</v>
      </c>
      <c r="B2064" s="5">
        <v>5358</v>
      </c>
      <c r="C2064" s="5" t="s">
        <v>3199</v>
      </c>
      <c r="D2064" s="2"/>
    </row>
    <row r="2065" spans="1:4" ht="15.75" x14ac:dyDescent="0.25">
      <c r="A2065" s="4" t="s">
        <v>575</v>
      </c>
      <c r="B2065" s="5">
        <v>57048</v>
      </c>
      <c r="C2065" s="5" t="s">
        <v>5309</v>
      </c>
      <c r="D2065" s="2"/>
    </row>
    <row r="2066" spans="1:4" ht="15.75" x14ac:dyDescent="0.25">
      <c r="A2066" s="4" t="s">
        <v>480</v>
      </c>
      <c r="B2066" s="5">
        <v>57088</v>
      </c>
      <c r="C2066" s="5" t="s">
        <v>5315</v>
      </c>
      <c r="D2066" s="2"/>
    </row>
    <row r="2067" spans="1:4" ht="15.75" x14ac:dyDescent="0.25">
      <c r="A2067" s="4" t="s">
        <v>9206</v>
      </c>
      <c r="B2067" s="5">
        <v>5361</v>
      </c>
      <c r="C2067" s="5" t="s">
        <v>3200</v>
      </c>
      <c r="D2067" s="2"/>
    </row>
    <row r="2068" spans="1:4" ht="15.75" x14ac:dyDescent="0.25">
      <c r="A2068" s="4" t="s">
        <v>3201</v>
      </c>
      <c r="B2068" s="5">
        <v>5362</v>
      </c>
      <c r="C2068" s="5" t="s">
        <v>3202</v>
      </c>
      <c r="D2068" s="2"/>
    </row>
    <row r="2069" spans="1:4" ht="15.75" x14ac:dyDescent="0.25">
      <c r="A2069" s="4" t="s">
        <v>4320</v>
      </c>
      <c r="B2069" s="5">
        <v>23129</v>
      </c>
      <c r="C2069" s="5" t="s">
        <v>4321</v>
      </c>
      <c r="D2069" s="2"/>
    </row>
    <row r="2070" spans="1:4" ht="15.75" x14ac:dyDescent="0.25">
      <c r="A2070" s="4" t="s">
        <v>6426</v>
      </c>
      <c r="B2070" s="5">
        <v>135293</v>
      </c>
      <c r="C2070" s="5" t="s">
        <v>6427</v>
      </c>
      <c r="D2070" s="2"/>
    </row>
    <row r="2071" spans="1:4" ht="15.75" x14ac:dyDescent="0.25">
      <c r="A2071" s="4" t="s">
        <v>318</v>
      </c>
      <c r="B2071" s="5">
        <v>56937</v>
      </c>
      <c r="C2071" s="5" t="s">
        <v>5294</v>
      </c>
      <c r="D2071" s="2"/>
    </row>
    <row r="2072" spans="1:4" ht="15.75" x14ac:dyDescent="0.25">
      <c r="A2072" s="4" t="s">
        <v>3203</v>
      </c>
      <c r="B2072" s="5">
        <v>5371</v>
      </c>
      <c r="C2072" s="5" t="s">
        <v>3204</v>
      </c>
      <c r="D2072" s="2"/>
    </row>
    <row r="2073" spans="1:4" ht="15.75" x14ac:dyDescent="0.25">
      <c r="A2073" s="4" t="s">
        <v>252</v>
      </c>
      <c r="B2073" s="5">
        <v>23203</v>
      </c>
      <c r="C2073" s="5" t="s">
        <v>4343</v>
      </c>
      <c r="D2073" s="2"/>
    </row>
    <row r="2074" spans="1:4" ht="15.75" x14ac:dyDescent="0.25">
      <c r="A2074" s="4" t="s">
        <v>3205</v>
      </c>
      <c r="B2074" s="5">
        <v>5378</v>
      </c>
      <c r="C2074" s="5" t="s">
        <v>3206</v>
      </c>
      <c r="D2074" s="2"/>
    </row>
    <row r="2075" spans="1:4" ht="15.75" x14ac:dyDescent="0.25">
      <c r="A2075" s="4" t="s">
        <v>3207</v>
      </c>
      <c r="B2075" s="5">
        <v>5395</v>
      </c>
      <c r="C2075" s="5" t="s">
        <v>3208</v>
      </c>
      <c r="D2075" s="2"/>
    </row>
    <row r="2076" spans="1:4" ht="15.75" x14ac:dyDescent="0.25">
      <c r="A2076" s="4" t="s">
        <v>1761</v>
      </c>
      <c r="B2076" s="5">
        <v>57469</v>
      </c>
      <c r="C2076" s="5" t="s">
        <v>5360</v>
      </c>
      <c r="D2076" s="2"/>
    </row>
    <row r="2077" spans="1:4" ht="15.75" x14ac:dyDescent="0.25">
      <c r="A2077" s="4" t="s">
        <v>1634</v>
      </c>
      <c r="B2077" s="5">
        <v>10908</v>
      </c>
      <c r="C2077" s="5" t="s">
        <v>4168</v>
      </c>
      <c r="D2077" s="2"/>
    </row>
    <row r="2078" spans="1:4" ht="15.75" x14ac:dyDescent="0.25">
      <c r="A2078" s="4" t="s">
        <v>1962</v>
      </c>
      <c r="B2078" s="5">
        <v>375775</v>
      </c>
      <c r="C2078" s="5" t="s">
        <v>7161</v>
      </c>
      <c r="D2078" s="2"/>
    </row>
    <row r="2079" spans="1:4" ht="15.75" x14ac:dyDescent="0.25">
      <c r="A2079" s="4" t="s">
        <v>6349</v>
      </c>
      <c r="B2079" s="5">
        <v>127435</v>
      </c>
      <c r="C2079" s="5" t="s">
        <v>6350</v>
      </c>
      <c r="D2079" s="2"/>
    </row>
    <row r="2080" spans="1:4" ht="15.75" x14ac:dyDescent="0.25">
      <c r="A2080" s="4" t="s">
        <v>5788</v>
      </c>
      <c r="B2080" s="5">
        <v>79983</v>
      </c>
      <c r="C2080" s="5" t="s">
        <v>5789</v>
      </c>
      <c r="D2080" s="2"/>
    </row>
    <row r="2081" spans="1:4" ht="15.75" x14ac:dyDescent="0.25">
      <c r="A2081" s="4" t="s">
        <v>5425</v>
      </c>
      <c r="B2081" s="5">
        <v>57645</v>
      </c>
      <c r="C2081" s="5" t="s">
        <v>5426</v>
      </c>
      <c r="D2081" s="2"/>
    </row>
    <row r="2082" spans="1:4" ht="15.75" x14ac:dyDescent="0.25">
      <c r="A2082" s="4" t="s">
        <v>5303</v>
      </c>
      <c r="B2082" s="5">
        <v>56983</v>
      </c>
      <c r="C2082" s="5" t="s">
        <v>5304</v>
      </c>
      <c r="D2082" s="2"/>
    </row>
    <row r="2083" spans="1:4" ht="15.75" x14ac:dyDescent="0.25">
      <c r="A2083" s="4" t="s">
        <v>1493</v>
      </c>
      <c r="B2083" s="5">
        <v>5426</v>
      </c>
      <c r="C2083" s="5" t="s">
        <v>3209</v>
      </c>
      <c r="D2083" s="2"/>
    </row>
    <row r="2084" spans="1:4" ht="15.75" x14ac:dyDescent="0.25">
      <c r="A2084" s="4" t="s">
        <v>3210</v>
      </c>
      <c r="B2084" s="5">
        <v>5427</v>
      </c>
      <c r="C2084" s="5" t="s">
        <v>3211</v>
      </c>
      <c r="D2084" s="2"/>
    </row>
    <row r="2085" spans="1:4" ht="15.75" x14ac:dyDescent="0.25">
      <c r="A2085" s="4" t="s">
        <v>4660</v>
      </c>
      <c r="B2085" s="5">
        <v>27343</v>
      </c>
      <c r="C2085" s="5" t="s">
        <v>4661</v>
      </c>
      <c r="D2085" s="2"/>
    </row>
    <row r="2086" spans="1:4" ht="15.75" x14ac:dyDescent="0.25">
      <c r="A2086" s="4" t="s">
        <v>5970</v>
      </c>
      <c r="B2086" s="5">
        <v>84172</v>
      </c>
      <c r="C2086" s="5" t="s">
        <v>5971</v>
      </c>
      <c r="D2086" s="2"/>
    </row>
    <row r="2087" spans="1:4" ht="15.75" x14ac:dyDescent="0.25">
      <c r="A2087" s="4" t="s">
        <v>1137</v>
      </c>
      <c r="B2087" s="5">
        <v>5431</v>
      </c>
      <c r="C2087" s="5" t="s">
        <v>3212</v>
      </c>
      <c r="D2087" s="2"/>
    </row>
    <row r="2088" spans="1:4" ht="15.75" x14ac:dyDescent="0.25">
      <c r="A2088" s="4" t="s">
        <v>3213</v>
      </c>
      <c r="B2088" s="5">
        <v>5437</v>
      </c>
      <c r="C2088" s="5" t="s">
        <v>3214</v>
      </c>
      <c r="D2088" s="2"/>
    </row>
    <row r="2089" spans="1:4" ht="15.75" x14ac:dyDescent="0.25">
      <c r="A2089" s="4" t="s">
        <v>5143</v>
      </c>
      <c r="B2089" s="5">
        <v>55703</v>
      </c>
      <c r="C2089" s="5" t="s">
        <v>5144</v>
      </c>
      <c r="D2089" s="2"/>
    </row>
    <row r="2090" spans="1:4" ht="15.75" x14ac:dyDescent="0.25">
      <c r="A2090" s="4" t="s">
        <v>4858</v>
      </c>
      <c r="B2090" s="5">
        <v>51728</v>
      </c>
      <c r="C2090" s="5" t="s">
        <v>4859</v>
      </c>
      <c r="D2090" s="2"/>
    </row>
    <row r="2091" spans="1:4" ht="15.75" x14ac:dyDescent="0.25">
      <c r="A2091" s="4" t="s">
        <v>1311</v>
      </c>
      <c r="B2091" s="5">
        <v>5442</v>
      </c>
      <c r="C2091" s="5" t="s">
        <v>3215</v>
      </c>
      <c r="D2091" s="2"/>
    </row>
    <row r="2092" spans="1:4" ht="15.75" x14ac:dyDescent="0.25">
      <c r="A2092" s="4" t="s">
        <v>9216</v>
      </c>
      <c r="B2092" s="5">
        <v>9883</v>
      </c>
      <c r="C2092" s="5" t="s">
        <v>3965</v>
      </c>
      <c r="D2092" s="2"/>
    </row>
    <row r="2093" spans="1:4" ht="15.75" x14ac:dyDescent="0.25">
      <c r="A2093" s="4" t="s">
        <v>7423</v>
      </c>
      <c r="B2093" s="5">
        <v>100101267</v>
      </c>
      <c r="C2093" s="5" t="s">
        <v>7424</v>
      </c>
      <c r="D2093" s="2"/>
    </row>
    <row r="2094" spans="1:4" ht="15.75" x14ac:dyDescent="0.25">
      <c r="A2094" s="4" t="s">
        <v>6062</v>
      </c>
      <c r="B2094" s="5">
        <v>84892</v>
      </c>
      <c r="C2094" s="5" t="s">
        <v>6063</v>
      </c>
      <c r="D2094" s="2"/>
    </row>
    <row r="2095" spans="1:4" ht="15.75" x14ac:dyDescent="0.25">
      <c r="A2095" s="4" t="s">
        <v>4170</v>
      </c>
      <c r="B2095" s="5">
        <v>10940</v>
      </c>
      <c r="C2095" s="5" t="s">
        <v>4171</v>
      </c>
      <c r="D2095" s="2"/>
    </row>
    <row r="2096" spans="1:4" ht="15.75" x14ac:dyDescent="0.25">
      <c r="A2096" s="4" t="s">
        <v>4490</v>
      </c>
      <c r="B2096" s="5">
        <v>25913</v>
      </c>
      <c r="C2096" s="5" t="s">
        <v>4491</v>
      </c>
      <c r="D2096" s="2"/>
    </row>
    <row r="2097" spans="1:4" ht="15.75" x14ac:dyDescent="0.25">
      <c r="A2097" s="4" t="s">
        <v>532</v>
      </c>
      <c r="B2097" s="5">
        <v>25833</v>
      </c>
      <c r="C2097" s="5" t="s">
        <v>4479</v>
      </c>
      <c r="D2097" s="2"/>
    </row>
    <row r="2098" spans="1:4" ht="15.75" x14ac:dyDescent="0.25">
      <c r="A2098" s="4" t="s">
        <v>3216</v>
      </c>
      <c r="B2098" s="5">
        <v>5457</v>
      </c>
      <c r="C2098" s="5" t="s">
        <v>3217</v>
      </c>
      <c r="D2098" s="2"/>
    </row>
    <row r="2099" spans="1:4" ht="15.75" x14ac:dyDescent="0.25">
      <c r="A2099" s="4" t="s">
        <v>3218</v>
      </c>
      <c r="B2099" s="5">
        <v>5471</v>
      </c>
      <c r="C2099" s="5" t="s">
        <v>3219</v>
      </c>
      <c r="D2099" s="2"/>
    </row>
    <row r="2100" spans="1:4" ht="15.75" x14ac:dyDescent="0.25">
      <c r="A2100" s="4" t="s">
        <v>3220</v>
      </c>
      <c r="B2100" s="5">
        <v>5475</v>
      </c>
      <c r="C2100" s="5" t="s">
        <v>3221</v>
      </c>
      <c r="D2100" s="2"/>
    </row>
    <row r="2101" spans="1:4" ht="15.75" x14ac:dyDescent="0.25">
      <c r="A2101" s="4" t="s">
        <v>9162</v>
      </c>
      <c r="B2101" s="5">
        <v>8500</v>
      </c>
      <c r="C2101" s="5" t="s">
        <v>3641</v>
      </c>
      <c r="D2101" s="2"/>
    </row>
    <row r="2102" spans="1:4" ht="15.75" x14ac:dyDescent="0.25">
      <c r="A2102" s="4" t="s">
        <v>3639</v>
      </c>
      <c r="B2102" s="5">
        <v>8495</v>
      </c>
      <c r="C2102" s="5" t="s">
        <v>3640</v>
      </c>
      <c r="D2102" s="2"/>
    </row>
    <row r="2103" spans="1:4" ht="15.75" x14ac:dyDescent="0.25">
      <c r="A2103" s="4" t="s">
        <v>894</v>
      </c>
      <c r="B2103" s="5">
        <v>9677</v>
      </c>
      <c r="C2103" s="5" t="s">
        <v>3887</v>
      </c>
      <c r="D2103" s="2"/>
    </row>
    <row r="2104" spans="1:4" ht="15.75" x14ac:dyDescent="0.25">
      <c r="A2104" s="4" t="s">
        <v>4371</v>
      </c>
      <c r="B2104" s="5">
        <v>23262</v>
      </c>
      <c r="C2104" s="5" t="s">
        <v>4372</v>
      </c>
      <c r="D2104" s="2"/>
    </row>
    <row r="2105" spans="1:4" ht="15.75" x14ac:dyDescent="0.25">
      <c r="A2105" s="4" t="s">
        <v>6584</v>
      </c>
      <c r="B2105" s="5">
        <v>151742</v>
      </c>
      <c r="C2105" s="5" t="s">
        <v>6585</v>
      </c>
      <c r="D2105" s="2"/>
    </row>
    <row r="2106" spans="1:4" ht="15.75" x14ac:dyDescent="0.25">
      <c r="A2106" s="4" t="s">
        <v>6408</v>
      </c>
      <c r="B2106" s="5">
        <v>132160</v>
      </c>
      <c r="C2106" s="5" t="s">
        <v>6409</v>
      </c>
      <c r="D2106" s="2"/>
    </row>
    <row r="2107" spans="1:4" ht="15.75" x14ac:dyDescent="0.25">
      <c r="A2107" s="4" t="s">
        <v>6507</v>
      </c>
      <c r="B2107" s="5">
        <v>145376</v>
      </c>
      <c r="C2107" s="5" t="s">
        <v>6508</v>
      </c>
      <c r="D2107" s="2"/>
    </row>
    <row r="2108" spans="1:4" ht="15.75" x14ac:dyDescent="0.25">
      <c r="A2108" s="4" t="s">
        <v>3222</v>
      </c>
      <c r="B2108" s="5">
        <v>5511</v>
      </c>
      <c r="C2108" s="5" t="s">
        <v>3223</v>
      </c>
      <c r="D2108" s="2"/>
    </row>
    <row r="2109" spans="1:4" ht="15.75" x14ac:dyDescent="0.25">
      <c r="A2109" s="4" t="s">
        <v>5126</v>
      </c>
      <c r="B2109" s="5">
        <v>55607</v>
      </c>
      <c r="C2109" s="5" t="s">
        <v>5127</v>
      </c>
      <c r="D2109" s="2"/>
    </row>
    <row r="2110" spans="1:4" ht="15.75" x14ac:dyDescent="0.25">
      <c r="A2110" s="4" t="s">
        <v>1256</v>
      </c>
      <c r="B2110" s="5">
        <v>5518</v>
      </c>
      <c r="C2110" s="5" t="s">
        <v>3224</v>
      </c>
      <c r="D2110" s="2"/>
    </row>
    <row r="2111" spans="1:4" ht="15.75" x14ac:dyDescent="0.25">
      <c r="A2111" s="4" t="s">
        <v>2054</v>
      </c>
      <c r="B2111" s="5">
        <v>5519</v>
      </c>
      <c r="C2111" s="5" t="s">
        <v>3225</v>
      </c>
      <c r="D2111" s="2"/>
    </row>
    <row r="2112" spans="1:4" ht="15.75" x14ac:dyDescent="0.25">
      <c r="A2112" s="4" t="s">
        <v>474</v>
      </c>
      <c r="B2112" s="5">
        <v>5530</v>
      </c>
      <c r="C2112" s="5" t="s">
        <v>3226</v>
      </c>
      <c r="D2112" s="2"/>
    </row>
    <row r="2113" spans="1:4" ht="15.75" x14ac:dyDescent="0.25">
      <c r="A2113" s="4" t="s">
        <v>3227</v>
      </c>
      <c r="B2113" s="5">
        <v>5532</v>
      </c>
      <c r="C2113" s="5" t="s">
        <v>3228</v>
      </c>
      <c r="D2113" s="2"/>
    </row>
    <row r="2114" spans="1:4" ht="15.75" x14ac:dyDescent="0.25">
      <c r="A2114" s="4" t="s">
        <v>9164</v>
      </c>
      <c r="B2114" s="5">
        <v>23082</v>
      </c>
      <c r="C2114" s="5" t="s">
        <v>4304</v>
      </c>
      <c r="D2114" s="2"/>
    </row>
    <row r="2115" spans="1:4" ht="15.75" x14ac:dyDescent="0.25">
      <c r="A2115" s="4" t="s">
        <v>6391</v>
      </c>
      <c r="B2115" s="5">
        <v>130814</v>
      </c>
      <c r="C2115" s="5" t="s">
        <v>6392</v>
      </c>
      <c r="D2115" s="2"/>
    </row>
    <row r="2116" spans="1:4" ht="15.75" x14ac:dyDescent="0.25">
      <c r="A2116" s="4" t="s">
        <v>4445</v>
      </c>
      <c r="B2116" s="5">
        <v>23532</v>
      </c>
      <c r="C2116" s="5" t="s">
        <v>4446</v>
      </c>
      <c r="D2116" s="2"/>
    </row>
    <row r="2117" spans="1:4" ht="15.75" x14ac:dyDescent="0.25">
      <c r="A2117" s="4" t="s">
        <v>5637</v>
      </c>
      <c r="B2117" s="5">
        <v>65121</v>
      </c>
      <c r="C2117" s="5" t="s">
        <v>5638</v>
      </c>
      <c r="D2117" s="2"/>
    </row>
    <row r="2118" spans="1:4" ht="15.75" x14ac:dyDescent="0.25">
      <c r="A2118" s="4" t="s">
        <v>7090</v>
      </c>
      <c r="B2118" s="5">
        <v>343071</v>
      </c>
      <c r="C2118" s="5" t="s">
        <v>7091</v>
      </c>
      <c r="D2118" s="2"/>
    </row>
    <row r="2119" spans="1:4" ht="15.75" x14ac:dyDescent="0.25">
      <c r="A2119" s="4" t="s">
        <v>7227</v>
      </c>
      <c r="B2119" s="5">
        <v>390999</v>
      </c>
      <c r="C2119" s="5" t="s">
        <v>7228</v>
      </c>
      <c r="D2119" s="2"/>
    </row>
    <row r="2120" spans="1:4" ht="15.75" x14ac:dyDescent="0.25">
      <c r="A2120" s="4" t="s">
        <v>7260</v>
      </c>
      <c r="B2120" s="5">
        <v>400736</v>
      </c>
      <c r="C2120" s="5" t="s">
        <v>7261</v>
      </c>
      <c r="D2120" s="2"/>
    </row>
    <row r="2121" spans="1:4" ht="15.75" x14ac:dyDescent="0.25">
      <c r="A2121" s="4" t="s">
        <v>7409</v>
      </c>
      <c r="B2121" s="5">
        <v>729528</v>
      </c>
      <c r="C2121" s="5" t="s">
        <v>7410</v>
      </c>
      <c r="D2121" s="2"/>
    </row>
    <row r="2122" spans="1:4" ht="15.75" x14ac:dyDescent="0.25">
      <c r="A2122" s="4" t="s">
        <v>7233</v>
      </c>
      <c r="B2122" s="5">
        <v>391004</v>
      </c>
      <c r="C2122" s="5" t="s">
        <v>7234</v>
      </c>
      <c r="D2122" s="2"/>
    </row>
    <row r="2123" spans="1:4" ht="15.75" x14ac:dyDescent="0.25">
      <c r="A2123" s="4" t="s">
        <v>7231</v>
      </c>
      <c r="B2123" s="5">
        <v>391003</v>
      </c>
      <c r="C2123" s="5" t="s">
        <v>7232</v>
      </c>
      <c r="D2123" s="2"/>
    </row>
    <row r="2124" spans="1:4" ht="15.75" x14ac:dyDescent="0.25">
      <c r="A2124" s="4" t="s">
        <v>7367</v>
      </c>
      <c r="B2124" s="5">
        <v>645414</v>
      </c>
      <c r="C2124" s="5" t="s">
        <v>7368</v>
      </c>
      <c r="D2124" s="2"/>
    </row>
    <row r="2125" spans="1:4" ht="15.75" x14ac:dyDescent="0.25">
      <c r="A2125" s="4" t="s">
        <v>7377</v>
      </c>
      <c r="B2125" s="5">
        <v>653606</v>
      </c>
      <c r="C2125" s="5" t="s">
        <v>7378</v>
      </c>
      <c r="D2125" s="2"/>
    </row>
    <row r="2126" spans="1:4" ht="15.75" x14ac:dyDescent="0.25">
      <c r="A2126" s="4" t="s">
        <v>7363</v>
      </c>
      <c r="B2126" s="5">
        <v>645382</v>
      </c>
      <c r="C2126" s="5" t="s">
        <v>7364</v>
      </c>
      <c r="D2126" s="2"/>
    </row>
    <row r="2127" spans="1:4" ht="15.75" x14ac:dyDescent="0.25">
      <c r="A2127" s="4" t="s">
        <v>7321</v>
      </c>
      <c r="B2127" s="5">
        <v>441871</v>
      </c>
      <c r="C2127" s="5" t="s">
        <v>7322</v>
      </c>
      <c r="D2127" s="2"/>
    </row>
    <row r="2128" spans="1:4" ht="15.75" x14ac:dyDescent="0.25">
      <c r="A2128" s="4" t="s">
        <v>7229</v>
      </c>
      <c r="B2128" s="5">
        <v>391002</v>
      </c>
      <c r="C2128" s="5" t="s">
        <v>7230</v>
      </c>
      <c r="D2128" s="2"/>
    </row>
    <row r="2129" spans="1:4" ht="15.75" x14ac:dyDescent="0.25">
      <c r="A2129" s="4" t="s">
        <v>2343</v>
      </c>
      <c r="B2129" s="5">
        <v>639</v>
      </c>
      <c r="C2129" s="5" t="s">
        <v>2344</v>
      </c>
      <c r="D2129" s="2"/>
    </row>
    <row r="2130" spans="1:4" ht="15.75" x14ac:dyDescent="0.25">
      <c r="A2130" s="4" t="s">
        <v>5494</v>
      </c>
      <c r="B2130" s="5">
        <v>59336</v>
      </c>
      <c r="C2130" s="5" t="s">
        <v>5495</v>
      </c>
      <c r="D2130" s="2"/>
    </row>
    <row r="2131" spans="1:4" ht="15.75" x14ac:dyDescent="0.25">
      <c r="A2131" s="4" t="s">
        <v>1789</v>
      </c>
      <c r="B2131" s="5">
        <v>63976</v>
      </c>
      <c r="C2131" s="5" t="s">
        <v>5539</v>
      </c>
      <c r="D2131" s="2"/>
    </row>
    <row r="2132" spans="1:4" ht="15.75" x14ac:dyDescent="0.25">
      <c r="A2132" s="4" t="s">
        <v>3570</v>
      </c>
      <c r="B2132" s="5">
        <v>7799</v>
      </c>
      <c r="C2132" s="5" t="s">
        <v>3571</v>
      </c>
      <c r="D2132" s="2"/>
    </row>
    <row r="2133" spans="1:4" ht="15.75" x14ac:dyDescent="0.25">
      <c r="A2133" s="4" t="s">
        <v>9107</v>
      </c>
      <c r="B2133" s="5">
        <v>11108</v>
      </c>
      <c r="C2133" s="5" t="s">
        <v>4199</v>
      </c>
      <c r="D2133" s="2"/>
    </row>
    <row r="2134" spans="1:4" ht="15.75" x14ac:dyDescent="0.25">
      <c r="A2134" s="4" t="s">
        <v>2058</v>
      </c>
      <c r="B2134" s="5">
        <v>5550</v>
      </c>
      <c r="C2134" s="5" t="s">
        <v>3229</v>
      </c>
      <c r="D2134" s="2"/>
    </row>
    <row r="2135" spans="1:4" ht="15.75" x14ac:dyDescent="0.25">
      <c r="A2135" s="4" t="s">
        <v>5401</v>
      </c>
      <c r="B2135" s="5">
        <v>57580</v>
      </c>
      <c r="C2135" s="5" t="s">
        <v>5402</v>
      </c>
      <c r="D2135" s="2"/>
    </row>
    <row r="2136" spans="1:4" ht="15.75" x14ac:dyDescent="0.25">
      <c r="A2136" s="4" t="s">
        <v>791</v>
      </c>
      <c r="B2136" s="5">
        <v>80243</v>
      </c>
      <c r="C2136" s="5" t="s">
        <v>5828</v>
      </c>
      <c r="D2136" s="2"/>
    </row>
    <row r="2137" spans="1:4" ht="15.75" x14ac:dyDescent="0.25">
      <c r="A2137" s="4" t="s">
        <v>6680</v>
      </c>
      <c r="B2137" s="5">
        <v>166336</v>
      </c>
      <c r="C2137" s="5" t="s">
        <v>6681</v>
      </c>
      <c r="D2137" s="2"/>
    </row>
    <row r="2138" spans="1:4" ht="15.75" x14ac:dyDescent="0.25">
      <c r="A2138" s="4" t="s">
        <v>2125</v>
      </c>
      <c r="B2138" s="5">
        <v>5558</v>
      </c>
      <c r="C2138" s="5" t="s">
        <v>3230</v>
      </c>
      <c r="D2138" s="2"/>
    </row>
    <row r="2139" spans="1:4" ht="15.75" x14ac:dyDescent="0.25">
      <c r="A2139" s="4" t="s">
        <v>3231</v>
      </c>
      <c r="B2139" s="5">
        <v>5578</v>
      </c>
      <c r="C2139" s="5" t="s">
        <v>3232</v>
      </c>
      <c r="D2139" s="2"/>
    </row>
    <row r="2140" spans="1:4" ht="15.75" x14ac:dyDescent="0.25">
      <c r="A2140" s="4" t="s">
        <v>3233</v>
      </c>
      <c r="B2140" s="5">
        <v>5581</v>
      </c>
      <c r="C2140" s="5" t="s">
        <v>3234</v>
      </c>
      <c r="D2140" s="2"/>
    </row>
    <row r="2141" spans="1:4" ht="15.75" x14ac:dyDescent="0.25">
      <c r="A2141" s="4" t="s">
        <v>9207</v>
      </c>
      <c r="B2141" s="5">
        <v>5582</v>
      </c>
      <c r="C2141" s="5" t="s">
        <v>3235</v>
      </c>
      <c r="D2141" s="2"/>
    </row>
    <row r="2142" spans="1:4" ht="15.75" x14ac:dyDescent="0.25">
      <c r="A2142" s="4" t="s">
        <v>3236</v>
      </c>
      <c r="B2142" s="5">
        <v>5583</v>
      </c>
      <c r="C2142" s="5" t="s">
        <v>3237</v>
      </c>
      <c r="D2142" s="2"/>
    </row>
    <row r="2143" spans="1:4" ht="15.75" x14ac:dyDescent="0.25">
      <c r="A2143" s="4" t="s">
        <v>3244</v>
      </c>
      <c r="B2143" s="5">
        <v>5588</v>
      </c>
      <c r="C2143" s="5" t="s">
        <v>3245</v>
      </c>
      <c r="D2143" s="2"/>
    </row>
    <row r="2144" spans="1:4" ht="15.75" x14ac:dyDescent="0.25">
      <c r="A2144" s="4" t="s">
        <v>3242</v>
      </c>
      <c r="B2144" s="5">
        <v>5587</v>
      </c>
      <c r="C2144" s="5" t="s">
        <v>3243</v>
      </c>
      <c r="D2144" s="2"/>
    </row>
    <row r="2145" spans="1:4" ht="15.75" x14ac:dyDescent="0.25">
      <c r="A2145" s="4" t="s">
        <v>9165</v>
      </c>
      <c r="B2145" s="5">
        <v>25865</v>
      </c>
      <c r="C2145" s="5" t="s">
        <v>4482</v>
      </c>
      <c r="D2145" s="2"/>
    </row>
    <row r="2146" spans="1:4" ht="15.75" x14ac:dyDescent="0.25">
      <c r="A2146" s="4" t="s">
        <v>619</v>
      </c>
      <c r="B2146" s="5">
        <v>5591</v>
      </c>
      <c r="C2146" s="5" t="s">
        <v>3246</v>
      </c>
      <c r="D2146" s="2"/>
    </row>
    <row r="2147" spans="1:4" ht="15.75" x14ac:dyDescent="0.25">
      <c r="A2147" s="4" t="s">
        <v>4018</v>
      </c>
      <c r="B2147" s="5">
        <v>10196</v>
      </c>
      <c r="C2147" s="5" t="s">
        <v>4019</v>
      </c>
      <c r="D2147" s="2"/>
    </row>
    <row r="2148" spans="1:4" ht="15.75" x14ac:dyDescent="0.25">
      <c r="A2148" s="4" t="s">
        <v>4908</v>
      </c>
      <c r="B2148" s="5">
        <v>54496</v>
      </c>
      <c r="C2148" s="5" t="s">
        <v>4909</v>
      </c>
      <c r="D2148" s="2"/>
    </row>
    <row r="2149" spans="1:4" ht="15.75" x14ac:dyDescent="0.25">
      <c r="A2149" s="4" t="s">
        <v>6139</v>
      </c>
      <c r="B2149" s="5">
        <v>90826</v>
      </c>
      <c r="C2149" s="5" t="s">
        <v>6140</v>
      </c>
      <c r="D2149" s="2"/>
    </row>
    <row r="2150" spans="1:4" ht="15.75" x14ac:dyDescent="0.25">
      <c r="A2150" s="4" t="s">
        <v>6578</v>
      </c>
      <c r="B2150" s="5">
        <v>150696</v>
      </c>
      <c r="C2150" s="5" t="s">
        <v>6579</v>
      </c>
      <c r="D2150" s="2"/>
    </row>
    <row r="2151" spans="1:4" ht="15.75" x14ac:dyDescent="0.25">
      <c r="A2151" s="4" t="s">
        <v>9208</v>
      </c>
      <c r="B2151" s="5">
        <v>5626</v>
      </c>
      <c r="C2151" s="5" t="s">
        <v>3251</v>
      </c>
      <c r="D2151" s="2"/>
    </row>
    <row r="2152" spans="1:4" ht="15.75" x14ac:dyDescent="0.25">
      <c r="A2152" s="4" t="s">
        <v>3252</v>
      </c>
      <c r="B2152" s="5">
        <v>5627</v>
      </c>
      <c r="C2152" s="5" t="s">
        <v>3253</v>
      </c>
      <c r="D2152" s="2"/>
    </row>
    <row r="2153" spans="1:4" ht="15.75" x14ac:dyDescent="0.25">
      <c r="A2153" s="4" t="s">
        <v>9292</v>
      </c>
      <c r="B2153" s="5">
        <v>283571</v>
      </c>
      <c r="C2153" s="5" t="s">
        <v>6948</v>
      </c>
      <c r="D2153" s="2"/>
    </row>
    <row r="2154" spans="1:4" ht="15.75" x14ac:dyDescent="0.25">
      <c r="A2154" s="4" t="s">
        <v>2045</v>
      </c>
      <c r="B2154" s="5">
        <v>24148</v>
      </c>
      <c r="C2154" s="5" t="s">
        <v>4467</v>
      </c>
      <c r="D2154" s="2"/>
    </row>
    <row r="2155" spans="1:4" ht="15.75" x14ac:dyDescent="0.25">
      <c r="A2155" s="4" t="s">
        <v>1912</v>
      </c>
      <c r="B2155" s="5">
        <v>163154</v>
      </c>
      <c r="C2155" s="5" t="s">
        <v>6659</v>
      </c>
      <c r="D2155" s="2"/>
    </row>
    <row r="2156" spans="1:4" ht="15.75" x14ac:dyDescent="0.25">
      <c r="A2156" s="4" t="s">
        <v>1144</v>
      </c>
      <c r="B2156" s="5">
        <v>401137</v>
      </c>
      <c r="C2156" s="5" t="s">
        <v>7269</v>
      </c>
      <c r="D2156" s="2"/>
    </row>
    <row r="2157" spans="1:4" ht="15.75" x14ac:dyDescent="0.25">
      <c r="A2157" s="4" t="s">
        <v>7048</v>
      </c>
      <c r="B2157" s="5">
        <v>339779</v>
      </c>
      <c r="C2157" s="5" t="s">
        <v>7049</v>
      </c>
      <c r="D2157" s="2"/>
    </row>
    <row r="2158" spans="1:4" ht="15.75" x14ac:dyDescent="0.25">
      <c r="A2158" s="4" t="s">
        <v>6519</v>
      </c>
      <c r="B2158" s="5">
        <v>146325</v>
      </c>
      <c r="C2158" s="5" t="s">
        <v>6520</v>
      </c>
      <c r="D2158" s="2"/>
    </row>
    <row r="2159" spans="1:4" ht="15.75" x14ac:dyDescent="0.25">
      <c r="A2159" s="4" t="s">
        <v>572</v>
      </c>
      <c r="B2159" s="5">
        <v>7916</v>
      </c>
      <c r="C2159" s="5" t="s">
        <v>3586</v>
      </c>
      <c r="D2159" s="2"/>
    </row>
    <row r="2160" spans="1:4" ht="15.75" x14ac:dyDescent="0.25">
      <c r="A2160" s="4" t="s">
        <v>1111</v>
      </c>
      <c r="B2160" s="5">
        <v>84726</v>
      </c>
      <c r="C2160" s="5" t="s">
        <v>6039</v>
      </c>
      <c r="D2160" s="2"/>
    </row>
    <row r="2161" spans="1:4" ht="15.75" x14ac:dyDescent="0.25">
      <c r="A2161" s="4" t="s">
        <v>1313</v>
      </c>
      <c r="B2161" s="5">
        <v>23215</v>
      </c>
      <c r="C2161" s="5" t="s">
        <v>4350</v>
      </c>
      <c r="D2161" s="2"/>
    </row>
    <row r="2162" spans="1:4" ht="15.75" x14ac:dyDescent="0.25">
      <c r="A2162" s="4" t="s">
        <v>698</v>
      </c>
      <c r="B2162" s="5">
        <v>80863</v>
      </c>
      <c r="C2162" s="5" t="s">
        <v>5864</v>
      </c>
      <c r="D2162" s="2"/>
    </row>
    <row r="2163" spans="1:4" ht="15.75" x14ac:dyDescent="0.25">
      <c r="A2163" s="4" t="s">
        <v>1975</v>
      </c>
      <c r="B2163" s="5">
        <v>401399</v>
      </c>
      <c r="C2163" s="5" t="s">
        <v>7270</v>
      </c>
      <c r="D2163" s="2"/>
    </row>
    <row r="2164" spans="1:4" ht="15.75" x14ac:dyDescent="0.25">
      <c r="A2164" s="4" t="s">
        <v>9167</v>
      </c>
      <c r="B2164" s="5">
        <v>5644</v>
      </c>
      <c r="C2164" s="5" t="s">
        <v>3256</v>
      </c>
      <c r="D2164" s="2"/>
    </row>
    <row r="2165" spans="1:4" ht="15.75" x14ac:dyDescent="0.25">
      <c r="A2165" s="4" t="s">
        <v>3637</v>
      </c>
      <c r="B2165" s="5">
        <v>8492</v>
      </c>
      <c r="C2165" s="5" t="s">
        <v>3638</v>
      </c>
      <c r="D2165" s="2"/>
    </row>
    <row r="2166" spans="1:4" ht="15.75" x14ac:dyDescent="0.25">
      <c r="A2166" s="4" t="s">
        <v>1498</v>
      </c>
      <c r="B2166" s="5">
        <v>5645</v>
      </c>
      <c r="C2166" s="5" t="s">
        <v>3257</v>
      </c>
      <c r="D2166" s="2"/>
    </row>
    <row r="2167" spans="1:4" ht="15.75" x14ac:dyDescent="0.25">
      <c r="A2167" s="4" t="s">
        <v>3258</v>
      </c>
      <c r="B2167" s="5">
        <v>5646</v>
      </c>
      <c r="C2167" s="5" t="s">
        <v>3259</v>
      </c>
      <c r="D2167" s="2"/>
    </row>
    <row r="2168" spans="1:4" ht="15.75" x14ac:dyDescent="0.25">
      <c r="A2168" s="4" t="s">
        <v>1905</v>
      </c>
      <c r="B2168" s="5">
        <v>154754</v>
      </c>
      <c r="C2168" s="5" t="s">
        <v>6616</v>
      </c>
      <c r="D2168" s="2"/>
    </row>
    <row r="2169" spans="1:4" ht="15.75" x14ac:dyDescent="0.25">
      <c r="A2169" s="4" t="s">
        <v>7039</v>
      </c>
      <c r="B2169" s="5">
        <v>339105</v>
      </c>
      <c r="C2169" s="5" t="s">
        <v>7040</v>
      </c>
      <c r="D2169" s="2"/>
    </row>
    <row r="2170" spans="1:4" ht="15.75" x14ac:dyDescent="0.25">
      <c r="A2170" s="4" t="s">
        <v>3262</v>
      </c>
      <c r="B2170" s="5">
        <v>5664</v>
      </c>
      <c r="C2170" s="5" t="s">
        <v>3263</v>
      </c>
      <c r="D2170" s="2"/>
    </row>
    <row r="2171" spans="1:4" ht="15.75" x14ac:dyDescent="0.25">
      <c r="A2171" s="4" t="s">
        <v>9209</v>
      </c>
      <c r="B2171" s="5">
        <v>5671</v>
      </c>
      <c r="C2171" s="5" t="s">
        <v>3264</v>
      </c>
      <c r="D2171" s="2"/>
    </row>
    <row r="2172" spans="1:4" ht="15.75" x14ac:dyDescent="0.25">
      <c r="A2172" s="4" t="s">
        <v>7307</v>
      </c>
      <c r="B2172" s="5">
        <v>440533</v>
      </c>
      <c r="C2172" s="5" t="s">
        <v>7308</v>
      </c>
      <c r="D2172" s="2"/>
    </row>
    <row r="2173" spans="1:4" ht="15.75" x14ac:dyDescent="0.25">
      <c r="A2173" s="4" t="s">
        <v>1257</v>
      </c>
      <c r="B2173" s="5">
        <v>5707</v>
      </c>
      <c r="C2173" s="5" t="s">
        <v>3265</v>
      </c>
      <c r="D2173" s="2"/>
    </row>
    <row r="2174" spans="1:4" ht="15.75" x14ac:dyDescent="0.25">
      <c r="A2174" s="4" t="s">
        <v>4338</v>
      </c>
      <c r="B2174" s="5">
        <v>23198</v>
      </c>
      <c r="C2174" s="5" t="s">
        <v>4339</v>
      </c>
      <c r="D2174" s="2"/>
    </row>
    <row r="2175" spans="1:4" ht="15.75" x14ac:dyDescent="0.25">
      <c r="A2175" s="4" t="s">
        <v>6232</v>
      </c>
      <c r="B2175" s="5">
        <v>114796</v>
      </c>
      <c r="C2175" s="5" t="s">
        <v>6233</v>
      </c>
      <c r="D2175" s="2"/>
    </row>
    <row r="2176" spans="1:4" ht="15.75" x14ac:dyDescent="0.25">
      <c r="A2176" s="4" t="s">
        <v>1314</v>
      </c>
      <c r="B2176" s="5">
        <v>5725</v>
      </c>
      <c r="C2176" s="5" t="s">
        <v>3266</v>
      </c>
      <c r="D2176" s="2"/>
    </row>
    <row r="2177" spans="1:4" ht="15.75" x14ac:dyDescent="0.25">
      <c r="A2177" s="4" t="s">
        <v>5470</v>
      </c>
      <c r="B2177" s="5">
        <v>58155</v>
      </c>
      <c r="C2177" s="5" t="s">
        <v>5471</v>
      </c>
      <c r="D2177" s="2"/>
    </row>
    <row r="2178" spans="1:4" ht="15.75" x14ac:dyDescent="0.25">
      <c r="A2178" s="4" t="s">
        <v>2020</v>
      </c>
      <c r="B2178" s="5">
        <v>9991</v>
      </c>
      <c r="C2178" s="5" t="s">
        <v>3983</v>
      </c>
      <c r="D2178" s="2"/>
    </row>
    <row r="2179" spans="1:4" ht="15.75" x14ac:dyDescent="0.25">
      <c r="A2179" s="4" t="s">
        <v>472</v>
      </c>
      <c r="B2179" s="5">
        <v>5727</v>
      </c>
      <c r="C2179" s="5" t="s">
        <v>3267</v>
      </c>
      <c r="D2179" s="2"/>
    </row>
    <row r="2180" spans="1:4" ht="15.75" x14ac:dyDescent="0.25">
      <c r="A2180" s="4" t="s">
        <v>6459</v>
      </c>
      <c r="B2180" s="5">
        <v>139411</v>
      </c>
      <c r="C2180" s="5" t="s">
        <v>6460</v>
      </c>
      <c r="D2180" s="2"/>
    </row>
    <row r="2181" spans="1:4" ht="15.75" x14ac:dyDescent="0.25">
      <c r="A2181" s="4" t="s">
        <v>3851</v>
      </c>
      <c r="B2181" s="5">
        <v>9536</v>
      </c>
      <c r="C2181" s="5" t="s">
        <v>3852</v>
      </c>
      <c r="D2181" s="2"/>
    </row>
    <row r="2182" spans="1:4" ht="15.75" x14ac:dyDescent="0.25">
      <c r="A2182" s="4" t="s">
        <v>2140</v>
      </c>
      <c r="B2182" s="5">
        <v>5738</v>
      </c>
      <c r="C2182" s="5" t="s">
        <v>3268</v>
      </c>
      <c r="D2182" s="2"/>
    </row>
    <row r="2183" spans="1:4" ht="15.75" x14ac:dyDescent="0.25">
      <c r="A2183" s="4" t="s">
        <v>6511</v>
      </c>
      <c r="B2183" s="5">
        <v>145482</v>
      </c>
      <c r="C2183" s="5" t="s">
        <v>6512</v>
      </c>
      <c r="D2183" s="2"/>
    </row>
    <row r="2184" spans="1:4" ht="15.75" x14ac:dyDescent="0.25">
      <c r="A2184" s="4" t="s">
        <v>367</v>
      </c>
      <c r="B2184" s="5">
        <v>5742</v>
      </c>
      <c r="C2184" s="5" t="s">
        <v>3269</v>
      </c>
      <c r="D2184" s="2"/>
    </row>
    <row r="2185" spans="1:4" ht="15.75" x14ac:dyDescent="0.25">
      <c r="A2185" s="4" t="s">
        <v>365</v>
      </c>
      <c r="B2185" s="5">
        <v>5743</v>
      </c>
      <c r="C2185" s="5" t="s">
        <v>3270</v>
      </c>
      <c r="D2185" s="2"/>
    </row>
    <row r="2186" spans="1:4" ht="15.75" x14ac:dyDescent="0.25">
      <c r="A2186" s="4" t="s">
        <v>2668</v>
      </c>
      <c r="B2186" s="5">
        <v>2185</v>
      </c>
      <c r="C2186" s="5" t="s">
        <v>2669</v>
      </c>
      <c r="D2186" s="2"/>
    </row>
    <row r="2187" spans="1:4" ht="15.75" x14ac:dyDescent="0.25">
      <c r="A2187" s="4" t="s">
        <v>6256</v>
      </c>
      <c r="B2187" s="5">
        <v>114971</v>
      </c>
      <c r="C2187" s="5" t="s">
        <v>6257</v>
      </c>
      <c r="D2187" s="2"/>
    </row>
    <row r="2188" spans="1:4" ht="15.75" x14ac:dyDescent="0.25">
      <c r="A2188" s="4" t="s">
        <v>3271</v>
      </c>
      <c r="B2188" s="5">
        <v>5786</v>
      </c>
      <c r="C2188" s="5" t="s">
        <v>3272</v>
      </c>
      <c r="D2188" s="2"/>
    </row>
    <row r="2189" spans="1:4" ht="15.75" x14ac:dyDescent="0.25">
      <c r="A2189" s="4" t="s">
        <v>3273</v>
      </c>
      <c r="B2189" s="5">
        <v>5791</v>
      </c>
      <c r="C2189" s="5" t="s">
        <v>3274</v>
      </c>
      <c r="D2189" s="2"/>
    </row>
    <row r="2190" spans="1:4" ht="15.75" x14ac:dyDescent="0.25">
      <c r="A2190" s="4" t="s">
        <v>1501</v>
      </c>
      <c r="B2190" s="5">
        <v>5792</v>
      </c>
      <c r="C2190" s="5" t="s">
        <v>3275</v>
      </c>
      <c r="D2190" s="2"/>
    </row>
    <row r="2191" spans="1:4" ht="15.75" x14ac:dyDescent="0.25">
      <c r="A2191" s="4" t="s">
        <v>1503</v>
      </c>
      <c r="B2191" s="5">
        <v>5802</v>
      </c>
      <c r="C2191" s="5" t="s">
        <v>3276</v>
      </c>
      <c r="D2191" s="2"/>
    </row>
    <row r="2192" spans="1:4" ht="15.75" x14ac:dyDescent="0.25">
      <c r="A2192" s="4" t="s">
        <v>3893</v>
      </c>
      <c r="B2192" s="5">
        <v>9698</v>
      </c>
      <c r="C2192" s="5" t="s">
        <v>3894</v>
      </c>
      <c r="D2192" s="2"/>
    </row>
    <row r="2193" spans="1:4" ht="15.75" x14ac:dyDescent="0.25">
      <c r="A2193" s="4" t="s">
        <v>439</v>
      </c>
      <c r="B2193" s="5">
        <v>23369</v>
      </c>
      <c r="C2193" s="5" t="s">
        <v>4405</v>
      </c>
      <c r="D2193" s="2"/>
    </row>
    <row r="2194" spans="1:4" ht="15.75" x14ac:dyDescent="0.25">
      <c r="A2194" s="4" t="s">
        <v>6240</v>
      </c>
      <c r="B2194" s="5">
        <v>114825</v>
      </c>
      <c r="C2194" s="5" t="s">
        <v>6241</v>
      </c>
      <c r="D2194" s="2"/>
    </row>
    <row r="2195" spans="1:4" ht="15.75" x14ac:dyDescent="0.25">
      <c r="A2195" s="4" t="s">
        <v>6439</v>
      </c>
      <c r="B2195" s="5">
        <v>137902</v>
      </c>
      <c r="C2195" s="5" t="s">
        <v>6440</v>
      </c>
      <c r="D2195" s="2"/>
    </row>
    <row r="2196" spans="1:4" ht="15.75" x14ac:dyDescent="0.25">
      <c r="A2196" s="4" t="s">
        <v>3281</v>
      </c>
      <c r="B2196" s="5">
        <v>5827</v>
      </c>
      <c r="C2196" s="5" t="s">
        <v>3282</v>
      </c>
      <c r="D2196" s="2"/>
    </row>
    <row r="2197" spans="1:4" ht="15.75" x14ac:dyDescent="0.25">
      <c r="A2197" s="4" t="s">
        <v>6169</v>
      </c>
      <c r="B2197" s="5">
        <v>92370</v>
      </c>
      <c r="C2197" s="5" t="s">
        <v>6170</v>
      </c>
      <c r="D2197" s="2"/>
    </row>
    <row r="2198" spans="1:4" ht="15.75" x14ac:dyDescent="0.25">
      <c r="A2198" s="4" t="s">
        <v>3839</v>
      </c>
      <c r="B2198" s="5">
        <v>9444</v>
      </c>
      <c r="C2198" s="5" t="s">
        <v>3840</v>
      </c>
      <c r="D2198" s="2"/>
    </row>
    <row r="2199" spans="1:4" ht="15.75" x14ac:dyDescent="0.25">
      <c r="A2199" s="4" t="s">
        <v>40</v>
      </c>
      <c r="B2199" s="5">
        <v>84074</v>
      </c>
      <c r="C2199" s="5" t="s">
        <v>5957</v>
      </c>
      <c r="D2199" s="2"/>
    </row>
    <row r="2200" spans="1:4" ht="15.75" x14ac:dyDescent="0.25">
      <c r="A2200" s="4" t="s">
        <v>6705</v>
      </c>
      <c r="B2200" s="5">
        <v>169714</v>
      </c>
      <c r="C2200" s="5" t="s">
        <v>6706</v>
      </c>
      <c r="D2200" s="2"/>
    </row>
    <row r="2201" spans="1:4" ht="15.75" x14ac:dyDescent="0.25">
      <c r="A2201" s="4" t="s">
        <v>4440</v>
      </c>
      <c r="B2201" s="5">
        <v>23518</v>
      </c>
      <c r="C2201" s="5" t="s">
        <v>4441</v>
      </c>
      <c r="D2201" s="2"/>
    </row>
    <row r="2202" spans="1:4" ht="15.75" x14ac:dyDescent="0.25">
      <c r="A2202" s="4" t="s">
        <v>7033</v>
      </c>
      <c r="B2202" s="5">
        <v>338382</v>
      </c>
      <c r="C2202" s="5" t="s">
        <v>7034</v>
      </c>
      <c r="D2202" s="2"/>
    </row>
    <row r="2203" spans="1:4" ht="15.75" x14ac:dyDescent="0.25">
      <c r="A2203" s="4" t="s">
        <v>9232</v>
      </c>
      <c r="B2203" s="5">
        <v>51209</v>
      </c>
      <c r="C2203" s="5" t="s">
        <v>4805</v>
      </c>
      <c r="D2203" s="2"/>
    </row>
    <row r="2204" spans="1:4" ht="15.75" x14ac:dyDescent="0.25">
      <c r="A2204" s="4" t="s">
        <v>150</v>
      </c>
      <c r="B2204" s="5">
        <v>79874</v>
      </c>
      <c r="C2204" s="5" t="s">
        <v>5765</v>
      </c>
      <c r="D2204" s="2"/>
    </row>
    <row r="2205" spans="1:4" ht="15.75" x14ac:dyDescent="0.25">
      <c r="A2205" s="4" t="s">
        <v>2145</v>
      </c>
      <c r="B2205" s="5">
        <v>5879</v>
      </c>
      <c r="C2205" s="5" t="s">
        <v>3285</v>
      </c>
      <c r="D2205" s="2"/>
    </row>
    <row r="2206" spans="1:4" ht="15.75" x14ac:dyDescent="0.25">
      <c r="A2206" s="4" t="s">
        <v>3286</v>
      </c>
      <c r="B2206" s="5">
        <v>5880</v>
      </c>
      <c r="C2206" s="5" t="s">
        <v>3287</v>
      </c>
      <c r="D2206" s="2"/>
    </row>
    <row r="2207" spans="1:4" ht="15.75" x14ac:dyDescent="0.25">
      <c r="A2207" s="4" t="s">
        <v>3288</v>
      </c>
      <c r="B2207" s="5">
        <v>5881</v>
      </c>
      <c r="C2207" s="5" t="s">
        <v>3289</v>
      </c>
      <c r="D2207" s="2"/>
    </row>
    <row r="2208" spans="1:4" ht="15.75" x14ac:dyDescent="0.25">
      <c r="A2208" s="4" t="s">
        <v>3277</v>
      </c>
      <c r="B2208" s="5">
        <v>5810</v>
      </c>
      <c r="C2208" s="5" t="s">
        <v>3278</v>
      </c>
      <c r="D2208" s="2"/>
    </row>
    <row r="2209" spans="1:4" ht="15.75" x14ac:dyDescent="0.25">
      <c r="A2209" s="4" t="s">
        <v>7407</v>
      </c>
      <c r="B2209" s="5">
        <v>729475</v>
      </c>
      <c r="C2209" s="5" t="s">
        <v>7408</v>
      </c>
      <c r="D2209" s="2"/>
    </row>
    <row r="2210" spans="1:4" ht="15.75" x14ac:dyDescent="0.25">
      <c r="A2210" s="4" t="s">
        <v>4324</v>
      </c>
      <c r="B2210" s="5">
        <v>23132</v>
      </c>
      <c r="C2210" s="5" t="s">
        <v>4325</v>
      </c>
      <c r="D2210" s="2"/>
    </row>
    <row r="2211" spans="1:4" ht="15.75" x14ac:dyDescent="0.25">
      <c r="A2211" s="4" t="s">
        <v>6503</v>
      </c>
      <c r="B2211" s="5">
        <v>144715</v>
      </c>
      <c r="C2211" s="5" t="s">
        <v>6504</v>
      </c>
      <c r="D2211" s="2"/>
    </row>
    <row r="2212" spans="1:4" ht="15.75" x14ac:dyDescent="0.25">
      <c r="A2212" s="4" t="s">
        <v>4128</v>
      </c>
      <c r="B2212" s="5">
        <v>10743</v>
      </c>
      <c r="C2212" s="5" t="s">
        <v>4129</v>
      </c>
      <c r="D2212" s="2"/>
    </row>
    <row r="2213" spans="1:4" ht="15.75" x14ac:dyDescent="0.25">
      <c r="A2213" s="4" t="s">
        <v>5334</v>
      </c>
      <c r="B2213" s="5">
        <v>57148</v>
      </c>
      <c r="C2213" s="5" t="s">
        <v>5335</v>
      </c>
      <c r="D2213" s="2"/>
    </row>
    <row r="2214" spans="1:4" ht="15.75" x14ac:dyDescent="0.25">
      <c r="A2214" s="4" t="s">
        <v>5412</v>
      </c>
      <c r="B2214" s="5">
        <v>57610</v>
      </c>
      <c r="C2214" s="5" t="s">
        <v>5413</v>
      </c>
      <c r="D2214" s="2"/>
    </row>
    <row r="2215" spans="1:4" ht="15.75" x14ac:dyDescent="0.25">
      <c r="A2215" s="4" t="s">
        <v>5619</v>
      </c>
      <c r="B2215" s="5">
        <v>64901</v>
      </c>
      <c r="C2215" s="5" t="s">
        <v>5620</v>
      </c>
      <c r="D2215" s="2"/>
    </row>
    <row r="2216" spans="1:4" ht="15.75" x14ac:dyDescent="0.25">
      <c r="A2216" s="4" t="s">
        <v>2077</v>
      </c>
      <c r="B2216" s="5">
        <v>26953</v>
      </c>
      <c r="C2216" s="5" t="s">
        <v>4605</v>
      </c>
      <c r="D2216" s="2"/>
    </row>
    <row r="2217" spans="1:4" ht="15.75" x14ac:dyDescent="0.25">
      <c r="A2217" s="4" t="s">
        <v>3987</v>
      </c>
      <c r="B2217" s="5">
        <v>10048</v>
      </c>
      <c r="C2217" s="5" t="s">
        <v>3988</v>
      </c>
      <c r="D2217" s="2"/>
    </row>
    <row r="2218" spans="1:4" ht="15.75" x14ac:dyDescent="0.25">
      <c r="A2218" s="4" t="s">
        <v>3290</v>
      </c>
      <c r="B2218" s="5">
        <v>5909</v>
      </c>
      <c r="C2218" s="5" t="s">
        <v>3291</v>
      </c>
      <c r="D2218" s="2"/>
    </row>
    <row r="2219" spans="1:4" ht="15.75" x14ac:dyDescent="0.25">
      <c r="A2219" s="4" t="s">
        <v>4314</v>
      </c>
      <c r="B2219" s="5">
        <v>23108</v>
      </c>
      <c r="C2219" s="5" t="s">
        <v>4315</v>
      </c>
      <c r="D2219" s="2"/>
    </row>
    <row r="2220" spans="1:4" ht="15.75" x14ac:dyDescent="0.25">
      <c r="A2220" s="4" t="s">
        <v>2768</v>
      </c>
      <c r="B2220" s="5">
        <v>2889</v>
      </c>
      <c r="C2220" s="5" t="s">
        <v>2769</v>
      </c>
      <c r="D2220" s="2"/>
    </row>
    <row r="2221" spans="1:4" ht="15.75" x14ac:dyDescent="0.25">
      <c r="A2221" s="4" t="s">
        <v>3929</v>
      </c>
      <c r="B2221" s="5">
        <v>9771</v>
      </c>
      <c r="C2221" s="5" t="s">
        <v>3930</v>
      </c>
      <c r="D2221" s="2"/>
    </row>
    <row r="2222" spans="1:4" ht="15.75" x14ac:dyDescent="0.25">
      <c r="A2222" s="4" t="s">
        <v>3292</v>
      </c>
      <c r="B2222" s="5">
        <v>5915</v>
      </c>
      <c r="C2222" s="5" t="s">
        <v>3293</v>
      </c>
      <c r="D2222" s="2"/>
    </row>
    <row r="2223" spans="1:4" ht="15.75" x14ac:dyDescent="0.25">
      <c r="A2223" s="4" t="s">
        <v>1504</v>
      </c>
      <c r="B2223" s="5">
        <v>5918</v>
      </c>
      <c r="C2223" s="5" t="s">
        <v>3295</v>
      </c>
      <c r="D2223" s="2"/>
    </row>
    <row r="2224" spans="1:4" ht="15.75" x14ac:dyDescent="0.25">
      <c r="A2224" s="4" t="s">
        <v>11</v>
      </c>
      <c r="B2224" s="5">
        <v>5917</v>
      </c>
      <c r="C2224" s="5" t="s">
        <v>3294</v>
      </c>
      <c r="D2224" s="2"/>
    </row>
    <row r="2225" spans="1:4" ht="15.75" x14ac:dyDescent="0.25">
      <c r="A2225" s="4" t="s">
        <v>742</v>
      </c>
      <c r="B2225" s="5">
        <v>5921</v>
      </c>
      <c r="C2225" s="5" t="s">
        <v>3296</v>
      </c>
      <c r="D2225" s="2"/>
    </row>
    <row r="2226" spans="1:4" ht="15.75" x14ac:dyDescent="0.25">
      <c r="A2226" s="4" t="s">
        <v>6820</v>
      </c>
      <c r="B2226" s="5">
        <v>221002</v>
      </c>
      <c r="C2226" s="5" t="s">
        <v>6821</v>
      </c>
      <c r="D2226" s="2"/>
    </row>
    <row r="2227" spans="1:4" ht="15.75" x14ac:dyDescent="0.25">
      <c r="A2227" s="4" t="s">
        <v>133</v>
      </c>
      <c r="B2227" s="5">
        <v>83593</v>
      </c>
      <c r="C2227" s="5" t="s">
        <v>5924</v>
      </c>
      <c r="D2227" s="2"/>
    </row>
    <row r="2228" spans="1:4" ht="15.75" x14ac:dyDescent="0.25">
      <c r="A2228" s="4" t="s">
        <v>536</v>
      </c>
      <c r="B2228" s="5">
        <v>5930</v>
      </c>
      <c r="C2228" s="5" t="s">
        <v>3301</v>
      </c>
      <c r="D2228" s="2"/>
    </row>
    <row r="2229" spans="1:4" ht="15.75" x14ac:dyDescent="0.25">
      <c r="A2229" s="4" t="s">
        <v>5545</v>
      </c>
      <c r="B2229" s="5">
        <v>64080</v>
      </c>
      <c r="C2229" s="5" t="s">
        <v>5546</v>
      </c>
      <c r="D2229" s="2"/>
    </row>
    <row r="2230" spans="1:4" ht="15.75" x14ac:dyDescent="0.25">
      <c r="A2230" s="4" t="s">
        <v>3970</v>
      </c>
      <c r="B2230" s="5">
        <v>9904</v>
      </c>
      <c r="C2230" s="5" t="s">
        <v>3971</v>
      </c>
      <c r="D2230" s="2"/>
    </row>
    <row r="2231" spans="1:4" ht="15.75" x14ac:dyDescent="0.25">
      <c r="A2231" s="4" t="s">
        <v>5541</v>
      </c>
      <c r="B2231" s="5">
        <v>64062</v>
      </c>
      <c r="C2231" s="5" t="s">
        <v>5542</v>
      </c>
      <c r="D2231" s="2"/>
    </row>
    <row r="2232" spans="1:4" ht="15.75" x14ac:dyDescent="0.25">
      <c r="A2232" s="4" t="s">
        <v>298</v>
      </c>
      <c r="B2232" s="5">
        <v>166863</v>
      </c>
      <c r="C2232" s="5" t="s">
        <v>6686</v>
      </c>
      <c r="D2232" s="2"/>
    </row>
    <row r="2233" spans="1:4" ht="15.75" x14ac:dyDescent="0.25">
      <c r="A2233" s="4" t="s">
        <v>4912</v>
      </c>
      <c r="B2233" s="5">
        <v>54502</v>
      </c>
      <c r="C2233" s="5" t="s">
        <v>4913</v>
      </c>
      <c r="D2233" s="2"/>
    </row>
    <row r="2234" spans="1:4" ht="15.75" x14ac:dyDescent="0.25">
      <c r="A2234" s="4" t="s">
        <v>4014</v>
      </c>
      <c r="B2234" s="5">
        <v>10180</v>
      </c>
      <c r="C2234" s="5" t="s">
        <v>4015</v>
      </c>
      <c r="D2234" s="2"/>
    </row>
    <row r="2235" spans="1:4" ht="15.75" x14ac:dyDescent="0.25">
      <c r="A2235" s="4" t="s">
        <v>4012</v>
      </c>
      <c r="B2235" s="5">
        <v>10179</v>
      </c>
      <c r="C2235" s="5" t="s">
        <v>4013</v>
      </c>
      <c r="D2235" s="2"/>
    </row>
    <row r="2236" spans="1:4" ht="15.75" x14ac:dyDescent="0.25">
      <c r="A2236" s="4" t="s">
        <v>3302</v>
      </c>
      <c r="B2236" s="5">
        <v>5937</v>
      </c>
      <c r="C2236" s="5" t="s">
        <v>3303</v>
      </c>
      <c r="D2236" s="2"/>
    </row>
    <row r="2237" spans="1:4" ht="15.75" x14ac:dyDescent="0.25">
      <c r="A2237" s="4" t="s">
        <v>4655</v>
      </c>
      <c r="B2237" s="5">
        <v>27303</v>
      </c>
      <c r="C2237" s="5" t="s">
        <v>4656</v>
      </c>
      <c r="D2237" s="2"/>
    </row>
    <row r="2238" spans="1:4" ht="15.75" x14ac:dyDescent="0.25">
      <c r="A2238" s="4" t="s">
        <v>4183</v>
      </c>
      <c r="B2238" s="5">
        <v>11030</v>
      </c>
      <c r="C2238" s="5" t="s">
        <v>4184</v>
      </c>
      <c r="D2238" s="2"/>
    </row>
    <row r="2239" spans="1:4" ht="15.75" x14ac:dyDescent="0.25">
      <c r="A2239" s="4" t="s">
        <v>1153</v>
      </c>
      <c r="B2239" s="5">
        <v>149041</v>
      </c>
      <c r="C2239" s="5" t="s">
        <v>6556</v>
      </c>
      <c r="D2239" s="2"/>
    </row>
    <row r="2240" spans="1:4" ht="15.75" x14ac:dyDescent="0.25">
      <c r="A2240" s="4" t="s">
        <v>3981</v>
      </c>
      <c r="B2240" s="5">
        <v>9985</v>
      </c>
      <c r="C2240" s="5" t="s">
        <v>3982</v>
      </c>
      <c r="D2240" s="2"/>
    </row>
    <row r="2241" spans="1:4" ht="15.75" x14ac:dyDescent="0.25">
      <c r="A2241" s="4" t="s">
        <v>3626</v>
      </c>
      <c r="B2241" s="5">
        <v>8434</v>
      </c>
      <c r="C2241" s="5" t="s">
        <v>3627</v>
      </c>
      <c r="D2241" s="2"/>
    </row>
    <row r="2242" spans="1:4" ht="15.75" x14ac:dyDescent="0.25">
      <c r="A2242" s="4" t="s">
        <v>7184</v>
      </c>
      <c r="B2242" s="5">
        <v>387849</v>
      </c>
      <c r="C2242" s="5" t="s">
        <v>7185</v>
      </c>
      <c r="D2242" s="2"/>
    </row>
    <row r="2243" spans="1:4" ht="15.75" x14ac:dyDescent="0.25">
      <c r="A2243" s="4" t="s">
        <v>1387</v>
      </c>
      <c r="B2243" s="5">
        <v>473</v>
      </c>
      <c r="C2243" s="5" t="s">
        <v>2318</v>
      </c>
      <c r="D2243" s="2"/>
    </row>
    <row r="2244" spans="1:4" ht="15.75" x14ac:dyDescent="0.25">
      <c r="A2244" s="4" t="s">
        <v>3304</v>
      </c>
      <c r="B2244" s="5">
        <v>5980</v>
      </c>
      <c r="C2244" s="5" t="s">
        <v>3305</v>
      </c>
      <c r="D2244" s="2"/>
    </row>
    <row r="2245" spans="1:4" ht="15.75" x14ac:dyDescent="0.25">
      <c r="A2245" s="4" t="s">
        <v>5571</v>
      </c>
      <c r="B2245" s="5">
        <v>64326</v>
      </c>
      <c r="C2245" s="5" t="s">
        <v>5572</v>
      </c>
      <c r="D2245" s="2"/>
    </row>
    <row r="2246" spans="1:4" ht="15.75" x14ac:dyDescent="0.25">
      <c r="A2246" s="4" t="s">
        <v>3308</v>
      </c>
      <c r="B2246" s="5">
        <v>5989</v>
      </c>
      <c r="C2246" s="5" t="s">
        <v>3309</v>
      </c>
      <c r="D2246" s="2"/>
    </row>
    <row r="2247" spans="1:4" ht="15.75" x14ac:dyDescent="0.25">
      <c r="A2247" s="4" t="s">
        <v>3310</v>
      </c>
      <c r="B2247" s="5">
        <v>5992</v>
      </c>
      <c r="C2247" s="5" t="s">
        <v>3311</v>
      </c>
      <c r="D2247" s="2"/>
    </row>
    <row r="2248" spans="1:4" ht="15.75" x14ac:dyDescent="0.25">
      <c r="A2248" s="4" t="s">
        <v>6844</v>
      </c>
      <c r="B2248" s="5">
        <v>222546</v>
      </c>
      <c r="C2248" s="5" t="s">
        <v>6845</v>
      </c>
      <c r="D2248" s="2"/>
    </row>
    <row r="2249" spans="1:4" ht="15.75" x14ac:dyDescent="0.25">
      <c r="A2249" s="4" t="s">
        <v>5616</v>
      </c>
      <c r="B2249" s="5">
        <v>64864</v>
      </c>
      <c r="C2249" s="5" t="s">
        <v>5617</v>
      </c>
      <c r="D2249" s="2"/>
    </row>
    <row r="2250" spans="1:4" ht="15.75" x14ac:dyDescent="0.25">
      <c r="A2250" s="4" t="s">
        <v>3312</v>
      </c>
      <c r="B2250" s="5">
        <v>5996</v>
      </c>
      <c r="C2250" s="5" t="s">
        <v>3313</v>
      </c>
      <c r="D2250" s="2"/>
    </row>
    <row r="2251" spans="1:4" ht="15.75" x14ac:dyDescent="0.25">
      <c r="A2251" s="4" t="s">
        <v>3690</v>
      </c>
      <c r="B2251" s="5">
        <v>8786</v>
      </c>
      <c r="C2251" s="5" t="s">
        <v>3691</v>
      </c>
      <c r="D2251" s="2"/>
    </row>
    <row r="2252" spans="1:4" ht="15.75" x14ac:dyDescent="0.25">
      <c r="A2252" s="4" t="s">
        <v>3318</v>
      </c>
      <c r="B2252" s="5">
        <v>6002</v>
      </c>
      <c r="C2252" s="5" t="s">
        <v>3319</v>
      </c>
      <c r="D2252" s="2"/>
    </row>
    <row r="2253" spans="1:4" ht="15.75" x14ac:dyDescent="0.25">
      <c r="A2253" s="4" t="s">
        <v>3320</v>
      </c>
      <c r="B2253" s="5">
        <v>6003</v>
      </c>
      <c r="C2253" s="5" t="s">
        <v>3321</v>
      </c>
      <c r="D2253" s="2"/>
    </row>
    <row r="2254" spans="1:4" ht="15.75" x14ac:dyDescent="0.25">
      <c r="A2254" s="4" t="s">
        <v>3322</v>
      </c>
      <c r="B2254" s="5">
        <v>6004</v>
      </c>
      <c r="C2254" s="5" t="s">
        <v>3323</v>
      </c>
      <c r="D2254" s="2"/>
    </row>
    <row r="2255" spans="1:4" ht="15.75" x14ac:dyDescent="0.25">
      <c r="A2255" s="4" t="s">
        <v>4047</v>
      </c>
      <c r="B2255" s="5">
        <v>10287</v>
      </c>
      <c r="C2255" s="5" t="s">
        <v>4048</v>
      </c>
      <c r="D2255" s="2"/>
    </row>
    <row r="2256" spans="1:4" ht="15.75" x14ac:dyDescent="0.25">
      <c r="A2256" s="4" t="s">
        <v>3314</v>
      </c>
      <c r="B2256" s="5">
        <v>5997</v>
      </c>
      <c r="C2256" s="5" t="s">
        <v>3315</v>
      </c>
      <c r="D2256" s="2"/>
    </row>
    <row r="2257" spans="1:4" ht="15.75" x14ac:dyDescent="0.25">
      <c r="A2257" s="4" t="s">
        <v>3316</v>
      </c>
      <c r="B2257" s="5">
        <v>5998</v>
      </c>
      <c r="C2257" s="5" t="s">
        <v>3317</v>
      </c>
      <c r="D2257" s="2"/>
    </row>
    <row r="2258" spans="1:4" ht="15.75" x14ac:dyDescent="0.25">
      <c r="A2258" s="4" t="s">
        <v>6086</v>
      </c>
      <c r="B2258" s="5">
        <v>85397</v>
      </c>
      <c r="C2258" s="5" t="s">
        <v>6087</v>
      </c>
      <c r="D2258" s="2"/>
    </row>
    <row r="2259" spans="1:4" ht="15.75" x14ac:dyDescent="0.25">
      <c r="A2259" s="4" t="s">
        <v>3324</v>
      </c>
      <c r="B2259" s="5">
        <v>6010</v>
      </c>
      <c r="C2259" s="5" t="s">
        <v>3325</v>
      </c>
      <c r="D2259" s="2"/>
    </row>
    <row r="2260" spans="1:4" ht="15.75" x14ac:dyDescent="0.25">
      <c r="A2260" s="4" t="s">
        <v>187</v>
      </c>
      <c r="B2260" s="5">
        <v>89941</v>
      </c>
      <c r="C2260" s="5" t="s">
        <v>6120</v>
      </c>
      <c r="D2260" s="2"/>
    </row>
    <row r="2261" spans="1:4" ht="15.75" x14ac:dyDescent="0.25">
      <c r="A2261" s="4" t="s">
        <v>5404</v>
      </c>
      <c r="B2261" s="5">
        <v>57589</v>
      </c>
      <c r="C2261" s="5" t="s">
        <v>5405</v>
      </c>
      <c r="D2261" s="2"/>
    </row>
    <row r="2262" spans="1:4" ht="15.75" x14ac:dyDescent="0.25">
      <c r="A2262" s="4" t="s">
        <v>5702</v>
      </c>
      <c r="B2262" s="5">
        <v>79608</v>
      </c>
      <c r="C2262" s="5" t="s">
        <v>5703</v>
      </c>
      <c r="D2262" s="2"/>
    </row>
    <row r="2263" spans="1:4" ht="15.75" x14ac:dyDescent="0.25">
      <c r="A2263" s="4" t="s">
        <v>1315</v>
      </c>
      <c r="B2263" s="5">
        <v>55183</v>
      </c>
      <c r="C2263" s="5" t="s">
        <v>5058</v>
      </c>
      <c r="D2263" s="2"/>
    </row>
    <row r="2264" spans="1:4" ht="15.75" x14ac:dyDescent="0.25">
      <c r="A2264" s="4" t="s">
        <v>6083</v>
      </c>
      <c r="B2264" s="5">
        <v>85376</v>
      </c>
      <c r="C2264" s="5" t="s">
        <v>6084</v>
      </c>
      <c r="D2264" s="2"/>
    </row>
    <row r="2265" spans="1:4" ht="15.75" x14ac:dyDescent="0.25">
      <c r="A2265" s="4" t="s">
        <v>7309</v>
      </c>
      <c r="B2265" s="5">
        <v>440804</v>
      </c>
      <c r="C2265" s="5" t="s">
        <v>7310</v>
      </c>
      <c r="D2265" s="2"/>
    </row>
    <row r="2266" spans="1:4" ht="15.75" x14ac:dyDescent="0.25">
      <c r="A2266" s="4" t="s">
        <v>6567</v>
      </c>
      <c r="B2266" s="5">
        <v>150221</v>
      </c>
      <c r="C2266" s="5" t="s">
        <v>6568</v>
      </c>
      <c r="D2266" s="2"/>
    </row>
    <row r="2267" spans="1:4" ht="15.75" x14ac:dyDescent="0.25">
      <c r="A2267" s="4" t="s">
        <v>3682</v>
      </c>
      <c r="B2267" s="5">
        <v>8767</v>
      </c>
      <c r="C2267" s="5" t="s">
        <v>3683</v>
      </c>
      <c r="D2267" s="2"/>
    </row>
    <row r="2268" spans="1:4" ht="15.75" x14ac:dyDescent="0.25">
      <c r="A2268" s="4" t="s">
        <v>3326</v>
      </c>
      <c r="B2268" s="5">
        <v>6017</v>
      </c>
      <c r="C2268" s="5" t="s">
        <v>3327</v>
      </c>
      <c r="D2268" s="2"/>
    </row>
    <row r="2269" spans="1:4" ht="15.75" x14ac:dyDescent="0.25">
      <c r="A2269" s="4" t="s">
        <v>177</v>
      </c>
      <c r="B2269" s="5">
        <v>63891</v>
      </c>
      <c r="C2269" s="5" t="s">
        <v>5516</v>
      </c>
      <c r="D2269" s="2"/>
    </row>
    <row r="2270" spans="1:4" ht="15.75" x14ac:dyDescent="0.25">
      <c r="A2270" s="4" t="s">
        <v>5990</v>
      </c>
      <c r="B2270" s="5">
        <v>84282</v>
      </c>
      <c r="C2270" s="5" t="s">
        <v>5991</v>
      </c>
      <c r="D2270" s="2"/>
    </row>
    <row r="2271" spans="1:4" ht="15.75" x14ac:dyDescent="0.25">
      <c r="A2271" s="4" t="s">
        <v>7335</v>
      </c>
      <c r="B2271" s="5">
        <v>494470</v>
      </c>
      <c r="C2271" s="5" t="s">
        <v>7336</v>
      </c>
      <c r="D2271" s="2"/>
    </row>
    <row r="2272" spans="1:4" ht="15.75" x14ac:dyDescent="0.25">
      <c r="A2272" s="4" t="s">
        <v>5255</v>
      </c>
      <c r="B2272" s="5">
        <v>56163</v>
      </c>
      <c r="C2272" s="5" t="s">
        <v>5256</v>
      </c>
      <c r="D2272" s="2"/>
    </row>
    <row r="2273" spans="1:4" ht="15.75" x14ac:dyDescent="0.25">
      <c r="A2273" s="4" t="s">
        <v>4921</v>
      </c>
      <c r="B2273" s="5">
        <v>54546</v>
      </c>
      <c r="C2273" s="5" t="s">
        <v>4922</v>
      </c>
      <c r="D2273" s="2"/>
    </row>
    <row r="2274" spans="1:4" ht="15.75" x14ac:dyDescent="0.25">
      <c r="A2274" s="4" t="s">
        <v>1316</v>
      </c>
      <c r="B2274" s="5">
        <v>57674</v>
      </c>
      <c r="C2274" s="5" t="s">
        <v>5434</v>
      </c>
      <c r="D2274" s="2"/>
    </row>
    <row r="2275" spans="1:4" ht="15.75" x14ac:dyDescent="0.25">
      <c r="A2275" s="4" t="s">
        <v>6751</v>
      </c>
      <c r="B2275" s="5">
        <v>200312</v>
      </c>
      <c r="C2275" s="5" t="s">
        <v>6752</v>
      </c>
      <c r="D2275" s="2"/>
    </row>
    <row r="2276" spans="1:4" ht="15.75" x14ac:dyDescent="0.25">
      <c r="A2276" s="4" t="s">
        <v>9246</v>
      </c>
      <c r="B2276" s="5">
        <v>64320</v>
      </c>
      <c r="C2276" s="5" t="s">
        <v>5570</v>
      </c>
      <c r="D2276" s="2"/>
    </row>
    <row r="2277" spans="1:4" ht="15.75" x14ac:dyDescent="0.25">
      <c r="A2277" s="4" t="s">
        <v>1145</v>
      </c>
      <c r="B2277" s="5">
        <v>22838</v>
      </c>
      <c r="C2277" s="5" t="s">
        <v>4244</v>
      </c>
      <c r="D2277" s="2"/>
    </row>
    <row r="2278" spans="1:4" ht="15.75" x14ac:dyDescent="0.25">
      <c r="A2278" s="4" t="s">
        <v>3740</v>
      </c>
      <c r="B2278" s="5">
        <v>9025</v>
      </c>
      <c r="C2278" s="5" t="s">
        <v>3741</v>
      </c>
      <c r="D2278" s="2"/>
    </row>
    <row r="2279" spans="1:4" ht="15.75" x14ac:dyDescent="0.25">
      <c r="A2279" s="4" t="s">
        <v>5327</v>
      </c>
      <c r="B2279" s="5">
        <v>57140</v>
      </c>
      <c r="C2279" s="5" t="s">
        <v>5328</v>
      </c>
      <c r="D2279" s="2"/>
    </row>
    <row r="2280" spans="1:4" ht="15.75" x14ac:dyDescent="0.25">
      <c r="A2280" s="4" t="s">
        <v>1507</v>
      </c>
      <c r="B2280" s="5">
        <v>6092</v>
      </c>
      <c r="C2280" s="5" t="s">
        <v>3328</v>
      </c>
      <c r="D2280" s="2"/>
    </row>
    <row r="2281" spans="1:4" ht="15.75" x14ac:dyDescent="0.25">
      <c r="A2281" s="4" t="s">
        <v>1508</v>
      </c>
      <c r="B2281" s="5">
        <v>6098</v>
      </c>
      <c r="C2281" s="5" t="s">
        <v>3329</v>
      </c>
      <c r="D2281" s="2"/>
    </row>
    <row r="2282" spans="1:4" ht="15.75" x14ac:dyDescent="0.25">
      <c r="A2282" s="4" t="s">
        <v>3330</v>
      </c>
      <c r="B2282" s="5">
        <v>6101</v>
      </c>
      <c r="C2282" s="5" t="s">
        <v>3331</v>
      </c>
      <c r="D2282" s="2"/>
    </row>
    <row r="2283" spans="1:4" ht="15.75" x14ac:dyDescent="0.25">
      <c r="A2283" s="4" t="s">
        <v>3332</v>
      </c>
      <c r="B2283" s="5">
        <v>6102</v>
      </c>
      <c r="C2283" s="5" t="s">
        <v>3333</v>
      </c>
      <c r="D2283" s="2"/>
    </row>
    <row r="2284" spans="1:4" ht="15.75" x14ac:dyDescent="0.25">
      <c r="A2284" s="4" t="s">
        <v>4524</v>
      </c>
      <c r="B2284" s="5">
        <v>26015</v>
      </c>
      <c r="C2284" s="5" t="s">
        <v>4525</v>
      </c>
      <c r="D2284" s="2"/>
    </row>
    <row r="2285" spans="1:4" ht="15.75" x14ac:dyDescent="0.25">
      <c r="A2285" s="4" t="s">
        <v>5717</v>
      </c>
      <c r="B2285" s="5">
        <v>79657</v>
      </c>
      <c r="C2285" s="5" t="s">
        <v>5718</v>
      </c>
      <c r="D2285" s="2"/>
    </row>
    <row r="2286" spans="1:4" ht="15.75" x14ac:dyDescent="0.25">
      <c r="A2286" s="4" t="s">
        <v>14</v>
      </c>
      <c r="B2286" s="5">
        <v>6128</v>
      </c>
      <c r="C2286" s="5" t="s">
        <v>3334</v>
      </c>
      <c r="D2286" s="2"/>
    </row>
    <row r="2287" spans="1:4" ht="15.75" x14ac:dyDescent="0.25">
      <c r="A2287" s="4" t="s">
        <v>15</v>
      </c>
      <c r="B2287" s="5">
        <v>6129</v>
      </c>
      <c r="C2287" s="5" t="s">
        <v>3335</v>
      </c>
      <c r="D2287" s="2"/>
    </row>
    <row r="2288" spans="1:4" ht="15.75" x14ac:dyDescent="0.25">
      <c r="A2288" s="4" t="s">
        <v>1027</v>
      </c>
      <c r="B2288" s="5">
        <v>23248</v>
      </c>
      <c r="C2288" s="5" t="s">
        <v>4366</v>
      </c>
      <c r="D2288" s="2"/>
    </row>
    <row r="2289" spans="1:4" ht="15.75" x14ac:dyDescent="0.25">
      <c r="A2289" s="4" t="s">
        <v>1318</v>
      </c>
      <c r="B2289" s="5">
        <v>6191</v>
      </c>
      <c r="C2289" s="5" t="s">
        <v>3338</v>
      </c>
      <c r="D2289" s="2"/>
    </row>
    <row r="2290" spans="1:4" ht="15.75" x14ac:dyDescent="0.25">
      <c r="A2290" s="4" t="s">
        <v>6464</v>
      </c>
      <c r="B2290" s="5">
        <v>140032</v>
      </c>
      <c r="C2290" s="5" t="s">
        <v>6465</v>
      </c>
      <c r="D2290" s="2"/>
    </row>
    <row r="2291" spans="1:4" ht="15.75" x14ac:dyDescent="0.25">
      <c r="A2291" s="4" t="s">
        <v>7417</v>
      </c>
      <c r="B2291" s="5">
        <v>730092</v>
      </c>
      <c r="C2291" s="5" t="s">
        <v>7418</v>
      </c>
      <c r="D2291" s="2"/>
    </row>
    <row r="2292" spans="1:4" ht="15.75" x14ac:dyDescent="0.25">
      <c r="A2292" s="4" t="s">
        <v>1003</v>
      </c>
      <c r="B2292" s="5">
        <v>23223</v>
      </c>
      <c r="C2292" s="5" t="s">
        <v>4353</v>
      </c>
      <c r="D2292" s="2"/>
    </row>
    <row r="2293" spans="1:4" ht="15.75" x14ac:dyDescent="0.25">
      <c r="A2293" s="4" t="s">
        <v>406</v>
      </c>
      <c r="B2293" s="5">
        <v>345895</v>
      </c>
      <c r="C2293" s="5" t="s">
        <v>7110</v>
      </c>
      <c r="D2293" s="2"/>
    </row>
    <row r="2294" spans="1:4" ht="15.75" x14ac:dyDescent="0.25">
      <c r="A2294" s="4" t="s">
        <v>1618</v>
      </c>
      <c r="B2294" s="5">
        <v>10313</v>
      </c>
      <c r="C2294" s="5" t="s">
        <v>4054</v>
      </c>
      <c r="D2294" s="2"/>
    </row>
    <row r="2295" spans="1:4" ht="15.75" x14ac:dyDescent="0.25">
      <c r="A2295" s="4" t="s">
        <v>1108</v>
      </c>
      <c r="B2295" s="5">
        <v>57142</v>
      </c>
      <c r="C2295" s="5" t="s">
        <v>5329</v>
      </c>
      <c r="D2295" s="2"/>
    </row>
    <row r="2296" spans="1:4" ht="15.75" x14ac:dyDescent="0.25">
      <c r="A2296" s="4" t="s">
        <v>5139</v>
      </c>
      <c r="B2296" s="5">
        <v>55680</v>
      </c>
      <c r="C2296" s="5" t="s">
        <v>5140</v>
      </c>
      <c r="D2296" s="2"/>
    </row>
    <row r="2297" spans="1:4" ht="15.75" x14ac:dyDescent="0.25">
      <c r="A2297" s="4" t="s">
        <v>6991</v>
      </c>
      <c r="B2297" s="5">
        <v>285180</v>
      </c>
      <c r="C2297" s="5" t="s">
        <v>6992</v>
      </c>
      <c r="D2297" s="2"/>
    </row>
    <row r="2298" spans="1:4" ht="15.75" x14ac:dyDescent="0.25">
      <c r="A2298" s="4" t="s">
        <v>749</v>
      </c>
      <c r="B2298" s="5">
        <v>860</v>
      </c>
      <c r="C2298" s="5" t="s">
        <v>2392</v>
      </c>
      <c r="D2298" s="2"/>
    </row>
    <row r="2299" spans="1:4" ht="15.75" x14ac:dyDescent="0.25">
      <c r="A2299" s="4" t="s">
        <v>6205</v>
      </c>
      <c r="B2299" s="5">
        <v>112611</v>
      </c>
      <c r="C2299" s="5" t="s">
        <v>6206</v>
      </c>
      <c r="D2299" s="2"/>
    </row>
    <row r="2300" spans="1:4" ht="15.75" x14ac:dyDescent="0.25">
      <c r="A2300" s="4" t="s">
        <v>3992</v>
      </c>
      <c r="B2300" s="5">
        <v>10069</v>
      </c>
      <c r="C2300" s="5" t="s">
        <v>3993</v>
      </c>
      <c r="D2300" s="2"/>
    </row>
    <row r="2301" spans="1:4" ht="15.75" x14ac:dyDescent="0.25">
      <c r="A2301" s="4" t="s">
        <v>4504</v>
      </c>
      <c r="B2301" s="5">
        <v>25950</v>
      </c>
      <c r="C2301" s="5" t="s">
        <v>4505</v>
      </c>
      <c r="D2301" s="2"/>
    </row>
    <row r="2302" spans="1:4" ht="15.75" x14ac:dyDescent="0.25">
      <c r="A2302" s="4" t="s">
        <v>3339</v>
      </c>
      <c r="B2302" s="5">
        <v>6259</v>
      </c>
      <c r="C2302" s="5" t="s">
        <v>3340</v>
      </c>
      <c r="D2302" s="2"/>
    </row>
    <row r="2303" spans="1:4" ht="15.75" x14ac:dyDescent="0.25">
      <c r="A2303" s="4" t="s">
        <v>253</v>
      </c>
      <c r="B2303" s="5">
        <v>6261</v>
      </c>
      <c r="C2303" s="5" t="s">
        <v>3341</v>
      </c>
      <c r="D2303" s="2"/>
    </row>
    <row r="2304" spans="1:4" ht="15.75" x14ac:dyDescent="0.25">
      <c r="A2304" s="4" t="s">
        <v>257</v>
      </c>
      <c r="B2304" s="5">
        <v>6262</v>
      </c>
      <c r="C2304" s="5" t="s">
        <v>3342</v>
      </c>
      <c r="D2304" s="2"/>
    </row>
    <row r="2305" spans="1:4" ht="15.75" x14ac:dyDescent="0.25">
      <c r="A2305" s="4" t="s">
        <v>259</v>
      </c>
      <c r="B2305" s="5">
        <v>6263</v>
      </c>
      <c r="C2305" s="5" t="s">
        <v>3343</v>
      </c>
      <c r="D2305" s="2"/>
    </row>
    <row r="2306" spans="1:4" ht="15.75" x14ac:dyDescent="0.25">
      <c r="A2306" s="4" t="s">
        <v>1122</v>
      </c>
      <c r="B2306" s="5">
        <v>26278</v>
      </c>
      <c r="C2306" s="5" t="s">
        <v>4570</v>
      </c>
      <c r="D2306" s="2"/>
    </row>
    <row r="2307" spans="1:4" ht="15.75" x14ac:dyDescent="0.25">
      <c r="A2307" s="4" t="s">
        <v>3346</v>
      </c>
      <c r="B2307" s="5">
        <v>6295</v>
      </c>
      <c r="C2307" s="5" t="s">
        <v>3347</v>
      </c>
      <c r="D2307" s="2"/>
    </row>
    <row r="2308" spans="1:4" ht="15.75" x14ac:dyDescent="0.25">
      <c r="A2308" s="4" t="s">
        <v>6766</v>
      </c>
      <c r="B2308" s="5">
        <v>201191</v>
      </c>
      <c r="C2308" s="5" t="s">
        <v>6767</v>
      </c>
      <c r="D2308" s="2"/>
    </row>
    <row r="2309" spans="1:4" ht="15.75" x14ac:dyDescent="0.25">
      <c r="A2309" s="4" t="s">
        <v>6607</v>
      </c>
      <c r="B2309" s="5">
        <v>154075</v>
      </c>
      <c r="C2309" s="5" t="s">
        <v>6608</v>
      </c>
      <c r="D2309" s="2"/>
    </row>
    <row r="2310" spans="1:4" ht="15.75" x14ac:dyDescent="0.25">
      <c r="A2310" s="4" t="s">
        <v>7206</v>
      </c>
      <c r="B2310" s="5">
        <v>389432</v>
      </c>
      <c r="C2310" s="5" t="s">
        <v>7207</v>
      </c>
      <c r="D2310" s="2"/>
    </row>
    <row r="2311" spans="1:4" ht="15.75" x14ac:dyDescent="0.25">
      <c r="A2311" s="4" t="s">
        <v>6486</v>
      </c>
      <c r="B2311" s="5">
        <v>142891</v>
      </c>
      <c r="C2311" s="5" t="s">
        <v>6487</v>
      </c>
      <c r="D2311" s="2"/>
    </row>
    <row r="2312" spans="1:4" ht="15.75" x14ac:dyDescent="0.25">
      <c r="A2312" s="4" t="s">
        <v>4387</v>
      </c>
      <c r="B2312" s="5">
        <v>23328</v>
      </c>
      <c r="C2312" s="5" t="s">
        <v>4388</v>
      </c>
      <c r="D2312" s="2"/>
    </row>
    <row r="2313" spans="1:4" ht="15.75" x14ac:dyDescent="0.25">
      <c r="A2313" s="4" t="s">
        <v>831</v>
      </c>
      <c r="B2313" s="5">
        <v>158297</v>
      </c>
      <c r="C2313" s="5" t="s">
        <v>6630</v>
      </c>
      <c r="D2313" s="2"/>
    </row>
    <row r="2314" spans="1:4" ht="15.75" x14ac:dyDescent="0.25">
      <c r="A2314" s="4" t="s">
        <v>1510</v>
      </c>
      <c r="B2314" s="5">
        <v>6305</v>
      </c>
      <c r="C2314" s="5" t="s">
        <v>3348</v>
      </c>
      <c r="D2314" s="2"/>
    </row>
    <row r="2315" spans="1:4" ht="15.75" x14ac:dyDescent="0.25">
      <c r="A2315" s="4" t="s">
        <v>5906</v>
      </c>
      <c r="B2315" s="5">
        <v>81846</v>
      </c>
      <c r="C2315" s="5" t="s">
        <v>5907</v>
      </c>
      <c r="D2315" s="2"/>
    </row>
    <row r="2316" spans="1:4" ht="15.75" x14ac:dyDescent="0.25">
      <c r="A2316" s="4" t="s">
        <v>7015</v>
      </c>
      <c r="B2316" s="5">
        <v>286205</v>
      </c>
      <c r="C2316" s="5" t="s">
        <v>7016</v>
      </c>
      <c r="D2316" s="2"/>
    </row>
    <row r="2317" spans="1:4" ht="15.75" x14ac:dyDescent="0.25">
      <c r="A2317" s="4" t="s">
        <v>4260</v>
      </c>
      <c r="B2317" s="5">
        <v>22937</v>
      </c>
      <c r="C2317" s="5" t="s">
        <v>4261</v>
      </c>
      <c r="D2317" s="2"/>
    </row>
    <row r="2318" spans="1:4" ht="15.75" x14ac:dyDescent="0.25">
      <c r="A2318" s="4" t="s">
        <v>6591</v>
      </c>
      <c r="B2318" s="5">
        <v>152579</v>
      </c>
      <c r="C2318" s="5" t="s">
        <v>6592</v>
      </c>
      <c r="D2318" s="2"/>
    </row>
    <row r="2319" spans="1:4" ht="15.75" x14ac:dyDescent="0.25">
      <c r="A2319" s="4" t="s">
        <v>3363</v>
      </c>
      <c r="B2319" s="5">
        <v>6447</v>
      </c>
      <c r="C2319" s="5" t="s">
        <v>3364</v>
      </c>
      <c r="D2319" s="2"/>
    </row>
    <row r="2320" spans="1:4" ht="15.75" x14ac:dyDescent="0.25">
      <c r="A2320" s="4" t="s">
        <v>4843</v>
      </c>
      <c r="B2320" s="5">
        <v>51540</v>
      </c>
      <c r="C2320" s="5" t="s">
        <v>4844</v>
      </c>
      <c r="D2320" s="2"/>
    </row>
    <row r="2321" spans="1:4" ht="15.75" x14ac:dyDescent="0.25">
      <c r="A2321" s="4" t="s">
        <v>3349</v>
      </c>
      <c r="B2321" s="5">
        <v>6332</v>
      </c>
      <c r="C2321" s="5" t="s">
        <v>3350</v>
      </c>
      <c r="D2321" s="2"/>
    </row>
    <row r="2322" spans="1:4" ht="15.75" x14ac:dyDescent="0.25">
      <c r="A2322" s="4" t="s">
        <v>1196</v>
      </c>
      <c r="B2322" s="5">
        <v>6337</v>
      </c>
      <c r="C2322" s="5" t="s">
        <v>3351</v>
      </c>
      <c r="D2322" s="2"/>
    </row>
    <row r="2323" spans="1:4" ht="15.75" x14ac:dyDescent="0.25">
      <c r="A2323" s="4" t="s">
        <v>1512</v>
      </c>
      <c r="B2323" s="5">
        <v>6339</v>
      </c>
      <c r="C2323" s="5" t="s">
        <v>3352</v>
      </c>
      <c r="D2323" s="2"/>
    </row>
    <row r="2324" spans="1:4" ht="15.75" x14ac:dyDescent="0.25">
      <c r="A2324" s="4" t="s">
        <v>3353</v>
      </c>
      <c r="B2324" s="5">
        <v>6342</v>
      </c>
      <c r="C2324" s="5" t="s">
        <v>3354</v>
      </c>
      <c r="D2324" s="2"/>
    </row>
    <row r="2325" spans="1:4" ht="15.75" x14ac:dyDescent="0.25">
      <c r="A2325" s="4" t="s">
        <v>5332</v>
      </c>
      <c r="B2325" s="5">
        <v>57147</v>
      </c>
      <c r="C2325" s="5" t="s">
        <v>5333</v>
      </c>
      <c r="D2325" s="2"/>
    </row>
    <row r="2326" spans="1:4" ht="15.75" x14ac:dyDescent="0.25">
      <c r="A2326" s="4" t="s">
        <v>765</v>
      </c>
      <c r="B2326" s="5">
        <v>55153</v>
      </c>
      <c r="C2326" s="5" t="s">
        <v>5049</v>
      </c>
      <c r="D2326" s="2"/>
    </row>
    <row r="2327" spans="1:4" ht="15.75" x14ac:dyDescent="0.25">
      <c r="A2327" s="4" t="s">
        <v>2072</v>
      </c>
      <c r="B2327" s="5">
        <v>6386</v>
      </c>
      <c r="C2327" s="5" t="s">
        <v>3355</v>
      </c>
      <c r="D2327" s="2"/>
    </row>
    <row r="2328" spans="1:4" ht="15.75" x14ac:dyDescent="0.25">
      <c r="A2328" s="4" t="s">
        <v>4633</v>
      </c>
      <c r="B2328" s="5">
        <v>27111</v>
      </c>
      <c r="C2328" s="5" t="s">
        <v>4634</v>
      </c>
      <c r="D2328" s="2"/>
    </row>
    <row r="2329" spans="1:4" ht="15.75" x14ac:dyDescent="0.25">
      <c r="A2329" s="4" t="s">
        <v>1513</v>
      </c>
      <c r="B2329" s="5">
        <v>6397</v>
      </c>
      <c r="C2329" s="5" t="s">
        <v>3356</v>
      </c>
      <c r="D2329" s="2"/>
    </row>
    <row r="2330" spans="1:4" ht="15.75" x14ac:dyDescent="0.25">
      <c r="A2330" s="4" t="s">
        <v>4447</v>
      </c>
      <c r="B2330" s="5">
        <v>23541</v>
      </c>
      <c r="C2330" s="5" t="s">
        <v>4448</v>
      </c>
      <c r="D2330" s="2"/>
    </row>
    <row r="2331" spans="1:4" ht="15.75" x14ac:dyDescent="0.25">
      <c r="A2331" s="4" t="s">
        <v>9290</v>
      </c>
      <c r="B2331" s="5">
        <v>266629</v>
      </c>
      <c r="C2331" s="5" t="s">
        <v>6926</v>
      </c>
      <c r="D2331" s="2"/>
    </row>
    <row r="2332" spans="1:4" ht="15.75" x14ac:dyDescent="0.25">
      <c r="A2332" s="4" t="s">
        <v>6987</v>
      </c>
      <c r="B2332" s="5">
        <v>284904</v>
      </c>
      <c r="C2332" s="5" t="s">
        <v>6988</v>
      </c>
      <c r="D2332" s="2"/>
    </row>
    <row r="2333" spans="1:4" ht="15.75" x14ac:dyDescent="0.25">
      <c r="A2333" s="4" t="s">
        <v>3904</v>
      </c>
      <c r="B2333" s="5">
        <v>9717</v>
      </c>
      <c r="C2333" s="5" t="s">
        <v>3905</v>
      </c>
      <c r="D2333" s="2"/>
    </row>
    <row r="2334" spans="1:4" ht="15.75" x14ac:dyDescent="0.25">
      <c r="A2334" s="4" t="s">
        <v>7415</v>
      </c>
      <c r="B2334" s="5">
        <v>730005</v>
      </c>
      <c r="C2334" s="5" t="s">
        <v>7416</v>
      </c>
      <c r="D2334" s="2"/>
    </row>
    <row r="2335" spans="1:4" ht="15.75" x14ac:dyDescent="0.25">
      <c r="A2335" s="4" t="s">
        <v>4610</v>
      </c>
      <c r="B2335" s="5">
        <v>26984</v>
      </c>
      <c r="C2335" s="5" t="s">
        <v>4611</v>
      </c>
      <c r="D2335" s="2"/>
    </row>
    <row r="2336" spans="1:4" ht="15.75" x14ac:dyDescent="0.25">
      <c r="A2336" s="4" t="s">
        <v>9113</v>
      </c>
      <c r="B2336" s="5">
        <v>10802</v>
      </c>
      <c r="C2336" s="5" t="s">
        <v>4143</v>
      </c>
      <c r="D2336" s="2"/>
    </row>
    <row r="2337" spans="1:4" ht="15.75" x14ac:dyDescent="0.25">
      <c r="A2337" s="4" t="s">
        <v>4079</v>
      </c>
      <c r="B2337" s="5">
        <v>10427</v>
      </c>
      <c r="C2337" s="5" t="s">
        <v>4080</v>
      </c>
      <c r="D2337" s="2"/>
    </row>
    <row r="2338" spans="1:4" ht="15.75" x14ac:dyDescent="0.25">
      <c r="A2338" s="4" t="s">
        <v>819</v>
      </c>
      <c r="B2338" s="5">
        <v>9632</v>
      </c>
      <c r="C2338" s="5" t="s">
        <v>3872</v>
      </c>
      <c r="D2338" s="2"/>
    </row>
    <row r="2339" spans="1:4" ht="15.75" x14ac:dyDescent="0.25">
      <c r="A2339" s="4" t="s">
        <v>371</v>
      </c>
      <c r="B2339" s="5">
        <v>9871</v>
      </c>
      <c r="C2339" s="5" t="s">
        <v>3962</v>
      </c>
      <c r="D2339" s="2"/>
    </row>
    <row r="2340" spans="1:4" ht="15.75" x14ac:dyDescent="0.25">
      <c r="A2340" s="4" t="s">
        <v>4506</v>
      </c>
      <c r="B2340" s="5">
        <v>25956</v>
      </c>
      <c r="C2340" s="5" t="s">
        <v>4507</v>
      </c>
      <c r="D2340" s="2"/>
    </row>
    <row r="2341" spans="1:4" ht="15.75" x14ac:dyDescent="0.25">
      <c r="A2341" s="4" t="s">
        <v>4714</v>
      </c>
      <c r="B2341" s="5">
        <v>29927</v>
      </c>
      <c r="C2341" s="5" t="s">
        <v>4715</v>
      </c>
      <c r="D2341" s="2"/>
    </row>
    <row r="2342" spans="1:4" ht="15.75" x14ac:dyDescent="0.25">
      <c r="A2342" s="4" t="s">
        <v>5054</v>
      </c>
      <c r="B2342" s="5">
        <v>55176</v>
      </c>
      <c r="C2342" s="5" t="s">
        <v>5055</v>
      </c>
      <c r="D2342" s="2"/>
    </row>
    <row r="2343" spans="1:4" ht="15.75" x14ac:dyDescent="0.25">
      <c r="A2343" s="4" t="s">
        <v>3357</v>
      </c>
      <c r="B2343" s="5">
        <v>6400</v>
      </c>
      <c r="C2343" s="5" t="s">
        <v>3358</v>
      </c>
      <c r="D2343" s="2"/>
    </row>
    <row r="2344" spans="1:4" ht="15.75" x14ac:dyDescent="0.25">
      <c r="A2344" s="4" t="s">
        <v>5846</v>
      </c>
      <c r="B2344" s="5">
        <v>80343</v>
      </c>
      <c r="C2344" s="5" t="s">
        <v>5847</v>
      </c>
      <c r="D2344" s="2"/>
    </row>
    <row r="2345" spans="1:4" ht="15.75" x14ac:dyDescent="0.25">
      <c r="A2345" s="4" t="s">
        <v>3736</v>
      </c>
      <c r="B2345" s="5">
        <v>8991</v>
      </c>
      <c r="C2345" s="5" t="s">
        <v>3737</v>
      </c>
      <c r="D2345" s="2"/>
    </row>
    <row r="2346" spans="1:4" ht="15.75" x14ac:dyDescent="0.25">
      <c r="A2346" s="4" t="s">
        <v>6096</v>
      </c>
      <c r="B2346" s="5">
        <v>85465</v>
      </c>
      <c r="C2346" s="5" t="s">
        <v>6097</v>
      </c>
      <c r="D2346" s="2"/>
    </row>
    <row r="2347" spans="1:4" ht="15.75" x14ac:dyDescent="0.25">
      <c r="A2347" s="4" t="s">
        <v>5290</v>
      </c>
      <c r="B2347" s="5">
        <v>56920</v>
      </c>
      <c r="C2347" s="5" t="s">
        <v>5291</v>
      </c>
      <c r="D2347" s="2"/>
    </row>
    <row r="2348" spans="1:4" ht="15.75" x14ac:dyDescent="0.25">
      <c r="A2348" s="4" t="s">
        <v>4988</v>
      </c>
      <c r="B2348" s="5">
        <v>54910</v>
      </c>
      <c r="C2348" s="5" t="s">
        <v>4989</v>
      </c>
      <c r="D2348" s="2"/>
    </row>
    <row r="2349" spans="1:4" ht="15.75" x14ac:dyDescent="0.25">
      <c r="A2349" s="4" t="s">
        <v>4896</v>
      </c>
      <c r="B2349" s="5">
        <v>54437</v>
      </c>
      <c r="C2349" s="5" t="s">
        <v>4897</v>
      </c>
      <c r="D2349" s="2"/>
    </row>
    <row r="2350" spans="1:4" ht="15.75" x14ac:dyDescent="0.25">
      <c r="A2350" s="4" t="s">
        <v>5389</v>
      </c>
      <c r="B2350" s="5">
        <v>57556</v>
      </c>
      <c r="C2350" s="5" t="s">
        <v>5390</v>
      </c>
      <c r="D2350" s="2"/>
    </row>
    <row r="2351" spans="1:4" ht="15.75" x14ac:dyDescent="0.25">
      <c r="A2351" s="4" t="s">
        <v>5496</v>
      </c>
      <c r="B2351" s="5">
        <v>59343</v>
      </c>
      <c r="C2351" s="5" t="s">
        <v>5497</v>
      </c>
      <c r="D2351" s="2"/>
    </row>
    <row r="2352" spans="1:4" ht="15.75" x14ac:dyDescent="0.25">
      <c r="A2352" s="4" t="s">
        <v>4787</v>
      </c>
      <c r="B2352" s="5">
        <v>51091</v>
      </c>
      <c r="C2352" s="5" t="s">
        <v>4788</v>
      </c>
      <c r="D2352" s="2"/>
    </row>
    <row r="2353" spans="1:4" ht="15.75" x14ac:dyDescent="0.25">
      <c r="A2353" s="4" t="s">
        <v>9319</v>
      </c>
      <c r="B2353" s="5">
        <v>346288</v>
      </c>
      <c r="C2353" s="5" t="s">
        <v>7114</v>
      </c>
      <c r="D2353" s="2"/>
    </row>
    <row r="2354" spans="1:4" ht="15.75" x14ac:dyDescent="0.25">
      <c r="A2354" s="4" t="s">
        <v>3127</v>
      </c>
      <c r="B2354" s="5">
        <v>5055</v>
      </c>
      <c r="C2354" s="5" t="s">
        <v>3128</v>
      </c>
      <c r="D2354" s="2"/>
    </row>
    <row r="2355" spans="1:4" ht="15.75" x14ac:dyDescent="0.25">
      <c r="A2355" s="4" t="s">
        <v>4534</v>
      </c>
      <c r="B2355" s="5">
        <v>26040</v>
      </c>
      <c r="C2355" s="5" t="s">
        <v>4535</v>
      </c>
      <c r="D2355" s="2"/>
    </row>
    <row r="2356" spans="1:4" ht="15.75" x14ac:dyDescent="0.25">
      <c r="A2356" s="4" t="s">
        <v>1739</v>
      </c>
      <c r="B2356" s="5">
        <v>55209</v>
      </c>
      <c r="C2356" s="5" t="s">
        <v>5065</v>
      </c>
      <c r="D2356" s="2"/>
    </row>
    <row r="2357" spans="1:4" ht="15.75" x14ac:dyDescent="0.25">
      <c r="A2357" s="4" t="s">
        <v>4295</v>
      </c>
      <c r="B2357" s="5">
        <v>23064</v>
      </c>
      <c r="C2357" s="5" t="s">
        <v>4296</v>
      </c>
      <c r="D2357" s="2"/>
    </row>
    <row r="2358" spans="1:4" ht="15.75" x14ac:dyDescent="0.25">
      <c r="A2358" s="4" t="s">
        <v>4449</v>
      </c>
      <c r="B2358" s="5">
        <v>23544</v>
      </c>
      <c r="C2358" s="5" t="s">
        <v>4450</v>
      </c>
      <c r="D2358" s="2"/>
    </row>
    <row r="2359" spans="1:4" ht="15.75" x14ac:dyDescent="0.25">
      <c r="A2359" s="4" t="s">
        <v>1320</v>
      </c>
      <c r="B2359" s="5">
        <v>23451</v>
      </c>
      <c r="C2359" s="5" t="s">
        <v>4427</v>
      </c>
      <c r="D2359" s="2"/>
    </row>
    <row r="2360" spans="1:4" ht="15.75" x14ac:dyDescent="0.25">
      <c r="A2360" s="4" t="s">
        <v>28</v>
      </c>
      <c r="B2360" s="5">
        <v>10992</v>
      </c>
      <c r="C2360" s="5" t="s">
        <v>4178</v>
      </c>
      <c r="D2360" s="2"/>
    </row>
    <row r="2361" spans="1:4" ht="15.75" x14ac:dyDescent="0.25">
      <c r="A2361" s="4" t="s">
        <v>3359</v>
      </c>
      <c r="B2361" s="5">
        <v>6422</v>
      </c>
      <c r="C2361" s="5" t="s">
        <v>3360</v>
      </c>
      <c r="D2361" s="2"/>
    </row>
    <row r="2362" spans="1:4" ht="15.75" x14ac:dyDescent="0.25">
      <c r="A2362" s="4" t="s">
        <v>3361</v>
      </c>
      <c r="B2362" s="5">
        <v>6425</v>
      </c>
      <c r="C2362" s="5" t="s">
        <v>3362</v>
      </c>
      <c r="D2362" s="2"/>
    </row>
    <row r="2363" spans="1:4" ht="15.75" x14ac:dyDescent="0.25">
      <c r="A2363" s="4" t="s">
        <v>128</v>
      </c>
      <c r="B2363" s="5">
        <v>23678</v>
      </c>
      <c r="C2363" s="5" t="s">
        <v>4457</v>
      </c>
      <c r="D2363" s="2"/>
    </row>
    <row r="2364" spans="1:4" ht="15.75" x14ac:dyDescent="0.25">
      <c r="A2364" s="4" t="s">
        <v>9255</v>
      </c>
      <c r="B2364" s="5">
        <v>81537</v>
      </c>
      <c r="C2364" s="5" t="s">
        <v>5884</v>
      </c>
      <c r="D2364" s="2"/>
    </row>
    <row r="2365" spans="1:4" ht="15.75" x14ac:dyDescent="0.25">
      <c r="A2365" s="4" t="s">
        <v>6377</v>
      </c>
      <c r="B2365" s="5">
        <v>130367</v>
      </c>
      <c r="C2365" s="5" t="s">
        <v>6378</v>
      </c>
      <c r="D2365" s="2"/>
    </row>
    <row r="2366" spans="1:4" ht="15.75" x14ac:dyDescent="0.25">
      <c r="A2366" s="4" t="s">
        <v>4511</v>
      </c>
      <c r="B2366" s="5">
        <v>25970</v>
      </c>
      <c r="C2366" s="5" t="s">
        <v>4512</v>
      </c>
      <c r="D2366" s="2"/>
    </row>
    <row r="2367" spans="1:4" ht="15.75" x14ac:dyDescent="0.25">
      <c r="A2367" s="4" t="s">
        <v>5521</v>
      </c>
      <c r="B2367" s="5">
        <v>63898</v>
      </c>
      <c r="C2367" s="5" t="s">
        <v>5522</v>
      </c>
      <c r="D2367" s="2"/>
    </row>
    <row r="2368" spans="1:4" ht="15.75" x14ac:dyDescent="0.25">
      <c r="A2368" s="4" t="s">
        <v>1904</v>
      </c>
      <c r="B2368" s="5">
        <v>152503</v>
      </c>
      <c r="C2368" s="5" t="s">
        <v>6590</v>
      </c>
      <c r="D2368" s="2"/>
    </row>
    <row r="2369" spans="1:4" ht="15.75" x14ac:dyDescent="0.25">
      <c r="A2369" s="4" t="s">
        <v>4894</v>
      </c>
      <c r="B2369" s="5">
        <v>54436</v>
      </c>
      <c r="C2369" s="5" t="s">
        <v>4895</v>
      </c>
      <c r="D2369" s="2"/>
    </row>
    <row r="2370" spans="1:4" ht="15.75" x14ac:dyDescent="0.25">
      <c r="A2370" s="4" t="s">
        <v>4600</v>
      </c>
      <c r="B2370" s="5">
        <v>26751</v>
      </c>
      <c r="C2370" s="5" t="s">
        <v>4601</v>
      </c>
      <c r="D2370" s="2"/>
    </row>
    <row r="2371" spans="1:4" ht="15.75" x14ac:dyDescent="0.25">
      <c r="A2371" s="4" t="s">
        <v>1714</v>
      </c>
      <c r="B2371" s="5">
        <v>50944</v>
      </c>
      <c r="C2371" s="5" t="s">
        <v>4778</v>
      </c>
      <c r="D2371" s="2"/>
    </row>
    <row r="2372" spans="1:4" ht="15.75" x14ac:dyDescent="0.25">
      <c r="A2372" s="4" t="s">
        <v>6079</v>
      </c>
      <c r="B2372" s="5">
        <v>85358</v>
      </c>
      <c r="C2372" s="5" t="s">
        <v>6080</v>
      </c>
      <c r="D2372" s="2"/>
    </row>
    <row r="2373" spans="1:4" ht="15.75" x14ac:dyDescent="0.25">
      <c r="A2373" s="4" t="s">
        <v>7413</v>
      </c>
      <c r="B2373" s="5">
        <v>729993</v>
      </c>
      <c r="C2373" s="5" t="s">
        <v>7414</v>
      </c>
      <c r="D2373" s="2"/>
    </row>
    <row r="2374" spans="1:4" ht="15.75" x14ac:dyDescent="0.25">
      <c r="A2374" s="4" t="s">
        <v>6912</v>
      </c>
      <c r="B2374" s="5">
        <v>257218</v>
      </c>
      <c r="C2374" s="5" t="s">
        <v>6913</v>
      </c>
      <c r="D2374" s="2"/>
    </row>
    <row r="2375" spans="1:4" ht="15.75" x14ac:dyDescent="0.25">
      <c r="A2375" s="4" t="s">
        <v>6422</v>
      </c>
      <c r="B2375" s="5">
        <v>134549</v>
      </c>
      <c r="C2375" s="5" t="s">
        <v>6423</v>
      </c>
      <c r="D2375" s="2"/>
    </row>
    <row r="2376" spans="1:4" ht="15.75" x14ac:dyDescent="0.25">
      <c r="A2376" s="4" t="s">
        <v>648</v>
      </c>
      <c r="B2376" s="5">
        <v>357</v>
      </c>
      <c r="C2376" s="5" t="s">
        <v>2300</v>
      </c>
      <c r="D2376" s="2"/>
    </row>
    <row r="2377" spans="1:4" ht="15.75" x14ac:dyDescent="0.25">
      <c r="A2377" s="4" t="s">
        <v>5418</v>
      </c>
      <c r="B2377" s="5">
        <v>57619</v>
      </c>
      <c r="C2377" s="5" t="s">
        <v>5419</v>
      </c>
      <c r="D2377" s="2"/>
    </row>
    <row r="2378" spans="1:4" ht="15.75" x14ac:dyDescent="0.25">
      <c r="A2378" s="4" t="s">
        <v>71</v>
      </c>
      <c r="B2378" s="5">
        <v>6476</v>
      </c>
      <c r="C2378" s="5" t="s">
        <v>3365</v>
      </c>
      <c r="D2378" s="2"/>
    </row>
    <row r="2379" spans="1:4" ht="15.75" x14ac:dyDescent="0.25">
      <c r="A2379" s="4" t="s">
        <v>4889</v>
      </c>
      <c r="B2379" s="5">
        <v>54414</v>
      </c>
      <c r="C2379" s="5" t="s">
        <v>4890</v>
      </c>
      <c r="D2379" s="2"/>
    </row>
    <row r="2380" spans="1:4" ht="15.75" x14ac:dyDescent="0.25">
      <c r="A2380" s="4" t="s">
        <v>4961</v>
      </c>
      <c r="B2380" s="5">
        <v>54847</v>
      </c>
      <c r="C2380" s="5" t="s">
        <v>4962</v>
      </c>
      <c r="D2380" s="2"/>
    </row>
    <row r="2381" spans="1:4" ht="15.75" x14ac:dyDescent="0.25">
      <c r="A2381" s="4" t="s">
        <v>9263</v>
      </c>
      <c r="B2381" s="5">
        <v>89790</v>
      </c>
      <c r="C2381" s="5" t="s">
        <v>6103</v>
      </c>
      <c r="D2381" s="2"/>
    </row>
    <row r="2382" spans="1:4" ht="15.75" x14ac:dyDescent="0.25">
      <c r="A2382" s="4" t="s">
        <v>6219</v>
      </c>
      <c r="B2382" s="5">
        <v>114132</v>
      </c>
      <c r="C2382" s="5" t="s">
        <v>6220</v>
      </c>
      <c r="D2382" s="2"/>
    </row>
    <row r="2383" spans="1:4" ht="15.75" x14ac:dyDescent="0.25">
      <c r="A2383" s="4" t="s">
        <v>6108</v>
      </c>
      <c r="B2383" s="5">
        <v>89858</v>
      </c>
      <c r="C2383" s="5" t="s">
        <v>6109</v>
      </c>
      <c r="D2383" s="2"/>
    </row>
    <row r="2384" spans="1:4" ht="15.75" x14ac:dyDescent="0.25">
      <c r="A2384" s="4" t="s">
        <v>7258</v>
      </c>
      <c r="B2384" s="5">
        <v>400709</v>
      </c>
      <c r="C2384" s="5" t="s">
        <v>7259</v>
      </c>
      <c r="D2384" s="2"/>
    </row>
    <row r="2385" spans="1:4" ht="15.75" x14ac:dyDescent="0.25">
      <c r="A2385" s="4" t="s">
        <v>4618</v>
      </c>
      <c r="B2385" s="5">
        <v>27036</v>
      </c>
      <c r="C2385" s="5" t="s">
        <v>4619</v>
      </c>
      <c r="D2385" s="2"/>
    </row>
    <row r="2386" spans="1:4" ht="15.75" x14ac:dyDescent="0.25">
      <c r="A2386" s="4" t="s">
        <v>4648</v>
      </c>
      <c r="B2386" s="5">
        <v>27181</v>
      </c>
      <c r="C2386" s="5" t="s">
        <v>4649</v>
      </c>
      <c r="D2386" s="2"/>
    </row>
    <row r="2387" spans="1:4" ht="15.75" x14ac:dyDescent="0.25">
      <c r="A2387" s="4" t="s">
        <v>4646</v>
      </c>
      <c r="B2387" s="5">
        <v>27180</v>
      </c>
      <c r="C2387" s="5" t="s">
        <v>4647</v>
      </c>
      <c r="D2387" s="2"/>
    </row>
    <row r="2388" spans="1:4" ht="15.75" x14ac:dyDescent="0.25">
      <c r="A2388" s="4" t="s">
        <v>1180</v>
      </c>
      <c r="B2388" s="5">
        <v>25942</v>
      </c>
      <c r="C2388" s="5" t="s">
        <v>4500</v>
      </c>
      <c r="D2388" s="2"/>
    </row>
    <row r="2389" spans="1:4" ht="15.75" x14ac:dyDescent="0.25">
      <c r="A2389" s="4" t="s">
        <v>4383</v>
      </c>
      <c r="B2389" s="5">
        <v>23309</v>
      </c>
      <c r="C2389" s="5" t="s">
        <v>4384</v>
      </c>
      <c r="D2389" s="2"/>
    </row>
    <row r="2390" spans="1:4" ht="15.75" x14ac:dyDescent="0.25">
      <c r="A2390" s="4" t="s">
        <v>4532</v>
      </c>
      <c r="B2390" s="5">
        <v>26037</v>
      </c>
      <c r="C2390" s="5" t="s">
        <v>4533</v>
      </c>
      <c r="D2390" s="2"/>
    </row>
    <row r="2391" spans="1:4" ht="15.75" x14ac:dyDescent="0.25">
      <c r="A2391" s="4" t="s">
        <v>1894</v>
      </c>
      <c r="B2391" s="5">
        <v>140885</v>
      </c>
      <c r="C2391" s="5" t="s">
        <v>6481</v>
      </c>
      <c r="D2391" s="2"/>
    </row>
    <row r="2392" spans="1:4" ht="15.75" x14ac:dyDescent="0.25">
      <c r="A2392" s="4" t="s">
        <v>1620</v>
      </c>
      <c r="B2392" s="5">
        <v>10326</v>
      </c>
      <c r="C2392" s="5" t="s">
        <v>4057</v>
      </c>
      <c r="D2392" s="2"/>
    </row>
    <row r="2393" spans="1:4" ht="15.75" x14ac:dyDescent="0.25">
      <c r="A2393" s="4" t="s">
        <v>1742</v>
      </c>
      <c r="B2393" s="5">
        <v>55423</v>
      </c>
      <c r="C2393" s="5" t="s">
        <v>5099</v>
      </c>
      <c r="D2393" s="2"/>
    </row>
    <row r="2394" spans="1:4" ht="15.75" x14ac:dyDescent="0.25">
      <c r="A2394" s="4" t="s">
        <v>2104</v>
      </c>
      <c r="B2394" s="5">
        <v>51547</v>
      </c>
      <c r="C2394" s="5" t="s">
        <v>4845</v>
      </c>
      <c r="D2394" s="2"/>
    </row>
    <row r="2395" spans="1:4" ht="15.75" x14ac:dyDescent="0.25">
      <c r="A2395" s="4" t="s">
        <v>4862</v>
      </c>
      <c r="B2395" s="5">
        <v>51804</v>
      </c>
      <c r="C2395" s="5" t="s">
        <v>4863</v>
      </c>
      <c r="D2395" s="2"/>
    </row>
    <row r="2396" spans="1:4" ht="15.75" x14ac:dyDescent="0.25">
      <c r="A2396" s="4" t="s">
        <v>114</v>
      </c>
      <c r="B2396" s="5">
        <v>147912</v>
      </c>
      <c r="C2396" s="5" t="s">
        <v>6540</v>
      </c>
      <c r="D2396" s="2"/>
    </row>
    <row r="2397" spans="1:4" ht="15.75" x14ac:dyDescent="0.25">
      <c r="A2397" s="4" t="s">
        <v>6823</v>
      </c>
      <c r="B2397" s="5">
        <v>221150</v>
      </c>
      <c r="C2397" s="5" t="s">
        <v>6824</v>
      </c>
      <c r="D2397" s="2"/>
    </row>
    <row r="2398" spans="1:4" ht="15.75" x14ac:dyDescent="0.25">
      <c r="A2398" s="4" t="s">
        <v>3366</v>
      </c>
      <c r="B2398" s="5">
        <v>6498</v>
      </c>
      <c r="C2398" s="5" t="s">
        <v>3367</v>
      </c>
      <c r="D2398" s="2"/>
    </row>
    <row r="2399" spans="1:4" ht="15.75" x14ac:dyDescent="0.25">
      <c r="A2399" s="4" t="s">
        <v>3368</v>
      </c>
      <c r="B2399" s="5">
        <v>6499</v>
      </c>
      <c r="C2399" s="5" t="s">
        <v>3369</v>
      </c>
      <c r="D2399" s="2"/>
    </row>
    <row r="2400" spans="1:4" ht="15.75" x14ac:dyDescent="0.25">
      <c r="A2400" s="4" t="s">
        <v>1321</v>
      </c>
      <c r="B2400" s="5">
        <v>23517</v>
      </c>
      <c r="C2400" s="5" t="s">
        <v>4439</v>
      </c>
      <c r="D2400" s="2"/>
    </row>
    <row r="2401" spans="1:4" ht="15.75" x14ac:dyDescent="0.25">
      <c r="A2401" s="4" t="s">
        <v>3394</v>
      </c>
      <c r="B2401" s="5">
        <v>6560</v>
      </c>
      <c r="C2401" s="5" t="s">
        <v>3395</v>
      </c>
      <c r="D2401" s="2"/>
    </row>
    <row r="2402" spans="1:4" ht="15.75" x14ac:dyDescent="0.25">
      <c r="A2402" s="4" t="s">
        <v>5306</v>
      </c>
      <c r="B2402" s="5">
        <v>56996</v>
      </c>
      <c r="C2402" s="5" t="s">
        <v>5307</v>
      </c>
      <c r="D2402" s="2"/>
    </row>
    <row r="2403" spans="1:4" ht="15.75" x14ac:dyDescent="0.25">
      <c r="A2403" s="4" t="s">
        <v>6960</v>
      </c>
      <c r="B2403" s="5">
        <v>284111</v>
      </c>
      <c r="C2403" s="5" t="s">
        <v>6961</v>
      </c>
      <c r="D2403" s="2"/>
    </row>
    <row r="2404" spans="1:4" ht="15.75" x14ac:dyDescent="0.25">
      <c r="A2404" s="4" t="s">
        <v>3396</v>
      </c>
      <c r="B2404" s="5">
        <v>6565</v>
      </c>
      <c r="C2404" s="5" t="s">
        <v>3397</v>
      </c>
      <c r="D2404" s="2"/>
    </row>
    <row r="2405" spans="1:4" ht="15.75" x14ac:dyDescent="0.25">
      <c r="A2405" s="4" t="s">
        <v>3400</v>
      </c>
      <c r="B2405" s="5">
        <v>6572</v>
      </c>
      <c r="C2405" s="5" t="s">
        <v>3401</v>
      </c>
      <c r="D2405" s="2"/>
    </row>
    <row r="2406" spans="1:4" ht="15.75" x14ac:dyDescent="0.25">
      <c r="A2406" s="4" t="s">
        <v>5852</v>
      </c>
      <c r="B2406" s="5">
        <v>80704</v>
      </c>
      <c r="C2406" s="5" t="s">
        <v>5853</v>
      </c>
      <c r="D2406" s="2"/>
    </row>
    <row r="2407" spans="1:4" ht="15.75" x14ac:dyDescent="0.25">
      <c r="A2407" s="4" t="s">
        <v>9214</v>
      </c>
      <c r="B2407" s="5">
        <v>9390</v>
      </c>
      <c r="C2407" s="5" t="s">
        <v>3833</v>
      </c>
      <c r="D2407" s="2"/>
    </row>
    <row r="2408" spans="1:4" ht="15.75" x14ac:dyDescent="0.25">
      <c r="A2408" s="4" t="s">
        <v>3831</v>
      </c>
      <c r="B2408" s="5">
        <v>9389</v>
      </c>
      <c r="C2408" s="5" t="s">
        <v>3832</v>
      </c>
      <c r="D2408" s="2"/>
    </row>
    <row r="2409" spans="1:4" ht="15.75" x14ac:dyDescent="0.25">
      <c r="A2409" s="4" t="s">
        <v>3402</v>
      </c>
      <c r="B2409" s="5">
        <v>6581</v>
      </c>
      <c r="C2409" s="5" t="s">
        <v>3403</v>
      </c>
      <c r="D2409" s="2"/>
    </row>
    <row r="2410" spans="1:4" ht="15.75" x14ac:dyDescent="0.25">
      <c r="A2410" s="4" t="s">
        <v>3404</v>
      </c>
      <c r="B2410" s="5">
        <v>6583</v>
      </c>
      <c r="C2410" s="5" t="s">
        <v>3405</v>
      </c>
      <c r="D2410" s="2"/>
    </row>
    <row r="2411" spans="1:4" ht="15.75" x14ac:dyDescent="0.25">
      <c r="A2411" s="4" t="s">
        <v>3822</v>
      </c>
      <c r="B2411" s="5">
        <v>9356</v>
      </c>
      <c r="C2411" s="5" t="s">
        <v>3823</v>
      </c>
      <c r="D2411" s="2"/>
    </row>
    <row r="2412" spans="1:4" ht="15.75" x14ac:dyDescent="0.25">
      <c r="A2412" s="4" t="s">
        <v>4150</v>
      </c>
      <c r="B2412" s="5">
        <v>10864</v>
      </c>
      <c r="C2412" s="5" t="s">
        <v>4151</v>
      </c>
      <c r="D2412" s="2"/>
    </row>
    <row r="2413" spans="1:4" ht="15.75" x14ac:dyDescent="0.25">
      <c r="A2413" s="4" t="s">
        <v>3777</v>
      </c>
      <c r="B2413" s="5">
        <v>9187</v>
      </c>
      <c r="C2413" s="5" t="s">
        <v>3778</v>
      </c>
      <c r="D2413" s="2"/>
    </row>
    <row r="2414" spans="1:4" ht="15.75" x14ac:dyDescent="0.25">
      <c r="A2414" s="4" t="s">
        <v>5348</v>
      </c>
      <c r="B2414" s="5">
        <v>57419</v>
      </c>
      <c r="C2414" s="5" t="s">
        <v>5349</v>
      </c>
      <c r="D2414" s="2"/>
    </row>
    <row r="2415" spans="1:4" ht="15.75" x14ac:dyDescent="0.25">
      <c r="A2415" s="4" t="s">
        <v>1259</v>
      </c>
      <c r="B2415" s="5">
        <v>8604</v>
      </c>
      <c r="C2415" s="5" t="s">
        <v>3661</v>
      </c>
      <c r="D2415" s="2"/>
    </row>
    <row r="2416" spans="1:4" ht="15.75" x14ac:dyDescent="0.25">
      <c r="A2416" s="4" t="s">
        <v>1260</v>
      </c>
      <c r="B2416" s="5">
        <v>10165</v>
      </c>
      <c r="C2416" s="5" t="s">
        <v>4011</v>
      </c>
      <c r="D2416" s="2"/>
    </row>
    <row r="2417" spans="1:4" ht="15.75" x14ac:dyDescent="0.25">
      <c r="A2417" s="4" t="s">
        <v>5499</v>
      </c>
      <c r="B2417" s="5">
        <v>60386</v>
      </c>
      <c r="C2417" s="5" t="s">
        <v>5500</v>
      </c>
      <c r="D2417" s="2"/>
    </row>
    <row r="2418" spans="1:4" ht="15.75" x14ac:dyDescent="0.25">
      <c r="A2418" s="4" t="s">
        <v>256</v>
      </c>
      <c r="B2418" s="5">
        <v>788</v>
      </c>
      <c r="C2418" s="5" t="s">
        <v>2388</v>
      </c>
      <c r="D2418" s="2"/>
    </row>
    <row r="2419" spans="1:4" ht="15.75" x14ac:dyDescent="0.25">
      <c r="A2419" s="4" t="s">
        <v>5667</v>
      </c>
      <c r="B2419" s="5">
        <v>79085</v>
      </c>
      <c r="C2419" s="5" t="s">
        <v>5668</v>
      </c>
      <c r="D2419" s="2"/>
    </row>
    <row r="2420" spans="1:4" ht="15.75" x14ac:dyDescent="0.25">
      <c r="A2420" s="4" t="s">
        <v>1261</v>
      </c>
      <c r="B2420" s="5">
        <v>29957</v>
      </c>
      <c r="C2420" s="5" t="s">
        <v>4728</v>
      </c>
      <c r="D2420" s="2"/>
    </row>
    <row r="2421" spans="1:4" ht="15.75" x14ac:dyDescent="0.25">
      <c r="A2421" s="4" t="s">
        <v>2113</v>
      </c>
      <c r="B2421" s="5">
        <v>114789</v>
      </c>
      <c r="C2421" s="5" t="s">
        <v>6229</v>
      </c>
      <c r="D2421" s="2"/>
    </row>
    <row r="2422" spans="1:4" ht="15.75" x14ac:dyDescent="0.25">
      <c r="A2422" s="4" t="s">
        <v>5988</v>
      </c>
      <c r="B2422" s="5">
        <v>84275</v>
      </c>
      <c r="C2422" s="5" t="s">
        <v>5989</v>
      </c>
      <c r="D2422" s="2"/>
    </row>
    <row r="2423" spans="1:4" ht="15.75" x14ac:dyDescent="0.25">
      <c r="A2423" s="4" t="s">
        <v>6974</v>
      </c>
      <c r="B2423" s="5">
        <v>284427</v>
      </c>
      <c r="C2423" s="5" t="s">
        <v>6975</v>
      </c>
      <c r="D2423" s="2"/>
    </row>
    <row r="2424" spans="1:4" ht="15.75" x14ac:dyDescent="0.25">
      <c r="A2424" s="4" t="s">
        <v>6976</v>
      </c>
      <c r="B2424" s="5">
        <v>284439</v>
      </c>
      <c r="C2424" s="5" t="s">
        <v>6977</v>
      </c>
      <c r="D2424" s="2"/>
    </row>
    <row r="2425" spans="1:4" ht="15.75" x14ac:dyDescent="0.25">
      <c r="A2425" s="4" t="s">
        <v>6778</v>
      </c>
      <c r="B2425" s="5">
        <v>203427</v>
      </c>
      <c r="C2425" s="5" t="s">
        <v>6779</v>
      </c>
      <c r="D2425" s="2"/>
    </row>
    <row r="2426" spans="1:4" ht="15.75" x14ac:dyDescent="0.25">
      <c r="A2426" s="4" t="s">
        <v>3884</v>
      </c>
      <c r="B2426" s="5">
        <v>9673</v>
      </c>
      <c r="C2426" s="5" t="s">
        <v>3885</v>
      </c>
      <c r="D2426" s="2"/>
    </row>
    <row r="2427" spans="1:4" ht="15.75" x14ac:dyDescent="0.25">
      <c r="A2427" s="4" t="s">
        <v>7275</v>
      </c>
      <c r="B2427" s="5">
        <v>401612</v>
      </c>
      <c r="C2427" s="5" t="s">
        <v>7276</v>
      </c>
      <c r="D2427" s="2"/>
    </row>
    <row r="2428" spans="1:4" ht="15.75" x14ac:dyDescent="0.25">
      <c r="A2428" s="4" t="s">
        <v>5629</v>
      </c>
      <c r="B2428" s="5">
        <v>65012</v>
      </c>
      <c r="C2428" s="5" t="s">
        <v>5630</v>
      </c>
      <c r="D2428" s="2"/>
    </row>
    <row r="2429" spans="1:4" ht="15.75" x14ac:dyDescent="0.25">
      <c r="A2429" s="4" t="s">
        <v>7162</v>
      </c>
      <c r="B2429" s="5">
        <v>376497</v>
      </c>
      <c r="C2429" s="5" t="s">
        <v>7163</v>
      </c>
      <c r="D2429" s="2"/>
    </row>
    <row r="2430" spans="1:4" ht="15.75" x14ac:dyDescent="0.25">
      <c r="A2430" s="4" t="s">
        <v>4179</v>
      </c>
      <c r="B2430" s="5">
        <v>10999</v>
      </c>
      <c r="C2430" s="5" t="s">
        <v>4180</v>
      </c>
      <c r="D2430" s="2"/>
    </row>
    <row r="2431" spans="1:4" ht="15.75" x14ac:dyDescent="0.25">
      <c r="A2431" s="4" t="s">
        <v>5543</v>
      </c>
      <c r="B2431" s="5">
        <v>64078</v>
      </c>
      <c r="C2431" s="5" t="s">
        <v>5544</v>
      </c>
      <c r="D2431" s="2"/>
    </row>
    <row r="2432" spans="1:4" ht="15.75" x14ac:dyDescent="0.25">
      <c r="A2432" s="4" t="s">
        <v>5088</v>
      </c>
      <c r="B2432" s="5">
        <v>55315</v>
      </c>
      <c r="C2432" s="5" t="s">
        <v>5089</v>
      </c>
      <c r="D2432" s="2"/>
    </row>
    <row r="2433" spans="1:4" ht="15.75" x14ac:dyDescent="0.25">
      <c r="A2433" s="4" t="s">
        <v>5645</v>
      </c>
      <c r="B2433" s="5">
        <v>66035</v>
      </c>
      <c r="C2433" s="5" t="s">
        <v>5646</v>
      </c>
      <c r="D2433" s="2"/>
    </row>
    <row r="2434" spans="1:4" ht="15.75" x14ac:dyDescent="0.25">
      <c r="A2434" s="4" t="s">
        <v>3564</v>
      </c>
      <c r="B2434" s="5">
        <v>7779</v>
      </c>
      <c r="C2434" s="5" t="s">
        <v>3565</v>
      </c>
      <c r="D2434" s="2"/>
    </row>
    <row r="2435" spans="1:4" ht="15.75" x14ac:dyDescent="0.25">
      <c r="A2435" s="4" t="s">
        <v>2484</v>
      </c>
      <c r="B2435" s="5">
        <v>1318</v>
      </c>
      <c r="C2435" s="5" t="s">
        <v>2485</v>
      </c>
      <c r="D2435" s="2"/>
    </row>
    <row r="2436" spans="1:4" ht="15.75" x14ac:dyDescent="0.25">
      <c r="A2436" s="4" t="s">
        <v>3398</v>
      </c>
      <c r="B2436" s="5">
        <v>6569</v>
      </c>
      <c r="C2436" s="5" t="s">
        <v>3399</v>
      </c>
      <c r="D2436" s="2"/>
    </row>
    <row r="2437" spans="1:4" ht="15.75" x14ac:dyDescent="0.25">
      <c r="A2437" s="4" t="s">
        <v>1625</v>
      </c>
      <c r="B2437" s="5">
        <v>10568</v>
      </c>
      <c r="C2437" s="5" t="s">
        <v>4098</v>
      </c>
      <c r="D2437" s="2"/>
    </row>
    <row r="2438" spans="1:4" ht="15.75" x14ac:dyDescent="0.25">
      <c r="A2438" s="4" t="s">
        <v>6482</v>
      </c>
      <c r="B2438" s="5">
        <v>142680</v>
      </c>
      <c r="C2438" s="5" t="s">
        <v>6483</v>
      </c>
      <c r="D2438" s="2"/>
    </row>
    <row r="2439" spans="1:4" ht="15.75" x14ac:dyDescent="0.25">
      <c r="A2439" s="4" t="s">
        <v>4028</v>
      </c>
      <c r="B2439" s="5">
        <v>10237</v>
      </c>
      <c r="C2439" s="5" t="s">
        <v>4029</v>
      </c>
      <c r="D2439" s="2"/>
    </row>
    <row r="2440" spans="1:4" ht="15.75" x14ac:dyDescent="0.25">
      <c r="A2440" s="4" t="s">
        <v>5775</v>
      </c>
      <c r="B2440" s="5">
        <v>79939</v>
      </c>
      <c r="C2440" s="5" t="s">
        <v>5776</v>
      </c>
      <c r="D2440" s="2"/>
    </row>
    <row r="2441" spans="1:4" ht="15.75" x14ac:dyDescent="0.25">
      <c r="A2441" s="4" t="s">
        <v>3972</v>
      </c>
      <c r="B2441" s="5">
        <v>9906</v>
      </c>
      <c r="C2441" s="5" t="s">
        <v>3973</v>
      </c>
      <c r="D2441" s="2"/>
    </row>
    <row r="2442" spans="1:4" ht="15.75" x14ac:dyDescent="0.25">
      <c r="A2442" s="4" t="s">
        <v>9309</v>
      </c>
      <c r="B2442" s="5">
        <v>728661</v>
      </c>
      <c r="C2442" s="5" t="s">
        <v>7402</v>
      </c>
      <c r="D2442" s="2"/>
    </row>
    <row r="2443" spans="1:4" ht="15.75" x14ac:dyDescent="0.25">
      <c r="A2443" s="4" t="s">
        <v>6551</v>
      </c>
      <c r="B2443" s="5">
        <v>148641</v>
      </c>
      <c r="C2443" s="5" t="s">
        <v>6552</v>
      </c>
      <c r="D2443" s="2"/>
    </row>
    <row r="2444" spans="1:4" ht="15.75" x14ac:dyDescent="0.25">
      <c r="A2444" s="4" t="s">
        <v>9301</v>
      </c>
      <c r="B2444" s="5">
        <v>341880</v>
      </c>
      <c r="C2444" s="5" t="s">
        <v>7079</v>
      </c>
      <c r="D2444" s="2"/>
    </row>
    <row r="2445" spans="1:4" ht="15.75" x14ac:dyDescent="0.25">
      <c r="A2445" s="4" t="s">
        <v>7007</v>
      </c>
      <c r="B2445" s="5">
        <v>285641</v>
      </c>
      <c r="C2445" s="5" t="s">
        <v>7008</v>
      </c>
      <c r="D2445" s="2"/>
    </row>
    <row r="2446" spans="1:4" ht="15.75" x14ac:dyDescent="0.25">
      <c r="A2446" s="4" t="s">
        <v>5074</v>
      </c>
      <c r="B2446" s="5">
        <v>55238</v>
      </c>
      <c r="C2446" s="5" t="s">
        <v>5075</v>
      </c>
      <c r="D2446" s="2"/>
    </row>
    <row r="2447" spans="1:4" ht="15.75" x14ac:dyDescent="0.25">
      <c r="A2447" s="4" t="s">
        <v>6515</v>
      </c>
      <c r="B2447" s="5">
        <v>146167</v>
      </c>
      <c r="C2447" s="5" t="s">
        <v>6516</v>
      </c>
      <c r="D2447" s="2"/>
    </row>
    <row r="2448" spans="1:4" ht="15.75" x14ac:dyDescent="0.25">
      <c r="A2448" s="4" t="s">
        <v>6595</v>
      </c>
      <c r="B2448" s="5">
        <v>153129</v>
      </c>
      <c r="C2448" s="5" t="s">
        <v>6596</v>
      </c>
      <c r="D2448" s="2"/>
    </row>
    <row r="2449" spans="1:4" ht="15.75" x14ac:dyDescent="0.25">
      <c r="A2449" s="4" t="s">
        <v>4729</v>
      </c>
      <c r="B2449" s="5">
        <v>29986</v>
      </c>
      <c r="C2449" s="5" t="s">
        <v>4730</v>
      </c>
      <c r="D2449" s="2"/>
    </row>
    <row r="2450" spans="1:4" ht="15.75" x14ac:dyDescent="0.25">
      <c r="A2450" s="4" t="s">
        <v>6793</v>
      </c>
      <c r="B2450" s="5">
        <v>204962</v>
      </c>
      <c r="C2450" s="5" t="s">
        <v>6794</v>
      </c>
      <c r="D2450" s="2"/>
    </row>
    <row r="2451" spans="1:4" ht="15.75" x14ac:dyDescent="0.25">
      <c r="A2451" s="4" t="s">
        <v>6215</v>
      </c>
      <c r="B2451" s="5">
        <v>113235</v>
      </c>
      <c r="C2451" s="5" t="s">
        <v>6216</v>
      </c>
      <c r="D2451" s="2"/>
    </row>
    <row r="2452" spans="1:4" ht="15.75" x14ac:dyDescent="0.25">
      <c r="A2452" s="4" t="s">
        <v>1157</v>
      </c>
      <c r="B2452" s="5">
        <v>6521</v>
      </c>
      <c r="C2452" s="5" t="s">
        <v>3372</v>
      </c>
      <c r="D2452" s="2"/>
    </row>
    <row r="2453" spans="1:4" ht="15.75" x14ac:dyDescent="0.25">
      <c r="A2453" s="4" t="s">
        <v>5943</v>
      </c>
      <c r="B2453" s="5">
        <v>83959</v>
      </c>
      <c r="C2453" s="5" t="s">
        <v>5944</v>
      </c>
      <c r="D2453" s="2"/>
    </row>
    <row r="2454" spans="1:4" ht="15.75" x14ac:dyDescent="0.25">
      <c r="A2454" s="4" t="s">
        <v>3373</v>
      </c>
      <c r="B2454" s="5">
        <v>6522</v>
      </c>
      <c r="C2454" s="5" t="s">
        <v>3374</v>
      </c>
      <c r="D2454" s="2"/>
    </row>
    <row r="2455" spans="1:4" ht="15.75" x14ac:dyDescent="0.25">
      <c r="A2455" s="4" t="s">
        <v>3370</v>
      </c>
      <c r="B2455" s="5">
        <v>6508</v>
      </c>
      <c r="C2455" s="5" t="s">
        <v>3371</v>
      </c>
      <c r="D2455" s="2"/>
    </row>
    <row r="2456" spans="1:4" ht="15.75" x14ac:dyDescent="0.25">
      <c r="A2456" s="4" t="s">
        <v>9245</v>
      </c>
      <c r="B2456" s="5">
        <v>57835</v>
      </c>
      <c r="C2456" s="5" t="s">
        <v>5469</v>
      </c>
      <c r="D2456" s="2"/>
    </row>
    <row r="2457" spans="1:4" ht="15.75" x14ac:dyDescent="0.25">
      <c r="A2457" s="4" t="s">
        <v>5931</v>
      </c>
      <c r="B2457" s="5">
        <v>83697</v>
      </c>
      <c r="C2457" s="5" t="s">
        <v>5932</v>
      </c>
      <c r="D2457" s="2"/>
    </row>
    <row r="2458" spans="1:4" ht="15.75" x14ac:dyDescent="0.25">
      <c r="A2458" s="4" t="s">
        <v>3375</v>
      </c>
      <c r="B2458" s="5">
        <v>6523</v>
      </c>
      <c r="C2458" s="5" t="s">
        <v>3376</v>
      </c>
      <c r="D2458" s="2"/>
    </row>
    <row r="2459" spans="1:4" ht="15.75" x14ac:dyDescent="0.25">
      <c r="A2459" s="4" t="s">
        <v>6319</v>
      </c>
      <c r="B2459" s="5">
        <v>125206</v>
      </c>
      <c r="C2459" s="5" t="s">
        <v>6320</v>
      </c>
      <c r="D2459" s="2"/>
    </row>
    <row r="2460" spans="1:4" ht="15.75" x14ac:dyDescent="0.25">
      <c r="A2460" s="4" t="s">
        <v>6261</v>
      </c>
      <c r="B2460" s="5">
        <v>115584</v>
      </c>
      <c r="C2460" s="5" t="s">
        <v>6262</v>
      </c>
      <c r="D2460" s="2"/>
    </row>
    <row r="2461" spans="1:4" ht="15.75" x14ac:dyDescent="0.25">
      <c r="A2461" s="4" t="s">
        <v>3377</v>
      </c>
      <c r="B2461" s="5">
        <v>6524</v>
      </c>
      <c r="C2461" s="5" t="s">
        <v>3378</v>
      </c>
      <c r="D2461" s="2"/>
    </row>
    <row r="2462" spans="1:4" ht="15.75" x14ac:dyDescent="0.25">
      <c r="A2462" s="4" t="s">
        <v>3379</v>
      </c>
      <c r="B2462" s="5">
        <v>6526</v>
      </c>
      <c r="C2462" s="5" t="s">
        <v>3380</v>
      </c>
      <c r="D2462" s="2"/>
    </row>
    <row r="2463" spans="1:4" ht="15.75" x14ac:dyDescent="0.25">
      <c r="A2463" s="4" t="s">
        <v>3381</v>
      </c>
      <c r="B2463" s="5">
        <v>6527</v>
      </c>
      <c r="C2463" s="5" t="s">
        <v>3382</v>
      </c>
      <c r="D2463" s="2"/>
    </row>
    <row r="2464" spans="1:4" ht="15.75" x14ac:dyDescent="0.25">
      <c r="A2464" s="4" t="s">
        <v>3717</v>
      </c>
      <c r="B2464" s="5">
        <v>8884</v>
      </c>
      <c r="C2464" s="5" t="s">
        <v>3718</v>
      </c>
      <c r="D2464" s="2"/>
    </row>
    <row r="2465" spans="1:4" ht="15.75" x14ac:dyDescent="0.25">
      <c r="A2465" s="4" t="s">
        <v>6640</v>
      </c>
      <c r="B2465" s="5">
        <v>160728</v>
      </c>
      <c r="C2465" s="5" t="s">
        <v>6641</v>
      </c>
      <c r="D2465" s="2"/>
    </row>
    <row r="2466" spans="1:4" ht="15.75" x14ac:dyDescent="0.25">
      <c r="A2466" s="4" t="s">
        <v>6744</v>
      </c>
      <c r="B2466" s="5">
        <v>200010</v>
      </c>
      <c r="C2466" s="5" t="s">
        <v>6745</v>
      </c>
      <c r="D2466" s="2"/>
    </row>
    <row r="2467" spans="1:4" ht="15.75" x14ac:dyDescent="0.25">
      <c r="A2467" s="4" t="s">
        <v>3383</v>
      </c>
      <c r="B2467" s="5">
        <v>6529</v>
      </c>
      <c r="C2467" s="5" t="s">
        <v>3384</v>
      </c>
      <c r="D2467" s="2"/>
    </row>
    <row r="2468" spans="1:4" ht="15.75" x14ac:dyDescent="0.25">
      <c r="A2468" s="4" t="s">
        <v>3389</v>
      </c>
      <c r="B2468" s="5">
        <v>6538</v>
      </c>
      <c r="C2468" s="5" t="s">
        <v>3390</v>
      </c>
      <c r="D2468" s="2"/>
    </row>
    <row r="2469" spans="1:4" ht="15.75" x14ac:dyDescent="0.25">
      <c r="A2469" s="4" t="s">
        <v>1517</v>
      </c>
      <c r="B2469" s="5">
        <v>6540</v>
      </c>
      <c r="C2469" s="5" t="s">
        <v>3391</v>
      </c>
      <c r="D2469" s="2"/>
    </row>
    <row r="2470" spans="1:4" ht="15.75" x14ac:dyDescent="0.25">
      <c r="A2470" s="4" t="s">
        <v>4218</v>
      </c>
      <c r="B2470" s="5">
        <v>11254</v>
      </c>
      <c r="C2470" s="5" t="s">
        <v>4219</v>
      </c>
      <c r="D2470" s="2"/>
    </row>
    <row r="2471" spans="1:4" ht="15.75" x14ac:dyDescent="0.25">
      <c r="A2471" s="4" t="s">
        <v>700</v>
      </c>
      <c r="B2471" s="5">
        <v>55117</v>
      </c>
      <c r="C2471" s="5" t="s">
        <v>5036</v>
      </c>
      <c r="D2471" s="2"/>
    </row>
    <row r="2472" spans="1:4" ht="15.75" x14ac:dyDescent="0.25">
      <c r="A2472" s="4" t="s">
        <v>4684</v>
      </c>
      <c r="B2472" s="5">
        <v>28968</v>
      </c>
      <c r="C2472" s="5" t="s">
        <v>4685</v>
      </c>
      <c r="D2472" s="2"/>
    </row>
    <row r="2473" spans="1:4" ht="15.75" x14ac:dyDescent="0.25">
      <c r="A2473" s="4" t="s">
        <v>7128</v>
      </c>
      <c r="B2473" s="5">
        <v>348932</v>
      </c>
      <c r="C2473" s="5" t="s">
        <v>7129</v>
      </c>
      <c r="D2473" s="2"/>
    </row>
    <row r="2474" spans="1:4" ht="15.75" x14ac:dyDescent="0.25">
      <c r="A2474" s="4" t="s">
        <v>4938</v>
      </c>
      <c r="B2474" s="5">
        <v>54716</v>
      </c>
      <c r="C2474" s="5" t="s">
        <v>4939</v>
      </c>
      <c r="D2474" s="2"/>
    </row>
    <row r="2475" spans="1:4" ht="15.75" x14ac:dyDescent="0.25">
      <c r="A2475" s="4" t="s">
        <v>3768</v>
      </c>
      <c r="B2475" s="5">
        <v>9152</v>
      </c>
      <c r="C2475" s="5" t="s">
        <v>3769</v>
      </c>
      <c r="D2475" s="2"/>
    </row>
    <row r="2476" spans="1:4" ht="15.75" x14ac:dyDescent="0.25">
      <c r="A2476" s="4" t="s">
        <v>3385</v>
      </c>
      <c r="B2476" s="5">
        <v>6533</v>
      </c>
      <c r="C2476" s="5" t="s">
        <v>3386</v>
      </c>
      <c r="D2476" s="2"/>
    </row>
    <row r="2477" spans="1:4" ht="15.75" x14ac:dyDescent="0.25">
      <c r="A2477" s="4" t="s">
        <v>3387</v>
      </c>
      <c r="B2477" s="5">
        <v>6536</v>
      </c>
      <c r="C2477" s="5" t="s">
        <v>3388</v>
      </c>
      <c r="D2477" s="2"/>
    </row>
    <row r="2478" spans="1:4" ht="15.75" x14ac:dyDescent="0.25">
      <c r="A2478" s="4" t="s">
        <v>5270</v>
      </c>
      <c r="B2478" s="5">
        <v>56301</v>
      </c>
      <c r="C2478" s="5" t="s">
        <v>5271</v>
      </c>
      <c r="D2478" s="2"/>
    </row>
    <row r="2479" spans="1:4" ht="15.75" x14ac:dyDescent="0.25">
      <c r="A2479" s="4" t="s">
        <v>5449</v>
      </c>
      <c r="B2479" s="5">
        <v>57709</v>
      </c>
      <c r="C2479" s="5" t="s">
        <v>5450</v>
      </c>
      <c r="D2479" s="2"/>
    </row>
    <row r="2480" spans="1:4" ht="15.75" x14ac:dyDescent="0.25">
      <c r="A2480" s="4" t="s">
        <v>3392</v>
      </c>
      <c r="B2480" s="5">
        <v>6545</v>
      </c>
      <c r="C2480" s="5" t="s">
        <v>3393</v>
      </c>
      <c r="D2480" s="2"/>
    </row>
    <row r="2481" spans="1:4" ht="15.75" x14ac:dyDescent="0.25">
      <c r="A2481" s="4" t="s">
        <v>4203</v>
      </c>
      <c r="B2481" s="5">
        <v>11136</v>
      </c>
      <c r="C2481" s="5" t="s">
        <v>4204</v>
      </c>
      <c r="D2481" s="2"/>
    </row>
    <row r="2482" spans="1:4" ht="15.75" x14ac:dyDescent="0.25">
      <c r="A2482" s="4" t="s">
        <v>4084</v>
      </c>
      <c r="B2482" s="5">
        <v>10479</v>
      </c>
      <c r="C2482" s="5" t="s">
        <v>4085</v>
      </c>
      <c r="D2482" s="2"/>
    </row>
    <row r="2483" spans="1:4" ht="15.75" x14ac:dyDescent="0.25">
      <c r="A2483" s="4" t="s">
        <v>6993</v>
      </c>
      <c r="B2483" s="5">
        <v>285195</v>
      </c>
      <c r="C2483" s="5" t="s">
        <v>6994</v>
      </c>
      <c r="D2483" s="2"/>
    </row>
    <row r="2484" spans="1:4" ht="15.75" x14ac:dyDescent="0.25">
      <c r="A2484" s="4" t="s">
        <v>6978</v>
      </c>
      <c r="B2484" s="5">
        <v>284525</v>
      </c>
      <c r="C2484" s="5" t="s">
        <v>6979</v>
      </c>
      <c r="D2484" s="2"/>
    </row>
    <row r="2485" spans="1:4" ht="15.75" x14ac:dyDescent="0.25">
      <c r="A2485" s="4" t="s">
        <v>4665</v>
      </c>
      <c r="B2485" s="5">
        <v>28231</v>
      </c>
      <c r="C2485" s="5" t="s">
        <v>4666</v>
      </c>
      <c r="D2485" s="2"/>
    </row>
    <row r="2486" spans="1:4" ht="15.75" x14ac:dyDescent="0.25">
      <c r="A2486" s="4" t="s">
        <v>5983</v>
      </c>
      <c r="B2486" s="5">
        <v>84250</v>
      </c>
      <c r="C2486" s="5" t="s">
        <v>5984</v>
      </c>
      <c r="D2486" s="2"/>
    </row>
    <row r="2487" spans="1:4" ht="15.75" x14ac:dyDescent="0.25">
      <c r="A2487" s="4" t="s">
        <v>638</v>
      </c>
      <c r="B2487" s="5">
        <v>91607</v>
      </c>
      <c r="C2487" s="5" t="s">
        <v>6155</v>
      </c>
      <c r="D2487" s="2"/>
    </row>
    <row r="2488" spans="1:4" ht="15.75" x14ac:dyDescent="0.25">
      <c r="A2488" s="4" t="s">
        <v>6528</v>
      </c>
      <c r="B2488" s="5">
        <v>146857</v>
      </c>
      <c r="C2488" s="5" t="s">
        <v>6529</v>
      </c>
      <c r="D2488" s="2"/>
    </row>
    <row r="2489" spans="1:4" ht="15.75" x14ac:dyDescent="0.25">
      <c r="A2489" s="4" t="s">
        <v>581</v>
      </c>
      <c r="B2489" s="5">
        <v>84631</v>
      </c>
      <c r="C2489" s="5" t="s">
        <v>6030</v>
      </c>
      <c r="D2489" s="2"/>
    </row>
    <row r="2490" spans="1:4" ht="15.75" x14ac:dyDescent="0.25">
      <c r="A2490" s="4" t="s">
        <v>4251</v>
      </c>
      <c r="B2490" s="5">
        <v>22865</v>
      </c>
      <c r="C2490" s="5" t="s">
        <v>4252</v>
      </c>
      <c r="D2490" s="2"/>
    </row>
    <row r="2491" spans="1:4" ht="15.75" x14ac:dyDescent="0.25">
      <c r="A2491" s="4" t="s">
        <v>1892</v>
      </c>
      <c r="B2491" s="5">
        <v>139065</v>
      </c>
      <c r="C2491" s="5" t="s">
        <v>6447</v>
      </c>
      <c r="D2491" s="2"/>
    </row>
    <row r="2492" spans="1:4" ht="15.75" x14ac:dyDescent="0.25">
      <c r="A2492" s="4" t="s">
        <v>3915</v>
      </c>
      <c r="B2492" s="5">
        <v>9748</v>
      </c>
      <c r="C2492" s="5" t="s">
        <v>3916</v>
      </c>
      <c r="D2492" s="2"/>
    </row>
    <row r="2493" spans="1:4" ht="15.75" x14ac:dyDescent="0.25">
      <c r="A2493" s="4" t="s">
        <v>397</v>
      </c>
      <c r="B2493" s="5">
        <v>4092</v>
      </c>
      <c r="C2493" s="5" t="s">
        <v>2948</v>
      </c>
      <c r="D2493" s="2"/>
    </row>
    <row r="2494" spans="1:4" ht="15.75" x14ac:dyDescent="0.25">
      <c r="A2494" s="4" t="s">
        <v>721</v>
      </c>
      <c r="B2494" s="5">
        <v>6597</v>
      </c>
      <c r="C2494" s="5" t="s">
        <v>3406</v>
      </c>
      <c r="D2494" s="2"/>
    </row>
    <row r="2495" spans="1:4" ht="15.75" x14ac:dyDescent="0.25">
      <c r="A2495" s="4" t="s">
        <v>720</v>
      </c>
      <c r="B2495" s="5">
        <v>6598</v>
      </c>
      <c r="C2495" s="5" t="s">
        <v>3407</v>
      </c>
      <c r="D2495" s="2"/>
    </row>
    <row r="2496" spans="1:4" ht="15.75" x14ac:dyDescent="0.25">
      <c r="A2496" s="4" t="s">
        <v>6475</v>
      </c>
      <c r="B2496" s="5">
        <v>140775</v>
      </c>
      <c r="C2496" s="5" t="s">
        <v>6476</v>
      </c>
      <c r="D2496" s="2"/>
    </row>
    <row r="2497" spans="1:4" ht="15.75" x14ac:dyDescent="0.25">
      <c r="A2497" s="4" t="s">
        <v>1048</v>
      </c>
      <c r="B2497" s="5">
        <v>23049</v>
      </c>
      <c r="C2497" s="5" t="s">
        <v>4288</v>
      </c>
      <c r="D2497" s="2"/>
    </row>
    <row r="2498" spans="1:4" ht="15.75" x14ac:dyDescent="0.25">
      <c r="A2498" s="4" t="s">
        <v>430</v>
      </c>
      <c r="B2498" s="5">
        <v>56006</v>
      </c>
      <c r="C2498" s="5" t="s">
        <v>5194</v>
      </c>
      <c r="D2498" s="2"/>
    </row>
    <row r="2499" spans="1:4" ht="15.75" x14ac:dyDescent="0.25">
      <c r="A2499" s="4" t="s">
        <v>1521</v>
      </c>
      <c r="B2499" s="5">
        <v>6608</v>
      </c>
      <c r="C2499" s="5" t="s">
        <v>3408</v>
      </c>
      <c r="D2499" s="2"/>
    </row>
    <row r="2500" spans="1:4" ht="15.75" x14ac:dyDescent="0.25">
      <c r="A2500" s="4" t="s">
        <v>5549</v>
      </c>
      <c r="B2500" s="5">
        <v>64094</v>
      </c>
      <c r="C2500" s="5" t="s">
        <v>5550</v>
      </c>
      <c r="D2500" s="2"/>
    </row>
    <row r="2501" spans="1:4" ht="15.75" x14ac:dyDescent="0.25">
      <c r="A2501" s="4" t="s">
        <v>4910</v>
      </c>
      <c r="B2501" s="5">
        <v>54498</v>
      </c>
      <c r="C2501" s="5" t="s">
        <v>4911</v>
      </c>
      <c r="D2501" s="2"/>
    </row>
    <row r="2502" spans="1:4" ht="15.75" x14ac:dyDescent="0.25">
      <c r="A2502" s="4" t="s">
        <v>3409</v>
      </c>
      <c r="B2502" s="5">
        <v>6609</v>
      </c>
      <c r="C2502" s="5" t="s">
        <v>3410</v>
      </c>
      <c r="D2502" s="2"/>
    </row>
    <row r="2503" spans="1:4" ht="15.75" x14ac:dyDescent="0.25">
      <c r="A2503" s="4" t="s">
        <v>769</v>
      </c>
      <c r="B2503" s="5">
        <v>26952</v>
      </c>
      <c r="C2503" s="5" t="s">
        <v>4604</v>
      </c>
      <c r="D2503" s="2"/>
    </row>
    <row r="2504" spans="1:4" ht="15.75" x14ac:dyDescent="0.25">
      <c r="A2504" s="4" t="s">
        <v>696</v>
      </c>
      <c r="B2504" s="5">
        <v>10879</v>
      </c>
      <c r="C2504" s="5" t="s">
        <v>4157</v>
      </c>
      <c r="D2504" s="2"/>
    </row>
    <row r="2505" spans="1:4" ht="15.75" x14ac:dyDescent="0.25">
      <c r="A2505" s="4" t="s">
        <v>3411</v>
      </c>
      <c r="B2505" s="5">
        <v>6611</v>
      </c>
      <c r="C2505" s="5" t="s">
        <v>3412</v>
      </c>
      <c r="D2505" s="2"/>
    </row>
    <row r="2506" spans="1:4" ht="15.75" x14ac:dyDescent="0.25">
      <c r="A2506" s="4" t="s">
        <v>5295</v>
      </c>
      <c r="B2506" s="5">
        <v>56950</v>
      </c>
      <c r="C2506" s="5" t="s">
        <v>5296</v>
      </c>
      <c r="D2506" s="2"/>
    </row>
    <row r="2507" spans="1:4" ht="15.75" x14ac:dyDescent="0.25">
      <c r="A2507" s="4" t="s">
        <v>5598</v>
      </c>
      <c r="B2507" s="5">
        <v>64754</v>
      </c>
      <c r="C2507" s="5" t="s">
        <v>5599</v>
      </c>
      <c r="D2507" s="2"/>
    </row>
    <row r="2508" spans="1:4" ht="15.75" x14ac:dyDescent="0.25">
      <c r="A2508" s="4" t="s">
        <v>6242</v>
      </c>
      <c r="B2508" s="5">
        <v>114826</v>
      </c>
      <c r="C2508" s="5" t="s">
        <v>6243</v>
      </c>
      <c r="D2508" s="2"/>
    </row>
    <row r="2509" spans="1:4" ht="15.75" x14ac:dyDescent="0.25">
      <c r="A2509" s="4" t="s">
        <v>3413</v>
      </c>
      <c r="B2509" s="5">
        <v>6619</v>
      </c>
      <c r="C2509" s="5" t="s">
        <v>3414</v>
      </c>
      <c r="D2509" s="2"/>
    </row>
    <row r="2510" spans="1:4" ht="15.75" x14ac:dyDescent="0.25">
      <c r="A2510" s="4" t="s">
        <v>1000</v>
      </c>
      <c r="B2510" s="5">
        <v>23020</v>
      </c>
      <c r="C2510" s="5" t="s">
        <v>4277</v>
      </c>
      <c r="D2510" s="2"/>
    </row>
    <row r="2511" spans="1:4" ht="15.75" x14ac:dyDescent="0.25">
      <c r="A2511" s="4" t="s">
        <v>3415</v>
      </c>
      <c r="B2511" s="5">
        <v>6641</v>
      </c>
      <c r="C2511" s="5" t="s">
        <v>3416</v>
      </c>
      <c r="D2511" s="2"/>
    </row>
    <row r="2512" spans="1:4" ht="15.75" x14ac:dyDescent="0.25">
      <c r="A2512" s="4" t="s">
        <v>3417</v>
      </c>
      <c r="B2512" s="5">
        <v>6645</v>
      </c>
      <c r="C2512" s="5" t="s">
        <v>3418</v>
      </c>
      <c r="D2512" s="2"/>
    </row>
    <row r="2513" spans="1:4" ht="15.75" x14ac:dyDescent="0.25">
      <c r="A2513" s="4" t="s">
        <v>6203</v>
      </c>
      <c r="B2513" s="5">
        <v>112574</v>
      </c>
      <c r="C2513" s="5" t="s">
        <v>6204</v>
      </c>
      <c r="D2513" s="2"/>
    </row>
    <row r="2514" spans="1:4" ht="15.75" x14ac:dyDescent="0.25">
      <c r="A2514" s="4" t="s">
        <v>6308</v>
      </c>
      <c r="B2514" s="5">
        <v>124460</v>
      </c>
      <c r="C2514" s="5" t="s">
        <v>6309</v>
      </c>
      <c r="D2514" s="2"/>
    </row>
    <row r="2515" spans="1:4" ht="15.75" x14ac:dyDescent="0.25">
      <c r="A2515" s="4" t="s">
        <v>4682</v>
      </c>
      <c r="B2515" s="5">
        <v>28966</v>
      </c>
      <c r="C2515" s="5" t="s">
        <v>4683</v>
      </c>
      <c r="D2515" s="2"/>
    </row>
    <row r="2516" spans="1:4" ht="15.75" x14ac:dyDescent="0.25">
      <c r="A2516" s="4" t="s">
        <v>2063</v>
      </c>
      <c r="B2516" s="5">
        <v>6646</v>
      </c>
      <c r="C2516" s="5" t="s">
        <v>3419</v>
      </c>
      <c r="D2516" s="2"/>
    </row>
    <row r="2517" spans="1:4" ht="15.75" x14ac:dyDescent="0.25">
      <c r="A2517" s="4" t="s">
        <v>3628</v>
      </c>
      <c r="B2517" s="5">
        <v>8435</v>
      </c>
      <c r="C2517" s="5" t="s">
        <v>3629</v>
      </c>
      <c r="D2517" s="2"/>
    </row>
    <row r="2518" spans="1:4" ht="15.75" x14ac:dyDescent="0.25">
      <c r="A2518" s="4" t="s">
        <v>3805</v>
      </c>
      <c r="B2518" s="5">
        <v>9306</v>
      </c>
      <c r="C2518" s="5" t="s">
        <v>3806</v>
      </c>
      <c r="D2518" s="2"/>
    </row>
    <row r="2519" spans="1:4" ht="15.75" x14ac:dyDescent="0.25">
      <c r="A2519" s="4" t="s">
        <v>599</v>
      </c>
      <c r="B2519" s="5">
        <v>6663</v>
      </c>
      <c r="C2519" s="5" t="s">
        <v>3424</v>
      </c>
      <c r="D2519" s="2"/>
    </row>
    <row r="2520" spans="1:4" ht="15.75" x14ac:dyDescent="0.25">
      <c r="A2520" s="4" t="s">
        <v>3857</v>
      </c>
      <c r="B2520" s="5">
        <v>9580</v>
      </c>
      <c r="C2520" s="5" t="s">
        <v>3858</v>
      </c>
      <c r="D2520" s="2"/>
    </row>
    <row r="2521" spans="1:4" ht="15.75" x14ac:dyDescent="0.25">
      <c r="A2521" s="4" t="s">
        <v>1132</v>
      </c>
      <c r="B2521" s="5">
        <v>54345</v>
      </c>
      <c r="C2521" s="5" t="s">
        <v>4886</v>
      </c>
      <c r="D2521" s="2"/>
    </row>
    <row r="2522" spans="1:4" ht="15.75" x14ac:dyDescent="0.25">
      <c r="A2522" s="4" t="s">
        <v>4190</v>
      </c>
      <c r="B2522" s="5">
        <v>11063</v>
      </c>
      <c r="C2522" s="5" t="s">
        <v>4191</v>
      </c>
      <c r="D2522" s="2"/>
    </row>
    <row r="2523" spans="1:4" ht="15.75" x14ac:dyDescent="0.25">
      <c r="A2523" s="4" t="s">
        <v>3420</v>
      </c>
      <c r="B2523" s="5">
        <v>6660</v>
      </c>
      <c r="C2523" s="5" t="s">
        <v>3421</v>
      </c>
      <c r="D2523" s="2"/>
    </row>
    <row r="2524" spans="1:4" ht="15.75" x14ac:dyDescent="0.25">
      <c r="A2524" s="4" t="s">
        <v>5925</v>
      </c>
      <c r="B2524" s="5">
        <v>83595</v>
      </c>
      <c r="C2524" s="5" t="s">
        <v>5926</v>
      </c>
      <c r="D2524" s="2"/>
    </row>
    <row r="2525" spans="1:4" ht="15.75" x14ac:dyDescent="0.25">
      <c r="A2525" s="4" t="s">
        <v>4740</v>
      </c>
      <c r="B2525" s="5">
        <v>30812</v>
      </c>
      <c r="C2525" s="5" t="s">
        <v>4741</v>
      </c>
      <c r="D2525" s="2"/>
    </row>
    <row r="2526" spans="1:4" ht="15.75" x14ac:dyDescent="0.25">
      <c r="A2526" s="4" t="s">
        <v>3422</v>
      </c>
      <c r="B2526" s="5">
        <v>6662</v>
      </c>
      <c r="C2526" s="5" t="s">
        <v>3423</v>
      </c>
      <c r="D2526" s="2"/>
    </row>
    <row r="2527" spans="1:4" ht="15.75" x14ac:dyDescent="0.25">
      <c r="A2527" s="4" t="s">
        <v>3427</v>
      </c>
      <c r="B2527" s="5">
        <v>6672</v>
      </c>
      <c r="C2527" s="5" t="s">
        <v>3428</v>
      </c>
      <c r="D2527" s="2"/>
    </row>
    <row r="2528" spans="1:4" ht="15.75" x14ac:dyDescent="0.25">
      <c r="A2528" s="4" t="s">
        <v>2839</v>
      </c>
      <c r="B2528" s="5">
        <v>3431</v>
      </c>
      <c r="C2528" s="5" t="s">
        <v>2840</v>
      </c>
      <c r="D2528" s="2"/>
    </row>
    <row r="2529" spans="1:4" ht="15.75" x14ac:dyDescent="0.25">
      <c r="A2529" s="4" t="s">
        <v>4220</v>
      </c>
      <c r="B2529" s="5">
        <v>11262</v>
      </c>
      <c r="C2529" s="5" t="s">
        <v>4221</v>
      </c>
      <c r="D2529" s="2"/>
    </row>
    <row r="2530" spans="1:4" ht="15.75" x14ac:dyDescent="0.25">
      <c r="A2530" s="4" t="s">
        <v>6182</v>
      </c>
      <c r="B2530" s="5">
        <v>93349</v>
      </c>
      <c r="C2530" s="5" t="s">
        <v>6183</v>
      </c>
      <c r="D2530" s="2"/>
    </row>
    <row r="2531" spans="1:4" ht="15.75" x14ac:dyDescent="0.25">
      <c r="A2531" s="4" t="s">
        <v>3425</v>
      </c>
      <c r="B2531" s="5">
        <v>6668</v>
      </c>
      <c r="C2531" s="5" t="s">
        <v>3426</v>
      </c>
      <c r="D2531" s="2"/>
    </row>
    <row r="2532" spans="1:4" ht="15.75" x14ac:dyDescent="0.25">
      <c r="A2532" s="4" t="s">
        <v>5840</v>
      </c>
      <c r="B2532" s="5">
        <v>80320</v>
      </c>
      <c r="C2532" s="5" t="s">
        <v>5841</v>
      </c>
      <c r="D2532" s="2"/>
    </row>
    <row r="2533" spans="1:4" ht="15.75" x14ac:dyDescent="0.25">
      <c r="A2533" s="4" t="s">
        <v>6293</v>
      </c>
      <c r="B2533" s="5">
        <v>121340</v>
      </c>
      <c r="C2533" s="5" t="s">
        <v>6294</v>
      </c>
      <c r="D2533" s="2"/>
    </row>
    <row r="2534" spans="1:4" ht="15.75" x14ac:dyDescent="0.25">
      <c r="A2534" s="4" t="s">
        <v>3429</v>
      </c>
      <c r="B2534" s="5">
        <v>6674</v>
      </c>
      <c r="C2534" s="5" t="s">
        <v>3430</v>
      </c>
      <c r="D2534" s="2"/>
    </row>
    <row r="2535" spans="1:4" ht="15.75" x14ac:dyDescent="0.25">
      <c r="A2535" s="4" t="s">
        <v>4560</v>
      </c>
      <c r="B2535" s="5">
        <v>26206</v>
      </c>
      <c r="C2535" s="5" t="s">
        <v>4561</v>
      </c>
      <c r="D2535" s="2"/>
    </row>
    <row r="2536" spans="1:4" ht="15.75" x14ac:dyDescent="0.25">
      <c r="A2536" s="4" t="s">
        <v>3431</v>
      </c>
      <c r="B2536" s="5">
        <v>6677</v>
      </c>
      <c r="C2536" s="5" t="s">
        <v>3432</v>
      </c>
      <c r="D2536" s="2"/>
    </row>
    <row r="2537" spans="1:4" ht="15.75" x14ac:dyDescent="0.25">
      <c r="A2537" s="4" t="s">
        <v>7319</v>
      </c>
      <c r="B2537" s="5">
        <v>441525</v>
      </c>
      <c r="C2537" s="5" t="s">
        <v>7320</v>
      </c>
      <c r="D2537" s="2"/>
    </row>
    <row r="2538" spans="1:4" ht="15.75" x14ac:dyDescent="0.25">
      <c r="A2538" s="4" t="s">
        <v>7474</v>
      </c>
      <c r="B2538" s="5">
        <v>100505741</v>
      </c>
      <c r="C2538" s="5" t="s">
        <v>7475</v>
      </c>
      <c r="D2538" s="2"/>
    </row>
    <row r="2539" spans="1:4" ht="15.75" x14ac:dyDescent="0.25">
      <c r="A2539" s="4" t="s">
        <v>6825</v>
      </c>
      <c r="B2539" s="5">
        <v>221178</v>
      </c>
      <c r="C2539" s="5" t="s">
        <v>6826</v>
      </c>
      <c r="D2539" s="2"/>
    </row>
    <row r="2540" spans="1:4" ht="15.75" x14ac:dyDescent="0.25">
      <c r="A2540" s="4" t="s">
        <v>6313</v>
      </c>
      <c r="B2540" s="5">
        <v>124783</v>
      </c>
      <c r="C2540" s="5" t="s">
        <v>6314</v>
      </c>
      <c r="D2540" s="2"/>
    </row>
    <row r="2541" spans="1:4" ht="15.75" x14ac:dyDescent="0.25">
      <c r="A2541" s="4" t="s">
        <v>6412</v>
      </c>
      <c r="B2541" s="5">
        <v>132851</v>
      </c>
      <c r="C2541" s="5" t="s">
        <v>6413</v>
      </c>
      <c r="D2541" s="2"/>
    </row>
    <row r="2542" spans="1:4" ht="15.75" x14ac:dyDescent="0.25">
      <c r="A2542" s="4" t="s">
        <v>5651</v>
      </c>
      <c r="B2542" s="5">
        <v>79029</v>
      </c>
      <c r="C2542" s="5" t="s">
        <v>5652</v>
      </c>
      <c r="D2542" s="2"/>
    </row>
    <row r="2543" spans="1:4" ht="15.75" x14ac:dyDescent="0.25">
      <c r="A2543" s="4" t="s">
        <v>5936</v>
      </c>
      <c r="B2543" s="5">
        <v>83890</v>
      </c>
      <c r="C2543" s="5" t="s">
        <v>5937</v>
      </c>
      <c r="D2543" s="2"/>
    </row>
    <row r="2544" spans="1:4" ht="15.75" x14ac:dyDescent="0.25">
      <c r="A2544" s="4" t="s">
        <v>5822</v>
      </c>
      <c r="B2544" s="5">
        <v>80208</v>
      </c>
      <c r="C2544" s="5" t="s">
        <v>5823</v>
      </c>
      <c r="D2544" s="2"/>
    </row>
    <row r="2545" spans="1:4" ht="15.75" x14ac:dyDescent="0.25">
      <c r="A2545" s="4" t="s">
        <v>398</v>
      </c>
      <c r="B2545" s="5">
        <v>23111</v>
      </c>
      <c r="C2545" s="5" t="s">
        <v>4316</v>
      </c>
      <c r="D2545" s="2"/>
    </row>
    <row r="2546" spans="1:4" ht="15.75" x14ac:dyDescent="0.25">
      <c r="A2546" s="4" t="s">
        <v>5835</v>
      </c>
      <c r="B2546" s="5">
        <v>80309</v>
      </c>
      <c r="C2546" s="5" t="s">
        <v>5836</v>
      </c>
      <c r="D2546" s="2"/>
    </row>
    <row r="2547" spans="1:4" ht="15.75" x14ac:dyDescent="0.25">
      <c r="A2547" s="4" t="s">
        <v>3433</v>
      </c>
      <c r="B2547" s="5">
        <v>6688</v>
      </c>
      <c r="C2547" s="5" t="s">
        <v>3434</v>
      </c>
      <c r="D2547" s="2"/>
    </row>
    <row r="2548" spans="1:4" ht="15.75" x14ac:dyDescent="0.25">
      <c r="A2548" s="4" t="s">
        <v>9116</v>
      </c>
      <c r="B2548" s="5">
        <v>6689</v>
      </c>
      <c r="C2548" s="5" t="s">
        <v>3435</v>
      </c>
      <c r="D2548" s="2"/>
    </row>
    <row r="2549" spans="1:4" ht="15.75" x14ac:dyDescent="0.25">
      <c r="A2549" s="4" t="s">
        <v>5288</v>
      </c>
      <c r="B2549" s="5">
        <v>56907</v>
      </c>
      <c r="C2549" s="5" t="s">
        <v>5289</v>
      </c>
      <c r="D2549" s="2"/>
    </row>
    <row r="2550" spans="1:4" ht="15.75" x14ac:dyDescent="0.25">
      <c r="A2550" s="4" t="s">
        <v>4076</v>
      </c>
      <c r="B2550" s="5">
        <v>10417</v>
      </c>
      <c r="C2550" s="5" t="s">
        <v>4077</v>
      </c>
      <c r="D2550" s="2"/>
    </row>
    <row r="2551" spans="1:4" ht="15.75" x14ac:dyDescent="0.25">
      <c r="A2551" s="4" t="s">
        <v>7252</v>
      </c>
      <c r="B2551" s="5">
        <v>399473</v>
      </c>
      <c r="C2551" s="5" t="s">
        <v>7253</v>
      </c>
      <c r="D2551" s="2"/>
    </row>
    <row r="2552" spans="1:4" ht="15.75" x14ac:dyDescent="0.25">
      <c r="A2552" s="4" t="s">
        <v>4035</v>
      </c>
      <c r="B2552" s="5">
        <v>10253</v>
      </c>
      <c r="C2552" s="5" t="s">
        <v>4036</v>
      </c>
      <c r="D2552" s="2"/>
    </row>
    <row r="2553" spans="1:4" ht="15.75" x14ac:dyDescent="0.25">
      <c r="A2553" s="4" t="s">
        <v>5810</v>
      </c>
      <c r="B2553" s="5">
        <v>80176</v>
      </c>
      <c r="C2553" s="5" t="s">
        <v>5811</v>
      </c>
      <c r="D2553" s="2"/>
    </row>
    <row r="2554" spans="1:4" ht="15.75" x14ac:dyDescent="0.25">
      <c r="A2554" s="4" t="s">
        <v>6040</v>
      </c>
      <c r="B2554" s="5">
        <v>84727</v>
      </c>
      <c r="C2554" s="5" t="s">
        <v>6041</v>
      </c>
      <c r="D2554" s="2"/>
    </row>
    <row r="2555" spans="1:4" ht="15.75" x14ac:dyDescent="0.25">
      <c r="A2555" s="4" t="s">
        <v>6167</v>
      </c>
      <c r="B2555" s="5">
        <v>92369</v>
      </c>
      <c r="C2555" s="5" t="s">
        <v>6168</v>
      </c>
      <c r="D2555" s="2"/>
    </row>
    <row r="2556" spans="1:4" ht="15.75" x14ac:dyDescent="0.25">
      <c r="A2556" s="4" t="s">
        <v>3715</v>
      </c>
      <c r="B2556" s="5">
        <v>8878</v>
      </c>
      <c r="C2556" s="5" t="s">
        <v>3716</v>
      </c>
      <c r="D2556" s="2"/>
    </row>
    <row r="2557" spans="1:4" ht="15.75" x14ac:dyDescent="0.25">
      <c r="A2557" s="4" t="s">
        <v>5042</v>
      </c>
      <c r="B2557" s="5">
        <v>55133</v>
      </c>
      <c r="C2557" s="5" t="s">
        <v>5043</v>
      </c>
      <c r="D2557" s="2"/>
    </row>
    <row r="2558" spans="1:4" ht="15.75" x14ac:dyDescent="0.25">
      <c r="A2558" s="4" t="s">
        <v>55</v>
      </c>
      <c r="B2558" s="5">
        <v>80725</v>
      </c>
      <c r="C2558" s="5" t="s">
        <v>5854</v>
      </c>
      <c r="D2558" s="2"/>
    </row>
    <row r="2559" spans="1:4" ht="15.75" x14ac:dyDescent="0.25">
      <c r="A2559" s="4" t="s">
        <v>3436</v>
      </c>
      <c r="B2559" s="5">
        <v>6715</v>
      </c>
      <c r="C2559" s="5" t="s">
        <v>3437</v>
      </c>
      <c r="D2559" s="2"/>
    </row>
    <row r="2560" spans="1:4" ht="15.75" x14ac:dyDescent="0.25">
      <c r="A2560" s="4" t="s">
        <v>3438</v>
      </c>
      <c r="B2560" s="5">
        <v>6716</v>
      </c>
      <c r="C2560" s="5" t="s">
        <v>3439</v>
      </c>
      <c r="D2560" s="2"/>
    </row>
    <row r="2561" spans="1:4" ht="15.75" x14ac:dyDescent="0.25">
      <c r="A2561" s="4" t="s">
        <v>7011</v>
      </c>
      <c r="B2561" s="5">
        <v>285672</v>
      </c>
      <c r="C2561" s="5" t="s">
        <v>7012</v>
      </c>
      <c r="D2561" s="2"/>
    </row>
    <row r="2562" spans="1:4" ht="15.75" x14ac:dyDescent="0.25">
      <c r="A2562" s="4" t="s">
        <v>3440</v>
      </c>
      <c r="B2562" s="5">
        <v>6728</v>
      </c>
      <c r="C2562" s="5" t="s">
        <v>3441</v>
      </c>
      <c r="D2562" s="2"/>
    </row>
    <row r="2563" spans="1:4" ht="15.75" x14ac:dyDescent="0.25">
      <c r="A2563" s="4" t="s">
        <v>6094</v>
      </c>
      <c r="B2563" s="5">
        <v>85464</v>
      </c>
      <c r="C2563" s="5" t="s">
        <v>6095</v>
      </c>
      <c r="D2563" s="2"/>
    </row>
    <row r="2564" spans="1:4" ht="15.75" x14ac:dyDescent="0.25">
      <c r="A2564" s="4" t="s">
        <v>1323</v>
      </c>
      <c r="B2564" s="5">
        <v>6749</v>
      </c>
      <c r="C2564" s="5" t="s">
        <v>3443</v>
      </c>
      <c r="D2564" s="2"/>
    </row>
    <row r="2565" spans="1:4" ht="15.75" x14ac:dyDescent="0.25">
      <c r="A2565" s="4" t="s">
        <v>4625</v>
      </c>
      <c r="B2565" s="5">
        <v>27090</v>
      </c>
      <c r="C2565" s="5" t="s">
        <v>4626</v>
      </c>
      <c r="D2565" s="2"/>
    </row>
    <row r="2566" spans="1:4" ht="15.75" x14ac:dyDescent="0.25">
      <c r="A2566" s="4" t="s">
        <v>3590</v>
      </c>
      <c r="B2566" s="5">
        <v>7982</v>
      </c>
      <c r="C2566" s="5" t="s">
        <v>3591</v>
      </c>
      <c r="D2566" s="2"/>
    </row>
    <row r="2567" spans="1:4" ht="15.75" x14ac:dyDescent="0.25">
      <c r="A2567" s="4" t="s">
        <v>4979</v>
      </c>
      <c r="B2567" s="5">
        <v>54879</v>
      </c>
      <c r="C2567" s="5" t="s">
        <v>4980</v>
      </c>
      <c r="D2567" s="2"/>
    </row>
    <row r="2568" spans="1:4" ht="15.75" x14ac:dyDescent="0.25">
      <c r="A2568" s="4" t="s">
        <v>3600</v>
      </c>
      <c r="B2568" s="5">
        <v>8128</v>
      </c>
      <c r="C2568" s="5" t="s">
        <v>3601</v>
      </c>
      <c r="D2568" s="2"/>
    </row>
    <row r="2569" spans="1:4" ht="15.75" x14ac:dyDescent="0.25">
      <c r="A2569" s="4" t="s">
        <v>3582</v>
      </c>
      <c r="B2569" s="5">
        <v>7903</v>
      </c>
      <c r="C2569" s="5" t="s">
        <v>3583</v>
      </c>
      <c r="D2569" s="2"/>
    </row>
    <row r="2570" spans="1:4" ht="15.75" x14ac:dyDescent="0.25">
      <c r="A2570" s="4" t="s">
        <v>4041</v>
      </c>
      <c r="B2570" s="5">
        <v>10274</v>
      </c>
      <c r="C2570" s="5" t="s">
        <v>4042</v>
      </c>
      <c r="D2570" s="2"/>
    </row>
    <row r="2571" spans="1:4" ht="15.75" x14ac:dyDescent="0.25">
      <c r="A2571" s="4" t="s">
        <v>3919</v>
      </c>
      <c r="B2571" s="5">
        <v>9754</v>
      </c>
      <c r="C2571" s="5" t="s">
        <v>3920</v>
      </c>
      <c r="D2571" s="2"/>
    </row>
    <row r="2572" spans="1:4" ht="15.75" x14ac:dyDescent="0.25">
      <c r="A2572" s="4" t="s">
        <v>1764</v>
      </c>
      <c r="B2572" s="5">
        <v>57519</v>
      </c>
      <c r="C2572" s="5" t="s">
        <v>5375</v>
      </c>
      <c r="D2572" s="2"/>
    </row>
    <row r="2573" spans="1:4" ht="15.75" x14ac:dyDescent="0.25">
      <c r="A2573" s="4" t="s">
        <v>5721</v>
      </c>
      <c r="B2573" s="5">
        <v>79689</v>
      </c>
      <c r="C2573" s="5" t="s">
        <v>5722</v>
      </c>
      <c r="D2573" s="2"/>
    </row>
    <row r="2574" spans="1:4" ht="15.75" x14ac:dyDescent="0.25">
      <c r="A2574" s="4" t="s">
        <v>5257</v>
      </c>
      <c r="B2574" s="5">
        <v>56164</v>
      </c>
      <c r="C2574" s="5" t="s">
        <v>5258</v>
      </c>
      <c r="D2574" s="2"/>
    </row>
    <row r="2575" spans="1:4" ht="15.75" x14ac:dyDescent="0.25">
      <c r="A2575" s="4" t="s">
        <v>5562</v>
      </c>
      <c r="B2575" s="5">
        <v>64220</v>
      </c>
      <c r="C2575" s="5" t="s">
        <v>5563</v>
      </c>
      <c r="D2575" s="2"/>
    </row>
    <row r="2576" spans="1:4" ht="15.75" x14ac:dyDescent="0.25">
      <c r="A2576" s="4" t="s">
        <v>6646</v>
      </c>
      <c r="B2576" s="5">
        <v>161497</v>
      </c>
      <c r="C2576" s="5" t="s">
        <v>6647</v>
      </c>
      <c r="D2576" s="2"/>
    </row>
    <row r="2577" spans="1:4" ht="15.75" x14ac:dyDescent="0.25">
      <c r="A2577" s="4" t="s">
        <v>7339</v>
      </c>
      <c r="B2577" s="5">
        <v>554225</v>
      </c>
      <c r="C2577" s="5" t="s">
        <v>7340</v>
      </c>
      <c r="D2577" s="2"/>
    </row>
    <row r="2578" spans="1:4" ht="15.75" x14ac:dyDescent="0.25">
      <c r="A2578" s="4" t="s">
        <v>2899</v>
      </c>
      <c r="B2578" s="5">
        <v>3703</v>
      </c>
      <c r="C2578" s="5" t="s">
        <v>2900</v>
      </c>
      <c r="D2578" s="2"/>
    </row>
    <row r="2579" spans="1:4" ht="15.75" x14ac:dyDescent="0.25">
      <c r="A2579" s="4" t="s">
        <v>1262</v>
      </c>
      <c r="B2579" s="5">
        <v>201595</v>
      </c>
      <c r="C2579" s="5" t="s">
        <v>6772</v>
      </c>
      <c r="D2579" s="2"/>
    </row>
    <row r="2580" spans="1:4" ht="15.75" x14ac:dyDescent="0.25">
      <c r="A2580" s="4" t="s">
        <v>340</v>
      </c>
      <c r="B2580" s="5">
        <v>9515</v>
      </c>
      <c r="C2580" s="5" t="s">
        <v>3847</v>
      </c>
      <c r="D2580" s="2"/>
    </row>
    <row r="2581" spans="1:4" ht="15.75" x14ac:dyDescent="0.25">
      <c r="A2581" s="4" t="s">
        <v>4477</v>
      </c>
      <c r="B2581" s="5">
        <v>25830</v>
      </c>
      <c r="C2581" s="5" t="s">
        <v>4478</v>
      </c>
      <c r="D2581" s="2"/>
    </row>
    <row r="2582" spans="1:4" ht="15.75" x14ac:dyDescent="0.25">
      <c r="A2582" s="4" t="s">
        <v>2029</v>
      </c>
      <c r="B2582" s="5">
        <v>25777</v>
      </c>
      <c r="C2582" s="5" t="s">
        <v>4469</v>
      </c>
      <c r="D2582" s="2"/>
    </row>
    <row r="2583" spans="1:4" ht="15.75" x14ac:dyDescent="0.25">
      <c r="A2583" s="4" t="s">
        <v>3447</v>
      </c>
      <c r="B2583" s="5">
        <v>6830</v>
      </c>
      <c r="C2583" s="5" t="s">
        <v>3448</v>
      </c>
      <c r="D2583" s="2"/>
    </row>
    <row r="2584" spans="1:4" ht="15.75" x14ac:dyDescent="0.25">
      <c r="A2584" s="4" t="s">
        <v>3449</v>
      </c>
      <c r="B2584" s="5">
        <v>6835</v>
      </c>
      <c r="C2584" s="5" t="s">
        <v>3450</v>
      </c>
      <c r="D2584" s="2"/>
    </row>
    <row r="2585" spans="1:4" ht="15.75" x14ac:dyDescent="0.25">
      <c r="A2585" s="4" t="s">
        <v>1086</v>
      </c>
      <c r="B2585" s="5">
        <v>55061</v>
      </c>
      <c r="C2585" s="5" t="s">
        <v>5021</v>
      </c>
      <c r="D2585" s="2"/>
    </row>
    <row r="2586" spans="1:4" ht="15.75" x14ac:dyDescent="0.25">
      <c r="A2586" s="4" t="s">
        <v>9210</v>
      </c>
      <c r="B2586" s="5">
        <v>6840</v>
      </c>
      <c r="C2586" s="5" t="s">
        <v>3451</v>
      </c>
      <c r="D2586" s="2"/>
    </row>
    <row r="2587" spans="1:4" ht="15.75" x14ac:dyDescent="0.25">
      <c r="A2587" s="4" t="s">
        <v>7159</v>
      </c>
      <c r="B2587" s="5">
        <v>375757</v>
      </c>
      <c r="C2587" s="5" t="s">
        <v>7160</v>
      </c>
      <c r="D2587" s="2"/>
    </row>
    <row r="2588" spans="1:4" ht="15.75" x14ac:dyDescent="0.25">
      <c r="A2588" s="4" t="s">
        <v>6195</v>
      </c>
      <c r="B2588" s="5">
        <v>94056</v>
      </c>
      <c r="C2588" s="5" t="s">
        <v>6196</v>
      </c>
      <c r="D2588" s="2"/>
    </row>
    <row r="2589" spans="1:4" ht="15.75" x14ac:dyDescent="0.25">
      <c r="A2589" s="4" t="s">
        <v>7086</v>
      </c>
      <c r="B2589" s="5">
        <v>342898</v>
      </c>
      <c r="C2589" s="5" t="s">
        <v>7087</v>
      </c>
      <c r="D2589" s="2"/>
    </row>
    <row r="2590" spans="1:4" ht="15.75" x14ac:dyDescent="0.25">
      <c r="A2590" s="4" t="s">
        <v>2084</v>
      </c>
      <c r="B2590" s="5">
        <v>8189</v>
      </c>
      <c r="C2590" s="5" t="s">
        <v>3602</v>
      </c>
      <c r="D2590" s="2"/>
    </row>
    <row r="2591" spans="1:4" ht="15.75" x14ac:dyDescent="0.25">
      <c r="A2591" s="4" t="s">
        <v>4354</v>
      </c>
      <c r="B2591" s="5">
        <v>23224</v>
      </c>
      <c r="C2591" s="5" t="s">
        <v>4355</v>
      </c>
      <c r="D2591" s="2"/>
    </row>
    <row r="2592" spans="1:4" ht="15.75" x14ac:dyDescent="0.25">
      <c r="A2592" s="4" t="s">
        <v>3704</v>
      </c>
      <c r="B2592" s="5">
        <v>8831</v>
      </c>
      <c r="C2592" s="5" t="s">
        <v>3705</v>
      </c>
      <c r="D2592" s="2"/>
    </row>
    <row r="2593" spans="1:4" ht="15.75" x14ac:dyDescent="0.25">
      <c r="A2593" s="4" t="s">
        <v>926</v>
      </c>
      <c r="B2593" s="5">
        <v>171024</v>
      </c>
      <c r="C2593" s="5" t="s">
        <v>6716</v>
      </c>
      <c r="D2593" s="2"/>
    </row>
    <row r="2594" spans="1:4" ht="15.75" x14ac:dyDescent="0.25">
      <c r="A2594" s="4" t="s">
        <v>6410</v>
      </c>
      <c r="B2594" s="5">
        <v>132204</v>
      </c>
      <c r="C2594" s="5" t="s">
        <v>6411</v>
      </c>
      <c r="D2594" s="2"/>
    </row>
    <row r="2595" spans="1:4" ht="15.75" x14ac:dyDescent="0.25">
      <c r="A2595" s="4" t="s">
        <v>4228</v>
      </c>
      <c r="B2595" s="5">
        <v>11276</v>
      </c>
      <c r="C2595" s="5" t="s">
        <v>4229</v>
      </c>
      <c r="D2595" s="2"/>
    </row>
    <row r="2596" spans="1:4" ht="15.75" x14ac:dyDescent="0.25">
      <c r="A2596" s="4" t="s">
        <v>3452</v>
      </c>
      <c r="B2596" s="5">
        <v>6855</v>
      </c>
      <c r="C2596" s="5" t="s">
        <v>3453</v>
      </c>
      <c r="D2596" s="2"/>
    </row>
    <row r="2597" spans="1:4" ht="15.75" x14ac:dyDescent="0.25">
      <c r="A2597" s="4" t="s">
        <v>3454</v>
      </c>
      <c r="B2597" s="5">
        <v>6856</v>
      </c>
      <c r="C2597" s="5" t="s">
        <v>3455</v>
      </c>
      <c r="D2597" s="2"/>
    </row>
    <row r="2598" spans="1:4" ht="15.75" x14ac:dyDescent="0.25">
      <c r="A2598" s="4" t="s">
        <v>6980</v>
      </c>
      <c r="B2598" s="5">
        <v>284612</v>
      </c>
      <c r="C2598" s="5" t="s">
        <v>6981</v>
      </c>
      <c r="D2598" s="2"/>
    </row>
    <row r="2599" spans="1:4" ht="15.75" x14ac:dyDescent="0.25">
      <c r="A2599" s="4" t="s">
        <v>4346</v>
      </c>
      <c r="B2599" s="5">
        <v>23208</v>
      </c>
      <c r="C2599" s="5" t="s">
        <v>4347</v>
      </c>
      <c r="D2599" s="2"/>
    </row>
    <row r="2600" spans="1:4" ht="15.75" x14ac:dyDescent="0.25">
      <c r="A2600" s="4" t="s">
        <v>9259</v>
      </c>
      <c r="B2600" s="5">
        <v>84258</v>
      </c>
      <c r="C2600" s="5" t="s">
        <v>5985</v>
      </c>
      <c r="D2600" s="2"/>
    </row>
    <row r="2601" spans="1:4" ht="15.75" x14ac:dyDescent="0.25">
      <c r="A2601" s="4" t="s">
        <v>3456</v>
      </c>
      <c r="B2601" s="5">
        <v>6860</v>
      </c>
      <c r="C2601" s="5" t="s">
        <v>3457</v>
      </c>
      <c r="D2601" s="2"/>
    </row>
    <row r="2602" spans="1:4" ht="15.75" x14ac:dyDescent="0.25">
      <c r="A2602" s="4" t="s">
        <v>3458</v>
      </c>
      <c r="B2602" s="5">
        <v>6862</v>
      </c>
      <c r="C2602" s="5" t="s">
        <v>3459</v>
      </c>
      <c r="D2602" s="2"/>
    </row>
    <row r="2603" spans="1:4" ht="15.75" x14ac:dyDescent="0.25">
      <c r="A2603" s="4" t="s">
        <v>3801</v>
      </c>
      <c r="B2603" s="5">
        <v>9287</v>
      </c>
      <c r="C2603" s="5" t="s">
        <v>3802</v>
      </c>
      <c r="D2603" s="2"/>
    </row>
    <row r="2604" spans="1:4" ht="15.75" x14ac:dyDescent="0.25">
      <c r="A2604" s="4" t="s">
        <v>4631</v>
      </c>
      <c r="B2604" s="5">
        <v>27097</v>
      </c>
      <c r="C2604" s="5" t="s">
        <v>4632</v>
      </c>
      <c r="D2604" s="2"/>
    </row>
    <row r="2605" spans="1:4" ht="15.75" x14ac:dyDescent="0.25">
      <c r="A2605" s="4" t="s">
        <v>1629</v>
      </c>
      <c r="B2605" s="5">
        <v>10629</v>
      </c>
      <c r="C2605" s="5" t="s">
        <v>4110</v>
      </c>
      <c r="D2605" s="2"/>
    </row>
    <row r="2606" spans="1:4" ht="15.75" x14ac:dyDescent="0.25">
      <c r="A2606" s="4" t="s">
        <v>4546</v>
      </c>
      <c r="B2606" s="5">
        <v>26115</v>
      </c>
      <c r="C2606" s="5" t="s">
        <v>4547</v>
      </c>
      <c r="D2606" s="2"/>
    </row>
    <row r="2607" spans="1:4" ht="15.75" x14ac:dyDescent="0.25">
      <c r="A2607" s="4" t="s">
        <v>5704</v>
      </c>
      <c r="B2607" s="5">
        <v>79613</v>
      </c>
      <c r="C2607" s="5" t="s">
        <v>5705</v>
      </c>
      <c r="D2607" s="2"/>
    </row>
    <row r="2608" spans="1:4" ht="15.75" x14ac:dyDescent="0.25">
      <c r="A2608" s="4" t="s">
        <v>3460</v>
      </c>
      <c r="B2608" s="5">
        <v>6892</v>
      </c>
      <c r="C2608" s="5" t="s">
        <v>3461</v>
      </c>
      <c r="D2608" s="2"/>
    </row>
    <row r="2609" spans="1:4" ht="15.75" x14ac:dyDescent="0.25">
      <c r="A2609" s="4" t="s">
        <v>5862</v>
      </c>
      <c r="B2609" s="5">
        <v>80835</v>
      </c>
      <c r="C2609" s="5" t="s">
        <v>5863</v>
      </c>
      <c r="D2609" s="2"/>
    </row>
    <row r="2610" spans="1:4" ht="15.75" x14ac:dyDescent="0.25">
      <c r="A2610" s="4" t="s">
        <v>9254</v>
      </c>
      <c r="B2610" s="5">
        <v>80834</v>
      </c>
      <c r="C2610" s="5" t="s">
        <v>5861</v>
      </c>
      <c r="D2610" s="2"/>
    </row>
    <row r="2611" spans="1:4" ht="15.75" x14ac:dyDescent="0.25">
      <c r="A2611" s="4" t="s">
        <v>6919</v>
      </c>
      <c r="B2611" s="5">
        <v>259285</v>
      </c>
      <c r="C2611" s="5" t="s">
        <v>6920</v>
      </c>
      <c r="D2611" s="2"/>
    </row>
    <row r="2612" spans="1:4" ht="15.75" x14ac:dyDescent="0.25">
      <c r="A2612" s="4" t="s">
        <v>4891</v>
      </c>
      <c r="B2612" s="5">
        <v>54429</v>
      </c>
      <c r="C2612" s="5" t="s">
        <v>4892</v>
      </c>
      <c r="D2612" s="2"/>
    </row>
    <row r="2613" spans="1:4" ht="15.75" x14ac:dyDescent="0.25">
      <c r="A2613" s="4" t="s">
        <v>4774</v>
      </c>
      <c r="B2613" s="5">
        <v>50835</v>
      </c>
      <c r="C2613" s="5" t="s">
        <v>4775</v>
      </c>
      <c r="D2613" s="2"/>
    </row>
    <row r="2614" spans="1:4" ht="15.75" x14ac:dyDescent="0.25">
      <c r="A2614" s="4" t="s">
        <v>273</v>
      </c>
      <c r="B2614" s="5">
        <v>9797</v>
      </c>
      <c r="C2614" s="5" t="s">
        <v>3938</v>
      </c>
      <c r="D2614" s="2"/>
    </row>
    <row r="2615" spans="1:4" ht="15.75" x14ac:dyDescent="0.25">
      <c r="A2615" s="4" t="s">
        <v>4932</v>
      </c>
      <c r="B2615" s="5">
        <v>54662</v>
      </c>
      <c r="C2615" s="5" t="s">
        <v>4933</v>
      </c>
      <c r="D2615" s="2"/>
    </row>
    <row r="2616" spans="1:4" ht="15.75" x14ac:dyDescent="0.25">
      <c r="A2616" s="4" t="s">
        <v>3112</v>
      </c>
      <c r="B2616" s="5">
        <v>4943</v>
      </c>
      <c r="C2616" s="5" t="s">
        <v>3113</v>
      </c>
      <c r="D2616" s="2"/>
    </row>
    <row r="2617" spans="1:4" ht="15.75" x14ac:dyDescent="0.25">
      <c r="A2617" s="4" t="s">
        <v>5052</v>
      </c>
      <c r="B2617" s="5">
        <v>55171</v>
      </c>
      <c r="C2617" s="5" t="s">
        <v>5053</v>
      </c>
      <c r="D2617" s="2"/>
    </row>
    <row r="2618" spans="1:4" ht="15.75" x14ac:dyDescent="0.25">
      <c r="A2618" s="4" t="s">
        <v>2094</v>
      </c>
      <c r="B2618" s="5">
        <v>6905</v>
      </c>
      <c r="C2618" s="5" t="s">
        <v>3464</v>
      </c>
      <c r="D2618" s="2"/>
    </row>
    <row r="2619" spans="1:4" ht="15.75" x14ac:dyDescent="0.25">
      <c r="A2619" s="4" t="s">
        <v>6185</v>
      </c>
      <c r="B2619" s="5">
        <v>93627</v>
      </c>
      <c r="C2619" s="5" t="s">
        <v>6186</v>
      </c>
      <c r="D2619" s="2"/>
    </row>
    <row r="2620" spans="1:4" ht="15.75" x14ac:dyDescent="0.25">
      <c r="A2620" s="4" t="s">
        <v>3921</v>
      </c>
      <c r="B2620" s="5">
        <v>9755</v>
      </c>
      <c r="C2620" s="5" t="s">
        <v>3922</v>
      </c>
      <c r="D2620" s="2"/>
    </row>
    <row r="2621" spans="1:4" ht="15.75" x14ac:dyDescent="0.25">
      <c r="A2621" s="4" t="s">
        <v>3465</v>
      </c>
      <c r="B2621" s="5">
        <v>6908</v>
      </c>
      <c r="C2621" s="5" t="s">
        <v>3466</v>
      </c>
      <c r="D2621" s="2"/>
    </row>
    <row r="2622" spans="1:4" ht="15.75" x14ac:dyDescent="0.25">
      <c r="A2622" s="4" t="s">
        <v>7172</v>
      </c>
      <c r="B2622" s="5">
        <v>387332</v>
      </c>
      <c r="C2622" s="5" t="s">
        <v>7173</v>
      </c>
      <c r="D2622" s="2"/>
    </row>
    <row r="2623" spans="1:4" ht="15.75" x14ac:dyDescent="0.25">
      <c r="A2623" s="4" t="s">
        <v>3468</v>
      </c>
      <c r="B2623" s="5">
        <v>6913</v>
      </c>
      <c r="C2623" s="5" t="s">
        <v>3469</v>
      </c>
      <c r="D2623" s="2"/>
    </row>
    <row r="2624" spans="1:4" ht="15.75" x14ac:dyDescent="0.25">
      <c r="A2624" s="4" t="s">
        <v>3750</v>
      </c>
      <c r="B2624" s="5">
        <v>9095</v>
      </c>
      <c r="C2624" s="5" t="s">
        <v>3751</v>
      </c>
      <c r="D2624" s="2"/>
    </row>
    <row r="2625" spans="1:4" ht="15.75" x14ac:dyDescent="0.25">
      <c r="A2625" s="4" t="s">
        <v>1709</v>
      </c>
      <c r="B2625" s="5">
        <v>30009</v>
      </c>
      <c r="C2625" s="5" t="s">
        <v>4737</v>
      </c>
      <c r="D2625" s="2"/>
    </row>
    <row r="2626" spans="1:4" ht="15.75" x14ac:dyDescent="0.25">
      <c r="A2626" s="4" t="s">
        <v>1527</v>
      </c>
      <c r="B2626" s="5">
        <v>6911</v>
      </c>
      <c r="C2626" s="5" t="s">
        <v>3467</v>
      </c>
      <c r="D2626" s="2"/>
    </row>
    <row r="2627" spans="1:4" ht="15.75" x14ac:dyDescent="0.25">
      <c r="A2627" s="4" t="s">
        <v>4802</v>
      </c>
      <c r="B2627" s="5">
        <v>51186</v>
      </c>
      <c r="C2627" s="5" t="s">
        <v>4803</v>
      </c>
      <c r="D2627" s="2"/>
    </row>
    <row r="2628" spans="1:4" ht="15.75" x14ac:dyDescent="0.25">
      <c r="A2628" s="4" t="s">
        <v>3472</v>
      </c>
      <c r="B2628" s="5">
        <v>6939</v>
      </c>
      <c r="C2628" s="5" t="s">
        <v>3473</v>
      </c>
      <c r="D2628" s="2"/>
    </row>
    <row r="2629" spans="1:4" ht="15.75" x14ac:dyDescent="0.25">
      <c r="A2629" s="4" t="s">
        <v>5912</v>
      </c>
      <c r="B2629" s="5">
        <v>83439</v>
      </c>
      <c r="C2629" s="5" t="s">
        <v>5913</v>
      </c>
      <c r="D2629" s="2"/>
    </row>
    <row r="2630" spans="1:4" ht="15.75" x14ac:dyDescent="0.25">
      <c r="A2630" s="4" t="s">
        <v>3470</v>
      </c>
      <c r="B2630" s="5">
        <v>6934</v>
      </c>
      <c r="C2630" s="5" t="s">
        <v>3471</v>
      </c>
      <c r="D2630" s="2"/>
    </row>
    <row r="2631" spans="1:4" ht="15.75" x14ac:dyDescent="0.25">
      <c r="A2631" s="4" t="s">
        <v>4126</v>
      </c>
      <c r="B2631" s="5">
        <v>10732</v>
      </c>
      <c r="C2631" s="5" t="s">
        <v>4127</v>
      </c>
      <c r="D2631" s="2"/>
    </row>
    <row r="2632" spans="1:4" ht="15.75" x14ac:dyDescent="0.25">
      <c r="A2632" s="4" t="s">
        <v>7429</v>
      </c>
      <c r="B2632" s="5">
        <v>100129278</v>
      </c>
      <c r="C2632" s="5" t="s">
        <v>7430</v>
      </c>
      <c r="D2632" s="2"/>
    </row>
    <row r="2633" spans="1:4" ht="15.75" x14ac:dyDescent="0.25">
      <c r="A2633" s="4" t="s">
        <v>6830</v>
      </c>
      <c r="B2633" s="5">
        <v>221400</v>
      </c>
      <c r="C2633" s="5" t="s">
        <v>6831</v>
      </c>
      <c r="D2633" s="2"/>
    </row>
    <row r="2634" spans="1:4" ht="15.75" x14ac:dyDescent="0.25">
      <c r="A2634" s="4" t="s">
        <v>6299</v>
      </c>
      <c r="B2634" s="5">
        <v>122402</v>
      </c>
      <c r="C2634" s="5" t="s">
        <v>6300</v>
      </c>
      <c r="D2634" s="2"/>
    </row>
    <row r="2635" spans="1:4" ht="15.75" x14ac:dyDescent="0.25">
      <c r="A2635" s="4" t="s">
        <v>321</v>
      </c>
      <c r="B2635" s="5">
        <v>9524</v>
      </c>
      <c r="C2635" s="5" t="s">
        <v>3848</v>
      </c>
      <c r="D2635" s="2"/>
    </row>
    <row r="2636" spans="1:4" ht="15.75" x14ac:dyDescent="0.25">
      <c r="A2636" s="4" t="s">
        <v>3474</v>
      </c>
      <c r="B2636" s="5">
        <v>7010</v>
      </c>
      <c r="C2636" s="5" t="s">
        <v>3475</v>
      </c>
      <c r="D2636" s="2"/>
    </row>
    <row r="2637" spans="1:4" ht="15.75" x14ac:dyDescent="0.25">
      <c r="A2637" s="4" t="s">
        <v>5586</v>
      </c>
      <c r="B2637" s="5">
        <v>64518</v>
      </c>
      <c r="C2637" s="5" t="s">
        <v>5587</v>
      </c>
      <c r="D2637" s="2"/>
    </row>
    <row r="2638" spans="1:4" ht="15.75" x14ac:dyDescent="0.25">
      <c r="A2638" s="4" t="s">
        <v>6576</v>
      </c>
      <c r="B2638" s="5">
        <v>150483</v>
      </c>
      <c r="C2638" s="5" t="s">
        <v>6577</v>
      </c>
      <c r="D2638" s="2"/>
    </row>
    <row r="2639" spans="1:4" ht="15.75" x14ac:dyDescent="0.25">
      <c r="A2639" s="4" t="s">
        <v>1179</v>
      </c>
      <c r="B2639" s="5">
        <v>57451</v>
      </c>
      <c r="C2639" s="5" t="s">
        <v>5355</v>
      </c>
      <c r="D2639" s="2"/>
    </row>
    <row r="2640" spans="1:4" ht="15.75" x14ac:dyDescent="0.25">
      <c r="A2640" s="4" t="s">
        <v>5145</v>
      </c>
      <c r="B2640" s="5">
        <v>55714</v>
      </c>
      <c r="C2640" s="5" t="s">
        <v>5146</v>
      </c>
      <c r="D2640" s="2"/>
    </row>
    <row r="2641" spans="1:4" ht="15.75" x14ac:dyDescent="0.25">
      <c r="A2641" s="4" t="s">
        <v>4522</v>
      </c>
      <c r="B2641" s="5">
        <v>26011</v>
      </c>
      <c r="C2641" s="5" t="s">
        <v>4523</v>
      </c>
      <c r="D2641" s="2"/>
    </row>
    <row r="2642" spans="1:4" ht="15.75" x14ac:dyDescent="0.25">
      <c r="A2642" s="4" t="s">
        <v>642</v>
      </c>
      <c r="B2642" s="5">
        <v>7011</v>
      </c>
      <c r="C2642" s="5" t="s">
        <v>3476</v>
      </c>
      <c r="D2642" s="2"/>
    </row>
    <row r="2643" spans="1:4" ht="15.75" x14ac:dyDescent="0.25">
      <c r="A2643" s="4" t="s">
        <v>1811</v>
      </c>
      <c r="B2643" s="5">
        <v>80312</v>
      </c>
      <c r="C2643" s="5" t="s">
        <v>5839</v>
      </c>
      <c r="D2643" s="2"/>
    </row>
    <row r="2644" spans="1:4" ht="15.75" x14ac:dyDescent="0.25">
      <c r="A2644" s="4" t="s">
        <v>4950</v>
      </c>
      <c r="B2644" s="5">
        <v>54790</v>
      </c>
      <c r="C2644" s="5" t="s">
        <v>4951</v>
      </c>
      <c r="D2644" s="2"/>
    </row>
    <row r="2645" spans="1:4" ht="15.75" x14ac:dyDescent="0.25">
      <c r="A2645" s="4" t="s">
        <v>17</v>
      </c>
      <c r="B2645" s="5">
        <v>54881</v>
      </c>
      <c r="C2645" s="5" t="s">
        <v>4982</v>
      </c>
      <c r="D2645" s="2"/>
    </row>
    <row r="2646" spans="1:4" ht="15.75" x14ac:dyDescent="0.25">
      <c r="A2646" s="4" t="s">
        <v>5253</v>
      </c>
      <c r="B2646" s="5">
        <v>56159</v>
      </c>
      <c r="C2646" s="5" t="s">
        <v>5254</v>
      </c>
      <c r="D2646" s="2"/>
    </row>
    <row r="2647" spans="1:4" ht="15.75" x14ac:dyDescent="0.25">
      <c r="A2647" s="4" t="s">
        <v>7431</v>
      </c>
      <c r="B2647" s="5">
        <v>100129520</v>
      </c>
      <c r="C2647" s="5" t="s">
        <v>7432</v>
      </c>
      <c r="D2647" s="2"/>
    </row>
    <row r="2648" spans="1:4" ht="15.75" x14ac:dyDescent="0.25">
      <c r="A2648" s="4" t="s">
        <v>5251</v>
      </c>
      <c r="B2648" s="5">
        <v>56155</v>
      </c>
      <c r="C2648" s="5" t="s">
        <v>5252</v>
      </c>
      <c r="D2648" s="2"/>
    </row>
    <row r="2649" spans="1:4" ht="15.75" x14ac:dyDescent="0.25">
      <c r="A2649" s="4" t="s">
        <v>5249</v>
      </c>
      <c r="B2649" s="5">
        <v>56154</v>
      </c>
      <c r="C2649" s="5" t="s">
        <v>5250</v>
      </c>
      <c r="D2649" s="2"/>
    </row>
    <row r="2650" spans="1:4" ht="15.75" x14ac:dyDescent="0.25">
      <c r="A2650" s="4" t="s">
        <v>6297</v>
      </c>
      <c r="B2650" s="5">
        <v>122046</v>
      </c>
      <c r="C2650" s="5" t="s">
        <v>6298</v>
      </c>
      <c r="D2650" s="2"/>
    </row>
    <row r="2651" spans="1:4" ht="15.75" x14ac:dyDescent="0.25">
      <c r="A2651" s="4" t="s">
        <v>1719</v>
      </c>
      <c r="B2651" s="5">
        <v>51368</v>
      </c>
      <c r="C2651" s="5" t="s">
        <v>4830</v>
      </c>
      <c r="D2651" s="2"/>
    </row>
    <row r="2652" spans="1:4" ht="15.75" x14ac:dyDescent="0.25">
      <c r="A2652" s="4" t="s">
        <v>54</v>
      </c>
      <c r="B2652" s="5">
        <v>339488</v>
      </c>
      <c r="C2652" s="5" t="s">
        <v>7045</v>
      </c>
      <c r="D2652" s="2"/>
    </row>
    <row r="2653" spans="1:4" ht="15.75" x14ac:dyDescent="0.25">
      <c r="A2653" s="4" t="s">
        <v>3477</v>
      </c>
      <c r="B2653" s="5">
        <v>7023</v>
      </c>
      <c r="C2653" s="5" t="s">
        <v>3478</v>
      </c>
      <c r="D2653" s="2"/>
    </row>
    <row r="2654" spans="1:4" ht="15.75" x14ac:dyDescent="0.25">
      <c r="A2654" s="4" t="s">
        <v>498</v>
      </c>
      <c r="B2654" s="5">
        <v>7942</v>
      </c>
      <c r="C2654" s="5" t="s">
        <v>3587</v>
      </c>
      <c r="D2654" s="2"/>
    </row>
    <row r="2655" spans="1:4" ht="15.75" x14ac:dyDescent="0.25">
      <c r="A2655" s="4" t="s">
        <v>4707</v>
      </c>
      <c r="B2655" s="5">
        <v>29844</v>
      </c>
      <c r="C2655" s="5" t="s">
        <v>4708</v>
      </c>
      <c r="D2655" s="2"/>
    </row>
    <row r="2656" spans="1:4" ht="15.75" x14ac:dyDescent="0.25">
      <c r="A2656" s="4" t="s">
        <v>3479</v>
      </c>
      <c r="B2656" s="5">
        <v>7036</v>
      </c>
      <c r="C2656" s="5" t="s">
        <v>3480</v>
      </c>
      <c r="D2656" s="2"/>
    </row>
    <row r="2657" spans="1:4" ht="15.75" x14ac:dyDescent="0.25">
      <c r="A2657" s="4" t="s">
        <v>2064</v>
      </c>
      <c r="B2657" s="5">
        <v>7037</v>
      </c>
      <c r="C2657" s="5" t="s">
        <v>3481</v>
      </c>
      <c r="D2657" s="2"/>
    </row>
    <row r="2658" spans="1:4" ht="15.75" x14ac:dyDescent="0.25">
      <c r="A2658" s="4" t="s">
        <v>3482</v>
      </c>
      <c r="B2658" s="5">
        <v>7038</v>
      </c>
      <c r="C2658" s="5" t="s">
        <v>3483</v>
      </c>
      <c r="D2658" s="2"/>
    </row>
    <row r="2659" spans="1:4" ht="15.75" x14ac:dyDescent="0.25">
      <c r="A2659" s="4" t="s">
        <v>3834</v>
      </c>
      <c r="B2659" s="5">
        <v>9392</v>
      </c>
      <c r="C2659" s="5" t="s">
        <v>3835</v>
      </c>
      <c r="D2659" s="2"/>
    </row>
    <row r="2660" spans="1:4" ht="15.75" x14ac:dyDescent="0.25">
      <c r="A2660" s="4" t="s">
        <v>7100</v>
      </c>
      <c r="B2660" s="5">
        <v>343641</v>
      </c>
      <c r="C2660" s="5" t="s">
        <v>7101</v>
      </c>
      <c r="D2660" s="2"/>
    </row>
    <row r="2661" spans="1:4" ht="15.75" x14ac:dyDescent="0.25">
      <c r="A2661" s="4" t="s">
        <v>2038</v>
      </c>
      <c r="B2661" s="5">
        <v>63892</v>
      </c>
      <c r="C2661" s="5" t="s">
        <v>5517</v>
      </c>
      <c r="D2661" s="2"/>
    </row>
    <row r="2662" spans="1:4" ht="15.75" x14ac:dyDescent="0.25">
      <c r="A2662" s="4" t="s">
        <v>1715</v>
      </c>
      <c r="B2662" s="5">
        <v>51078</v>
      </c>
      <c r="C2662" s="5" t="s">
        <v>4786</v>
      </c>
      <c r="D2662" s="2"/>
    </row>
    <row r="2663" spans="1:4" ht="15.75" x14ac:dyDescent="0.25">
      <c r="A2663" s="4" t="s">
        <v>6699</v>
      </c>
      <c r="B2663" s="5">
        <v>168451</v>
      </c>
      <c r="C2663" s="5" t="s">
        <v>6700</v>
      </c>
      <c r="D2663" s="2"/>
    </row>
    <row r="2664" spans="1:4" ht="15.75" x14ac:dyDescent="0.25">
      <c r="A2664" s="4" t="s">
        <v>3484</v>
      </c>
      <c r="B2664" s="5">
        <v>7056</v>
      </c>
      <c r="C2664" s="5" t="s">
        <v>3485</v>
      </c>
      <c r="D2664" s="2"/>
    </row>
    <row r="2665" spans="1:4" ht="15.75" x14ac:dyDescent="0.25">
      <c r="A2665" s="4" t="s">
        <v>3486</v>
      </c>
      <c r="B2665" s="5">
        <v>7059</v>
      </c>
      <c r="C2665" s="5" t="s">
        <v>3487</v>
      </c>
      <c r="D2665" s="2"/>
    </row>
    <row r="2666" spans="1:4" ht="15.75" x14ac:dyDescent="0.25">
      <c r="A2666" s="4" t="s">
        <v>3488</v>
      </c>
      <c r="B2666" s="5">
        <v>7060</v>
      </c>
      <c r="C2666" s="5" t="s">
        <v>3489</v>
      </c>
      <c r="D2666" s="2"/>
    </row>
    <row r="2667" spans="1:4" ht="15.75" x14ac:dyDescent="0.25">
      <c r="A2667" s="4" t="s">
        <v>7174</v>
      </c>
      <c r="B2667" s="5">
        <v>387357</v>
      </c>
      <c r="C2667" s="5" t="s">
        <v>7175</v>
      </c>
      <c r="D2667" s="2"/>
    </row>
    <row r="2668" spans="1:4" ht="15.75" x14ac:dyDescent="0.25">
      <c r="A2668" s="4" t="s">
        <v>5080</v>
      </c>
      <c r="B2668" s="5">
        <v>55258</v>
      </c>
      <c r="C2668" s="5" t="s">
        <v>5081</v>
      </c>
      <c r="D2668" s="2"/>
    </row>
    <row r="2669" spans="1:4" ht="15.75" x14ac:dyDescent="0.25">
      <c r="A2669" s="4" t="s">
        <v>1047</v>
      </c>
      <c r="B2669" s="5">
        <v>57187</v>
      </c>
      <c r="C2669" s="5" t="s">
        <v>5340</v>
      </c>
      <c r="D2669" s="2"/>
    </row>
    <row r="2670" spans="1:4" ht="15.75" x14ac:dyDescent="0.25">
      <c r="A2670" s="4" t="s">
        <v>5993</v>
      </c>
      <c r="B2670" s="5">
        <v>84321</v>
      </c>
      <c r="C2670" s="5" t="s">
        <v>5994</v>
      </c>
      <c r="D2670" s="2"/>
    </row>
    <row r="2671" spans="1:4" ht="15.75" x14ac:dyDescent="0.25">
      <c r="A2671" s="4" t="s">
        <v>3490</v>
      </c>
      <c r="B2671" s="5">
        <v>7069</v>
      </c>
      <c r="C2671" s="5" t="s">
        <v>3491</v>
      </c>
      <c r="D2671" s="2"/>
    </row>
    <row r="2672" spans="1:4" ht="15.75" x14ac:dyDescent="0.25">
      <c r="A2672" s="4" t="s">
        <v>4492</v>
      </c>
      <c r="B2672" s="5">
        <v>25917</v>
      </c>
      <c r="C2672" s="5" t="s">
        <v>4493</v>
      </c>
      <c r="D2672" s="2"/>
    </row>
    <row r="2673" spans="1:4" ht="15.75" x14ac:dyDescent="0.25">
      <c r="A2673" s="4" t="s">
        <v>3492</v>
      </c>
      <c r="B2673" s="5">
        <v>7074</v>
      </c>
      <c r="C2673" s="5" t="s">
        <v>3493</v>
      </c>
      <c r="D2673" s="2"/>
    </row>
    <row r="2674" spans="1:4" ht="15.75" x14ac:dyDescent="0.25">
      <c r="A2674" s="4" t="s">
        <v>4562</v>
      </c>
      <c r="B2674" s="5">
        <v>26230</v>
      </c>
      <c r="C2674" s="5" t="s">
        <v>4563</v>
      </c>
      <c r="D2674" s="2"/>
    </row>
    <row r="2675" spans="1:4" ht="15.75" x14ac:dyDescent="0.25">
      <c r="A2675" s="4" t="s">
        <v>6127</v>
      </c>
      <c r="B2675" s="5">
        <v>90381</v>
      </c>
      <c r="C2675" s="5" t="s">
        <v>6128</v>
      </c>
      <c r="D2675" s="2"/>
    </row>
    <row r="2676" spans="1:4" ht="15.75" x14ac:dyDescent="0.25">
      <c r="A2676" s="4" t="s">
        <v>3494</v>
      </c>
      <c r="B2676" s="5">
        <v>7075</v>
      </c>
      <c r="C2676" s="5" t="s">
        <v>3495</v>
      </c>
      <c r="D2676" s="2"/>
    </row>
    <row r="2677" spans="1:4" ht="15.75" x14ac:dyDescent="0.25">
      <c r="A2677" s="4" t="s">
        <v>6755</v>
      </c>
      <c r="B2677" s="5">
        <v>200765</v>
      </c>
      <c r="C2677" s="5" t="s">
        <v>6756</v>
      </c>
      <c r="D2677" s="2"/>
    </row>
    <row r="2678" spans="1:4" ht="15.75" x14ac:dyDescent="0.25">
      <c r="A2678" s="4" t="s">
        <v>5552</v>
      </c>
      <c r="B2678" s="5">
        <v>64129</v>
      </c>
      <c r="C2678" s="5" t="s">
        <v>5553</v>
      </c>
      <c r="D2678" s="2"/>
    </row>
    <row r="2679" spans="1:4" ht="15.75" x14ac:dyDescent="0.25">
      <c r="A2679" s="4" t="s">
        <v>6221</v>
      </c>
      <c r="B2679" s="5">
        <v>114609</v>
      </c>
      <c r="C2679" s="5" t="s">
        <v>6222</v>
      </c>
      <c r="D2679" s="2"/>
    </row>
    <row r="2680" spans="1:4" ht="15.75" x14ac:dyDescent="0.25">
      <c r="A2680" s="4" t="s">
        <v>5904</v>
      </c>
      <c r="B2680" s="5">
        <v>81793</v>
      </c>
      <c r="C2680" s="5" t="s">
        <v>5905</v>
      </c>
      <c r="D2680" s="2"/>
    </row>
    <row r="2681" spans="1:4" ht="15.75" x14ac:dyDescent="0.25">
      <c r="A2681" s="4" t="s">
        <v>4738</v>
      </c>
      <c r="B2681" s="5">
        <v>30012</v>
      </c>
      <c r="C2681" s="5" t="s">
        <v>4739</v>
      </c>
      <c r="D2681" s="2"/>
    </row>
    <row r="2682" spans="1:4" ht="15.75" x14ac:dyDescent="0.25">
      <c r="A2682" s="4" t="s">
        <v>1823</v>
      </c>
      <c r="B2682" s="5">
        <v>83941</v>
      </c>
      <c r="C2682" s="5" t="s">
        <v>5942</v>
      </c>
      <c r="D2682" s="2"/>
    </row>
    <row r="2683" spans="1:4" ht="15.75" x14ac:dyDescent="0.25">
      <c r="A2683" s="4" t="s">
        <v>6268</v>
      </c>
      <c r="B2683" s="5">
        <v>116211</v>
      </c>
      <c r="C2683" s="5" t="s">
        <v>6269</v>
      </c>
      <c r="D2683" s="2"/>
    </row>
    <row r="2684" spans="1:4" ht="15.75" x14ac:dyDescent="0.25">
      <c r="A2684" s="4" t="s">
        <v>227</v>
      </c>
      <c r="B2684" s="5">
        <v>9777</v>
      </c>
      <c r="C2684" s="5" t="s">
        <v>3933</v>
      </c>
      <c r="D2684" s="2"/>
    </row>
    <row r="2685" spans="1:4" ht="15.75" x14ac:dyDescent="0.25">
      <c r="A2685" s="4" t="s">
        <v>4852</v>
      </c>
      <c r="B2685" s="5">
        <v>51643</v>
      </c>
      <c r="C2685" s="5" t="s">
        <v>4853</v>
      </c>
      <c r="D2685" s="2"/>
    </row>
    <row r="2686" spans="1:4" ht="15.75" x14ac:dyDescent="0.25">
      <c r="A2686" s="4" t="s">
        <v>7082</v>
      </c>
      <c r="B2686" s="5">
        <v>342125</v>
      </c>
      <c r="C2686" s="5" t="s">
        <v>7083</v>
      </c>
      <c r="D2686" s="2"/>
    </row>
    <row r="2687" spans="1:4" ht="15.75" x14ac:dyDescent="0.25">
      <c r="A2687" s="4" t="s">
        <v>5754</v>
      </c>
      <c r="B2687" s="5">
        <v>79838</v>
      </c>
      <c r="C2687" s="5" t="s">
        <v>5755</v>
      </c>
      <c r="D2687" s="2"/>
    </row>
    <row r="2688" spans="1:4" ht="15.75" x14ac:dyDescent="0.25">
      <c r="A2688" s="4" t="s">
        <v>5857</v>
      </c>
      <c r="B2688" s="5">
        <v>80757</v>
      </c>
      <c r="C2688" s="5" t="s">
        <v>5858</v>
      </c>
      <c r="D2688" s="2"/>
    </row>
    <row r="2689" spans="1:4" ht="15.75" x14ac:dyDescent="0.25">
      <c r="A2689" s="4" t="s">
        <v>5980</v>
      </c>
      <c r="B2689" s="5">
        <v>84233</v>
      </c>
      <c r="C2689" s="5" t="s">
        <v>5981</v>
      </c>
      <c r="D2689" s="2"/>
    </row>
    <row r="2690" spans="1:4" ht="15.75" x14ac:dyDescent="0.25">
      <c r="A2690" s="4" t="s">
        <v>5182</v>
      </c>
      <c r="B2690" s="5">
        <v>55863</v>
      </c>
      <c r="C2690" s="5" t="s">
        <v>5183</v>
      </c>
      <c r="D2690" s="2"/>
    </row>
    <row r="2691" spans="1:4" ht="15.75" x14ac:dyDescent="0.25">
      <c r="A2691" s="4" t="s">
        <v>6074</v>
      </c>
      <c r="B2691" s="5">
        <v>85013</v>
      </c>
      <c r="C2691" s="5" t="s">
        <v>6075</v>
      </c>
      <c r="D2691" s="2"/>
    </row>
    <row r="2692" spans="1:4" ht="15.75" x14ac:dyDescent="0.25">
      <c r="A2692" s="4" t="s">
        <v>5940</v>
      </c>
      <c r="B2692" s="5">
        <v>83935</v>
      </c>
      <c r="C2692" s="5" t="s">
        <v>5941</v>
      </c>
      <c r="D2692" s="2"/>
    </row>
    <row r="2693" spans="1:4" ht="15.75" x14ac:dyDescent="0.25">
      <c r="A2693" s="4" t="s">
        <v>5086</v>
      </c>
      <c r="B2693" s="5">
        <v>55314</v>
      </c>
      <c r="C2693" s="5" t="s">
        <v>5087</v>
      </c>
      <c r="D2693" s="2"/>
    </row>
    <row r="2694" spans="1:4" ht="15.75" x14ac:dyDescent="0.25">
      <c r="A2694" s="4" t="s">
        <v>5580</v>
      </c>
      <c r="B2694" s="5">
        <v>64418</v>
      </c>
      <c r="C2694" s="5" t="s">
        <v>5581</v>
      </c>
      <c r="D2694" s="2"/>
    </row>
    <row r="2695" spans="1:4" ht="15.75" x14ac:dyDescent="0.25">
      <c r="A2695" s="4" t="s">
        <v>6173</v>
      </c>
      <c r="B2695" s="5">
        <v>92691</v>
      </c>
      <c r="C2695" s="5" t="s">
        <v>6174</v>
      </c>
      <c r="D2695" s="2"/>
    </row>
    <row r="2696" spans="1:4" ht="15.75" x14ac:dyDescent="0.25">
      <c r="A2696" s="4" t="s">
        <v>9260</v>
      </c>
      <c r="B2696" s="5">
        <v>84286</v>
      </c>
      <c r="C2696" s="5" t="s">
        <v>5992</v>
      </c>
      <c r="D2696" s="2"/>
    </row>
    <row r="2697" spans="1:4" ht="15.75" x14ac:dyDescent="0.25">
      <c r="A2697" s="4" t="s">
        <v>7481</v>
      </c>
      <c r="B2697" s="5">
        <v>100507421</v>
      </c>
      <c r="C2697" s="5" t="s">
        <v>7482</v>
      </c>
      <c r="D2697" s="2"/>
    </row>
    <row r="2698" spans="1:4" ht="15.75" x14ac:dyDescent="0.25">
      <c r="A2698" s="4" t="s">
        <v>6175</v>
      </c>
      <c r="B2698" s="5">
        <v>92703</v>
      </c>
      <c r="C2698" s="5" t="s">
        <v>6176</v>
      </c>
      <c r="D2698" s="2"/>
    </row>
    <row r="2699" spans="1:4" ht="15.75" x14ac:dyDescent="0.25">
      <c r="A2699" s="4" t="s">
        <v>7379</v>
      </c>
      <c r="B2699" s="5">
        <v>653659</v>
      </c>
      <c r="C2699" s="5" t="s">
        <v>7380</v>
      </c>
      <c r="D2699" s="2"/>
    </row>
    <row r="2700" spans="1:4" ht="15.75" x14ac:dyDescent="0.25">
      <c r="A2700" s="4" t="s">
        <v>5158</v>
      </c>
      <c r="B2700" s="5">
        <v>55751</v>
      </c>
      <c r="C2700" s="5" t="s">
        <v>5159</v>
      </c>
      <c r="D2700" s="2"/>
    </row>
    <row r="2701" spans="1:4" ht="15.75" x14ac:dyDescent="0.25">
      <c r="A2701" s="4" t="s">
        <v>6886</v>
      </c>
      <c r="B2701" s="5">
        <v>256130</v>
      </c>
      <c r="C2701" s="5" t="s">
        <v>6887</v>
      </c>
      <c r="D2701" s="2"/>
    </row>
    <row r="2702" spans="1:4" ht="15.75" x14ac:dyDescent="0.25">
      <c r="A2702" s="4" t="s">
        <v>4973</v>
      </c>
      <c r="B2702" s="5">
        <v>54867</v>
      </c>
      <c r="C2702" s="5" t="s">
        <v>4974</v>
      </c>
      <c r="D2702" s="2"/>
    </row>
    <row r="2703" spans="1:4" ht="15.75" x14ac:dyDescent="0.25">
      <c r="A2703" s="4" t="s">
        <v>4812</v>
      </c>
      <c r="B2703" s="5">
        <v>51259</v>
      </c>
      <c r="C2703" s="5" t="s">
        <v>4813</v>
      </c>
      <c r="D2703" s="2"/>
    </row>
    <row r="2704" spans="1:4" ht="15.75" x14ac:dyDescent="0.25">
      <c r="A2704" s="4" t="s">
        <v>7348</v>
      </c>
      <c r="B2704" s="5">
        <v>642987</v>
      </c>
      <c r="C2704" s="5" t="s">
        <v>7349</v>
      </c>
      <c r="D2704" s="2"/>
    </row>
    <row r="2705" spans="1:4" ht="15.75" x14ac:dyDescent="0.25">
      <c r="A2705" s="4" t="s">
        <v>5633</v>
      </c>
      <c r="B2705" s="5">
        <v>65062</v>
      </c>
      <c r="C2705" s="5" t="s">
        <v>5634</v>
      </c>
      <c r="D2705" s="2"/>
    </row>
    <row r="2706" spans="1:4" ht="15.75" x14ac:dyDescent="0.25">
      <c r="A2706" s="4" t="s">
        <v>6076</v>
      </c>
      <c r="B2706" s="5">
        <v>85019</v>
      </c>
      <c r="C2706" s="5" t="s">
        <v>6077</v>
      </c>
      <c r="D2706" s="2"/>
    </row>
    <row r="2707" spans="1:4" ht="15.75" x14ac:dyDescent="0.25">
      <c r="A2707" s="4" t="s">
        <v>6055</v>
      </c>
      <c r="B2707" s="5">
        <v>84866</v>
      </c>
      <c r="C2707" s="5" t="s">
        <v>6056</v>
      </c>
      <c r="D2707" s="2"/>
    </row>
    <row r="2708" spans="1:4" ht="15.75" x14ac:dyDescent="0.25">
      <c r="A2708" s="4" t="s">
        <v>184</v>
      </c>
      <c r="B2708" s="5">
        <v>55026</v>
      </c>
      <c r="C2708" s="5" t="s">
        <v>5012</v>
      </c>
      <c r="D2708" s="2"/>
    </row>
    <row r="2709" spans="1:4" ht="15.75" x14ac:dyDescent="0.25">
      <c r="A2709" s="4" t="s">
        <v>315</v>
      </c>
      <c r="B2709" s="5">
        <v>348013</v>
      </c>
      <c r="C2709" s="5" t="s">
        <v>7123</v>
      </c>
      <c r="D2709" s="2"/>
    </row>
    <row r="2710" spans="1:4" ht="15.75" x14ac:dyDescent="0.25">
      <c r="A2710" s="4" t="s">
        <v>793</v>
      </c>
      <c r="B2710" s="5">
        <v>54916</v>
      </c>
      <c r="C2710" s="5" t="s">
        <v>4993</v>
      </c>
      <c r="D2710" s="2"/>
    </row>
    <row r="2711" spans="1:4" ht="15.75" x14ac:dyDescent="0.25">
      <c r="A2711" s="4" t="s">
        <v>6783</v>
      </c>
      <c r="B2711" s="5">
        <v>203562</v>
      </c>
      <c r="C2711" s="5" t="s">
        <v>6784</v>
      </c>
      <c r="D2711" s="2"/>
    </row>
    <row r="2712" spans="1:4" ht="15.75" x14ac:dyDescent="0.25">
      <c r="A2712" s="4" t="s">
        <v>7298</v>
      </c>
      <c r="B2712" s="5">
        <v>440026</v>
      </c>
      <c r="C2712" s="5" t="s">
        <v>7299</v>
      </c>
      <c r="D2712" s="2"/>
    </row>
    <row r="2713" spans="1:4" ht="15.75" x14ac:dyDescent="0.25">
      <c r="A2713" s="4" t="s">
        <v>2371</v>
      </c>
      <c r="B2713" s="5">
        <v>757</v>
      </c>
      <c r="C2713" s="5" t="s">
        <v>2372</v>
      </c>
      <c r="D2713" s="2"/>
    </row>
    <row r="2714" spans="1:4" ht="15.75" x14ac:dyDescent="0.25">
      <c r="A2714" s="4" t="s">
        <v>5068</v>
      </c>
      <c r="B2714" s="5">
        <v>55219</v>
      </c>
      <c r="C2714" s="5" t="s">
        <v>5069</v>
      </c>
      <c r="D2714" s="2"/>
    </row>
    <row r="2715" spans="1:4" ht="15.75" x14ac:dyDescent="0.25">
      <c r="A2715" s="4" t="s">
        <v>1263</v>
      </c>
      <c r="B2715" s="5">
        <v>9528</v>
      </c>
      <c r="C2715" s="5" t="s">
        <v>3849</v>
      </c>
      <c r="D2715" s="2"/>
    </row>
    <row r="2716" spans="1:4" ht="15.75" x14ac:dyDescent="0.25">
      <c r="A2716" s="4" t="s">
        <v>5796</v>
      </c>
      <c r="B2716" s="5">
        <v>80021</v>
      </c>
      <c r="C2716" s="5" t="s">
        <v>5797</v>
      </c>
      <c r="D2716" s="2"/>
    </row>
    <row r="2717" spans="1:4" ht="15.75" x14ac:dyDescent="0.25">
      <c r="A2717" s="4" t="s">
        <v>29</v>
      </c>
      <c r="B2717" s="5">
        <v>91147</v>
      </c>
      <c r="C2717" s="5" t="s">
        <v>6150</v>
      </c>
      <c r="D2717" s="2"/>
    </row>
    <row r="2718" spans="1:4" ht="15.75" x14ac:dyDescent="0.25">
      <c r="A2718" s="4" t="s">
        <v>6939</v>
      </c>
      <c r="B2718" s="5">
        <v>283232</v>
      </c>
      <c r="C2718" s="5" t="s">
        <v>6940</v>
      </c>
      <c r="D2718" s="2"/>
    </row>
    <row r="2719" spans="1:4" ht="15.75" x14ac:dyDescent="0.25">
      <c r="A2719" s="4" t="s">
        <v>6492</v>
      </c>
      <c r="B2719" s="5">
        <v>144110</v>
      </c>
      <c r="C2719" s="5" t="s">
        <v>6493</v>
      </c>
      <c r="D2719" s="2"/>
    </row>
    <row r="2720" spans="1:4" ht="15.75" x14ac:dyDescent="0.25">
      <c r="A2720" s="4" t="s">
        <v>5485</v>
      </c>
      <c r="B2720" s="5">
        <v>58986</v>
      </c>
      <c r="C2720" s="5" t="s">
        <v>5486</v>
      </c>
      <c r="D2720" s="2"/>
    </row>
    <row r="2721" spans="1:4" ht="15.75" x14ac:dyDescent="0.25">
      <c r="A2721" s="4" t="s">
        <v>3931</v>
      </c>
      <c r="B2721" s="5">
        <v>9772</v>
      </c>
      <c r="C2721" s="5" t="s">
        <v>3932</v>
      </c>
      <c r="D2721" s="2"/>
    </row>
    <row r="2722" spans="1:4" ht="15.75" x14ac:dyDescent="0.25">
      <c r="A2722" s="4" t="s">
        <v>4526</v>
      </c>
      <c r="B2722" s="5">
        <v>26022</v>
      </c>
      <c r="C2722" s="5" t="s">
        <v>4527</v>
      </c>
      <c r="D2722" s="2"/>
    </row>
    <row r="2723" spans="1:4" ht="15.75" x14ac:dyDescent="0.25">
      <c r="A2723" s="4" t="s">
        <v>5066</v>
      </c>
      <c r="B2723" s="5">
        <v>55217</v>
      </c>
      <c r="C2723" s="5" t="s">
        <v>5067</v>
      </c>
      <c r="D2723" s="2"/>
    </row>
    <row r="2724" spans="1:4" ht="15.75" x14ac:dyDescent="0.25">
      <c r="A2724" s="4" t="s">
        <v>3260</v>
      </c>
      <c r="B2724" s="5">
        <v>5651</v>
      </c>
      <c r="C2724" s="5" t="s">
        <v>3261</v>
      </c>
      <c r="D2724" s="2"/>
    </row>
    <row r="2725" spans="1:4" ht="15.75" x14ac:dyDescent="0.25">
      <c r="A2725" s="4" t="s">
        <v>6636</v>
      </c>
      <c r="B2725" s="5">
        <v>160335</v>
      </c>
      <c r="C2725" s="5" t="s">
        <v>6637</v>
      </c>
      <c r="D2725" s="2"/>
    </row>
    <row r="2726" spans="1:4" ht="15.75" x14ac:dyDescent="0.25">
      <c r="A2726" s="4" t="s">
        <v>1264</v>
      </c>
      <c r="B2726" s="5">
        <v>81542</v>
      </c>
      <c r="C2726" s="5" t="s">
        <v>5885</v>
      </c>
      <c r="D2726" s="2"/>
    </row>
    <row r="2727" spans="1:4" ht="15.75" x14ac:dyDescent="0.25">
      <c r="A2727" s="4" t="s">
        <v>4906</v>
      </c>
      <c r="B2727" s="5">
        <v>54495</v>
      </c>
      <c r="C2727" s="5" t="s">
        <v>4907</v>
      </c>
      <c r="D2727" s="2"/>
    </row>
    <row r="2728" spans="1:4" ht="15.75" x14ac:dyDescent="0.25">
      <c r="A2728" s="4" t="s">
        <v>1534</v>
      </c>
      <c r="B2728" s="5">
        <v>7128</v>
      </c>
      <c r="C2728" s="5" t="s">
        <v>3499</v>
      </c>
      <c r="D2728" s="2"/>
    </row>
    <row r="2729" spans="1:4" ht="15.75" x14ac:dyDescent="0.25">
      <c r="A2729" s="4" t="s">
        <v>428</v>
      </c>
      <c r="B2729" s="5">
        <v>55504</v>
      </c>
      <c r="C2729" s="5" t="s">
        <v>5107</v>
      </c>
      <c r="D2729" s="2"/>
    </row>
    <row r="2730" spans="1:4" ht="15.75" x14ac:dyDescent="0.25">
      <c r="A2730" s="4" t="s">
        <v>3679</v>
      </c>
      <c r="B2730" s="5">
        <v>8743</v>
      </c>
      <c r="C2730" s="5" t="s">
        <v>3680</v>
      </c>
      <c r="D2730" s="2"/>
    </row>
    <row r="2731" spans="1:4" ht="15.75" x14ac:dyDescent="0.25">
      <c r="A2731" s="4" t="s">
        <v>3677</v>
      </c>
      <c r="B2731" s="5">
        <v>8741</v>
      </c>
      <c r="C2731" s="5" t="s">
        <v>3678</v>
      </c>
      <c r="D2731" s="2"/>
    </row>
    <row r="2732" spans="1:4" ht="15.75" x14ac:dyDescent="0.25">
      <c r="A2732" s="4" t="s">
        <v>3675</v>
      </c>
      <c r="B2732" s="5">
        <v>8740</v>
      </c>
      <c r="C2732" s="5" t="s">
        <v>3676</v>
      </c>
      <c r="D2732" s="2"/>
    </row>
    <row r="2733" spans="1:4" ht="15.75" x14ac:dyDescent="0.25">
      <c r="A2733" s="4" t="s">
        <v>3665</v>
      </c>
      <c r="B2733" s="5">
        <v>8658</v>
      </c>
      <c r="C2733" s="5" t="s">
        <v>3666</v>
      </c>
      <c r="D2733" s="2"/>
    </row>
    <row r="2734" spans="1:4" ht="15.75" x14ac:dyDescent="0.25">
      <c r="A2734" s="4" t="s">
        <v>5850</v>
      </c>
      <c r="B2734" s="5">
        <v>80351</v>
      </c>
      <c r="C2734" s="5" t="s">
        <v>5851</v>
      </c>
      <c r="D2734" s="2"/>
    </row>
    <row r="2735" spans="1:4" ht="15.75" x14ac:dyDescent="0.25">
      <c r="A2735" s="4" t="s">
        <v>5531</v>
      </c>
      <c r="B2735" s="5">
        <v>63923</v>
      </c>
      <c r="C2735" s="5" t="s">
        <v>5532</v>
      </c>
      <c r="D2735" s="2"/>
    </row>
    <row r="2736" spans="1:4" ht="15.75" x14ac:dyDescent="0.25">
      <c r="A2736" s="4" t="s">
        <v>3500</v>
      </c>
      <c r="B2736" s="5">
        <v>7143</v>
      </c>
      <c r="C2736" s="5" t="s">
        <v>3501</v>
      </c>
      <c r="D2736" s="2"/>
    </row>
    <row r="2737" spans="1:4" ht="15.75" x14ac:dyDescent="0.25">
      <c r="A2737" s="4" t="s">
        <v>595</v>
      </c>
      <c r="B2737" s="5">
        <v>84629</v>
      </c>
      <c r="C2737" s="5" t="s">
        <v>6029</v>
      </c>
      <c r="D2737" s="2"/>
    </row>
    <row r="2738" spans="1:4" ht="15.75" x14ac:dyDescent="0.25">
      <c r="A2738" s="4" t="s">
        <v>5441</v>
      </c>
      <c r="B2738" s="5">
        <v>57690</v>
      </c>
      <c r="C2738" s="5" t="s">
        <v>5442</v>
      </c>
      <c r="D2738" s="2"/>
    </row>
    <row r="2739" spans="1:4" ht="15.75" x14ac:dyDescent="0.25">
      <c r="A2739" s="4" t="s">
        <v>3502</v>
      </c>
      <c r="B2739" s="5">
        <v>7145</v>
      </c>
      <c r="C2739" s="5" t="s">
        <v>3503</v>
      </c>
      <c r="D2739" s="2"/>
    </row>
    <row r="2740" spans="1:4" ht="15.75" x14ac:dyDescent="0.25">
      <c r="A2740" s="4" t="s">
        <v>4408</v>
      </c>
      <c r="B2740" s="5">
        <v>23371</v>
      </c>
      <c r="C2740" s="5" t="s">
        <v>4409</v>
      </c>
      <c r="D2740" s="2"/>
    </row>
    <row r="2741" spans="1:4" ht="15.75" x14ac:dyDescent="0.25">
      <c r="A2741" s="4" t="s">
        <v>5601</v>
      </c>
      <c r="B2741" s="5">
        <v>64759</v>
      </c>
      <c r="C2741" s="5" t="s">
        <v>5602</v>
      </c>
      <c r="D2741" s="2"/>
    </row>
    <row r="2742" spans="1:4" ht="15.75" x14ac:dyDescent="0.25">
      <c r="A2742" s="4" t="s">
        <v>6067</v>
      </c>
      <c r="B2742" s="5">
        <v>84951</v>
      </c>
      <c r="C2742" s="5" t="s">
        <v>6068</v>
      </c>
      <c r="D2742" s="2"/>
    </row>
    <row r="2743" spans="1:4" ht="15.75" x14ac:dyDescent="0.25">
      <c r="A2743" s="4" t="s">
        <v>3504</v>
      </c>
      <c r="B2743" s="5">
        <v>7148</v>
      </c>
      <c r="C2743" s="5" t="s">
        <v>3505</v>
      </c>
      <c r="D2743" s="2"/>
    </row>
    <row r="2744" spans="1:4" ht="15.75" x14ac:dyDescent="0.25">
      <c r="A2744" s="4" t="s">
        <v>9218</v>
      </c>
      <c r="B2744" s="5">
        <v>10766</v>
      </c>
      <c r="C2744" s="5" t="s">
        <v>4133</v>
      </c>
      <c r="D2744" s="2"/>
    </row>
    <row r="2745" spans="1:4" ht="15.75" x14ac:dyDescent="0.25">
      <c r="A2745" s="4" t="s">
        <v>3093</v>
      </c>
      <c r="B2745" s="5">
        <v>4796</v>
      </c>
      <c r="C2745" s="5" t="s">
        <v>3094</v>
      </c>
      <c r="D2745" s="2"/>
    </row>
    <row r="2746" spans="1:4" ht="15.75" x14ac:dyDescent="0.25">
      <c r="A2746" s="4" t="s">
        <v>7152</v>
      </c>
      <c r="B2746" s="5">
        <v>375337</v>
      </c>
      <c r="C2746" s="5" t="s">
        <v>7153</v>
      </c>
      <c r="D2746" s="2"/>
    </row>
    <row r="2747" spans="1:4" ht="15.75" x14ac:dyDescent="0.25">
      <c r="A2747" s="4" t="s">
        <v>2600</v>
      </c>
      <c r="B2747" s="5">
        <v>1861</v>
      </c>
      <c r="C2747" s="5" t="s">
        <v>2601</v>
      </c>
      <c r="D2747" s="2"/>
    </row>
    <row r="2748" spans="1:4" ht="15.75" x14ac:dyDescent="0.25">
      <c r="A2748" s="4" t="s">
        <v>3923</v>
      </c>
      <c r="B2748" s="5">
        <v>9760</v>
      </c>
      <c r="C2748" s="5" t="s">
        <v>3924</v>
      </c>
      <c r="D2748" s="2"/>
    </row>
    <row r="2749" spans="1:4" ht="15.75" x14ac:dyDescent="0.25">
      <c r="A2749" s="4" t="s">
        <v>939</v>
      </c>
      <c r="B2749" s="5">
        <v>7174</v>
      </c>
      <c r="C2749" s="5" t="s">
        <v>3506</v>
      </c>
      <c r="D2749" s="2"/>
    </row>
    <row r="2750" spans="1:4" ht="15.75" x14ac:dyDescent="0.25">
      <c r="A2750" s="4" t="s">
        <v>6400</v>
      </c>
      <c r="B2750" s="5">
        <v>131601</v>
      </c>
      <c r="C2750" s="5" t="s">
        <v>6401</v>
      </c>
      <c r="D2750" s="2"/>
    </row>
    <row r="2751" spans="1:4" ht="15.75" x14ac:dyDescent="0.25">
      <c r="A2751" s="4" t="s">
        <v>505</v>
      </c>
      <c r="B2751" s="5">
        <v>25823</v>
      </c>
      <c r="C2751" s="5" t="s">
        <v>4476</v>
      </c>
      <c r="D2751" s="2"/>
    </row>
    <row r="2752" spans="1:4" ht="15.75" x14ac:dyDescent="0.25">
      <c r="A2752" s="4" t="s">
        <v>4131</v>
      </c>
      <c r="B2752" s="5">
        <v>10758</v>
      </c>
      <c r="C2752" s="5" t="s">
        <v>4132</v>
      </c>
      <c r="D2752" s="2"/>
    </row>
    <row r="2753" spans="1:4" ht="15.75" x14ac:dyDescent="0.25">
      <c r="A2753" s="4" t="s">
        <v>3862</v>
      </c>
      <c r="B2753" s="5">
        <v>9618</v>
      </c>
      <c r="C2753" s="5" t="s">
        <v>3863</v>
      </c>
      <c r="D2753" s="2"/>
    </row>
    <row r="2754" spans="1:4" ht="15.75" x14ac:dyDescent="0.25">
      <c r="A2754" s="4" t="s">
        <v>4166</v>
      </c>
      <c r="B2754" s="5">
        <v>10906</v>
      </c>
      <c r="C2754" s="5" t="s">
        <v>4167</v>
      </c>
      <c r="D2754" s="2"/>
    </row>
    <row r="2755" spans="1:4" ht="15.75" x14ac:dyDescent="0.25">
      <c r="A2755" s="4" t="s">
        <v>1325</v>
      </c>
      <c r="B2755" s="5">
        <v>23471</v>
      </c>
      <c r="C2755" s="5" t="s">
        <v>4430</v>
      </c>
      <c r="D2755" s="2"/>
    </row>
    <row r="2756" spans="1:4" ht="15.75" x14ac:dyDescent="0.25">
      <c r="A2756" s="4" t="s">
        <v>3891</v>
      </c>
      <c r="B2756" s="5">
        <v>9697</v>
      </c>
      <c r="C2756" s="5" t="s">
        <v>3892</v>
      </c>
      <c r="D2756" s="2"/>
    </row>
    <row r="2757" spans="1:4" ht="15.75" x14ac:dyDescent="0.25">
      <c r="A2757" s="4" t="s">
        <v>1326</v>
      </c>
      <c r="B2757" s="5">
        <v>9881</v>
      </c>
      <c r="C2757" s="5" t="s">
        <v>3964</v>
      </c>
      <c r="D2757" s="2"/>
    </row>
    <row r="2758" spans="1:4" ht="15.75" x14ac:dyDescent="0.25">
      <c r="A2758" s="4" t="s">
        <v>1533</v>
      </c>
      <c r="B2758" s="5">
        <v>7109</v>
      </c>
      <c r="C2758" s="5" t="s">
        <v>3498</v>
      </c>
      <c r="D2758" s="2"/>
    </row>
    <row r="2759" spans="1:4" ht="15.75" x14ac:dyDescent="0.25">
      <c r="A2759" s="4" t="s">
        <v>5512</v>
      </c>
      <c r="B2759" s="5">
        <v>60684</v>
      </c>
      <c r="C2759" s="5" t="s">
        <v>5513</v>
      </c>
      <c r="D2759" s="2"/>
    </row>
    <row r="2760" spans="1:4" ht="15.75" x14ac:dyDescent="0.25">
      <c r="A2760" s="4" t="s">
        <v>4833</v>
      </c>
      <c r="B2760" s="5">
        <v>51399</v>
      </c>
      <c r="C2760" s="5" t="s">
        <v>4834</v>
      </c>
      <c r="D2760" s="2"/>
    </row>
    <row r="2761" spans="1:4" ht="15.75" x14ac:dyDescent="0.25">
      <c r="A2761" s="4" t="s">
        <v>5929</v>
      </c>
      <c r="B2761" s="5">
        <v>83696</v>
      </c>
      <c r="C2761" s="5" t="s">
        <v>5930</v>
      </c>
      <c r="D2761" s="2"/>
    </row>
    <row r="2762" spans="1:4" ht="15.75" x14ac:dyDescent="0.25">
      <c r="A2762" s="4" t="s">
        <v>4678</v>
      </c>
      <c r="B2762" s="5">
        <v>28690</v>
      </c>
      <c r="C2762" s="5" t="s">
        <v>4679</v>
      </c>
      <c r="D2762" s="2"/>
    </row>
    <row r="2763" spans="1:4" ht="15.75" x14ac:dyDescent="0.25">
      <c r="A2763" s="4" t="s">
        <v>4668</v>
      </c>
      <c r="B2763" s="5">
        <v>28641</v>
      </c>
      <c r="C2763" s="5" t="s">
        <v>4669</v>
      </c>
      <c r="D2763" s="2"/>
    </row>
    <row r="2764" spans="1:4" ht="15.75" x14ac:dyDescent="0.25">
      <c r="A2764" s="4" t="s">
        <v>4676</v>
      </c>
      <c r="B2764" s="5">
        <v>28685</v>
      </c>
      <c r="C2764" s="5" t="s">
        <v>4677</v>
      </c>
      <c r="D2764" s="2"/>
    </row>
    <row r="2765" spans="1:4" ht="15.75" x14ac:dyDescent="0.25">
      <c r="A2765" s="4" t="s">
        <v>4674</v>
      </c>
      <c r="B2765" s="5">
        <v>28680</v>
      </c>
      <c r="C2765" s="5" t="s">
        <v>4675</v>
      </c>
      <c r="D2765" s="2"/>
    </row>
    <row r="2766" spans="1:4" ht="15.75" x14ac:dyDescent="0.25">
      <c r="A2766" s="4" t="s">
        <v>4672</v>
      </c>
      <c r="B2766" s="5">
        <v>28678</v>
      </c>
      <c r="C2766" s="5" t="s">
        <v>4673</v>
      </c>
      <c r="D2766" s="2"/>
    </row>
    <row r="2767" spans="1:4" ht="15.75" x14ac:dyDescent="0.25">
      <c r="A2767" s="4" t="s">
        <v>4670</v>
      </c>
      <c r="B2767" s="5">
        <v>28677</v>
      </c>
      <c r="C2767" s="5" t="s">
        <v>4671</v>
      </c>
      <c r="D2767" s="2"/>
    </row>
    <row r="2768" spans="1:4" ht="15.75" x14ac:dyDescent="0.25">
      <c r="A2768" s="4" t="s">
        <v>4208</v>
      </c>
      <c r="B2768" s="5">
        <v>11181</v>
      </c>
      <c r="C2768" s="5" t="s">
        <v>4209</v>
      </c>
      <c r="D2768" s="2"/>
    </row>
    <row r="2769" spans="1:4" ht="15.75" x14ac:dyDescent="0.25">
      <c r="A2769" s="4" t="s">
        <v>4724</v>
      </c>
      <c r="B2769" s="5">
        <v>29953</v>
      </c>
      <c r="C2769" s="5" t="s">
        <v>4725</v>
      </c>
      <c r="D2769" s="2"/>
    </row>
    <row r="2770" spans="1:4" ht="15.75" x14ac:dyDescent="0.25">
      <c r="A2770" s="4" t="s">
        <v>3948</v>
      </c>
      <c r="B2770" s="5">
        <v>9830</v>
      </c>
      <c r="C2770" s="5" t="s">
        <v>3949</v>
      </c>
      <c r="D2770" s="2"/>
    </row>
    <row r="2771" spans="1:4" ht="15.75" x14ac:dyDescent="0.25">
      <c r="A2771" s="4" t="s">
        <v>4108</v>
      </c>
      <c r="B2771" s="5">
        <v>10626</v>
      </c>
      <c r="C2771" s="5" t="s">
        <v>4109</v>
      </c>
      <c r="D2771" s="2"/>
    </row>
    <row r="2772" spans="1:4" ht="15.75" x14ac:dyDescent="0.25">
      <c r="A2772" s="4" t="s">
        <v>6534</v>
      </c>
      <c r="B2772" s="5">
        <v>147166</v>
      </c>
      <c r="C2772" s="5" t="s">
        <v>6535</v>
      </c>
      <c r="D2772" s="2"/>
    </row>
    <row r="2773" spans="1:4" ht="15.75" x14ac:dyDescent="0.25">
      <c r="A2773" s="4" t="s">
        <v>4793</v>
      </c>
      <c r="B2773" s="5">
        <v>51127</v>
      </c>
      <c r="C2773" s="5" t="s">
        <v>4794</v>
      </c>
      <c r="D2773" s="2"/>
    </row>
    <row r="2774" spans="1:4" ht="15.75" x14ac:dyDescent="0.25">
      <c r="A2774" s="4" t="s">
        <v>1327</v>
      </c>
      <c r="B2774" s="5">
        <v>6737</v>
      </c>
      <c r="C2774" s="5" t="s">
        <v>3442</v>
      </c>
      <c r="D2774" s="2"/>
    </row>
    <row r="2775" spans="1:4" ht="15.75" x14ac:dyDescent="0.25">
      <c r="A2775" s="4" t="s">
        <v>3695</v>
      </c>
      <c r="B2775" s="5">
        <v>8805</v>
      </c>
      <c r="C2775" s="5" t="s">
        <v>3696</v>
      </c>
      <c r="D2775" s="2"/>
    </row>
    <row r="2776" spans="1:4" ht="15.75" x14ac:dyDescent="0.25">
      <c r="A2776" s="4" t="s">
        <v>3306</v>
      </c>
      <c r="B2776" s="5">
        <v>5987</v>
      </c>
      <c r="C2776" s="5" t="s">
        <v>3307</v>
      </c>
      <c r="D2776" s="2"/>
    </row>
    <row r="2777" spans="1:4" ht="15.75" x14ac:dyDescent="0.25">
      <c r="A2777" s="4" t="s">
        <v>4455</v>
      </c>
      <c r="B2777" s="5">
        <v>23650</v>
      </c>
      <c r="C2777" s="5" t="s">
        <v>4456</v>
      </c>
      <c r="D2777" s="2"/>
    </row>
    <row r="2778" spans="1:4" ht="15.75" x14ac:dyDescent="0.25">
      <c r="A2778" s="4" t="s">
        <v>5108</v>
      </c>
      <c r="B2778" s="5">
        <v>55521</v>
      </c>
      <c r="C2778" s="5" t="s">
        <v>5109</v>
      </c>
      <c r="D2778" s="2"/>
    </row>
    <row r="2779" spans="1:4" ht="15.75" x14ac:dyDescent="0.25">
      <c r="A2779" s="4" t="s">
        <v>5275</v>
      </c>
      <c r="B2779" s="5">
        <v>56658</v>
      </c>
      <c r="C2779" s="5" t="s">
        <v>5276</v>
      </c>
      <c r="D2779" s="2"/>
    </row>
    <row r="2780" spans="1:4" ht="15.75" x14ac:dyDescent="0.25">
      <c r="A2780" s="4" t="s">
        <v>6428</v>
      </c>
      <c r="B2780" s="5">
        <v>135644</v>
      </c>
      <c r="C2780" s="5" t="s">
        <v>6429</v>
      </c>
      <c r="D2780" s="2"/>
    </row>
    <row r="2781" spans="1:4" ht="15.75" x14ac:dyDescent="0.25">
      <c r="A2781" s="4" t="s">
        <v>6373</v>
      </c>
      <c r="B2781" s="5">
        <v>129868</v>
      </c>
      <c r="C2781" s="5" t="s">
        <v>6374</v>
      </c>
      <c r="D2781" s="2"/>
    </row>
    <row r="2782" spans="1:4" ht="15.75" x14ac:dyDescent="0.25">
      <c r="A2782" s="4" t="s">
        <v>7373</v>
      </c>
      <c r="B2782" s="5">
        <v>653192</v>
      </c>
      <c r="C2782" s="5" t="s">
        <v>7374</v>
      </c>
      <c r="D2782" s="2"/>
    </row>
    <row r="2783" spans="1:4" ht="15.75" x14ac:dyDescent="0.25">
      <c r="A2783" s="4" t="s">
        <v>6432</v>
      </c>
      <c r="B2783" s="5">
        <v>135892</v>
      </c>
      <c r="C2783" s="5" t="s">
        <v>6433</v>
      </c>
      <c r="D2783" s="2"/>
    </row>
    <row r="2784" spans="1:4" ht="15.75" x14ac:dyDescent="0.25">
      <c r="A2784" s="4" t="s">
        <v>6768</v>
      </c>
      <c r="B2784" s="5">
        <v>201292</v>
      </c>
      <c r="C2784" s="5" t="s">
        <v>6769</v>
      </c>
      <c r="D2784" s="2"/>
    </row>
    <row r="2785" spans="1:4" ht="15.75" x14ac:dyDescent="0.25">
      <c r="A2785" s="4" t="s">
        <v>5038</v>
      </c>
      <c r="B2785" s="5">
        <v>55128</v>
      </c>
      <c r="C2785" s="5" t="s">
        <v>5039</v>
      </c>
      <c r="D2785" s="2"/>
    </row>
    <row r="2786" spans="1:4" ht="15.75" x14ac:dyDescent="0.25">
      <c r="A2786" s="4" t="s">
        <v>1328</v>
      </c>
      <c r="B2786" s="5">
        <v>9320</v>
      </c>
      <c r="C2786" s="5" t="s">
        <v>3813</v>
      </c>
      <c r="D2786" s="2"/>
    </row>
    <row r="2787" spans="1:4" ht="15.75" x14ac:dyDescent="0.25">
      <c r="A2787" s="4" t="s">
        <v>2036</v>
      </c>
      <c r="B2787" s="5">
        <v>9319</v>
      </c>
      <c r="C2787" s="5" t="s">
        <v>3812</v>
      </c>
      <c r="D2787" s="2"/>
    </row>
    <row r="2788" spans="1:4" ht="15.75" x14ac:dyDescent="0.25">
      <c r="A2788" s="4" t="s">
        <v>3814</v>
      </c>
      <c r="B2788" s="5">
        <v>9325</v>
      </c>
      <c r="C2788" s="5" t="s">
        <v>3815</v>
      </c>
      <c r="D2788" s="2"/>
    </row>
    <row r="2789" spans="1:4" ht="15.75" x14ac:dyDescent="0.25">
      <c r="A2789" s="4" t="s">
        <v>6593</v>
      </c>
      <c r="B2789" s="5">
        <v>152992</v>
      </c>
      <c r="C2789" s="5" t="s">
        <v>6594</v>
      </c>
      <c r="D2789" s="2"/>
    </row>
    <row r="2790" spans="1:4" ht="15.75" x14ac:dyDescent="0.25">
      <c r="A2790" s="4" t="s">
        <v>9237</v>
      </c>
      <c r="B2790" s="5">
        <v>55006</v>
      </c>
      <c r="C2790" s="5" t="s">
        <v>5007</v>
      </c>
      <c r="D2790" s="2"/>
    </row>
    <row r="2791" spans="1:4" ht="15.75" x14ac:dyDescent="0.25">
      <c r="A2791" s="4" t="s">
        <v>3507</v>
      </c>
      <c r="B2791" s="5">
        <v>7220</v>
      </c>
      <c r="C2791" s="5" t="s">
        <v>3508</v>
      </c>
      <c r="D2791" s="2"/>
    </row>
    <row r="2792" spans="1:4" ht="15.75" x14ac:dyDescent="0.25">
      <c r="A2792" s="4" t="s">
        <v>4550</v>
      </c>
      <c r="B2792" s="5">
        <v>26133</v>
      </c>
      <c r="C2792" s="5" t="s">
        <v>4551</v>
      </c>
      <c r="D2792" s="2"/>
    </row>
    <row r="2793" spans="1:4" ht="15.75" x14ac:dyDescent="0.25">
      <c r="A2793" s="4" t="s">
        <v>1052</v>
      </c>
      <c r="B2793" s="5">
        <v>4308</v>
      </c>
      <c r="C2793" s="5" t="s">
        <v>3025</v>
      </c>
      <c r="D2793" s="2"/>
    </row>
    <row r="2794" spans="1:4" ht="15.75" x14ac:dyDescent="0.25">
      <c r="A2794" s="4" t="s">
        <v>6477</v>
      </c>
      <c r="B2794" s="5">
        <v>140803</v>
      </c>
      <c r="C2794" s="5" t="s">
        <v>6478</v>
      </c>
      <c r="D2794" s="2"/>
    </row>
    <row r="2795" spans="1:4" ht="15.75" x14ac:dyDescent="0.25">
      <c r="A2795" s="4" t="s">
        <v>209</v>
      </c>
      <c r="B2795" s="5">
        <v>54822</v>
      </c>
      <c r="C2795" s="5" t="s">
        <v>4958</v>
      </c>
      <c r="D2795" s="2"/>
    </row>
    <row r="2796" spans="1:4" ht="15.75" x14ac:dyDescent="0.25">
      <c r="A2796" s="4" t="s">
        <v>3509</v>
      </c>
      <c r="B2796" s="5">
        <v>7227</v>
      </c>
      <c r="C2796" s="5" t="s">
        <v>3510</v>
      </c>
      <c r="D2796" s="2"/>
    </row>
    <row r="2797" spans="1:4" ht="15.75" x14ac:dyDescent="0.25">
      <c r="A2797" s="4" t="s">
        <v>6651</v>
      </c>
      <c r="B2797" s="5">
        <v>162514</v>
      </c>
      <c r="C2797" s="5" t="s">
        <v>6652</v>
      </c>
      <c r="D2797" s="2"/>
    </row>
    <row r="2798" spans="1:4" ht="15.75" x14ac:dyDescent="0.25">
      <c r="A2798" s="4" t="s">
        <v>5272</v>
      </c>
      <c r="B2798" s="5">
        <v>56302</v>
      </c>
      <c r="C2798" s="5" t="s">
        <v>5273</v>
      </c>
      <c r="D2798" s="2"/>
    </row>
    <row r="2799" spans="1:4" ht="15.75" x14ac:dyDescent="0.25">
      <c r="A2799" s="4" t="s">
        <v>9240</v>
      </c>
      <c r="B2799" s="5">
        <v>55503</v>
      </c>
      <c r="C2799" s="5" t="s">
        <v>5106</v>
      </c>
      <c r="D2799" s="2"/>
    </row>
    <row r="2800" spans="1:4" ht="15.75" x14ac:dyDescent="0.25">
      <c r="A2800" s="4" t="s">
        <v>1555</v>
      </c>
      <c r="B2800" s="5">
        <v>8295</v>
      </c>
      <c r="C2800" s="5" t="s">
        <v>3612</v>
      </c>
      <c r="D2800" s="2"/>
    </row>
    <row r="2801" spans="1:4" ht="15.75" x14ac:dyDescent="0.25">
      <c r="A2801" s="4" t="s">
        <v>5655</v>
      </c>
      <c r="B2801" s="5">
        <v>79042</v>
      </c>
      <c r="C2801" s="5" t="s">
        <v>5656</v>
      </c>
      <c r="D2801" s="2"/>
    </row>
    <row r="2802" spans="1:4" ht="15.75" x14ac:dyDescent="0.25">
      <c r="A2802" s="4" t="s">
        <v>2066</v>
      </c>
      <c r="B2802" s="5">
        <v>10102</v>
      </c>
      <c r="C2802" s="5" t="s">
        <v>3999</v>
      </c>
      <c r="D2802" s="2"/>
    </row>
    <row r="2803" spans="1:4" ht="15.75" x14ac:dyDescent="0.25">
      <c r="A2803" s="4" t="s">
        <v>6254</v>
      </c>
      <c r="B2803" s="5">
        <v>114960</v>
      </c>
      <c r="C2803" s="5" t="s">
        <v>6255</v>
      </c>
      <c r="D2803" s="2"/>
    </row>
    <row r="2804" spans="1:4" ht="15.75" x14ac:dyDescent="0.25">
      <c r="A2804" s="4" t="s">
        <v>3511</v>
      </c>
      <c r="B2804" s="5">
        <v>7252</v>
      </c>
      <c r="C2804" s="5" t="s">
        <v>3512</v>
      </c>
      <c r="D2804" s="2"/>
    </row>
    <row r="2805" spans="1:4" ht="15.75" x14ac:dyDescent="0.25">
      <c r="A2805" s="4" t="s">
        <v>4016</v>
      </c>
      <c r="B2805" s="5">
        <v>10194</v>
      </c>
      <c r="C2805" s="5" t="s">
        <v>4017</v>
      </c>
      <c r="D2805" s="2"/>
    </row>
    <row r="2806" spans="1:4" ht="15.75" x14ac:dyDescent="0.25">
      <c r="A2806" s="4" t="s">
        <v>3496</v>
      </c>
      <c r="B2806" s="5">
        <v>7103</v>
      </c>
      <c r="C2806" s="5" t="s">
        <v>3497</v>
      </c>
      <c r="D2806" s="2"/>
    </row>
    <row r="2807" spans="1:4" ht="15.75" x14ac:dyDescent="0.25">
      <c r="A2807" s="4" t="s">
        <v>4152</v>
      </c>
      <c r="B2807" s="5">
        <v>10867</v>
      </c>
      <c r="C2807" s="5" t="s">
        <v>4153</v>
      </c>
      <c r="D2807" s="2"/>
    </row>
    <row r="2808" spans="1:4" ht="15.75" x14ac:dyDescent="0.25">
      <c r="A2808" s="4" t="s">
        <v>2355</v>
      </c>
      <c r="B2808" s="5">
        <v>706</v>
      </c>
      <c r="C2808" s="5" t="s">
        <v>2356</v>
      </c>
      <c r="D2808" s="2"/>
    </row>
    <row r="2809" spans="1:4" ht="15.75" x14ac:dyDescent="0.25">
      <c r="A2809" s="4" t="s">
        <v>3798</v>
      </c>
      <c r="B2809" s="5">
        <v>9256</v>
      </c>
      <c r="C2809" s="5" t="s">
        <v>3799</v>
      </c>
      <c r="D2809" s="2"/>
    </row>
    <row r="2810" spans="1:4" ht="15.75" x14ac:dyDescent="0.25">
      <c r="A2810" s="4" t="s">
        <v>5945</v>
      </c>
      <c r="B2810" s="5">
        <v>83983</v>
      </c>
      <c r="C2810" s="5" t="s">
        <v>5946</v>
      </c>
      <c r="D2810" s="2"/>
    </row>
    <row r="2811" spans="1:4" ht="15.75" x14ac:dyDescent="0.25">
      <c r="A2811" s="4" t="s">
        <v>5162</v>
      </c>
      <c r="B2811" s="5">
        <v>55761</v>
      </c>
      <c r="C2811" s="5" t="s">
        <v>5163</v>
      </c>
      <c r="D2811" s="2"/>
    </row>
    <row r="2812" spans="1:4" ht="15.75" x14ac:dyDescent="0.25">
      <c r="A2812" s="4" t="s">
        <v>5742</v>
      </c>
      <c r="B2812" s="5">
        <v>79809</v>
      </c>
      <c r="C2812" s="5" t="s">
        <v>5743</v>
      </c>
      <c r="D2812" s="2"/>
    </row>
    <row r="2813" spans="1:4" ht="15.75" x14ac:dyDescent="0.25">
      <c r="A2813" s="4" t="s">
        <v>5005</v>
      </c>
      <c r="B2813" s="5">
        <v>55001</v>
      </c>
      <c r="C2813" s="5" t="s">
        <v>5006</v>
      </c>
      <c r="D2813" s="2"/>
    </row>
    <row r="2814" spans="1:4" ht="15.75" x14ac:dyDescent="0.25">
      <c r="A2814" s="4" t="s">
        <v>6668</v>
      </c>
      <c r="B2814" s="5">
        <v>164118</v>
      </c>
      <c r="C2814" s="5" t="s">
        <v>6669</v>
      </c>
      <c r="D2814" s="2"/>
    </row>
    <row r="2815" spans="1:4" ht="15.75" x14ac:dyDescent="0.25">
      <c r="A2815" s="4" t="s">
        <v>834</v>
      </c>
      <c r="B2815" s="5">
        <v>23331</v>
      </c>
      <c r="C2815" s="5" t="s">
        <v>4389</v>
      </c>
      <c r="D2815" s="2"/>
    </row>
    <row r="2816" spans="1:4" ht="15.75" x14ac:dyDescent="0.25">
      <c r="A2816" s="4" t="s">
        <v>775</v>
      </c>
      <c r="B2816" s="5">
        <v>7267</v>
      </c>
      <c r="C2816" s="5" t="s">
        <v>3513</v>
      </c>
      <c r="D2816" s="2"/>
    </row>
    <row r="2817" spans="1:4" ht="15.75" x14ac:dyDescent="0.25">
      <c r="A2817" s="4" t="s">
        <v>3879</v>
      </c>
      <c r="B2817" s="5">
        <v>9652</v>
      </c>
      <c r="C2817" s="5" t="s">
        <v>3880</v>
      </c>
      <c r="D2817" s="2"/>
    </row>
    <row r="2818" spans="1:4" ht="15.75" x14ac:dyDescent="0.25">
      <c r="A2818" s="4" t="s">
        <v>6321</v>
      </c>
      <c r="B2818" s="5">
        <v>125488</v>
      </c>
      <c r="C2818" s="5" t="s">
        <v>6322</v>
      </c>
      <c r="D2818" s="2"/>
    </row>
    <row r="2819" spans="1:4" ht="15.75" x14ac:dyDescent="0.25">
      <c r="A2819" s="4" t="s">
        <v>6858</v>
      </c>
      <c r="B2819" s="5">
        <v>253724</v>
      </c>
      <c r="C2819" s="5" t="s">
        <v>6859</v>
      </c>
      <c r="D2819" s="2"/>
    </row>
    <row r="2820" spans="1:4" ht="15.75" x14ac:dyDescent="0.25">
      <c r="A2820" s="4" t="s">
        <v>6301</v>
      </c>
      <c r="B2820" s="5">
        <v>123016</v>
      </c>
      <c r="C2820" s="5" t="s">
        <v>6302</v>
      </c>
      <c r="D2820" s="2"/>
    </row>
    <row r="2821" spans="1:4" ht="15.75" x14ac:dyDescent="0.25">
      <c r="A2821" s="4" t="s">
        <v>2095</v>
      </c>
      <c r="B2821" s="5">
        <v>9675</v>
      </c>
      <c r="C2821" s="5" t="s">
        <v>3886</v>
      </c>
      <c r="D2821" s="2"/>
    </row>
    <row r="2822" spans="1:4" ht="15.75" x14ac:dyDescent="0.25">
      <c r="A2822" s="4" t="s">
        <v>6572</v>
      </c>
      <c r="B2822" s="5">
        <v>150465</v>
      </c>
      <c r="C2822" s="5" t="s">
        <v>6573</v>
      </c>
      <c r="D2822" s="2"/>
    </row>
    <row r="2823" spans="1:4" ht="15.75" x14ac:dyDescent="0.25">
      <c r="A2823" s="4" t="s">
        <v>6957</v>
      </c>
      <c r="B2823" s="5">
        <v>284076</v>
      </c>
      <c r="C2823" s="5" t="s">
        <v>6958</v>
      </c>
      <c r="D2823" s="2"/>
    </row>
    <row r="2824" spans="1:4" ht="15.75" x14ac:dyDescent="0.25">
      <c r="A2824" s="4" t="s">
        <v>761</v>
      </c>
      <c r="B2824" s="5">
        <v>7273</v>
      </c>
      <c r="C2824" s="5" t="s">
        <v>3514</v>
      </c>
      <c r="D2824" s="2"/>
    </row>
    <row r="2825" spans="1:4" ht="15.75" x14ac:dyDescent="0.25">
      <c r="A2825" s="4" t="s">
        <v>836</v>
      </c>
      <c r="B2825" s="5">
        <v>79183</v>
      </c>
      <c r="C2825" s="5" t="s">
        <v>5684</v>
      </c>
      <c r="D2825" s="2"/>
    </row>
    <row r="2826" spans="1:4" ht="15.75" x14ac:dyDescent="0.25">
      <c r="A2826" s="4" t="s">
        <v>1538</v>
      </c>
      <c r="B2826" s="5">
        <v>7275</v>
      </c>
      <c r="C2826" s="5" t="s">
        <v>3515</v>
      </c>
      <c r="D2826" s="2"/>
    </row>
    <row r="2827" spans="1:4" ht="15.75" x14ac:dyDescent="0.25">
      <c r="A2827" s="4" t="s">
        <v>1265</v>
      </c>
      <c r="B2827" s="5">
        <v>7283</v>
      </c>
      <c r="C2827" s="5" t="s">
        <v>3516</v>
      </c>
      <c r="D2827" s="2"/>
    </row>
    <row r="2828" spans="1:4" ht="15.75" x14ac:dyDescent="0.25">
      <c r="A2828" s="4" t="s">
        <v>4644</v>
      </c>
      <c r="B2828" s="5">
        <v>27175</v>
      </c>
      <c r="C2828" s="5" t="s">
        <v>4645</v>
      </c>
      <c r="D2828" s="2"/>
    </row>
    <row r="2829" spans="1:4" ht="15.75" x14ac:dyDescent="0.25">
      <c r="A2829" s="4" t="s">
        <v>1842</v>
      </c>
      <c r="B2829" s="5">
        <v>85378</v>
      </c>
      <c r="C2829" s="5" t="s">
        <v>6085</v>
      </c>
      <c r="D2829" s="2"/>
    </row>
    <row r="2830" spans="1:4" ht="15.75" x14ac:dyDescent="0.25">
      <c r="A2830" s="4" t="s">
        <v>3517</v>
      </c>
      <c r="B2830" s="5">
        <v>7287</v>
      </c>
      <c r="C2830" s="5" t="s">
        <v>3518</v>
      </c>
      <c r="D2830" s="2"/>
    </row>
    <row r="2831" spans="1:4" ht="15.75" x14ac:dyDescent="0.25">
      <c r="A2831" s="4" t="s">
        <v>196</v>
      </c>
      <c r="B2831" s="5">
        <v>56995</v>
      </c>
      <c r="C2831" s="5" t="s">
        <v>5305</v>
      </c>
      <c r="D2831" s="2"/>
    </row>
    <row r="2832" spans="1:4" ht="15.75" x14ac:dyDescent="0.25">
      <c r="A2832" s="4" t="s">
        <v>427</v>
      </c>
      <c r="B2832" s="5">
        <v>7991</v>
      </c>
      <c r="C2832" s="5" t="s">
        <v>3592</v>
      </c>
      <c r="D2832" s="2"/>
    </row>
    <row r="2833" spans="1:4" ht="15.75" x14ac:dyDescent="0.25">
      <c r="A2833" s="4" t="s">
        <v>3519</v>
      </c>
      <c r="B2833" s="5">
        <v>7294</v>
      </c>
      <c r="C2833" s="5" t="s">
        <v>3520</v>
      </c>
      <c r="D2833" s="2"/>
    </row>
    <row r="2834" spans="1:4" ht="15.75" x14ac:dyDescent="0.25">
      <c r="A2834" s="4" t="s">
        <v>1817</v>
      </c>
      <c r="B2834" s="5">
        <v>81567</v>
      </c>
      <c r="C2834" s="5" t="s">
        <v>5893</v>
      </c>
      <c r="D2834" s="2"/>
    </row>
    <row r="2835" spans="1:4" ht="15.75" x14ac:dyDescent="0.25">
      <c r="A2835" s="4" t="s">
        <v>6805</v>
      </c>
      <c r="B2835" s="5">
        <v>219743</v>
      </c>
      <c r="C2835" s="5" t="s">
        <v>6806</v>
      </c>
      <c r="D2835" s="2"/>
    </row>
    <row r="2836" spans="1:4" ht="15.75" x14ac:dyDescent="0.25">
      <c r="A2836" s="4" t="s">
        <v>4398</v>
      </c>
      <c r="B2836" s="5">
        <v>23350</v>
      </c>
      <c r="C2836" s="5" t="s">
        <v>4399</v>
      </c>
      <c r="D2836" s="2"/>
    </row>
    <row r="2837" spans="1:4" ht="15.75" x14ac:dyDescent="0.25">
      <c r="A2837" s="4" t="s">
        <v>2039</v>
      </c>
      <c r="B2837" s="5">
        <v>63893</v>
      </c>
      <c r="C2837" s="5" t="s">
        <v>5518</v>
      </c>
      <c r="D2837" s="2"/>
    </row>
    <row r="2838" spans="1:4" ht="15.75" x14ac:dyDescent="0.25">
      <c r="A2838" s="4" t="s">
        <v>2042</v>
      </c>
      <c r="B2838" s="5">
        <v>9354</v>
      </c>
      <c r="C2838" s="5" t="s">
        <v>3821</v>
      </c>
      <c r="D2838" s="2"/>
    </row>
    <row r="2839" spans="1:4" ht="15.75" x14ac:dyDescent="0.25">
      <c r="A2839" s="4" t="s">
        <v>4045</v>
      </c>
      <c r="B2839" s="5">
        <v>10277</v>
      </c>
      <c r="C2839" s="5" t="s">
        <v>4046</v>
      </c>
      <c r="D2839" s="2"/>
    </row>
    <row r="2840" spans="1:4" ht="15.75" x14ac:dyDescent="0.25">
      <c r="A2840" s="4" t="s">
        <v>1706</v>
      </c>
      <c r="B2840" s="5">
        <v>29855</v>
      </c>
      <c r="C2840" s="5" t="s">
        <v>4709</v>
      </c>
      <c r="D2840" s="2"/>
    </row>
    <row r="2841" spans="1:4" ht="15.75" x14ac:dyDescent="0.25">
      <c r="A2841" s="4" t="s">
        <v>6867</v>
      </c>
      <c r="B2841" s="5">
        <v>254048</v>
      </c>
      <c r="C2841" s="5" t="s">
        <v>6868</v>
      </c>
      <c r="D2841" s="2"/>
    </row>
    <row r="2842" spans="1:4" ht="15.75" x14ac:dyDescent="0.25">
      <c r="A2842" s="4" t="s">
        <v>4758</v>
      </c>
      <c r="B2842" s="5">
        <v>50613</v>
      </c>
      <c r="C2842" s="5" t="s">
        <v>4759</v>
      </c>
      <c r="D2842" s="2"/>
    </row>
    <row r="2843" spans="1:4" ht="15.75" x14ac:dyDescent="0.25">
      <c r="A2843" s="4" t="s">
        <v>6735</v>
      </c>
      <c r="B2843" s="5">
        <v>197131</v>
      </c>
      <c r="C2843" s="5" t="s">
        <v>6736</v>
      </c>
      <c r="D2843" s="2"/>
    </row>
    <row r="2844" spans="1:4" ht="15.75" x14ac:dyDescent="0.25">
      <c r="A2844" s="4" t="s">
        <v>6381</v>
      </c>
      <c r="B2844" s="5">
        <v>130507</v>
      </c>
      <c r="C2844" s="5" t="s">
        <v>6382</v>
      </c>
      <c r="D2844" s="2"/>
    </row>
    <row r="2845" spans="1:4" ht="15.75" x14ac:dyDescent="0.25">
      <c r="A2845" s="4" t="s">
        <v>6354</v>
      </c>
      <c r="B2845" s="5">
        <v>127733</v>
      </c>
      <c r="C2845" s="5" t="s">
        <v>6355</v>
      </c>
      <c r="D2845" s="2"/>
    </row>
    <row r="2846" spans="1:4" ht="15.75" x14ac:dyDescent="0.25">
      <c r="A2846" s="4" t="s">
        <v>4333</v>
      </c>
      <c r="B2846" s="5">
        <v>23190</v>
      </c>
      <c r="C2846" s="5" t="s">
        <v>4334</v>
      </c>
      <c r="D2846" s="2"/>
    </row>
    <row r="2847" spans="1:4" ht="15.75" x14ac:dyDescent="0.25">
      <c r="A2847" s="4" t="s">
        <v>1266</v>
      </c>
      <c r="B2847" s="5">
        <v>7353</v>
      </c>
      <c r="C2847" s="5" t="s">
        <v>3523</v>
      </c>
      <c r="D2847" s="2"/>
    </row>
    <row r="2848" spans="1:4" ht="15.75" x14ac:dyDescent="0.25">
      <c r="A2848" s="4" t="s">
        <v>4928</v>
      </c>
      <c r="B2848" s="5">
        <v>54659</v>
      </c>
      <c r="C2848" s="5" t="s">
        <v>4929</v>
      </c>
      <c r="D2848" s="2"/>
    </row>
    <row r="2849" spans="1:4" ht="15.75" x14ac:dyDescent="0.25">
      <c r="A2849" s="4" t="s">
        <v>4926</v>
      </c>
      <c r="B2849" s="5">
        <v>54657</v>
      </c>
      <c r="C2849" s="5" t="s">
        <v>4927</v>
      </c>
      <c r="D2849" s="2"/>
    </row>
    <row r="2850" spans="1:4" ht="15.75" x14ac:dyDescent="0.25">
      <c r="A2850" s="4" t="s">
        <v>9236</v>
      </c>
      <c r="B2850" s="5">
        <v>54579</v>
      </c>
      <c r="C2850" s="5" t="s">
        <v>4923</v>
      </c>
      <c r="D2850" s="2"/>
    </row>
    <row r="2851" spans="1:4" ht="15.75" x14ac:dyDescent="0.25">
      <c r="A2851" s="4" t="s">
        <v>9123</v>
      </c>
      <c r="B2851" s="5">
        <v>7365</v>
      </c>
      <c r="C2851" s="5" t="s">
        <v>3526</v>
      </c>
      <c r="D2851" s="2"/>
    </row>
    <row r="2852" spans="1:4" ht="15.75" x14ac:dyDescent="0.25">
      <c r="A2852" s="4" t="s">
        <v>51</v>
      </c>
      <c r="B2852" s="5">
        <v>10720</v>
      </c>
      <c r="C2852" s="5" t="s">
        <v>4125</v>
      </c>
      <c r="D2852" s="2"/>
    </row>
    <row r="2853" spans="1:4" ht="15.75" x14ac:dyDescent="0.25">
      <c r="A2853" s="4" t="s">
        <v>169</v>
      </c>
      <c r="B2853" s="5">
        <v>7366</v>
      </c>
      <c r="C2853" s="5" t="s">
        <v>3527</v>
      </c>
      <c r="D2853" s="2"/>
    </row>
    <row r="2854" spans="1:4" ht="15.75" x14ac:dyDescent="0.25">
      <c r="A2854" s="4" t="s">
        <v>167</v>
      </c>
      <c r="B2854" s="5">
        <v>7367</v>
      </c>
      <c r="C2854" s="5" t="s">
        <v>3528</v>
      </c>
      <c r="D2854" s="2"/>
    </row>
    <row r="2855" spans="1:4" ht="15.75" x14ac:dyDescent="0.25">
      <c r="A2855" s="4" t="s">
        <v>349</v>
      </c>
      <c r="B2855" s="5">
        <v>54490</v>
      </c>
      <c r="C2855" s="5" t="s">
        <v>4903</v>
      </c>
      <c r="D2855" s="2"/>
    </row>
    <row r="2856" spans="1:4" ht="15.75" x14ac:dyDescent="0.25">
      <c r="A2856" s="4" t="s">
        <v>9124</v>
      </c>
      <c r="B2856" s="5">
        <v>7363</v>
      </c>
      <c r="C2856" s="5" t="s">
        <v>3524</v>
      </c>
      <c r="D2856" s="2"/>
    </row>
    <row r="2857" spans="1:4" ht="15.75" x14ac:dyDescent="0.25">
      <c r="A2857" s="4" t="s">
        <v>160</v>
      </c>
      <c r="B2857" s="5">
        <v>7364</v>
      </c>
      <c r="C2857" s="5" t="s">
        <v>3525</v>
      </c>
      <c r="D2857" s="2"/>
    </row>
    <row r="2858" spans="1:4" ht="15.75" x14ac:dyDescent="0.25">
      <c r="A2858" s="4" t="s">
        <v>4703</v>
      </c>
      <c r="B2858" s="5">
        <v>29128</v>
      </c>
      <c r="C2858" s="5" t="s">
        <v>4704</v>
      </c>
      <c r="D2858" s="2"/>
    </row>
    <row r="2859" spans="1:4" ht="15.75" x14ac:dyDescent="0.25">
      <c r="A2859" s="4" t="s">
        <v>5003</v>
      </c>
      <c r="B2859" s="5">
        <v>54986</v>
      </c>
      <c r="C2859" s="5" t="s">
        <v>5004</v>
      </c>
      <c r="D2859" s="2"/>
    </row>
    <row r="2860" spans="1:4" ht="15.75" x14ac:dyDescent="0.25">
      <c r="A2860" s="4" t="s">
        <v>7305</v>
      </c>
      <c r="B2860" s="5">
        <v>440279</v>
      </c>
      <c r="C2860" s="5" t="s">
        <v>7306</v>
      </c>
      <c r="D2860" s="2"/>
    </row>
    <row r="2861" spans="1:4" ht="15.75" x14ac:dyDescent="0.25">
      <c r="A2861" s="4" t="s">
        <v>4513</v>
      </c>
      <c r="B2861" s="5">
        <v>25972</v>
      </c>
      <c r="C2861" s="5" t="s">
        <v>4514</v>
      </c>
      <c r="D2861" s="2"/>
    </row>
    <row r="2862" spans="1:4" ht="15.75" x14ac:dyDescent="0.25">
      <c r="A2862" s="4" t="s">
        <v>486</v>
      </c>
      <c r="B2862" s="5">
        <v>57578</v>
      </c>
      <c r="C2862" s="5" t="s">
        <v>5400</v>
      </c>
      <c r="D2862" s="2"/>
    </row>
    <row r="2863" spans="1:4" ht="15.75" x14ac:dyDescent="0.25">
      <c r="A2863" s="4" t="s">
        <v>5635</v>
      </c>
      <c r="B2863" s="5">
        <v>65110</v>
      </c>
      <c r="C2863" s="5" t="s">
        <v>5636</v>
      </c>
      <c r="D2863" s="2"/>
    </row>
    <row r="2864" spans="1:4" ht="15.75" x14ac:dyDescent="0.25">
      <c r="A2864" s="4" t="s">
        <v>3521</v>
      </c>
      <c r="B2864" s="5">
        <v>7348</v>
      </c>
      <c r="C2864" s="5" t="s">
        <v>3522</v>
      </c>
      <c r="D2864" s="2"/>
    </row>
    <row r="2865" spans="1:4" ht="15.75" x14ac:dyDescent="0.25">
      <c r="A2865" s="4" t="s">
        <v>6461</v>
      </c>
      <c r="B2865" s="5">
        <v>139596</v>
      </c>
      <c r="C2865" s="5" t="s">
        <v>6462</v>
      </c>
      <c r="D2865" s="2"/>
    </row>
    <row r="2866" spans="1:4" ht="15.75" x14ac:dyDescent="0.25">
      <c r="A2866" s="4" t="s">
        <v>6402</v>
      </c>
      <c r="B2866" s="5">
        <v>131669</v>
      </c>
      <c r="C2866" s="5" t="s">
        <v>6403</v>
      </c>
      <c r="D2866" s="2"/>
    </row>
    <row r="2867" spans="1:4" ht="15.75" x14ac:dyDescent="0.25">
      <c r="A2867" s="4" t="s">
        <v>18</v>
      </c>
      <c r="B2867" s="5">
        <v>9100</v>
      </c>
      <c r="C2867" s="5" t="s">
        <v>3756</v>
      </c>
      <c r="D2867" s="2"/>
    </row>
    <row r="2868" spans="1:4" ht="15.75" x14ac:dyDescent="0.25">
      <c r="A2868" s="4" t="s">
        <v>3607</v>
      </c>
      <c r="B2868" s="5">
        <v>8237</v>
      </c>
      <c r="C2868" s="5" t="s">
        <v>3608</v>
      </c>
      <c r="D2868" s="2"/>
    </row>
    <row r="2869" spans="1:4" ht="15.75" x14ac:dyDescent="0.25">
      <c r="A2869" s="4" t="s">
        <v>7271</v>
      </c>
      <c r="B2869" s="5">
        <v>401447</v>
      </c>
      <c r="C2869" s="5" t="s">
        <v>7272</v>
      </c>
      <c r="D2869" s="2"/>
    </row>
    <row r="2870" spans="1:4" ht="15.75" x14ac:dyDescent="0.25">
      <c r="A2870" s="4" t="s">
        <v>7442</v>
      </c>
      <c r="B2870" s="5">
        <v>100287144</v>
      </c>
      <c r="C2870" s="5" t="s">
        <v>7443</v>
      </c>
      <c r="D2870" s="2"/>
    </row>
    <row r="2871" spans="1:4" ht="15.75" x14ac:dyDescent="0.25">
      <c r="A2871" s="4" t="s">
        <v>7444</v>
      </c>
      <c r="B2871" s="5">
        <v>100287178</v>
      </c>
      <c r="C2871" s="5" t="s">
        <v>7445</v>
      </c>
      <c r="D2871" s="2"/>
    </row>
    <row r="2872" spans="1:4" ht="15.75" x14ac:dyDescent="0.25">
      <c r="A2872" s="4" t="s">
        <v>7446</v>
      </c>
      <c r="B2872" s="5">
        <v>100287205</v>
      </c>
      <c r="C2872" s="5" t="s">
        <v>7447</v>
      </c>
      <c r="D2872" s="2"/>
    </row>
    <row r="2873" spans="1:4" ht="15.75" x14ac:dyDescent="0.25">
      <c r="A2873" s="4" t="s">
        <v>7448</v>
      </c>
      <c r="B2873" s="5">
        <v>100287238</v>
      </c>
      <c r="C2873" s="5" t="s">
        <v>7449</v>
      </c>
      <c r="D2873" s="2"/>
    </row>
    <row r="2874" spans="1:4" ht="15.75" x14ac:dyDescent="0.25">
      <c r="A2874" s="4" t="s">
        <v>7464</v>
      </c>
      <c r="B2874" s="5">
        <v>100288520</v>
      </c>
      <c r="C2874" s="5" t="s">
        <v>7465</v>
      </c>
      <c r="D2874" s="2"/>
    </row>
    <row r="2875" spans="1:4" ht="15.75" x14ac:dyDescent="0.25">
      <c r="A2875" s="4" t="s">
        <v>7450</v>
      </c>
      <c r="B2875" s="5">
        <v>100287327</v>
      </c>
      <c r="C2875" s="5" t="s">
        <v>7451</v>
      </c>
      <c r="D2875" s="2"/>
    </row>
    <row r="2876" spans="1:4" ht="15.75" x14ac:dyDescent="0.25">
      <c r="A2876" s="4" t="s">
        <v>7452</v>
      </c>
      <c r="B2876" s="5">
        <v>100287364</v>
      </c>
      <c r="C2876" s="5" t="s">
        <v>7453</v>
      </c>
      <c r="D2876" s="2"/>
    </row>
    <row r="2877" spans="1:4" ht="15.75" x14ac:dyDescent="0.25">
      <c r="A2877" s="4" t="s">
        <v>7454</v>
      </c>
      <c r="B2877" s="5">
        <v>100287404</v>
      </c>
      <c r="C2877" s="5" t="s">
        <v>7455</v>
      </c>
      <c r="D2877" s="2"/>
    </row>
    <row r="2878" spans="1:4" ht="15.75" x14ac:dyDescent="0.25">
      <c r="A2878" s="4" t="s">
        <v>7164</v>
      </c>
      <c r="B2878" s="5">
        <v>377630</v>
      </c>
      <c r="C2878" s="5" t="s">
        <v>7165</v>
      </c>
      <c r="D2878" s="2"/>
    </row>
    <row r="2879" spans="1:4" ht="15.75" x14ac:dyDescent="0.25">
      <c r="A2879" s="4" t="s">
        <v>7456</v>
      </c>
      <c r="B2879" s="5">
        <v>100287441</v>
      </c>
      <c r="C2879" s="5" t="s">
        <v>7457</v>
      </c>
      <c r="D2879" s="2"/>
    </row>
    <row r="2880" spans="1:4" ht="15.75" x14ac:dyDescent="0.25">
      <c r="A2880" s="4" t="s">
        <v>7458</v>
      </c>
      <c r="B2880" s="5">
        <v>100287478</v>
      </c>
      <c r="C2880" s="5" t="s">
        <v>7459</v>
      </c>
      <c r="D2880" s="2"/>
    </row>
    <row r="2881" spans="1:4" ht="15.75" x14ac:dyDescent="0.25">
      <c r="A2881" s="4" t="s">
        <v>7460</v>
      </c>
      <c r="B2881" s="5">
        <v>100287513</v>
      </c>
      <c r="C2881" s="5" t="s">
        <v>7461</v>
      </c>
      <c r="D2881" s="2"/>
    </row>
    <row r="2882" spans="1:4" ht="15.75" x14ac:dyDescent="0.25">
      <c r="A2882" s="4" t="s">
        <v>7399</v>
      </c>
      <c r="B2882" s="5">
        <v>728369</v>
      </c>
      <c r="C2882" s="5" t="s">
        <v>7400</v>
      </c>
      <c r="D2882" s="2"/>
    </row>
    <row r="2883" spans="1:4" ht="15.75" x14ac:dyDescent="0.25">
      <c r="A2883" s="4" t="s">
        <v>7369</v>
      </c>
      <c r="B2883" s="5">
        <v>645836</v>
      </c>
      <c r="C2883" s="5" t="s">
        <v>7370</v>
      </c>
      <c r="D2883" s="2"/>
    </row>
    <row r="2884" spans="1:4" ht="15.75" x14ac:dyDescent="0.25">
      <c r="A2884" s="4" t="s">
        <v>7365</v>
      </c>
      <c r="B2884" s="5">
        <v>645402</v>
      </c>
      <c r="C2884" s="5" t="s">
        <v>7366</v>
      </c>
      <c r="D2884" s="2"/>
    </row>
    <row r="2885" spans="1:4" ht="15.75" x14ac:dyDescent="0.25">
      <c r="A2885" s="4" t="s">
        <v>9308</v>
      </c>
      <c r="B2885" s="5">
        <v>728386</v>
      </c>
      <c r="C2885" s="5" t="s">
        <v>7401</v>
      </c>
      <c r="D2885" s="2"/>
    </row>
    <row r="2886" spans="1:4" ht="15.75" x14ac:dyDescent="0.25">
      <c r="A2886" s="4" t="s">
        <v>7242</v>
      </c>
      <c r="B2886" s="5">
        <v>391622</v>
      </c>
      <c r="C2886" s="5" t="s">
        <v>7243</v>
      </c>
      <c r="D2886" s="2"/>
    </row>
    <row r="2887" spans="1:4" ht="15.75" x14ac:dyDescent="0.25">
      <c r="A2887" s="4" t="s">
        <v>7246</v>
      </c>
      <c r="B2887" s="5">
        <v>392188</v>
      </c>
      <c r="C2887" s="5" t="s">
        <v>7247</v>
      </c>
      <c r="D2887" s="2"/>
    </row>
    <row r="2888" spans="1:4" ht="15.75" x14ac:dyDescent="0.25">
      <c r="A2888" s="4" t="s">
        <v>4226</v>
      </c>
      <c r="B2888" s="5">
        <v>11274</v>
      </c>
      <c r="C2888" s="5" t="s">
        <v>4227</v>
      </c>
      <c r="D2888" s="2"/>
    </row>
    <row r="2889" spans="1:4" ht="15.75" x14ac:dyDescent="0.25">
      <c r="A2889" s="4" t="s">
        <v>4154</v>
      </c>
      <c r="B2889" s="5">
        <v>10869</v>
      </c>
      <c r="C2889" s="5" t="s">
        <v>4155</v>
      </c>
      <c r="D2889" s="2"/>
    </row>
    <row r="2890" spans="1:4" ht="15.75" x14ac:dyDescent="0.25">
      <c r="A2890" s="4" t="s">
        <v>3754</v>
      </c>
      <c r="B2890" s="5">
        <v>9099</v>
      </c>
      <c r="C2890" s="5" t="s">
        <v>3755</v>
      </c>
      <c r="D2890" s="2"/>
    </row>
    <row r="2891" spans="1:4" ht="15.75" x14ac:dyDescent="0.25">
      <c r="A2891" s="4" t="s">
        <v>6033</v>
      </c>
      <c r="B2891" s="5">
        <v>84669</v>
      </c>
      <c r="C2891" s="5" t="s">
        <v>6034</v>
      </c>
      <c r="D2891" s="2"/>
    </row>
    <row r="2892" spans="1:4" ht="15.75" x14ac:dyDescent="0.25">
      <c r="A2892" s="4" t="s">
        <v>5391</v>
      </c>
      <c r="B2892" s="5">
        <v>57558</v>
      </c>
      <c r="C2892" s="5" t="s">
        <v>5392</v>
      </c>
      <c r="D2892" s="2"/>
    </row>
    <row r="2893" spans="1:4" ht="15.75" x14ac:dyDescent="0.25">
      <c r="A2893" s="4" t="s">
        <v>5408</v>
      </c>
      <c r="B2893" s="5">
        <v>57602</v>
      </c>
      <c r="C2893" s="5" t="s">
        <v>5409</v>
      </c>
      <c r="D2893" s="2"/>
    </row>
    <row r="2894" spans="1:4" ht="15.75" x14ac:dyDescent="0.25">
      <c r="A2894" s="4" t="s">
        <v>5961</v>
      </c>
      <c r="B2894" s="5">
        <v>84132</v>
      </c>
      <c r="C2894" s="5" t="s">
        <v>5962</v>
      </c>
      <c r="D2894" s="2"/>
    </row>
    <row r="2895" spans="1:4" ht="15.75" x14ac:dyDescent="0.25">
      <c r="A2895" s="4" t="s">
        <v>6311</v>
      </c>
      <c r="B2895" s="5">
        <v>124739</v>
      </c>
      <c r="C2895" s="5" t="s">
        <v>6312</v>
      </c>
      <c r="D2895" s="2"/>
    </row>
    <row r="2896" spans="1:4" ht="15.75" x14ac:dyDescent="0.25">
      <c r="A2896" s="4" t="s">
        <v>7134</v>
      </c>
      <c r="B2896" s="5">
        <v>373509</v>
      </c>
      <c r="C2896" s="5" t="s">
        <v>7135</v>
      </c>
      <c r="D2896" s="2"/>
    </row>
    <row r="2897" spans="1:4" ht="15.75" x14ac:dyDescent="0.25">
      <c r="A2897" s="4" t="s">
        <v>3752</v>
      </c>
      <c r="B2897" s="5">
        <v>9098</v>
      </c>
      <c r="C2897" s="5" t="s">
        <v>3753</v>
      </c>
      <c r="D2897" s="2"/>
    </row>
    <row r="2898" spans="1:4" ht="15.75" x14ac:dyDescent="0.25">
      <c r="A2898" s="4" t="s">
        <v>438</v>
      </c>
      <c r="B2898" s="5">
        <v>9712</v>
      </c>
      <c r="C2898" s="5" t="s">
        <v>3903</v>
      </c>
      <c r="D2898" s="2"/>
    </row>
    <row r="2899" spans="1:4" ht="15.75" x14ac:dyDescent="0.25">
      <c r="A2899" s="4" t="s">
        <v>1368</v>
      </c>
      <c r="B2899" s="5">
        <v>9101</v>
      </c>
      <c r="C2899" s="5" t="s">
        <v>3757</v>
      </c>
      <c r="D2899" s="2"/>
    </row>
    <row r="2900" spans="1:4" ht="15.75" x14ac:dyDescent="0.25">
      <c r="A2900" s="4" t="s">
        <v>2124</v>
      </c>
      <c r="B2900" s="5">
        <v>84135</v>
      </c>
      <c r="C2900" s="5" t="s">
        <v>5965</v>
      </c>
      <c r="D2900" s="2"/>
    </row>
    <row r="2901" spans="1:4" ht="15.75" x14ac:dyDescent="0.25">
      <c r="A2901" s="4" t="s">
        <v>1330</v>
      </c>
      <c r="B2901" s="5">
        <v>27340</v>
      </c>
      <c r="C2901" s="5" t="s">
        <v>4659</v>
      </c>
      <c r="D2901" s="2"/>
    </row>
    <row r="2902" spans="1:4" ht="15.75" x14ac:dyDescent="0.25">
      <c r="A2902" s="4" t="s">
        <v>3531</v>
      </c>
      <c r="B2902" s="5">
        <v>7404</v>
      </c>
      <c r="C2902" s="5" t="s">
        <v>3532</v>
      </c>
      <c r="D2902" s="2"/>
    </row>
    <row r="2903" spans="1:4" ht="15.75" x14ac:dyDescent="0.25">
      <c r="A2903" s="4" t="s">
        <v>1074</v>
      </c>
      <c r="B2903" s="5">
        <v>7405</v>
      </c>
      <c r="C2903" s="5" t="s">
        <v>3533</v>
      </c>
      <c r="D2903" s="2"/>
    </row>
    <row r="2904" spans="1:4" ht="15.75" x14ac:dyDescent="0.25">
      <c r="A2904" s="4" t="s">
        <v>5429</v>
      </c>
      <c r="B2904" s="5">
        <v>57654</v>
      </c>
      <c r="C2904" s="5" t="s">
        <v>5430</v>
      </c>
      <c r="D2904" s="2"/>
    </row>
    <row r="2905" spans="1:4" ht="15.75" x14ac:dyDescent="0.25">
      <c r="A2905" s="4" t="s">
        <v>2108</v>
      </c>
      <c r="B2905" s="5">
        <v>7407</v>
      </c>
      <c r="C2905" s="5" t="s">
        <v>3534</v>
      </c>
      <c r="D2905" s="2"/>
    </row>
    <row r="2906" spans="1:4" ht="15.75" x14ac:dyDescent="0.25">
      <c r="A2906" s="4" t="s">
        <v>1056</v>
      </c>
      <c r="B2906" s="5">
        <v>57176</v>
      </c>
      <c r="C2906" s="5" t="s">
        <v>5339</v>
      </c>
      <c r="D2906" s="2"/>
    </row>
    <row r="2907" spans="1:4" ht="15.75" x14ac:dyDescent="0.25">
      <c r="A2907" s="4" t="s">
        <v>3535</v>
      </c>
      <c r="B2907" s="5">
        <v>7412</v>
      </c>
      <c r="C2907" s="5" t="s">
        <v>3536</v>
      </c>
      <c r="D2907" s="2"/>
    </row>
    <row r="2908" spans="1:4" ht="15.75" x14ac:dyDescent="0.25">
      <c r="A2908" s="4" t="s">
        <v>968</v>
      </c>
      <c r="B2908" s="5">
        <v>1462</v>
      </c>
      <c r="C2908" s="5" t="s">
        <v>2510</v>
      </c>
      <c r="D2908" s="2"/>
    </row>
    <row r="2909" spans="1:4" ht="15.75" x14ac:dyDescent="0.25">
      <c r="A2909" s="4" t="s">
        <v>3537</v>
      </c>
      <c r="B2909" s="5">
        <v>7423</v>
      </c>
      <c r="C2909" s="5" t="s">
        <v>3538</v>
      </c>
      <c r="D2909" s="2"/>
    </row>
    <row r="2910" spans="1:4" ht="15.75" x14ac:dyDescent="0.25">
      <c r="A2910" s="4" t="s">
        <v>5119</v>
      </c>
      <c r="B2910" s="5">
        <v>55591</v>
      </c>
      <c r="C2910" s="5" t="s">
        <v>5120</v>
      </c>
      <c r="D2910" s="2"/>
    </row>
    <row r="2911" spans="1:4" ht="15.75" x14ac:dyDescent="0.25">
      <c r="A2911" s="4" t="s">
        <v>3539</v>
      </c>
      <c r="B2911" s="5">
        <v>7428</v>
      </c>
      <c r="C2911" s="5" t="s">
        <v>3540</v>
      </c>
      <c r="D2911" s="2"/>
    </row>
    <row r="2912" spans="1:4" ht="15.75" x14ac:dyDescent="0.25">
      <c r="A2912" s="4" t="s">
        <v>3147</v>
      </c>
      <c r="B2912" s="5">
        <v>5212</v>
      </c>
      <c r="C2912" s="5" t="s">
        <v>3148</v>
      </c>
      <c r="D2912" s="2"/>
    </row>
    <row r="2913" spans="1:4" ht="15.75" x14ac:dyDescent="0.25">
      <c r="A2913" s="4" t="s">
        <v>3713</v>
      </c>
      <c r="B2913" s="5">
        <v>8876</v>
      </c>
      <c r="C2913" s="5" t="s">
        <v>3714</v>
      </c>
      <c r="D2913" s="2"/>
    </row>
    <row r="2914" spans="1:4" ht="15.75" x14ac:dyDescent="0.25">
      <c r="A2914" s="4" t="s">
        <v>5097</v>
      </c>
      <c r="B2914" s="5">
        <v>55350</v>
      </c>
      <c r="C2914" s="5" t="s">
        <v>5098</v>
      </c>
      <c r="D2914" s="2"/>
    </row>
    <row r="2915" spans="1:4" ht="15.75" x14ac:dyDescent="0.25">
      <c r="A2915" s="4" t="s">
        <v>814</v>
      </c>
      <c r="B2915" s="5">
        <v>81552</v>
      </c>
      <c r="C2915" s="5" t="s">
        <v>5888</v>
      </c>
      <c r="D2915" s="2"/>
    </row>
    <row r="2916" spans="1:4" ht="15.75" x14ac:dyDescent="0.25">
      <c r="A2916" s="4" t="s">
        <v>5173</v>
      </c>
      <c r="B2916" s="5">
        <v>55823</v>
      </c>
      <c r="C2916" s="5" t="s">
        <v>5174</v>
      </c>
      <c r="D2916" s="2"/>
    </row>
    <row r="2917" spans="1:4" ht="15.75" x14ac:dyDescent="0.25">
      <c r="A2917" s="4" t="s">
        <v>309</v>
      </c>
      <c r="B2917" s="5">
        <v>54832</v>
      </c>
      <c r="C2917" s="5" t="s">
        <v>4959</v>
      </c>
      <c r="D2917" s="2"/>
    </row>
    <row r="2918" spans="1:4" ht="15.75" x14ac:dyDescent="0.25">
      <c r="A2918" s="4" t="s">
        <v>1737</v>
      </c>
      <c r="B2918" s="5">
        <v>55187</v>
      </c>
      <c r="C2918" s="5" t="s">
        <v>5061</v>
      </c>
      <c r="D2918" s="2"/>
    </row>
    <row r="2919" spans="1:4" ht="15.75" x14ac:dyDescent="0.25">
      <c r="A2919" s="4" t="s">
        <v>6211</v>
      </c>
      <c r="B2919" s="5">
        <v>112936</v>
      </c>
      <c r="C2919" s="5" t="s">
        <v>6212</v>
      </c>
      <c r="D2919" s="2"/>
    </row>
    <row r="2920" spans="1:4" ht="15.75" x14ac:dyDescent="0.25">
      <c r="A2920" s="4" t="s">
        <v>2176</v>
      </c>
      <c r="B2920" s="5">
        <v>51028</v>
      </c>
      <c r="C2920" s="5" t="s">
        <v>2177</v>
      </c>
      <c r="D2920" s="2"/>
    </row>
    <row r="2921" spans="1:4" ht="15.75" x14ac:dyDescent="0.25">
      <c r="A2921" s="4" t="s">
        <v>1803</v>
      </c>
      <c r="B2921" s="5">
        <v>79720</v>
      </c>
      <c r="C2921" s="5" t="s">
        <v>2168</v>
      </c>
      <c r="D2921" s="2"/>
    </row>
    <row r="2922" spans="1:4" ht="15.75" x14ac:dyDescent="0.25">
      <c r="A2922" s="4" t="s">
        <v>2107</v>
      </c>
      <c r="B2922" s="5">
        <v>55048</v>
      </c>
      <c r="C2922" s="5" t="s">
        <v>2169</v>
      </c>
      <c r="D2922" s="2"/>
    </row>
    <row r="2923" spans="1:4" ht="15.75" x14ac:dyDescent="0.25">
      <c r="A2923" s="4" t="s">
        <v>4394</v>
      </c>
      <c r="B2923" s="5">
        <v>23339</v>
      </c>
      <c r="C2923" s="5" t="s">
        <v>4395</v>
      </c>
      <c r="D2923" s="2"/>
    </row>
    <row r="2924" spans="1:4" ht="15.75" x14ac:dyDescent="0.25">
      <c r="A2924" s="4" t="s">
        <v>4621</v>
      </c>
      <c r="B2924" s="5">
        <v>27072</v>
      </c>
      <c r="C2924" s="5" t="s">
        <v>4622</v>
      </c>
      <c r="D2924" s="2"/>
    </row>
    <row r="2925" spans="1:4" ht="15.75" x14ac:dyDescent="0.25">
      <c r="A2925" s="4" t="s">
        <v>4230</v>
      </c>
      <c r="B2925" s="5">
        <v>11311</v>
      </c>
      <c r="C2925" s="5" t="s">
        <v>4231</v>
      </c>
      <c r="D2925" s="2"/>
    </row>
    <row r="2926" spans="1:4" ht="15.75" x14ac:dyDescent="0.25">
      <c r="A2926" s="4" t="s">
        <v>3344</v>
      </c>
      <c r="B2926" s="5">
        <v>6293</v>
      </c>
      <c r="C2926" s="5" t="s">
        <v>3345</v>
      </c>
      <c r="D2926" s="2"/>
    </row>
    <row r="2927" spans="1:4" ht="15.75" x14ac:dyDescent="0.25">
      <c r="A2927" s="4" t="s">
        <v>5072</v>
      </c>
      <c r="B2927" s="5">
        <v>55237</v>
      </c>
      <c r="C2927" s="5" t="s">
        <v>5073</v>
      </c>
      <c r="D2927" s="2"/>
    </row>
    <row r="2928" spans="1:4" ht="15.75" x14ac:dyDescent="0.25">
      <c r="A2928" s="4" t="s">
        <v>3542</v>
      </c>
      <c r="B2928" s="5">
        <v>7448</v>
      </c>
      <c r="C2928" s="5" t="s">
        <v>3543</v>
      </c>
      <c r="D2928" s="2"/>
    </row>
    <row r="2929" spans="1:4" ht="15.75" x14ac:dyDescent="0.25">
      <c r="A2929" s="4" t="s">
        <v>6123</v>
      </c>
      <c r="B2929" s="5">
        <v>90113</v>
      </c>
      <c r="C2929" s="5" t="s">
        <v>6124</v>
      </c>
      <c r="D2929" s="2"/>
    </row>
    <row r="2930" spans="1:4" ht="15.75" x14ac:dyDescent="0.25">
      <c r="A2930" s="4" t="s">
        <v>4300</v>
      </c>
      <c r="B2930" s="5">
        <v>23078</v>
      </c>
      <c r="C2930" s="5" t="s">
        <v>4301</v>
      </c>
      <c r="D2930" s="2"/>
    </row>
    <row r="2931" spans="1:4" ht="15.75" x14ac:dyDescent="0.25">
      <c r="A2931" s="4" t="s">
        <v>3544</v>
      </c>
      <c r="B2931" s="5">
        <v>7453</v>
      </c>
      <c r="C2931" s="5" t="s">
        <v>3545</v>
      </c>
      <c r="D2931" s="2"/>
    </row>
    <row r="2932" spans="1:4" ht="15.75" x14ac:dyDescent="0.25">
      <c r="A2932" s="4" t="s">
        <v>2055</v>
      </c>
      <c r="B2932" s="5">
        <v>10352</v>
      </c>
      <c r="C2932" s="5" t="s">
        <v>4068</v>
      </c>
      <c r="D2932" s="2"/>
    </row>
    <row r="2933" spans="1:4" ht="15.75" x14ac:dyDescent="0.25">
      <c r="A2933" s="4" t="s">
        <v>4007</v>
      </c>
      <c r="B2933" s="5">
        <v>10163</v>
      </c>
      <c r="C2933" s="5" t="s">
        <v>4008</v>
      </c>
      <c r="D2933" s="2"/>
    </row>
    <row r="2934" spans="1:4" ht="15.75" x14ac:dyDescent="0.25">
      <c r="A2934" s="4" t="s">
        <v>5578</v>
      </c>
      <c r="B2934" s="5">
        <v>64409</v>
      </c>
      <c r="C2934" s="5" t="s">
        <v>5579</v>
      </c>
      <c r="D2934" s="2"/>
    </row>
    <row r="2935" spans="1:4" ht="15.75" x14ac:dyDescent="0.25">
      <c r="A2935" s="4" t="s">
        <v>6617</v>
      </c>
      <c r="B2935" s="5">
        <v>155368</v>
      </c>
      <c r="C2935" s="5" t="s">
        <v>6618</v>
      </c>
      <c r="D2935" s="2"/>
    </row>
    <row r="2936" spans="1:4" ht="15.75" x14ac:dyDescent="0.25">
      <c r="A2936" s="4" t="s">
        <v>983</v>
      </c>
      <c r="B2936" s="5">
        <v>23001</v>
      </c>
      <c r="C2936" s="5" t="s">
        <v>4271</v>
      </c>
      <c r="D2936" s="2"/>
    </row>
    <row r="2937" spans="1:4" ht="15.75" x14ac:dyDescent="0.25">
      <c r="A2937" s="4" t="s">
        <v>5447</v>
      </c>
      <c r="B2937" s="5">
        <v>57705</v>
      </c>
      <c r="C2937" s="5" t="s">
        <v>5448</v>
      </c>
      <c r="D2937" s="2"/>
    </row>
    <row r="2938" spans="1:4" ht="15.75" x14ac:dyDescent="0.25">
      <c r="A2938" s="4" t="s">
        <v>4783</v>
      </c>
      <c r="B2938" s="5">
        <v>51057</v>
      </c>
      <c r="C2938" s="5" t="s">
        <v>4784</v>
      </c>
      <c r="D2938" s="2"/>
    </row>
    <row r="2939" spans="1:4" ht="15.75" x14ac:dyDescent="0.25">
      <c r="A2939" s="4" t="s">
        <v>277</v>
      </c>
      <c r="B2939" s="5">
        <v>55717</v>
      </c>
      <c r="C2939" s="5" t="s">
        <v>5149</v>
      </c>
      <c r="D2939" s="2"/>
    </row>
    <row r="2940" spans="1:4" ht="15.75" x14ac:dyDescent="0.25">
      <c r="A2940" s="4" t="s">
        <v>1878</v>
      </c>
      <c r="B2940" s="5">
        <v>116966</v>
      </c>
      <c r="C2940" s="5" t="s">
        <v>6273</v>
      </c>
      <c r="D2940" s="2"/>
    </row>
    <row r="2941" spans="1:4" ht="15.75" x14ac:dyDescent="0.25">
      <c r="A2941" s="4" t="s">
        <v>5973</v>
      </c>
      <c r="B2941" s="5">
        <v>84219</v>
      </c>
      <c r="C2941" s="5" t="s">
        <v>5974</v>
      </c>
      <c r="D2941" s="2"/>
    </row>
    <row r="2942" spans="1:4" ht="15.75" x14ac:dyDescent="0.25">
      <c r="A2942" s="4" t="s">
        <v>1930</v>
      </c>
      <c r="B2942" s="5">
        <v>253769</v>
      </c>
      <c r="C2942" s="5" t="s">
        <v>6860</v>
      </c>
      <c r="D2942" s="2"/>
    </row>
    <row r="2943" spans="1:4" ht="15.75" x14ac:dyDescent="0.25">
      <c r="A2943" s="4" t="s">
        <v>9220</v>
      </c>
      <c r="B2943" s="5">
        <v>11180</v>
      </c>
      <c r="C2943" s="5" t="s">
        <v>4207</v>
      </c>
      <c r="D2943" s="2"/>
    </row>
    <row r="2944" spans="1:4" ht="15.75" x14ac:dyDescent="0.25">
      <c r="A2944" s="4" t="s">
        <v>6333</v>
      </c>
      <c r="B2944" s="5">
        <v>126820</v>
      </c>
      <c r="C2944" s="5" t="s">
        <v>6334</v>
      </c>
      <c r="D2944" s="2"/>
    </row>
    <row r="2945" spans="1:4" ht="15.75" x14ac:dyDescent="0.25">
      <c r="A2945" s="4" t="s">
        <v>6497</v>
      </c>
      <c r="B2945" s="5">
        <v>144406</v>
      </c>
      <c r="C2945" s="5" t="s">
        <v>6498</v>
      </c>
      <c r="D2945" s="2"/>
    </row>
    <row r="2946" spans="1:4" ht="15.75" x14ac:dyDescent="0.25">
      <c r="A2946" s="4" t="s">
        <v>1669</v>
      </c>
      <c r="B2946" s="5">
        <v>23335</v>
      </c>
      <c r="C2946" s="5" t="s">
        <v>4393</v>
      </c>
      <c r="D2946" s="2"/>
    </row>
    <row r="2947" spans="1:4" ht="15.75" x14ac:dyDescent="0.25">
      <c r="A2947" s="4" t="s">
        <v>6898</v>
      </c>
      <c r="B2947" s="5">
        <v>256764</v>
      </c>
      <c r="C2947" s="5" t="s">
        <v>6899</v>
      </c>
      <c r="D2947" s="2"/>
    </row>
    <row r="2948" spans="1:4" ht="15.75" x14ac:dyDescent="0.25">
      <c r="A2948" s="4" t="s">
        <v>6209</v>
      </c>
      <c r="B2948" s="5">
        <v>112840</v>
      </c>
      <c r="C2948" s="5" t="s">
        <v>6210</v>
      </c>
      <c r="D2948" s="2"/>
    </row>
    <row r="2949" spans="1:4" ht="15.75" x14ac:dyDescent="0.25">
      <c r="A2949" s="4" t="s">
        <v>5299</v>
      </c>
      <c r="B2949" s="5">
        <v>56964</v>
      </c>
      <c r="C2949" s="5" t="s">
        <v>5300</v>
      </c>
      <c r="D2949" s="2"/>
    </row>
    <row r="2950" spans="1:4" ht="15.75" x14ac:dyDescent="0.25">
      <c r="A2950" s="4" t="s">
        <v>9299</v>
      </c>
      <c r="B2950" s="5">
        <v>340390</v>
      </c>
      <c r="C2950" s="5" t="s">
        <v>7058</v>
      </c>
      <c r="D2950" s="2"/>
    </row>
    <row r="2951" spans="1:4" ht="15.75" x14ac:dyDescent="0.25">
      <c r="A2951" s="4" t="s">
        <v>3546</v>
      </c>
      <c r="B2951" s="5">
        <v>7456</v>
      </c>
      <c r="C2951" s="5" t="s">
        <v>3547</v>
      </c>
      <c r="D2951" s="2"/>
    </row>
    <row r="2952" spans="1:4" ht="15.75" x14ac:dyDescent="0.25">
      <c r="A2952" s="4" t="s">
        <v>1993</v>
      </c>
      <c r="B2952" s="5">
        <v>644150</v>
      </c>
      <c r="C2952" s="5" t="s">
        <v>7360</v>
      </c>
      <c r="D2952" s="2"/>
    </row>
    <row r="2953" spans="1:4" ht="15.75" x14ac:dyDescent="0.25">
      <c r="A2953" s="4" t="s">
        <v>5022</v>
      </c>
      <c r="B2953" s="5">
        <v>55062</v>
      </c>
      <c r="C2953" s="5" t="s">
        <v>5023</v>
      </c>
      <c r="D2953" s="2"/>
    </row>
    <row r="2954" spans="1:4" ht="15.75" x14ac:dyDescent="0.25">
      <c r="A2954" s="4" t="s">
        <v>5044</v>
      </c>
      <c r="B2954" s="5">
        <v>55135</v>
      </c>
      <c r="C2954" s="5" t="s">
        <v>5045</v>
      </c>
      <c r="D2954" s="2"/>
    </row>
    <row r="2955" spans="1:4" ht="15.75" x14ac:dyDescent="0.25">
      <c r="A2955" s="4" t="s">
        <v>4752</v>
      </c>
      <c r="B2955" s="5">
        <v>49856</v>
      </c>
      <c r="C2955" s="5" t="s">
        <v>4753</v>
      </c>
      <c r="D2955" s="2"/>
    </row>
    <row r="2956" spans="1:4" ht="15.75" x14ac:dyDescent="0.25">
      <c r="A2956" s="4" t="s">
        <v>3882</v>
      </c>
      <c r="B2956" s="5">
        <v>9671</v>
      </c>
      <c r="C2956" s="5" t="s">
        <v>3883</v>
      </c>
      <c r="D2956" s="2"/>
    </row>
    <row r="2957" spans="1:4" ht="15.75" x14ac:dyDescent="0.25">
      <c r="A2957" s="4" t="s">
        <v>1372</v>
      </c>
      <c r="B2957" s="5">
        <v>23286</v>
      </c>
      <c r="C2957" s="5" t="s">
        <v>4377</v>
      </c>
      <c r="D2957" s="2"/>
    </row>
    <row r="2958" spans="1:4" ht="15.75" x14ac:dyDescent="0.25">
      <c r="A2958" s="4" t="s">
        <v>3550</v>
      </c>
      <c r="B2958" s="5">
        <v>7504</v>
      </c>
      <c r="C2958" s="5" t="s">
        <v>3551</v>
      </c>
      <c r="D2958" s="2"/>
    </row>
    <row r="2959" spans="1:4" ht="15.75" x14ac:dyDescent="0.25">
      <c r="A2959" s="4" t="s">
        <v>3552</v>
      </c>
      <c r="B2959" s="5">
        <v>7512</v>
      </c>
      <c r="C2959" s="5" t="s">
        <v>3553</v>
      </c>
      <c r="D2959" s="2"/>
    </row>
    <row r="2960" spans="1:4" ht="15.75" x14ac:dyDescent="0.25">
      <c r="A2960" s="4" t="s">
        <v>1267</v>
      </c>
      <c r="B2960" s="5">
        <v>7514</v>
      </c>
      <c r="C2960" s="5" t="s">
        <v>3554</v>
      </c>
      <c r="D2960" s="2"/>
    </row>
    <row r="2961" spans="1:4" ht="15.75" x14ac:dyDescent="0.25">
      <c r="A2961" s="4" t="s">
        <v>1268</v>
      </c>
      <c r="B2961" s="5">
        <v>57510</v>
      </c>
      <c r="C2961" s="5" t="s">
        <v>5372</v>
      </c>
      <c r="D2961" s="2"/>
    </row>
    <row r="2962" spans="1:4" ht="15.75" x14ac:dyDescent="0.25">
      <c r="A2962" s="4" t="s">
        <v>2099</v>
      </c>
      <c r="B2962" s="5">
        <v>23039</v>
      </c>
      <c r="C2962" s="5" t="s">
        <v>4286</v>
      </c>
      <c r="D2962" s="2"/>
    </row>
    <row r="2963" spans="1:4" ht="15.75" x14ac:dyDescent="0.25">
      <c r="A2963" s="4" t="s">
        <v>3781</v>
      </c>
      <c r="B2963" s="5">
        <v>9213</v>
      </c>
      <c r="C2963" s="5" t="s">
        <v>3782</v>
      </c>
      <c r="D2963" s="2"/>
    </row>
    <row r="2964" spans="1:4" ht="15.75" x14ac:dyDescent="0.25">
      <c r="A2964" s="4" t="s">
        <v>1045</v>
      </c>
      <c r="B2964" s="5">
        <v>2547</v>
      </c>
      <c r="C2964" s="5" t="s">
        <v>2702</v>
      </c>
      <c r="D2964" s="2"/>
    </row>
    <row r="2965" spans="1:4" ht="15.75" x14ac:dyDescent="0.25">
      <c r="A2965" s="4" t="s">
        <v>4900</v>
      </c>
      <c r="B2965" s="5">
        <v>54464</v>
      </c>
      <c r="C2965" s="5" t="s">
        <v>4901</v>
      </c>
      <c r="D2965" s="2"/>
    </row>
    <row r="2966" spans="1:4" ht="15.75" x14ac:dyDescent="0.25">
      <c r="A2966" s="4" t="s">
        <v>19</v>
      </c>
      <c r="B2966" s="5">
        <v>22803</v>
      </c>
      <c r="C2966" s="5" t="s">
        <v>4239</v>
      </c>
      <c r="D2966" s="2"/>
    </row>
    <row r="2967" spans="1:4" ht="15.75" x14ac:dyDescent="0.25">
      <c r="A2967" s="4" t="s">
        <v>2060</v>
      </c>
      <c r="B2967" s="5">
        <v>8565</v>
      </c>
      <c r="C2967" s="5" t="s">
        <v>3660</v>
      </c>
      <c r="D2967" s="2"/>
    </row>
    <row r="2968" spans="1:4" ht="15.75" x14ac:dyDescent="0.25">
      <c r="A2968" s="4" t="s">
        <v>2061</v>
      </c>
      <c r="B2968" s="5">
        <v>7525</v>
      </c>
      <c r="C2968" s="5" t="s">
        <v>3555</v>
      </c>
      <c r="D2968" s="2"/>
    </row>
    <row r="2969" spans="1:4" ht="15.75" x14ac:dyDescent="0.25">
      <c r="A2969" s="4" t="s">
        <v>23</v>
      </c>
      <c r="B2969" s="5">
        <v>84272</v>
      </c>
      <c r="C2969" s="5" t="s">
        <v>5987</v>
      </c>
      <c r="D2969" s="2"/>
    </row>
    <row r="2970" spans="1:4" ht="15.75" x14ac:dyDescent="0.25">
      <c r="A2970" s="4" t="s">
        <v>5891</v>
      </c>
      <c r="B2970" s="5">
        <v>81555</v>
      </c>
      <c r="C2970" s="5" t="s">
        <v>5892</v>
      </c>
      <c r="D2970" s="2"/>
    </row>
    <row r="2971" spans="1:4" ht="15.75" x14ac:dyDescent="0.25">
      <c r="A2971" s="4" t="s">
        <v>7019</v>
      </c>
      <c r="B2971" s="5">
        <v>286451</v>
      </c>
      <c r="C2971" s="5" t="s">
        <v>7020</v>
      </c>
      <c r="D2971" s="2"/>
    </row>
    <row r="2972" spans="1:4" ht="15.75" x14ac:dyDescent="0.25">
      <c r="A2972" s="4" t="s">
        <v>7000</v>
      </c>
      <c r="B2972" s="5">
        <v>285525</v>
      </c>
      <c r="C2972" s="5" t="s">
        <v>7001</v>
      </c>
      <c r="D2972" s="2"/>
    </row>
    <row r="2973" spans="1:4" ht="15.75" x14ac:dyDescent="0.25">
      <c r="A2973" s="4" t="s">
        <v>7143</v>
      </c>
      <c r="B2973" s="5">
        <v>374887</v>
      </c>
      <c r="C2973" s="5" t="s">
        <v>7144</v>
      </c>
      <c r="D2973" s="2"/>
    </row>
    <row r="2974" spans="1:4" ht="15.75" x14ac:dyDescent="0.25">
      <c r="A2974" s="4" t="s">
        <v>2132</v>
      </c>
      <c r="B2974" s="5">
        <v>10652</v>
      </c>
      <c r="C2974" s="5" t="s">
        <v>4112</v>
      </c>
      <c r="D2974" s="2"/>
    </row>
    <row r="2975" spans="1:4" ht="15.75" x14ac:dyDescent="0.25">
      <c r="A2975" s="4" t="s">
        <v>5100</v>
      </c>
      <c r="B2975" s="5">
        <v>55432</v>
      </c>
      <c r="C2975" s="5" t="s">
        <v>5101</v>
      </c>
      <c r="D2975" s="2"/>
    </row>
    <row r="2976" spans="1:4" ht="15.75" x14ac:dyDescent="0.25">
      <c r="A2976" s="4" t="s">
        <v>1331</v>
      </c>
      <c r="B2976" s="5">
        <v>64848</v>
      </c>
      <c r="C2976" s="5" t="s">
        <v>5613</v>
      </c>
      <c r="D2976" s="2"/>
    </row>
    <row r="2977" spans="1:4" ht="15.75" x14ac:dyDescent="0.25">
      <c r="A2977" s="4" t="s">
        <v>2135</v>
      </c>
      <c r="B2977" s="5">
        <v>54915</v>
      </c>
      <c r="C2977" s="5" t="s">
        <v>4992</v>
      </c>
      <c r="D2977" s="2"/>
    </row>
    <row r="2978" spans="1:4" ht="15.75" x14ac:dyDescent="0.25">
      <c r="A2978" s="4" t="s">
        <v>6863</v>
      </c>
      <c r="B2978" s="5">
        <v>253943</v>
      </c>
      <c r="C2978" s="5" t="s">
        <v>6864</v>
      </c>
      <c r="D2978" s="2"/>
    </row>
    <row r="2979" spans="1:4" ht="15.75" x14ac:dyDescent="0.25">
      <c r="A2979" s="4" t="s">
        <v>5078</v>
      </c>
      <c r="B2979" s="5">
        <v>55249</v>
      </c>
      <c r="C2979" s="5" t="s">
        <v>5079</v>
      </c>
      <c r="D2979" s="2"/>
    </row>
    <row r="2980" spans="1:4" ht="15.75" x14ac:dyDescent="0.25">
      <c r="A2980" s="4" t="s">
        <v>6238</v>
      </c>
      <c r="B2980" s="5">
        <v>114821</v>
      </c>
      <c r="C2980" s="5" t="s">
        <v>6239</v>
      </c>
      <c r="D2980" s="2"/>
    </row>
    <row r="2981" spans="1:4" ht="15.75" x14ac:dyDescent="0.25">
      <c r="A2981" s="4" t="s">
        <v>6854</v>
      </c>
      <c r="B2981" s="5">
        <v>253461</v>
      </c>
      <c r="C2981" s="5" t="s">
        <v>6855</v>
      </c>
      <c r="D2981" s="2"/>
    </row>
    <row r="2982" spans="1:4" ht="15.75" x14ac:dyDescent="0.25">
      <c r="A2982" s="4" t="s">
        <v>4694</v>
      </c>
      <c r="B2982" s="5">
        <v>29068</v>
      </c>
      <c r="C2982" s="5" t="s">
        <v>4695</v>
      </c>
      <c r="D2982" s="2"/>
    </row>
    <row r="2983" spans="1:4" ht="15.75" x14ac:dyDescent="0.25">
      <c r="A2983" s="4" t="s">
        <v>86</v>
      </c>
      <c r="B2983" s="5">
        <v>84878</v>
      </c>
      <c r="C2983" s="5" t="s">
        <v>6061</v>
      </c>
      <c r="D2983" s="2"/>
    </row>
    <row r="2984" spans="1:4" ht="15.75" x14ac:dyDescent="0.25">
      <c r="A2984" s="4" t="s">
        <v>9279</v>
      </c>
      <c r="B2984" s="5">
        <v>166793</v>
      </c>
      <c r="C2984" s="5" t="s">
        <v>6685</v>
      </c>
      <c r="D2984" s="2"/>
    </row>
    <row r="2985" spans="1:4" ht="15.75" x14ac:dyDescent="0.25">
      <c r="A2985" s="4" t="s">
        <v>9300</v>
      </c>
      <c r="B2985" s="5">
        <v>340554</v>
      </c>
      <c r="C2985" s="5" t="s">
        <v>7063</v>
      </c>
      <c r="D2985" s="2"/>
    </row>
    <row r="2986" spans="1:4" ht="15.75" x14ac:dyDescent="0.25">
      <c r="A2986" s="4" t="s">
        <v>4306</v>
      </c>
      <c r="B2986" s="5">
        <v>23091</v>
      </c>
      <c r="C2986" s="5" t="s">
        <v>4307</v>
      </c>
      <c r="D2986" s="2"/>
    </row>
    <row r="2987" spans="1:4" ht="15.75" x14ac:dyDescent="0.25">
      <c r="A2987" s="4" t="s">
        <v>4692</v>
      </c>
      <c r="B2987" s="5">
        <v>29066</v>
      </c>
      <c r="C2987" s="5" t="s">
        <v>4693</v>
      </c>
      <c r="D2987" s="2"/>
    </row>
    <row r="2988" spans="1:4" ht="15.75" x14ac:dyDescent="0.25">
      <c r="A2988" s="4" t="s">
        <v>1661</v>
      </c>
      <c r="B2988" s="5">
        <v>23174</v>
      </c>
      <c r="C2988" s="5" t="s">
        <v>4332</v>
      </c>
      <c r="D2988" s="2"/>
    </row>
    <row r="2989" spans="1:4" ht="15.75" x14ac:dyDescent="0.25">
      <c r="A2989" s="4" t="s">
        <v>7361</v>
      </c>
      <c r="B2989" s="5">
        <v>644353</v>
      </c>
      <c r="C2989" s="5" t="s">
        <v>7362</v>
      </c>
      <c r="D2989" s="2"/>
    </row>
    <row r="2990" spans="1:4" ht="15.75" x14ac:dyDescent="0.25">
      <c r="A2990" s="4" t="s">
        <v>5123</v>
      </c>
      <c r="B2990" s="5">
        <v>55596</v>
      </c>
      <c r="C2990" s="5" t="s">
        <v>5124</v>
      </c>
      <c r="D2990" s="2"/>
    </row>
    <row r="2991" spans="1:4" ht="15.75" x14ac:dyDescent="0.25">
      <c r="A2991" s="4" t="s">
        <v>3950</v>
      </c>
      <c r="B2991" s="5">
        <v>9839</v>
      </c>
      <c r="C2991" s="5" t="s">
        <v>3951</v>
      </c>
      <c r="D2991" s="2"/>
    </row>
    <row r="2992" spans="1:4" ht="15.75" x14ac:dyDescent="0.25">
      <c r="A2992" s="4" t="s">
        <v>1845</v>
      </c>
      <c r="B2992" s="5">
        <v>85446</v>
      </c>
      <c r="C2992" s="5" t="s">
        <v>6089</v>
      </c>
      <c r="D2992" s="2"/>
    </row>
    <row r="2993" spans="1:4" ht="15.75" x14ac:dyDescent="0.25">
      <c r="A2993" s="4" t="s">
        <v>2315</v>
      </c>
      <c r="B2993" s="5">
        <v>463</v>
      </c>
      <c r="C2993" s="5" t="s">
        <v>2316</v>
      </c>
      <c r="D2993" s="2"/>
    </row>
    <row r="2994" spans="1:4" ht="15.75" x14ac:dyDescent="0.25">
      <c r="A2994" s="4" t="s">
        <v>1804</v>
      </c>
      <c r="B2994" s="5">
        <v>79776</v>
      </c>
      <c r="C2994" s="5" t="s">
        <v>5739</v>
      </c>
      <c r="D2994" s="2"/>
    </row>
    <row r="2995" spans="1:4" ht="15.75" x14ac:dyDescent="0.25">
      <c r="A2995" s="4" t="s">
        <v>7356</v>
      </c>
      <c r="B2995" s="5">
        <v>643836</v>
      </c>
      <c r="C2995" s="5" t="s">
        <v>7357</v>
      </c>
      <c r="D2995" s="2"/>
    </row>
    <row r="2996" spans="1:4" ht="15.75" x14ac:dyDescent="0.25">
      <c r="A2996" s="4" t="s">
        <v>6972</v>
      </c>
      <c r="B2996" s="5">
        <v>284406</v>
      </c>
      <c r="C2996" s="5" t="s">
        <v>6973</v>
      </c>
      <c r="D2996" s="2"/>
    </row>
    <row r="2997" spans="1:4" ht="15.75" x14ac:dyDescent="0.25">
      <c r="A2997" s="4" t="s">
        <v>4421</v>
      </c>
      <c r="B2997" s="5">
        <v>23414</v>
      </c>
      <c r="C2997" s="5" t="s">
        <v>4422</v>
      </c>
      <c r="D2997" s="2"/>
    </row>
    <row r="2998" spans="1:4" ht="15.75" x14ac:dyDescent="0.25">
      <c r="A2998" s="4" t="s">
        <v>3925</v>
      </c>
      <c r="B2998" s="5">
        <v>9765</v>
      </c>
      <c r="C2998" s="5" t="s">
        <v>3926</v>
      </c>
      <c r="D2998" s="2"/>
    </row>
    <row r="2999" spans="1:4" ht="15.75" x14ac:dyDescent="0.25">
      <c r="A2999" s="4" t="s">
        <v>3824</v>
      </c>
      <c r="B2999" s="5">
        <v>9372</v>
      </c>
      <c r="C2999" s="5" t="s">
        <v>3825</v>
      </c>
      <c r="D2999" s="2"/>
    </row>
    <row r="3000" spans="1:4" ht="15.75" x14ac:dyDescent="0.25">
      <c r="A3000" s="4" t="s">
        <v>4289</v>
      </c>
      <c r="B3000" s="5">
        <v>23051</v>
      </c>
      <c r="C3000" s="5" t="s">
        <v>4290</v>
      </c>
      <c r="D3000" s="2"/>
    </row>
    <row r="3001" spans="1:4" ht="15.75" x14ac:dyDescent="0.25">
      <c r="A3001" s="4" t="s">
        <v>5927</v>
      </c>
      <c r="B3001" s="5">
        <v>83637</v>
      </c>
      <c r="C3001" s="5" t="s">
        <v>5928</v>
      </c>
      <c r="D3001" s="2"/>
    </row>
    <row r="3002" spans="1:4" ht="15.75" x14ac:dyDescent="0.25">
      <c r="A3002" s="4" t="s">
        <v>3779</v>
      </c>
      <c r="B3002" s="5">
        <v>9204</v>
      </c>
      <c r="C3002" s="5" t="s">
        <v>3780</v>
      </c>
      <c r="D3002" s="2"/>
    </row>
    <row r="3003" spans="1:4" ht="15.75" x14ac:dyDescent="0.25">
      <c r="A3003" s="4" t="s">
        <v>6193</v>
      </c>
      <c r="B3003" s="5">
        <v>94039</v>
      </c>
      <c r="C3003" s="5" t="s">
        <v>6194</v>
      </c>
      <c r="D3003" s="2"/>
    </row>
    <row r="3004" spans="1:4" ht="15.75" x14ac:dyDescent="0.25">
      <c r="A3004" s="4" t="s">
        <v>3560</v>
      </c>
      <c r="B3004" s="5">
        <v>7694</v>
      </c>
      <c r="C3004" s="5" t="s">
        <v>3561</v>
      </c>
      <c r="D3004" s="2"/>
    </row>
    <row r="3005" spans="1:4" ht="15.75" x14ac:dyDescent="0.25">
      <c r="A3005" s="4" t="s">
        <v>3562</v>
      </c>
      <c r="B3005" s="5">
        <v>7764</v>
      </c>
      <c r="C3005" s="5" t="s">
        <v>3563</v>
      </c>
      <c r="D3005" s="2"/>
    </row>
    <row r="3006" spans="1:4" ht="15.75" x14ac:dyDescent="0.25">
      <c r="A3006" s="4" t="s">
        <v>4138</v>
      </c>
      <c r="B3006" s="5">
        <v>10782</v>
      </c>
      <c r="C3006" s="5" t="s">
        <v>4139</v>
      </c>
      <c r="D3006" s="2"/>
    </row>
    <row r="3007" spans="1:4" ht="15.75" x14ac:dyDescent="0.25">
      <c r="A3007" s="4" t="s">
        <v>5346</v>
      </c>
      <c r="B3007" s="5">
        <v>57336</v>
      </c>
      <c r="C3007" s="5" t="s">
        <v>5347</v>
      </c>
      <c r="D3007" s="2"/>
    </row>
    <row r="3008" spans="1:4" ht="15.75" x14ac:dyDescent="0.25">
      <c r="A3008" s="4" t="s">
        <v>5187</v>
      </c>
      <c r="B3008" s="5">
        <v>55900</v>
      </c>
      <c r="C3008" s="5" t="s">
        <v>5188</v>
      </c>
      <c r="D3008" s="2"/>
    </row>
    <row r="3009" spans="1:4" ht="15.75" x14ac:dyDescent="0.25">
      <c r="A3009" s="4" t="s">
        <v>560</v>
      </c>
      <c r="B3009" s="5">
        <v>84905</v>
      </c>
      <c r="C3009" s="5" t="s">
        <v>6066</v>
      </c>
      <c r="D3009" s="2"/>
    </row>
    <row r="3010" spans="1:4" ht="15.75" x14ac:dyDescent="0.25">
      <c r="A3010" s="4" t="s">
        <v>5682</v>
      </c>
      <c r="B3010" s="5">
        <v>79175</v>
      </c>
      <c r="C3010" s="5" t="s">
        <v>5683</v>
      </c>
      <c r="D3010" s="2"/>
    </row>
    <row r="3011" spans="1:4" ht="15.75" x14ac:dyDescent="0.25">
      <c r="A3011" s="4" t="s">
        <v>6557</v>
      </c>
      <c r="B3011" s="5">
        <v>149076</v>
      </c>
      <c r="C3011" s="5" t="s">
        <v>6558</v>
      </c>
      <c r="D3011" s="2"/>
    </row>
    <row r="3012" spans="1:4" ht="15.75" x14ac:dyDescent="0.25">
      <c r="A3012" s="4" t="s">
        <v>6689</v>
      </c>
      <c r="B3012" s="5">
        <v>167465</v>
      </c>
      <c r="C3012" s="5" t="s">
        <v>6690</v>
      </c>
      <c r="D3012" s="2"/>
    </row>
    <row r="3013" spans="1:4" ht="15.75" x14ac:dyDescent="0.25">
      <c r="A3013" s="4" t="s">
        <v>986</v>
      </c>
      <c r="B3013" s="5">
        <v>171017</v>
      </c>
      <c r="C3013" s="5" t="s">
        <v>6715</v>
      </c>
      <c r="D3013" s="2"/>
    </row>
    <row r="3014" spans="1:4" ht="15.75" x14ac:dyDescent="0.25">
      <c r="A3014" s="4" t="s">
        <v>4501</v>
      </c>
      <c r="B3014" s="5">
        <v>25946</v>
      </c>
      <c r="C3014" s="5" t="s">
        <v>4502</v>
      </c>
      <c r="D3014" s="2"/>
    </row>
    <row r="3015" spans="1:4" ht="15.75" x14ac:dyDescent="0.25">
      <c r="A3015" s="4" t="s">
        <v>6764</v>
      </c>
      <c r="B3015" s="5">
        <v>201181</v>
      </c>
      <c r="C3015" s="5" t="s">
        <v>6765</v>
      </c>
      <c r="D3015" s="2"/>
    </row>
    <row r="3016" spans="1:4" ht="15.75" x14ac:dyDescent="0.25">
      <c r="A3016" s="4" t="s">
        <v>3558</v>
      </c>
      <c r="B3016" s="5">
        <v>7592</v>
      </c>
      <c r="C3016" s="5" t="s">
        <v>3559</v>
      </c>
      <c r="D3016" s="2"/>
    </row>
    <row r="3017" spans="1:4" ht="15.75" x14ac:dyDescent="0.25">
      <c r="A3017" s="4" t="s">
        <v>5669</v>
      </c>
      <c r="B3017" s="5">
        <v>79088</v>
      </c>
      <c r="C3017" s="5" t="s">
        <v>5670</v>
      </c>
      <c r="D3017" s="2"/>
    </row>
    <row r="3018" spans="1:4" ht="15.75" x14ac:dyDescent="0.25">
      <c r="A3018" s="4" t="s">
        <v>4856</v>
      </c>
      <c r="B3018" s="5">
        <v>51710</v>
      </c>
      <c r="C3018" s="5" t="s">
        <v>4857</v>
      </c>
      <c r="D3018" s="2"/>
    </row>
    <row r="3019" spans="1:4" ht="15.75" x14ac:dyDescent="0.25">
      <c r="A3019" s="4" t="s">
        <v>4022</v>
      </c>
      <c r="B3019" s="5">
        <v>10224</v>
      </c>
      <c r="C3019" s="5" t="s">
        <v>4023</v>
      </c>
      <c r="D3019" s="2"/>
    </row>
    <row r="3020" spans="1:4" ht="15.75" x14ac:dyDescent="0.25">
      <c r="A3020" s="4" t="s">
        <v>6781</v>
      </c>
      <c r="B3020" s="5">
        <v>203523</v>
      </c>
      <c r="C3020" s="5" t="s">
        <v>6782</v>
      </c>
      <c r="D3020" s="2"/>
    </row>
    <row r="3021" spans="1:4" ht="15.75" x14ac:dyDescent="0.25">
      <c r="A3021" s="4" t="s">
        <v>568</v>
      </c>
      <c r="B3021" s="5">
        <v>84627</v>
      </c>
      <c r="C3021" s="5" t="s">
        <v>6026</v>
      </c>
      <c r="D3021" s="2"/>
    </row>
    <row r="3022" spans="1:4" ht="15.75" x14ac:dyDescent="0.25">
      <c r="A3022" s="4" t="s">
        <v>6737</v>
      </c>
      <c r="B3022" s="5">
        <v>197407</v>
      </c>
      <c r="C3022" s="5" t="s">
        <v>6738</v>
      </c>
      <c r="D3022" s="2"/>
    </row>
    <row r="3023" spans="1:4" ht="15.75" x14ac:dyDescent="0.25">
      <c r="A3023" s="4" t="s">
        <v>6133</v>
      </c>
      <c r="B3023" s="5">
        <v>90649</v>
      </c>
      <c r="C3023" s="5" t="s">
        <v>6134</v>
      </c>
      <c r="D3023" s="2"/>
    </row>
    <row r="3024" spans="1:4" ht="15.75" x14ac:dyDescent="0.25">
      <c r="A3024" s="4" t="s">
        <v>1837</v>
      </c>
      <c r="B3024" s="5">
        <v>84858</v>
      </c>
      <c r="C3024" s="5" t="s">
        <v>6054</v>
      </c>
      <c r="D3024" s="2"/>
    </row>
    <row r="3025" spans="1:4" ht="15.75" x14ac:dyDescent="0.25">
      <c r="A3025" s="4" t="s">
        <v>6387</v>
      </c>
      <c r="B3025" s="5">
        <v>130557</v>
      </c>
      <c r="C3025" s="5" t="s">
        <v>6388</v>
      </c>
      <c r="D3025" s="2"/>
    </row>
    <row r="3026" spans="1:4" ht="15.75" x14ac:dyDescent="0.25">
      <c r="A3026" s="4" t="s">
        <v>9215</v>
      </c>
      <c r="B3026" s="5">
        <v>9658</v>
      </c>
      <c r="C3026" s="5" t="s">
        <v>3881</v>
      </c>
      <c r="D3026" s="2"/>
    </row>
    <row r="3027" spans="1:4" ht="15.75" x14ac:dyDescent="0.25">
      <c r="A3027" s="4" t="s">
        <v>3913</v>
      </c>
      <c r="B3027" s="5">
        <v>9745</v>
      </c>
      <c r="C3027" s="5" t="s">
        <v>3914</v>
      </c>
      <c r="D3027" s="2"/>
    </row>
    <row r="3028" spans="1:4" ht="15.75" x14ac:dyDescent="0.25">
      <c r="A3028" s="4" t="s">
        <v>6662</v>
      </c>
      <c r="B3028" s="5">
        <v>163255</v>
      </c>
      <c r="C3028" s="5" t="s">
        <v>6663</v>
      </c>
      <c r="D3028" s="2"/>
    </row>
    <row r="3029" spans="1:4" ht="15.75" x14ac:dyDescent="0.25">
      <c r="A3029" s="4" t="s">
        <v>6653</v>
      </c>
      <c r="B3029" s="5">
        <v>162972</v>
      </c>
      <c r="C3029" s="5" t="s">
        <v>6654</v>
      </c>
      <c r="D3029" s="2"/>
    </row>
    <row r="3030" spans="1:4" ht="15.75" x14ac:dyDescent="0.25">
      <c r="A3030" s="4" t="s">
        <v>6538</v>
      </c>
      <c r="B3030" s="5">
        <v>147741</v>
      </c>
      <c r="C3030" s="5" t="s">
        <v>6539</v>
      </c>
      <c r="D3030" s="2"/>
    </row>
    <row r="3031" spans="1:4" ht="15.75" x14ac:dyDescent="0.25">
      <c r="A3031" s="4" t="s">
        <v>1943</v>
      </c>
      <c r="B3031" s="5">
        <v>284346</v>
      </c>
      <c r="C3031" s="5" t="s">
        <v>6968</v>
      </c>
      <c r="D3031" s="2"/>
    </row>
    <row r="3032" spans="1:4" ht="15.75" x14ac:dyDescent="0.25">
      <c r="A3032" s="4" t="s">
        <v>6541</v>
      </c>
      <c r="B3032" s="5">
        <v>147948</v>
      </c>
      <c r="C3032" s="5" t="s">
        <v>6542</v>
      </c>
      <c r="D3032" s="2"/>
    </row>
    <row r="3033" spans="1:4" ht="15.75" x14ac:dyDescent="0.25">
      <c r="A3033" s="4" t="s">
        <v>6543</v>
      </c>
      <c r="B3033" s="5">
        <v>147949</v>
      </c>
      <c r="C3033" s="5" t="s">
        <v>6544</v>
      </c>
      <c r="D3033" s="2"/>
    </row>
    <row r="3034" spans="1:4" ht="15.75" x14ac:dyDescent="0.25">
      <c r="A3034" s="4" t="s">
        <v>6770</v>
      </c>
      <c r="B3034" s="5">
        <v>201514</v>
      </c>
      <c r="C3034" s="5" t="s">
        <v>6771</v>
      </c>
      <c r="D3034" s="2"/>
    </row>
    <row r="3035" spans="1:4" ht="15.75" x14ac:dyDescent="0.25">
      <c r="A3035" s="4" t="s">
        <v>6521</v>
      </c>
      <c r="B3035" s="5">
        <v>146434</v>
      </c>
      <c r="C3035" s="5" t="s">
        <v>6522</v>
      </c>
      <c r="D3035" s="2"/>
    </row>
    <row r="3036" spans="1:4" ht="15.75" x14ac:dyDescent="0.25">
      <c r="A3036" s="4" t="s">
        <v>6046</v>
      </c>
      <c r="B3036" s="5">
        <v>84775</v>
      </c>
      <c r="C3036" s="5" t="s">
        <v>6047</v>
      </c>
      <c r="D3036" s="2"/>
    </row>
    <row r="3037" spans="1:4" ht="15.75" x14ac:dyDescent="0.25">
      <c r="A3037" s="4" t="s">
        <v>5369</v>
      </c>
      <c r="B3037" s="5">
        <v>57507</v>
      </c>
      <c r="C3037" s="5" t="s">
        <v>5370</v>
      </c>
      <c r="D3037" s="2"/>
    </row>
    <row r="3038" spans="1:4" ht="15.75" x14ac:dyDescent="0.25">
      <c r="A3038" s="4" t="s">
        <v>2128</v>
      </c>
      <c r="B3038" s="5">
        <v>23060</v>
      </c>
      <c r="C3038" s="5" t="s">
        <v>4294</v>
      </c>
      <c r="D3038" s="2"/>
    </row>
    <row r="3039" spans="1:4" ht="15.75" x14ac:dyDescent="0.25">
      <c r="A3039" s="4" t="s">
        <v>6739</v>
      </c>
      <c r="B3039" s="5">
        <v>199692</v>
      </c>
      <c r="C3039" s="5" t="s">
        <v>6740</v>
      </c>
      <c r="D3039" s="2"/>
    </row>
    <row r="3040" spans="1:4" ht="15.75" x14ac:dyDescent="0.25">
      <c r="A3040" s="4" t="s">
        <v>4657</v>
      </c>
      <c r="B3040" s="5">
        <v>27332</v>
      </c>
      <c r="C3040" s="5" t="s">
        <v>4658</v>
      </c>
      <c r="D3040" s="2"/>
    </row>
    <row r="3041" spans="1:4" ht="15.75" x14ac:dyDescent="0.25">
      <c r="A3041" s="4" t="s">
        <v>5966</v>
      </c>
      <c r="B3041" s="5">
        <v>84146</v>
      </c>
      <c r="C3041" s="5" t="s">
        <v>5967</v>
      </c>
      <c r="D3041" s="2"/>
    </row>
    <row r="3042" spans="1:4" ht="15.75" x14ac:dyDescent="0.25">
      <c r="A3042" s="4" t="s">
        <v>485</v>
      </c>
      <c r="B3042" s="5">
        <v>158506</v>
      </c>
      <c r="C3042" s="5" t="s">
        <v>6631</v>
      </c>
      <c r="D3042" s="2"/>
    </row>
    <row r="3043" spans="1:4" ht="15.75" x14ac:dyDescent="0.25">
      <c r="A3043" s="4" t="s">
        <v>3908</v>
      </c>
      <c r="B3043" s="5">
        <v>9726</v>
      </c>
      <c r="C3043" s="5" t="s">
        <v>3909</v>
      </c>
      <c r="D3043" s="2"/>
    </row>
    <row r="3044" spans="1:4" ht="15.75" x14ac:dyDescent="0.25">
      <c r="A3044" s="4" t="s">
        <v>7197</v>
      </c>
      <c r="B3044" s="5">
        <v>389114</v>
      </c>
      <c r="C3044" s="5" t="s">
        <v>7198</v>
      </c>
      <c r="D3044" s="2"/>
    </row>
    <row r="3045" spans="1:4" ht="15.75" x14ac:dyDescent="0.25">
      <c r="A3045" s="4" t="s">
        <v>7088</v>
      </c>
      <c r="B3045" s="5">
        <v>342926</v>
      </c>
      <c r="C3045" s="5" t="s">
        <v>7089</v>
      </c>
      <c r="D3045" s="2"/>
    </row>
    <row r="3046" spans="1:4" ht="15.75" x14ac:dyDescent="0.25">
      <c r="A3046" s="4" t="s">
        <v>6907</v>
      </c>
      <c r="B3046" s="5">
        <v>257101</v>
      </c>
      <c r="C3046" s="5" t="s">
        <v>6908</v>
      </c>
      <c r="D3046" s="2"/>
    </row>
    <row r="3047" spans="1:4" ht="15.75" x14ac:dyDescent="0.25">
      <c r="A3047" s="4" t="s">
        <v>6525</v>
      </c>
      <c r="B3047" s="5">
        <v>146542</v>
      </c>
      <c r="C3047" s="5" t="s">
        <v>6526</v>
      </c>
      <c r="D3047" s="2"/>
    </row>
    <row r="3048" spans="1:4" ht="15.75" x14ac:dyDescent="0.25">
      <c r="A3048" s="4" t="s">
        <v>1874</v>
      </c>
      <c r="B3048" s="5">
        <v>115509</v>
      </c>
      <c r="C3048" s="5" t="s">
        <v>6258</v>
      </c>
      <c r="D3048" s="2"/>
    </row>
    <row r="3049" spans="1:4" ht="15.75" x14ac:dyDescent="0.25">
      <c r="A3049" s="4" t="s">
        <v>7141</v>
      </c>
      <c r="B3049" s="5">
        <v>374879</v>
      </c>
      <c r="C3049" s="5" t="s">
        <v>7142</v>
      </c>
      <c r="D3049" s="2"/>
    </row>
    <row r="3050" spans="1:4" ht="15.75" x14ac:dyDescent="0.25">
      <c r="A3050" s="4" t="s">
        <v>5805</v>
      </c>
      <c r="B3050" s="5">
        <v>80139</v>
      </c>
      <c r="C3050" s="5" t="s">
        <v>5806</v>
      </c>
      <c r="D3050" s="2"/>
    </row>
    <row r="3051" spans="1:4" ht="15.75" x14ac:dyDescent="0.25">
      <c r="A3051" s="4" t="s">
        <v>7136</v>
      </c>
      <c r="B3051" s="5">
        <v>374655</v>
      </c>
      <c r="C3051" s="5" t="s">
        <v>7137</v>
      </c>
      <c r="D3051" s="2"/>
    </row>
    <row r="3052" spans="1:4" ht="15.75" x14ac:dyDescent="0.25">
      <c r="A3052" s="4" t="s">
        <v>5733</v>
      </c>
      <c r="B3052" s="5">
        <v>79755</v>
      </c>
      <c r="C3052" s="5" t="s">
        <v>5734</v>
      </c>
      <c r="D3052" s="2"/>
    </row>
    <row r="3053" spans="1:4" ht="15.75" x14ac:dyDescent="0.25">
      <c r="A3053" s="4" t="s">
        <v>9296</v>
      </c>
      <c r="B3053" s="5">
        <v>284390</v>
      </c>
      <c r="C3053" s="5" t="s">
        <v>6971</v>
      </c>
      <c r="D3053" s="2"/>
    </row>
    <row r="3054" spans="1:4" ht="15.75" x14ac:dyDescent="0.25">
      <c r="A3054" s="4" t="s">
        <v>6171</v>
      </c>
      <c r="B3054" s="5">
        <v>92595</v>
      </c>
      <c r="C3054" s="5" t="s">
        <v>6172</v>
      </c>
      <c r="D3054" s="2"/>
    </row>
    <row r="3055" spans="1:4" ht="15.75" x14ac:dyDescent="0.25">
      <c r="A3055" s="4" t="s">
        <v>5476</v>
      </c>
      <c r="B3055" s="5">
        <v>58492</v>
      </c>
      <c r="C3055" s="5" t="s">
        <v>5477</v>
      </c>
      <c r="D3055" s="2"/>
    </row>
    <row r="3056" spans="1:4" ht="15.75" x14ac:dyDescent="0.25">
      <c r="A3056" s="4" t="s">
        <v>6966</v>
      </c>
      <c r="B3056" s="5">
        <v>284323</v>
      </c>
      <c r="C3056" s="5" t="s">
        <v>6967</v>
      </c>
      <c r="D3056" s="2"/>
    </row>
    <row r="3057" spans="1:4" ht="15.75" x14ac:dyDescent="0.25">
      <c r="A3057" s="4" t="s">
        <v>6657</v>
      </c>
      <c r="B3057" s="5">
        <v>163131</v>
      </c>
      <c r="C3057" s="5" t="s">
        <v>6658</v>
      </c>
      <c r="D3057" s="2"/>
    </row>
    <row r="3058" spans="1:4" ht="15.75" x14ac:dyDescent="0.25">
      <c r="A3058" s="4" t="s">
        <v>7466</v>
      </c>
      <c r="B3058" s="5">
        <v>100289678</v>
      </c>
      <c r="C3058" s="5" t="s">
        <v>7467</v>
      </c>
      <c r="D3058" s="2"/>
    </row>
    <row r="3059" spans="1:4" ht="15.75" x14ac:dyDescent="0.25">
      <c r="A3059" s="4" t="s">
        <v>6523</v>
      </c>
      <c r="B3059" s="5">
        <v>146540</v>
      </c>
      <c r="C3059" s="5" t="s">
        <v>6524</v>
      </c>
      <c r="D3059" s="2"/>
    </row>
    <row r="3060" spans="1:4" ht="15.75" x14ac:dyDescent="0.25">
      <c r="A3060" s="4" t="s">
        <v>6655</v>
      </c>
      <c r="B3060" s="5">
        <v>163049</v>
      </c>
      <c r="C3060" s="5" t="s">
        <v>6656</v>
      </c>
      <c r="D3060" s="2"/>
    </row>
    <row r="3061" spans="1:4" ht="15.75" x14ac:dyDescent="0.25">
      <c r="A3061" s="4" t="s">
        <v>6131</v>
      </c>
      <c r="B3061" s="5">
        <v>90576</v>
      </c>
      <c r="C3061" s="5" t="s">
        <v>6132</v>
      </c>
      <c r="D3061" s="2"/>
    </row>
    <row r="3062" spans="1:4" ht="15.75" x14ac:dyDescent="0.25">
      <c r="A3062" s="4" t="s">
        <v>3556</v>
      </c>
      <c r="B3062" s="5">
        <v>7554</v>
      </c>
      <c r="C3062" s="5" t="s">
        <v>3557</v>
      </c>
      <c r="D3062" s="2"/>
    </row>
    <row r="3063" spans="1:4" ht="15.75" x14ac:dyDescent="0.25">
      <c r="A3063" s="4" t="s">
        <v>628</v>
      </c>
      <c r="B3063" s="5">
        <v>55565</v>
      </c>
      <c r="C3063" s="5" t="s">
        <v>5114</v>
      </c>
      <c r="D3063" s="2"/>
    </row>
    <row r="3064" spans="1:4" ht="15.75" x14ac:dyDescent="0.25">
      <c r="A3064" s="4" t="s">
        <v>7385</v>
      </c>
      <c r="B3064" s="5">
        <v>664701</v>
      </c>
      <c r="C3064" s="5" t="s">
        <v>7386</v>
      </c>
      <c r="D3064" s="2"/>
    </row>
    <row r="3065" spans="1:4" ht="15.75" x14ac:dyDescent="0.25">
      <c r="A3065" s="4" t="s">
        <v>6954</v>
      </c>
      <c r="B3065" s="5">
        <v>283933</v>
      </c>
      <c r="C3065" s="5" t="s">
        <v>6955</v>
      </c>
      <c r="D3065" s="2"/>
    </row>
    <row r="3066" spans="1:4" ht="15.75" x14ac:dyDescent="0.25">
      <c r="A3066" s="4" t="s">
        <v>7352</v>
      </c>
      <c r="B3066" s="5">
        <v>643641</v>
      </c>
      <c r="C3066" s="5" t="s">
        <v>7353</v>
      </c>
      <c r="D3066" s="2"/>
    </row>
    <row r="3067" spans="1:4" ht="15.75" x14ac:dyDescent="0.25">
      <c r="A3067" s="4" t="s">
        <v>9129</v>
      </c>
      <c r="B3067" s="5">
        <v>100507290</v>
      </c>
      <c r="C3067" s="5" t="s">
        <v>7480</v>
      </c>
      <c r="D3067" s="2"/>
    </row>
    <row r="3068" spans="1:4" ht="15.75" x14ac:dyDescent="0.25">
      <c r="A3068" s="4" t="s">
        <v>4936</v>
      </c>
      <c r="B3068" s="5">
        <v>54680</v>
      </c>
      <c r="C3068" s="5" t="s">
        <v>4937</v>
      </c>
      <c r="D3068" s="2"/>
    </row>
    <row r="3069" spans="1:4" ht="15.75" x14ac:dyDescent="0.25">
      <c r="A3069" s="4" t="s">
        <v>5963</v>
      </c>
      <c r="B3069" s="5">
        <v>84133</v>
      </c>
      <c r="C3069" s="5" t="s">
        <v>5964</v>
      </c>
      <c r="D3069" s="2"/>
    </row>
    <row r="3070" spans="1:4" ht="15.75" x14ac:dyDescent="0.25">
      <c r="A3070" s="4" t="s">
        <v>4258</v>
      </c>
      <c r="B3070" s="5">
        <v>22917</v>
      </c>
      <c r="C3070" s="5" t="s">
        <v>4259</v>
      </c>
      <c r="D3070" s="2"/>
    </row>
    <row r="3071" spans="1:4" ht="15.75" x14ac:dyDescent="0.25">
      <c r="A3071" s="4" t="s">
        <v>3566</v>
      </c>
      <c r="B3071" s="5">
        <v>7783</v>
      </c>
      <c r="C3071" s="5" t="s">
        <v>3567</v>
      </c>
      <c r="D3071" s="2"/>
    </row>
    <row r="3072" spans="1:4" ht="15.75" x14ac:dyDescent="0.25">
      <c r="A3072" s="4" t="s">
        <v>3568</v>
      </c>
      <c r="B3072" s="5">
        <v>7784</v>
      </c>
      <c r="C3072" s="5" t="s">
        <v>3569</v>
      </c>
      <c r="D3072" s="2"/>
    </row>
    <row r="3073" spans="1:4" ht="15.75" x14ac:dyDescent="0.25">
      <c r="A3073" s="4" t="s">
        <v>5467</v>
      </c>
      <c r="B3073" s="5">
        <v>57829</v>
      </c>
      <c r="C3073" s="5" t="s">
        <v>5468</v>
      </c>
      <c r="D3073" s="2"/>
    </row>
    <row r="3074" spans="1:4" ht="15.75" x14ac:dyDescent="0.25">
      <c r="A3074" s="4" t="s">
        <v>6395</v>
      </c>
      <c r="B3074" s="5">
        <v>131368</v>
      </c>
      <c r="C3074" s="5" t="s">
        <v>6396</v>
      </c>
      <c r="D3074" s="2"/>
    </row>
    <row r="3075" spans="1:4" ht="15.75" x14ac:dyDescent="0.25">
      <c r="A3075" s="4" t="s">
        <v>9130</v>
      </c>
      <c r="B3075" s="5">
        <v>57643</v>
      </c>
      <c r="C3075" s="5" t="s">
        <v>5424</v>
      </c>
      <c r="D3075" s="2"/>
    </row>
    <row r="3076" spans="1:4" ht="15.75" x14ac:dyDescent="0.25">
      <c r="A3076" s="4" t="s">
        <v>5439</v>
      </c>
      <c r="B3076" s="5">
        <v>57688</v>
      </c>
      <c r="C3076" s="5" t="s">
        <v>5440</v>
      </c>
      <c r="D3076" s="2"/>
    </row>
    <row r="3077" spans="1:4" ht="15.75" x14ac:dyDescent="0.25">
      <c r="A3077" s="4" t="s">
        <v>1651</v>
      </c>
      <c r="B3077" s="5">
        <v>23053</v>
      </c>
      <c r="C3077" s="5" t="s">
        <v>4293</v>
      </c>
      <c r="D3077" s="2"/>
    </row>
    <row r="3078" spans="1:4" ht="16.5" thickBot="1" x14ac:dyDescent="0.3">
      <c r="A3078" s="20" t="s">
        <v>4328</v>
      </c>
      <c r="B3078" s="17">
        <v>23140</v>
      </c>
      <c r="C3078" s="17" t="s">
        <v>4329</v>
      </c>
      <c r="D3078" s="2"/>
    </row>
  </sheetData>
  <autoFilter ref="A2:C3078">
    <sortState ref="A3:C3078">
      <sortCondition ref="A2:A3078"/>
    </sortState>
  </autoFilter>
  <mergeCells count="1">
    <mergeCell ref="A1:C1"/>
  </mergeCells>
  <conditionalFormatting sqref="A3:C3078">
    <cfRule type="expression" dxfId="2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C56"/>
  <sheetViews>
    <sheetView workbookViewId="0">
      <selection sqref="A1:C1"/>
    </sheetView>
  </sheetViews>
  <sheetFormatPr defaultRowHeight="15.75" x14ac:dyDescent="0.25"/>
  <cols>
    <col min="1" max="1" width="22" style="5" bestFit="1" customWidth="1"/>
    <col min="2" max="2" width="11.5703125" style="4" bestFit="1" customWidth="1"/>
    <col min="3" max="3" width="98.5703125" style="5" bestFit="1" customWidth="1"/>
    <col min="4" max="16384" width="9.140625" style="2"/>
  </cols>
  <sheetData>
    <row r="1" spans="1:3" ht="45" customHeight="1" x14ac:dyDescent="0.25">
      <c r="A1" s="13" t="s">
        <v>9316</v>
      </c>
      <c r="B1" s="14"/>
      <c r="C1" s="14"/>
    </row>
    <row r="2" spans="1:3" x14ac:dyDescent="0.25">
      <c r="A2" s="5" t="s">
        <v>0</v>
      </c>
      <c r="B2" s="5" t="s">
        <v>1269</v>
      </c>
      <c r="C2" s="5" t="s">
        <v>2150</v>
      </c>
    </row>
    <row r="3" spans="1:3" x14ac:dyDescent="0.25">
      <c r="A3" s="5" t="s">
        <v>1332</v>
      </c>
      <c r="B3" s="5">
        <v>322</v>
      </c>
      <c r="C3" s="5" t="s">
        <v>9048</v>
      </c>
    </row>
    <row r="4" spans="1:3" x14ac:dyDescent="0.25">
      <c r="A4" s="5" t="s">
        <v>1333</v>
      </c>
      <c r="B4" s="5">
        <v>323</v>
      </c>
      <c r="C4" s="5" t="s">
        <v>9043</v>
      </c>
    </row>
    <row r="5" spans="1:3" x14ac:dyDescent="0.25">
      <c r="A5" s="5" t="s">
        <v>1334</v>
      </c>
      <c r="B5" s="5">
        <v>10307</v>
      </c>
      <c r="C5" s="5" t="s">
        <v>9022</v>
      </c>
    </row>
    <row r="6" spans="1:3" x14ac:dyDescent="0.25">
      <c r="A6" s="5" t="s">
        <v>1335</v>
      </c>
      <c r="B6" s="5">
        <v>94134</v>
      </c>
      <c r="C6" s="5" t="s">
        <v>9017</v>
      </c>
    </row>
    <row r="7" spans="1:3" x14ac:dyDescent="0.25">
      <c r="A7" s="5" t="s">
        <v>1336</v>
      </c>
      <c r="B7" s="5">
        <v>201176</v>
      </c>
      <c r="C7" s="5" t="s">
        <v>9041</v>
      </c>
    </row>
    <row r="8" spans="1:3" x14ac:dyDescent="0.25">
      <c r="A8" s="5" t="s">
        <v>60</v>
      </c>
      <c r="B8" s="5">
        <v>80728</v>
      </c>
      <c r="C8" s="5" t="s">
        <v>9031</v>
      </c>
    </row>
    <row r="9" spans="1:3" x14ac:dyDescent="0.25">
      <c r="A9" s="5" t="s">
        <v>555</v>
      </c>
      <c r="B9" s="5">
        <v>64333</v>
      </c>
      <c r="C9" s="5" t="s">
        <v>9039</v>
      </c>
    </row>
    <row r="10" spans="1:3" x14ac:dyDescent="0.25">
      <c r="A10" s="5" t="s">
        <v>1337</v>
      </c>
      <c r="B10" s="5">
        <v>9531</v>
      </c>
      <c r="C10" s="5" t="s">
        <v>9040</v>
      </c>
    </row>
    <row r="11" spans="1:3" x14ac:dyDescent="0.25">
      <c r="A11" s="5" t="s">
        <v>1338</v>
      </c>
      <c r="B11" s="5">
        <v>22897</v>
      </c>
      <c r="C11" s="5" t="s">
        <v>8938</v>
      </c>
    </row>
    <row r="12" spans="1:3" x14ac:dyDescent="0.25">
      <c r="A12" s="5" t="s">
        <v>1339</v>
      </c>
      <c r="B12" s="5">
        <v>23070</v>
      </c>
      <c r="C12" s="5" t="s">
        <v>9035</v>
      </c>
    </row>
    <row r="13" spans="1:3" x14ac:dyDescent="0.25">
      <c r="A13" s="5" t="s">
        <v>1340</v>
      </c>
      <c r="B13" s="5">
        <v>54487</v>
      </c>
      <c r="C13" s="5" t="s">
        <v>9028</v>
      </c>
    </row>
    <row r="14" spans="1:3" x14ac:dyDescent="0.25">
      <c r="A14" s="5" t="s">
        <v>1341</v>
      </c>
      <c r="B14" s="5">
        <v>1756</v>
      </c>
      <c r="C14" s="5" t="s">
        <v>3757</v>
      </c>
    </row>
    <row r="15" spans="1:3" x14ac:dyDescent="0.25">
      <c r="A15" s="5" t="s">
        <v>1342</v>
      </c>
      <c r="B15" s="5">
        <v>1821</v>
      </c>
      <c r="C15" s="5" t="s">
        <v>3788</v>
      </c>
    </row>
    <row r="16" spans="1:3" x14ac:dyDescent="0.25">
      <c r="A16" s="5" t="s">
        <v>1343</v>
      </c>
      <c r="B16" s="5">
        <v>23360</v>
      </c>
      <c r="C16" s="5" t="s">
        <v>3850</v>
      </c>
    </row>
    <row r="17" spans="1:3" x14ac:dyDescent="0.25">
      <c r="A17" s="5" t="s">
        <v>1344</v>
      </c>
      <c r="B17" s="5">
        <v>9758</v>
      </c>
      <c r="C17" s="5" t="s">
        <v>9046</v>
      </c>
    </row>
    <row r="18" spans="1:3" x14ac:dyDescent="0.25">
      <c r="A18" s="5" t="s">
        <v>1345</v>
      </c>
      <c r="B18" s="5">
        <v>8522</v>
      </c>
      <c r="C18" s="5" t="s">
        <v>9015</v>
      </c>
    </row>
    <row r="19" spans="1:3" x14ac:dyDescent="0.25">
      <c r="A19" s="5" t="s">
        <v>1346</v>
      </c>
      <c r="B19" s="5">
        <v>23072</v>
      </c>
      <c r="C19" s="5" t="s">
        <v>9018</v>
      </c>
    </row>
    <row r="20" spans="1:3" x14ac:dyDescent="0.25">
      <c r="A20" s="5" t="s">
        <v>1347</v>
      </c>
      <c r="B20" s="5">
        <v>57520</v>
      </c>
      <c r="C20" s="5" t="s">
        <v>9037</v>
      </c>
    </row>
    <row r="21" spans="1:3" x14ac:dyDescent="0.25">
      <c r="A21" s="5" t="s">
        <v>1348</v>
      </c>
      <c r="B21" s="5">
        <v>3118</v>
      </c>
      <c r="C21" s="5" t="s">
        <v>9050</v>
      </c>
    </row>
    <row r="22" spans="1:3" x14ac:dyDescent="0.25">
      <c r="A22" s="5" t="s">
        <v>1302</v>
      </c>
      <c r="B22" s="5">
        <v>8826</v>
      </c>
      <c r="C22" s="5" t="s">
        <v>9026</v>
      </c>
    </row>
    <row r="23" spans="1:3" x14ac:dyDescent="0.25">
      <c r="A23" s="5" t="s">
        <v>1242</v>
      </c>
      <c r="B23" s="5">
        <v>10788</v>
      </c>
      <c r="C23" s="5" t="s">
        <v>9019</v>
      </c>
    </row>
    <row r="24" spans="1:3" x14ac:dyDescent="0.25">
      <c r="A24" s="5" t="s">
        <v>954</v>
      </c>
      <c r="B24" s="5">
        <v>128239</v>
      </c>
      <c r="C24" s="5" t="s">
        <v>9038</v>
      </c>
    </row>
    <row r="25" spans="1:3" x14ac:dyDescent="0.25">
      <c r="A25" s="5" t="s">
        <v>1349</v>
      </c>
      <c r="B25" s="5">
        <v>83737</v>
      </c>
      <c r="C25" s="5" t="s">
        <v>9014</v>
      </c>
    </row>
    <row r="26" spans="1:3" x14ac:dyDescent="0.25">
      <c r="A26" s="5" t="s">
        <v>1350</v>
      </c>
      <c r="B26" s="5">
        <v>9223</v>
      </c>
      <c r="C26" s="5" t="s">
        <v>9036</v>
      </c>
    </row>
    <row r="27" spans="1:3" x14ac:dyDescent="0.25">
      <c r="A27" s="5" t="s">
        <v>1351</v>
      </c>
      <c r="B27" s="5">
        <v>9863</v>
      </c>
      <c r="C27" s="5" t="s">
        <v>9020</v>
      </c>
    </row>
    <row r="28" spans="1:3" x14ac:dyDescent="0.25">
      <c r="A28" s="5" t="s">
        <v>1352</v>
      </c>
      <c r="B28" s="5">
        <v>260425</v>
      </c>
      <c r="C28" s="5" t="s">
        <v>9021</v>
      </c>
    </row>
    <row r="29" spans="1:3" x14ac:dyDescent="0.25">
      <c r="A29" s="5" t="s">
        <v>1353</v>
      </c>
      <c r="B29" s="5">
        <v>27030</v>
      </c>
      <c r="C29" s="5" t="s">
        <v>4377</v>
      </c>
    </row>
    <row r="30" spans="1:3" x14ac:dyDescent="0.25">
      <c r="A30" s="5" t="s">
        <v>1354</v>
      </c>
      <c r="B30" s="5">
        <v>4734</v>
      </c>
      <c r="C30" s="5" t="s">
        <v>8809</v>
      </c>
    </row>
    <row r="31" spans="1:3" x14ac:dyDescent="0.25">
      <c r="A31" s="5" t="s">
        <v>1355</v>
      </c>
      <c r="B31" s="5">
        <v>23327</v>
      </c>
      <c r="C31" s="5" t="s">
        <v>9027</v>
      </c>
    </row>
    <row r="32" spans="1:3" x14ac:dyDescent="0.25">
      <c r="A32" s="5" t="s">
        <v>1356</v>
      </c>
      <c r="B32" s="5">
        <v>63935</v>
      </c>
      <c r="C32" s="5" t="s">
        <v>9042</v>
      </c>
    </row>
    <row r="33" spans="1:3" x14ac:dyDescent="0.25">
      <c r="A33" s="5" t="s">
        <v>1357</v>
      </c>
      <c r="B33" s="5">
        <v>5300</v>
      </c>
      <c r="C33" s="5" t="s">
        <v>9025</v>
      </c>
    </row>
    <row r="34" spans="1:3" x14ac:dyDescent="0.25">
      <c r="A34" s="5" t="s">
        <v>1358</v>
      </c>
      <c r="B34" s="5">
        <v>5301</v>
      </c>
      <c r="C34" s="5" t="s">
        <v>9024</v>
      </c>
    </row>
    <row r="35" spans="1:3" x14ac:dyDescent="0.25">
      <c r="A35" s="5" t="s">
        <v>1359</v>
      </c>
      <c r="B35" s="5">
        <v>59339</v>
      </c>
      <c r="C35" s="5" t="s">
        <v>7711</v>
      </c>
    </row>
    <row r="36" spans="1:3" x14ac:dyDescent="0.25">
      <c r="A36" s="5" t="s">
        <v>1360</v>
      </c>
      <c r="B36" s="5">
        <v>54477</v>
      </c>
      <c r="C36" s="5" t="s">
        <v>9016</v>
      </c>
    </row>
    <row r="37" spans="1:3" x14ac:dyDescent="0.25">
      <c r="A37" s="5" t="s">
        <v>1312</v>
      </c>
      <c r="B37" s="5">
        <v>55660</v>
      </c>
      <c r="C37" s="5" t="s">
        <v>9045</v>
      </c>
    </row>
    <row r="38" spans="1:3" x14ac:dyDescent="0.25">
      <c r="A38" s="5" t="s">
        <v>1361</v>
      </c>
      <c r="B38" s="5">
        <v>25766</v>
      </c>
      <c r="C38" s="5" t="s">
        <v>9033</v>
      </c>
    </row>
    <row r="39" spans="1:3" x14ac:dyDescent="0.25">
      <c r="A39" s="5" t="s">
        <v>1362</v>
      </c>
      <c r="B39" s="5">
        <v>60485</v>
      </c>
      <c r="C39" s="5" t="s">
        <v>9049</v>
      </c>
    </row>
    <row r="40" spans="1:3" x14ac:dyDescent="0.25">
      <c r="A40" s="5" t="s">
        <v>295</v>
      </c>
      <c r="B40" s="5">
        <v>29072</v>
      </c>
      <c r="C40" s="5" t="s">
        <v>9034</v>
      </c>
    </row>
    <row r="41" spans="1:3" x14ac:dyDescent="0.25">
      <c r="A41" s="5" t="s">
        <v>1363</v>
      </c>
      <c r="B41" s="5">
        <v>57154</v>
      </c>
      <c r="C41" s="5" t="s">
        <v>9030</v>
      </c>
    </row>
    <row r="42" spans="1:3" x14ac:dyDescent="0.25">
      <c r="A42" s="5" t="s">
        <v>1364</v>
      </c>
      <c r="B42" s="5">
        <v>64750</v>
      </c>
      <c r="C42" s="5" t="s">
        <v>5376</v>
      </c>
    </row>
    <row r="43" spans="1:3" x14ac:dyDescent="0.25">
      <c r="A43" s="5" t="s">
        <v>1365</v>
      </c>
      <c r="B43" s="5">
        <v>252983</v>
      </c>
      <c r="C43" s="5" t="s">
        <v>9044</v>
      </c>
    </row>
    <row r="44" spans="1:3" x14ac:dyDescent="0.25">
      <c r="A44" s="5" t="s">
        <v>1366</v>
      </c>
      <c r="B44" s="5">
        <v>10915</v>
      </c>
      <c r="C44" s="5" t="s">
        <v>9023</v>
      </c>
    </row>
    <row r="45" spans="1:3" x14ac:dyDescent="0.25">
      <c r="A45" s="5" t="s">
        <v>1367</v>
      </c>
      <c r="B45" s="5">
        <v>256536</v>
      </c>
      <c r="C45" s="5" t="s">
        <v>5536</v>
      </c>
    </row>
    <row r="46" spans="1:3" x14ac:dyDescent="0.25">
      <c r="A46" s="5" t="s">
        <v>1368</v>
      </c>
      <c r="B46" s="5">
        <v>9101</v>
      </c>
      <c r="C46" s="5" t="s">
        <v>5573</v>
      </c>
    </row>
    <row r="47" spans="1:3" x14ac:dyDescent="0.25">
      <c r="A47" s="5" t="s">
        <v>1369</v>
      </c>
      <c r="B47" s="5">
        <v>7402</v>
      </c>
      <c r="C47" s="5" t="s">
        <v>9029</v>
      </c>
    </row>
    <row r="48" spans="1:3" x14ac:dyDescent="0.25">
      <c r="A48" s="5" t="s">
        <v>1370</v>
      </c>
      <c r="B48" s="5">
        <v>51322</v>
      </c>
      <c r="C48" s="5" t="s">
        <v>9051</v>
      </c>
    </row>
    <row r="49" spans="1:3" x14ac:dyDescent="0.25">
      <c r="A49" s="5" t="s">
        <v>1371</v>
      </c>
      <c r="B49" s="5">
        <v>11193</v>
      </c>
      <c r="C49" s="5" t="s">
        <v>5855</v>
      </c>
    </row>
    <row r="50" spans="1:3" x14ac:dyDescent="0.25">
      <c r="A50" s="5" t="s">
        <v>1372</v>
      </c>
      <c r="B50" s="5">
        <v>23286</v>
      </c>
      <c r="C50" s="5" t="s">
        <v>9052</v>
      </c>
    </row>
    <row r="51" spans="1:3" x14ac:dyDescent="0.25">
      <c r="A51" s="5" t="s">
        <v>1373</v>
      </c>
      <c r="B51" s="5">
        <v>80014</v>
      </c>
      <c r="C51" s="5" t="s">
        <v>9047</v>
      </c>
    </row>
    <row r="52" spans="1:3" x14ac:dyDescent="0.25">
      <c r="A52" s="5" t="s">
        <v>1374</v>
      </c>
      <c r="B52" s="5">
        <v>51741</v>
      </c>
      <c r="C52" s="5" t="s">
        <v>8244</v>
      </c>
    </row>
    <row r="53" spans="1:3" x14ac:dyDescent="0.25">
      <c r="A53" s="5" t="s">
        <v>1375</v>
      </c>
      <c r="B53" s="5">
        <v>11059</v>
      </c>
      <c r="C53" s="5" t="s">
        <v>6763</v>
      </c>
    </row>
    <row r="54" spans="1:3" x14ac:dyDescent="0.25">
      <c r="A54" s="5" t="s">
        <v>1376</v>
      </c>
      <c r="B54" s="5">
        <v>11060</v>
      </c>
      <c r="C54" s="5" t="s">
        <v>9032</v>
      </c>
    </row>
    <row r="55" spans="1:3" x14ac:dyDescent="0.25">
      <c r="A55" s="5" t="s">
        <v>1377</v>
      </c>
      <c r="B55" s="5">
        <v>25937</v>
      </c>
      <c r="C55" s="5" t="s">
        <v>8512</v>
      </c>
    </row>
    <row r="56" spans="1:3" ht="16.5" thickBot="1" x14ac:dyDescent="0.3">
      <c r="A56" s="17" t="s">
        <v>1378</v>
      </c>
      <c r="B56" s="17">
        <v>10413</v>
      </c>
      <c r="C56" s="17" t="s">
        <v>6921</v>
      </c>
    </row>
  </sheetData>
  <autoFilter ref="A2:C56"/>
  <mergeCells count="1">
    <mergeCell ref="A1:C1"/>
  </mergeCells>
  <conditionalFormatting sqref="A3:C56">
    <cfRule type="expression" dxfId="1" priority="1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D33"/>
  <sheetViews>
    <sheetView workbookViewId="0">
      <selection sqref="A1:D1"/>
    </sheetView>
  </sheetViews>
  <sheetFormatPr defaultRowHeight="15" x14ac:dyDescent="0.25"/>
  <cols>
    <col min="1" max="1" width="12.140625" style="1" bestFit="1" customWidth="1"/>
    <col min="2" max="2" width="11.140625" style="1" bestFit="1" customWidth="1"/>
    <col min="3" max="3" width="61.85546875" style="1" bestFit="1" customWidth="1"/>
    <col min="4" max="4" width="19.28515625" style="1" bestFit="1" customWidth="1"/>
  </cols>
  <sheetData>
    <row r="1" spans="1:4" ht="79.5" customHeight="1" x14ac:dyDescent="0.25">
      <c r="A1" s="15" t="s">
        <v>9317</v>
      </c>
      <c r="B1" s="15"/>
      <c r="C1" s="15"/>
      <c r="D1" s="15"/>
    </row>
    <row r="2" spans="1:4" ht="32.25" thickBot="1" x14ac:dyDescent="0.3">
      <c r="A2" s="11" t="s">
        <v>2149</v>
      </c>
      <c r="B2" s="11" t="s">
        <v>1269</v>
      </c>
      <c r="C2" s="11" t="s">
        <v>2150</v>
      </c>
      <c r="D2" s="11" t="s">
        <v>2151</v>
      </c>
    </row>
    <row r="3" spans="1:4" ht="15.75" x14ac:dyDescent="0.25">
      <c r="A3" s="3" t="s">
        <v>186</v>
      </c>
      <c r="B3" s="3">
        <v>9146</v>
      </c>
      <c r="C3" s="3" t="s">
        <v>2152</v>
      </c>
      <c r="D3" s="12">
        <v>0</v>
      </c>
    </row>
    <row r="4" spans="1:4" ht="15.75" x14ac:dyDescent="0.25">
      <c r="A4" s="3" t="s">
        <v>2153</v>
      </c>
      <c r="B4" s="3">
        <v>8027</v>
      </c>
      <c r="C4" s="3" t="s">
        <v>2154</v>
      </c>
      <c r="D4" s="12">
        <v>0</v>
      </c>
    </row>
    <row r="5" spans="1:4" ht="15.75" x14ac:dyDescent="0.25">
      <c r="A5" s="3" t="s">
        <v>2155</v>
      </c>
      <c r="B5" s="3">
        <v>10254</v>
      </c>
      <c r="C5" s="3" t="s">
        <v>2156</v>
      </c>
      <c r="D5" s="5">
        <v>0</v>
      </c>
    </row>
    <row r="6" spans="1:4" ht="15.75" x14ac:dyDescent="0.25">
      <c r="A6" s="3" t="s">
        <v>271</v>
      </c>
      <c r="B6" s="3">
        <v>9798</v>
      </c>
      <c r="C6" s="3" t="s">
        <v>2157</v>
      </c>
      <c r="D6" s="5" t="s">
        <v>2158</v>
      </c>
    </row>
    <row r="7" spans="1:4" ht="15.75" x14ac:dyDescent="0.25">
      <c r="A7" s="3" t="s">
        <v>1093</v>
      </c>
      <c r="B7" s="3">
        <v>10015</v>
      </c>
      <c r="C7" s="3" t="s">
        <v>2159</v>
      </c>
      <c r="D7" s="5" t="s">
        <v>2158</v>
      </c>
    </row>
    <row r="8" spans="1:4" ht="15.75" x14ac:dyDescent="0.25">
      <c r="A8" s="3" t="s">
        <v>2081</v>
      </c>
      <c r="B8" s="3">
        <v>93343</v>
      </c>
      <c r="C8" s="3" t="s">
        <v>2160</v>
      </c>
      <c r="D8" s="5" t="s">
        <v>2161</v>
      </c>
    </row>
    <row r="9" spans="1:4" ht="15.75" x14ac:dyDescent="0.25">
      <c r="A9" s="3" t="s">
        <v>925</v>
      </c>
      <c r="B9" s="3">
        <v>89853</v>
      </c>
      <c r="C9" s="3" t="s">
        <v>2162</v>
      </c>
      <c r="D9" s="5" t="s">
        <v>2161</v>
      </c>
    </row>
    <row r="10" spans="1:4" ht="15.75" x14ac:dyDescent="0.25">
      <c r="A10" s="3" t="s">
        <v>1537</v>
      </c>
      <c r="B10" s="3">
        <v>7251</v>
      </c>
      <c r="C10" s="3" t="s">
        <v>2163</v>
      </c>
      <c r="D10" s="12" t="s">
        <v>2161</v>
      </c>
    </row>
    <row r="11" spans="1:4" ht="15.75" x14ac:dyDescent="0.25">
      <c r="A11" s="3" t="s">
        <v>2034</v>
      </c>
      <c r="B11" s="3">
        <v>51271</v>
      </c>
      <c r="C11" s="3" t="s">
        <v>2164</v>
      </c>
      <c r="D11" s="12" t="s">
        <v>2161</v>
      </c>
    </row>
    <row r="12" spans="1:4" ht="15.75" x14ac:dyDescent="0.25">
      <c r="A12" s="3" t="s">
        <v>2070</v>
      </c>
      <c r="B12" s="3">
        <v>51160</v>
      </c>
      <c r="C12" s="3" t="s">
        <v>2165</v>
      </c>
      <c r="D12" s="5" t="s">
        <v>2161</v>
      </c>
    </row>
    <row r="13" spans="1:4" ht="15.75" x14ac:dyDescent="0.25">
      <c r="A13" s="3" t="s">
        <v>2166</v>
      </c>
      <c r="B13" s="3">
        <v>137492</v>
      </c>
      <c r="C13" s="3" t="s">
        <v>2167</v>
      </c>
      <c r="D13" s="5" t="s">
        <v>2161</v>
      </c>
    </row>
    <row r="14" spans="1:4" ht="15.75" x14ac:dyDescent="0.25">
      <c r="A14" s="3" t="s">
        <v>1803</v>
      </c>
      <c r="B14" s="3">
        <v>79720</v>
      </c>
      <c r="C14" s="3" t="s">
        <v>2168</v>
      </c>
      <c r="D14" s="5" t="s">
        <v>2161</v>
      </c>
    </row>
    <row r="15" spans="1:4" ht="15.75" x14ac:dyDescent="0.25">
      <c r="A15" s="3" t="s">
        <v>2107</v>
      </c>
      <c r="B15" s="3">
        <v>55048</v>
      </c>
      <c r="C15" s="3" t="s">
        <v>2169</v>
      </c>
      <c r="D15" s="5" t="s">
        <v>2161</v>
      </c>
    </row>
    <row r="16" spans="1:4" ht="15.75" x14ac:dyDescent="0.25">
      <c r="A16" s="3" t="s">
        <v>2170</v>
      </c>
      <c r="B16" s="3">
        <v>155382</v>
      </c>
      <c r="C16" s="3" t="s">
        <v>2171</v>
      </c>
      <c r="D16" s="5" t="s">
        <v>2161</v>
      </c>
    </row>
    <row r="17" spans="1:4" ht="15.75" x14ac:dyDescent="0.25">
      <c r="A17" s="3" t="s">
        <v>2172</v>
      </c>
      <c r="B17" s="3">
        <v>11267</v>
      </c>
      <c r="C17" s="3" t="s">
        <v>2173</v>
      </c>
      <c r="D17" s="5" t="s">
        <v>2174</v>
      </c>
    </row>
    <row r="18" spans="1:4" ht="15.75" x14ac:dyDescent="0.25">
      <c r="A18" s="3" t="s">
        <v>2144</v>
      </c>
      <c r="B18" s="3">
        <v>84313</v>
      </c>
      <c r="C18" s="3" t="s">
        <v>2175</v>
      </c>
      <c r="D18" s="5" t="s">
        <v>2174</v>
      </c>
    </row>
    <row r="19" spans="1:4" ht="15.75" x14ac:dyDescent="0.25">
      <c r="A19" s="3" t="s">
        <v>2176</v>
      </c>
      <c r="B19" s="3">
        <v>51028</v>
      </c>
      <c r="C19" s="3" t="s">
        <v>2177</v>
      </c>
      <c r="D19" s="5" t="s">
        <v>2174</v>
      </c>
    </row>
    <row r="20" spans="1:4" ht="15.75" x14ac:dyDescent="0.25">
      <c r="A20" s="3" t="s">
        <v>2133</v>
      </c>
      <c r="B20" s="3">
        <v>5119</v>
      </c>
      <c r="C20" s="3" t="s">
        <v>2178</v>
      </c>
      <c r="D20" s="12" t="s">
        <v>2179</v>
      </c>
    </row>
    <row r="21" spans="1:4" ht="15.75" x14ac:dyDescent="0.25">
      <c r="A21" s="3" t="s">
        <v>2180</v>
      </c>
      <c r="B21" s="3">
        <v>57132</v>
      </c>
      <c r="C21" s="3" t="s">
        <v>2181</v>
      </c>
      <c r="D21" s="5" t="s">
        <v>2179</v>
      </c>
    </row>
    <row r="22" spans="1:4" ht="15.75" x14ac:dyDescent="0.25">
      <c r="A22" s="3" t="s">
        <v>2147</v>
      </c>
      <c r="B22" s="3">
        <v>27243</v>
      </c>
      <c r="C22" s="3" t="s">
        <v>2182</v>
      </c>
      <c r="D22" s="5" t="s">
        <v>2179</v>
      </c>
    </row>
    <row r="23" spans="1:4" ht="15.75" x14ac:dyDescent="0.25">
      <c r="A23" s="3" t="s">
        <v>2143</v>
      </c>
      <c r="B23" s="3">
        <v>25978</v>
      </c>
      <c r="C23" s="3" t="s">
        <v>2183</v>
      </c>
      <c r="D23" s="5" t="s">
        <v>2179</v>
      </c>
    </row>
    <row r="24" spans="1:4" ht="15.75" x14ac:dyDescent="0.25">
      <c r="A24" s="3" t="s">
        <v>2052</v>
      </c>
      <c r="B24" s="3">
        <v>51652</v>
      </c>
      <c r="C24" s="3" t="s">
        <v>2184</v>
      </c>
      <c r="D24" s="5" t="s">
        <v>2179</v>
      </c>
    </row>
    <row r="25" spans="1:4" ht="15.75" x14ac:dyDescent="0.25">
      <c r="A25" s="3" t="s">
        <v>2185</v>
      </c>
      <c r="B25" s="3">
        <v>29082</v>
      </c>
      <c r="C25" s="3" t="s">
        <v>2186</v>
      </c>
      <c r="D25" s="5" t="s">
        <v>2179</v>
      </c>
    </row>
    <row r="26" spans="1:4" ht="15.75" x14ac:dyDescent="0.25">
      <c r="A26" s="3" t="s">
        <v>3</v>
      </c>
      <c r="B26" s="3">
        <v>128866</v>
      </c>
      <c r="C26" s="3" t="s">
        <v>2187</v>
      </c>
      <c r="D26" s="12" t="s">
        <v>2179</v>
      </c>
    </row>
    <row r="27" spans="1:4" ht="15.75" x14ac:dyDescent="0.25">
      <c r="A27" s="3" t="s">
        <v>2188</v>
      </c>
      <c r="B27" s="3">
        <v>92421</v>
      </c>
      <c r="C27" s="3" t="s">
        <v>2189</v>
      </c>
      <c r="D27" s="5" t="s">
        <v>2179</v>
      </c>
    </row>
    <row r="28" spans="1:4" ht="15.75" x14ac:dyDescent="0.25">
      <c r="A28" s="3" t="s">
        <v>2112</v>
      </c>
      <c r="B28" s="3">
        <v>51510</v>
      </c>
      <c r="C28" s="3" t="s">
        <v>2190</v>
      </c>
      <c r="D28" s="5" t="s">
        <v>2179</v>
      </c>
    </row>
    <row r="29" spans="1:4" ht="15.75" x14ac:dyDescent="0.25">
      <c r="A29" s="3" t="s">
        <v>2191</v>
      </c>
      <c r="B29" s="3">
        <v>79643</v>
      </c>
      <c r="C29" s="3" t="s">
        <v>2192</v>
      </c>
      <c r="D29" s="5" t="s">
        <v>2179</v>
      </c>
    </row>
    <row r="30" spans="1:4" ht="15.75" x14ac:dyDescent="0.25">
      <c r="A30" s="3" t="s">
        <v>2028</v>
      </c>
      <c r="B30" s="3">
        <v>27183</v>
      </c>
      <c r="C30" s="3" t="s">
        <v>2193</v>
      </c>
      <c r="D30" s="5" t="s">
        <v>2194</v>
      </c>
    </row>
    <row r="31" spans="1:4" ht="15.75" x14ac:dyDescent="0.25">
      <c r="A31" s="3" t="s">
        <v>2048</v>
      </c>
      <c r="B31" s="3">
        <v>9525</v>
      </c>
      <c r="C31" s="3" t="s">
        <v>2195</v>
      </c>
      <c r="D31" s="5" t="s">
        <v>2194</v>
      </c>
    </row>
    <row r="32" spans="1:4" ht="15.75" x14ac:dyDescent="0.25">
      <c r="A32" s="3" t="s">
        <v>2196</v>
      </c>
      <c r="B32" s="3">
        <v>51534</v>
      </c>
      <c r="C32" s="3" t="s">
        <v>2197</v>
      </c>
      <c r="D32" s="5" t="s">
        <v>2194</v>
      </c>
    </row>
    <row r="33" spans="1:4" ht="16.5" thickBot="1" x14ac:dyDescent="0.3">
      <c r="A33" s="16" t="s">
        <v>2198</v>
      </c>
      <c r="B33" s="16">
        <v>6683</v>
      </c>
      <c r="C33" s="16" t="s">
        <v>2199</v>
      </c>
      <c r="D33" s="17" t="s">
        <v>2200</v>
      </c>
    </row>
  </sheetData>
  <autoFilter ref="A2:D33">
    <sortState ref="A2:D33">
      <sortCondition ref="D1:D33"/>
    </sortState>
  </autoFilter>
  <mergeCells count="1">
    <mergeCell ref="A1:D1"/>
  </mergeCells>
  <conditionalFormatting sqref="A3:D33">
    <cfRule type="expression" dxfId="0" priority="2">
      <formula>MOD(ROW(),2)=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A Table PPXY</vt:lpstr>
      <vt:lpstr>S3B Table PSTAP</vt:lpstr>
      <vt:lpstr>S3C Table YPXL</vt:lpstr>
      <vt:lpstr>S3D Table WW</vt:lpstr>
      <vt:lpstr>S3E Table ESCRT</vt:lpstr>
    </vt:vector>
  </TitlesOfParts>
  <Company>University of Vermo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gler, Christopher M</dc:creator>
  <cp:lastModifiedBy>Ziegler, Christopher M</cp:lastModifiedBy>
  <cp:lastPrinted>2019-03-29T15:20:54Z</cp:lastPrinted>
  <dcterms:created xsi:type="dcterms:W3CDTF">2018-05-29T18:50:33Z</dcterms:created>
  <dcterms:modified xsi:type="dcterms:W3CDTF">2019-03-29T15:25:55Z</dcterms:modified>
</cp:coreProperties>
</file>